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yssiot\Dropbox (University of Michigan)\Writing\MANUSCRIPTS\Ward, Nwosu, et al\Working Draft Docs\Final Revision\"/>
    </mc:Choice>
  </mc:AlternateContent>
  <xr:revisionPtr revIDLastSave="0" documentId="13_ncr:1_{74B1D9C2-B86F-4865-AEDF-945F2DC2EF67}" xr6:coauthVersionLast="47" xr6:coauthVersionMax="47" xr10:uidLastSave="{00000000-0000-0000-0000-000000000000}"/>
  <bookViews>
    <workbookView xWindow="-108" yWindow="-108" windowWidth="23256" windowHeight="13896" firstSheet="15" activeTab="21" xr2:uid="{00000000-000D-0000-FFFF-FFFF00000000}"/>
  </bookViews>
  <sheets>
    <sheet name="Mouse_Fig2H_2I" sheetId="36" r:id="rId1"/>
    <sheet name="Mouse_Fig4A" sheetId="37" r:id="rId2"/>
    <sheet name="Mouse_Fig4B-4C_4J-4L" sheetId="38" r:id="rId3"/>
    <sheet name="Mouse_Fig2G_Ext3A" sheetId="39" r:id="rId4"/>
    <sheet name="Fig2D" sheetId="3" r:id="rId5"/>
    <sheet name="Fig2E" sheetId="4" r:id="rId6"/>
    <sheet name="Fig2F" sheetId="6" r:id="rId7"/>
    <sheet name="Fig2J" sheetId="5" r:id="rId8"/>
    <sheet name="Fig 2K" sheetId="23" r:id="rId9"/>
    <sheet name="Fig3E" sheetId="7" r:id="rId10"/>
    <sheet name="Fig4G" sheetId="8" r:id="rId11"/>
    <sheet name="Fig4H" sheetId="9" r:id="rId12"/>
    <sheet name="Mouse_Fig4C" sheetId="41" r:id="rId13"/>
    <sheet name="Ext Fig2B" sheetId="26" r:id="rId14"/>
    <sheet name="Ext Fig2C" sheetId="27" r:id="rId15"/>
    <sheet name="Ext Fig2D" sheetId="28" r:id="rId16"/>
    <sheet name="Ext Fig2E" sheetId="29" r:id="rId17"/>
    <sheet name="Ext Fig2H" sheetId="10" r:id="rId18"/>
    <sheet name="Ext Fig3B" sheetId="12" r:id="rId19"/>
    <sheet name="Ext Fig3C" sheetId="24" r:id="rId20"/>
    <sheet name="Ext Fig3D" sheetId="25" r:id="rId21"/>
    <sheet name="Ext4J-4L" sheetId="40" r:id="rId22"/>
    <sheet name="Ext Fig5C" sheetId="30" r:id="rId23"/>
    <sheet name="Ext Fig5D" sheetId="13" r:id="rId24"/>
    <sheet name="Ext Fig5E" sheetId="14" r:id="rId25"/>
    <sheet name="Ext Fig5F" sheetId="15" r:id="rId26"/>
    <sheet name="Ext Fig5G" sheetId="16" r:id="rId27"/>
    <sheet name="Ext Fig5H" sheetId="17" r:id="rId28"/>
    <sheet name="Ext Fig5i" sheetId="18" r:id="rId29"/>
    <sheet name="Ext Fig5J" sheetId="19" r:id="rId30"/>
    <sheet name="Ext Fig5K" sheetId="20" r:id="rId31"/>
    <sheet name="Ext Fig8J" sheetId="35" r:id="rId32"/>
    <sheet name="Ext Fig10C" sheetId="34" r:id="rId33"/>
    <sheet name="Mouse_Ext Fig10F" sheetId="32" r:id="rId34"/>
    <sheet name="Mouse_Ext Fig10G" sheetId="33" r:id="rId3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" i="18" l="1"/>
  <c r="D23" i="18"/>
  <c r="D24" i="18"/>
  <c r="D25" i="18"/>
  <c r="D26" i="18"/>
  <c r="D27" i="18"/>
  <c r="D28" i="18"/>
  <c r="D29" i="18"/>
  <c r="D21" i="18"/>
</calcChain>
</file>

<file path=xl/sharedStrings.xml><?xml version="1.0" encoding="utf-8"?>
<sst xmlns="http://schemas.openxmlformats.org/spreadsheetml/2006/main" count="3322" uniqueCount="359">
  <si>
    <t xml:space="preserve"> Formula</t>
  </si>
  <si>
    <t xml:space="preserve"> Corrected Abundance Percentages</t>
  </si>
  <si>
    <t>m+0</t>
  </si>
  <si>
    <t>m+1</t>
  </si>
  <si>
    <t>m+2</t>
  </si>
  <si>
    <t>m+3</t>
  </si>
  <si>
    <t>m+4</t>
  </si>
  <si>
    <t>m+5</t>
  </si>
  <si>
    <t>m+6</t>
  </si>
  <si>
    <t xml:space="preserve"> C6H13O9P</t>
  </si>
  <si>
    <t xml:space="preserve"> C3H4O3</t>
  </si>
  <si>
    <t xml:space="preserve"> C3H7O6P</t>
  </si>
  <si>
    <t>2-Phosphoglyceric acid</t>
  </si>
  <si>
    <t xml:space="preserve"> C3H7O7P</t>
  </si>
  <si>
    <t xml:space="preserve"> C6H14O12P2</t>
  </si>
  <si>
    <t>Uridine</t>
  </si>
  <si>
    <t xml:space="preserve"> C9H12N2O6</t>
  </si>
  <si>
    <t>Sample</t>
  </si>
  <si>
    <t xml:space="preserve"> C5H11O8P</t>
  </si>
  <si>
    <t>others</t>
  </si>
  <si>
    <t>Lactate</t>
  </si>
  <si>
    <t xml:space="preserve"> C3H6O3</t>
  </si>
  <si>
    <t>Citrate</t>
  </si>
  <si>
    <t xml:space="preserve"> C6H8O7</t>
  </si>
  <si>
    <t>UMP</t>
  </si>
  <si>
    <t>UTP</t>
  </si>
  <si>
    <t>ATP</t>
  </si>
  <si>
    <t>NAD</t>
  </si>
  <si>
    <t>PRPP</t>
  </si>
  <si>
    <t>UDP GlcNAc</t>
  </si>
  <si>
    <t>3PG/2PG</t>
  </si>
  <si>
    <t>ASPC1</t>
  </si>
  <si>
    <t>PEP</t>
  </si>
  <si>
    <t>Pyruvate</t>
  </si>
  <si>
    <t>Succinate</t>
  </si>
  <si>
    <t>Malate</t>
  </si>
  <si>
    <t xml:space="preserve"> C3H8O10P2</t>
  </si>
  <si>
    <t xml:space="preserve"> C3H5O6P</t>
  </si>
  <si>
    <t xml:space="preserve"> C3H7NO3</t>
  </si>
  <si>
    <t>UDP-GlcNAc</t>
  </si>
  <si>
    <t xml:space="preserve"> C17H27N3O17P2</t>
  </si>
  <si>
    <t>m+10</t>
  </si>
  <si>
    <t>NAD+</t>
  </si>
  <si>
    <t xml:space="preserve"> C21H27N7O14P2</t>
  </si>
  <si>
    <t>ADP</t>
  </si>
  <si>
    <t>Aspartate</t>
  </si>
  <si>
    <t>Glutamate</t>
  </si>
  <si>
    <t>Serine</t>
  </si>
  <si>
    <t>GSSG</t>
  </si>
  <si>
    <t>X5P</t>
  </si>
  <si>
    <t>R5P</t>
  </si>
  <si>
    <t>L-Malic acid</t>
  </si>
  <si>
    <t xml:space="preserve"> C4H6O5</t>
  </si>
  <si>
    <t>L-Aspartic Acid</t>
  </si>
  <si>
    <t xml:space="preserve"> C4H7NO4</t>
  </si>
  <si>
    <t>Uridine 5-diphosphate</t>
  </si>
  <si>
    <t>Uridine 5-diphosphoglucose</t>
  </si>
  <si>
    <t>Inosine</t>
  </si>
  <si>
    <t>Cytidine-5-monophosphate</t>
  </si>
  <si>
    <t>Isocitrate</t>
  </si>
  <si>
    <t>S7P</t>
  </si>
  <si>
    <t>G6P</t>
  </si>
  <si>
    <t xml:space="preserve"> C9H13N2O9P</t>
  </si>
  <si>
    <t xml:space="preserve"> C9H15N2O15P3</t>
  </si>
  <si>
    <t>LACTATE</t>
  </si>
  <si>
    <t xml:space="preserve"> C5H9NO4</t>
  </si>
  <si>
    <t>ASPC1 WT</t>
  </si>
  <si>
    <t>ASPC1 1A</t>
  </si>
  <si>
    <t>ASPC1 1B</t>
  </si>
  <si>
    <t xml:space="preserve"> C10H14N5O7P</t>
  </si>
  <si>
    <t xml:space="preserve"> C10H15N5O10P2</t>
  </si>
  <si>
    <t xml:space="preserve"> C10H16N5O13P3</t>
  </si>
  <si>
    <t xml:space="preserve"> C20H32N6O12S2</t>
  </si>
  <si>
    <t xml:space="preserve"> C5H6O5</t>
  </si>
  <si>
    <t xml:space="preserve"> C4H6O4</t>
  </si>
  <si>
    <t>PATU8988S</t>
  </si>
  <si>
    <t>UDP</t>
  </si>
  <si>
    <t>ASPC1; 5mM Glc; 1mM 13C Uri</t>
  </si>
  <si>
    <t>ASPC1; 5mM Glc; 0.1mM 13C Uri</t>
  </si>
  <si>
    <t>ASPC1; 0.1mM Glc; 1mM 13C Uri</t>
  </si>
  <si>
    <t>ASPC1; 0.1mM Glc; 0.1mM 13C Uri</t>
  </si>
  <si>
    <t>PATU8988S; 5mM Glc; 1mM 13C Uri</t>
  </si>
  <si>
    <t>PATU8988S; 5mM Glc; 0.1mM 13C Uri</t>
  </si>
  <si>
    <t>PATU8988S; 0.1mM Glc; 1mM 13C Uri</t>
  </si>
  <si>
    <t>PATU8988S; 0.1mM Glc; 0.1mM 13C Uri</t>
  </si>
  <si>
    <t>C5H13O14P3</t>
  </si>
  <si>
    <t>F6P</t>
  </si>
  <si>
    <t>Fructose-1,6-BP</t>
  </si>
  <si>
    <t>DHAP</t>
  </si>
  <si>
    <t>2-PG</t>
  </si>
  <si>
    <t>1,3-BPG</t>
  </si>
  <si>
    <t>α-KG</t>
  </si>
  <si>
    <t>Others</t>
  </si>
  <si>
    <t>Fructose-1,6-P</t>
  </si>
  <si>
    <t>1,3BPG</t>
  </si>
  <si>
    <t>MT3-2D sgV</t>
  </si>
  <si>
    <t>MT3-2D sg1</t>
  </si>
  <si>
    <t>MT3-2D sg3</t>
  </si>
  <si>
    <t>m+7</t>
  </si>
  <si>
    <t>C5H11O8P</t>
  </si>
  <si>
    <t>C7H15O10P</t>
  </si>
  <si>
    <t>C6H8O7</t>
  </si>
  <si>
    <t>6-PG</t>
  </si>
  <si>
    <t>C6H13O10P</t>
  </si>
  <si>
    <t>PATU8988S WT</t>
  </si>
  <si>
    <t>PATU8988S 1A</t>
  </si>
  <si>
    <t>PATU8988S 1B</t>
  </si>
  <si>
    <t>AMP</t>
  </si>
  <si>
    <t>UDP Glucose</t>
  </si>
  <si>
    <t>MT3-2D</t>
  </si>
  <si>
    <t>L-Phenylalanine</t>
  </si>
  <si>
    <t>L-Glutamic acid</t>
  </si>
  <si>
    <t>Succinic acid</t>
  </si>
  <si>
    <t>L-Gluthathione (oxidized)</t>
  </si>
  <si>
    <t>Citric acid</t>
  </si>
  <si>
    <t>DL-Isocitric acid</t>
  </si>
  <si>
    <t>L-Tyrosine</t>
  </si>
  <si>
    <t>Glutathone red</t>
  </si>
  <si>
    <t>Lactic acid</t>
  </si>
  <si>
    <t>L-Tryptophan</t>
  </si>
  <si>
    <t>L-Methionine</t>
  </si>
  <si>
    <t>alpha-Ketoglutaric acid</t>
  </si>
  <si>
    <t>2-2-Dimethyl Succinic acid</t>
  </si>
  <si>
    <t>L-Threonine</t>
  </si>
  <si>
    <t>Uridine 5′-diphosphogalactose</t>
  </si>
  <si>
    <t>L-Glutamine</t>
  </si>
  <si>
    <t>Uridine 5-triphosphate</t>
  </si>
  <si>
    <t>cis-Aconitic acid</t>
  </si>
  <si>
    <t>Malonic acid</t>
  </si>
  <si>
    <t>L-Leucine</t>
  </si>
  <si>
    <t>alpha-D-Glucose-1-phosphate</t>
  </si>
  <si>
    <t>L-Arginine</t>
  </si>
  <si>
    <t>L-Kynurenine</t>
  </si>
  <si>
    <t>L-Serine</t>
  </si>
  <si>
    <t>Adenosine 5-monophosphate</t>
  </si>
  <si>
    <t>2-Deoxyguanosine 5-monophosphate</t>
  </si>
  <si>
    <t>Pyruvic acid</t>
  </si>
  <si>
    <t>Phenylpyruvic acid</t>
  </si>
  <si>
    <t>D-Glucose 6-phosphate</t>
  </si>
  <si>
    <t>D-Fructose 6-phosphate</t>
  </si>
  <si>
    <t>L-Histidine</t>
  </si>
  <si>
    <t>Taurine</t>
  </si>
  <si>
    <t>Adenosine 5-diphosphate</t>
  </si>
  <si>
    <t>Phosphoenolpyruvic acid</t>
  </si>
  <si>
    <t>Uric acid</t>
  </si>
  <si>
    <t>N-Carbamoyl-DL-aspartic acid</t>
  </si>
  <si>
    <t>Xanthine</t>
  </si>
  <si>
    <t>Uridine 5-monophosphate</t>
  </si>
  <si>
    <t>D-Ribulose 1,5-biphosphate</t>
  </si>
  <si>
    <t>D-Ribose 5-phosphate/D-Xylulose-5-phosphate</t>
  </si>
  <si>
    <t>2-Deoxyuridine</t>
  </si>
  <si>
    <t>L-Cystine</t>
  </si>
  <si>
    <t>Inosine 5-monophosphate</t>
  </si>
  <si>
    <t>D-Sedoheptulose-7-phosphate</t>
  </si>
  <si>
    <t>Guanosine</t>
  </si>
  <si>
    <t>DL-Glyceraldehyde 3-phosphate/Dihydroxyacetone phosphate</t>
  </si>
  <si>
    <t>Uridine 1mM</t>
  </si>
  <si>
    <t>(-)Uridine</t>
  </si>
  <si>
    <t>PATU8988S Intracellular</t>
  </si>
  <si>
    <t>PATU8988S Extracellular</t>
  </si>
  <si>
    <t>DANG Intracellular</t>
  </si>
  <si>
    <t>DANG Extracellular</t>
  </si>
  <si>
    <t>Xanthosine</t>
  </si>
  <si>
    <t>Uracil</t>
  </si>
  <si>
    <t>Trehalose</t>
  </si>
  <si>
    <t>trans-Aconitic acid</t>
  </si>
  <si>
    <t>Thymidine 5-diphosphate</t>
  </si>
  <si>
    <t>Thiamine</t>
  </si>
  <si>
    <t>Salicylic acid</t>
  </si>
  <si>
    <t>S-5-Adenosyl-L-homocysteine</t>
  </si>
  <si>
    <t>Riboflavin</t>
  </si>
  <si>
    <t>Pyridoxine</t>
  </si>
  <si>
    <t>Pyridoxal hydrochloride</t>
  </si>
  <si>
    <t>Pyridoxal 5 phosphate</t>
  </si>
  <si>
    <t>O-Phosphorylethanolamine</t>
  </si>
  <si>
    <t>N-Carbamyl-L-glutamic acid</t>
  </si>
  <si>
    <t>N-Acetylneuraminic acid</t>
  </si>
  <si>
    <t>N-Acetylglutamic acid</t>
  </si>
  <si>
    <t>N-acetylaspartylglutamate</t>
  </si>
  <si>
    <t>N-acetylaspartate</t>
  </si>
  <si>
    <t>N-Acetyl D-galactosamine</t>
  </si>
  <si>
    <t>myo-Inositol</t>
  </si>
  <si>
    <t>Mevalonic acid 5-phosphate</t>
  </si>
  <si>
    <t>Maleic acid</t>
  </si>
  <si>
    <t>trans-4-Hydroxy-L-proline</t>
  </si>
  <si>
    <t>L-Sorbose</t>
  </si>
  <si>
    <t>L-Proline</t>
  </si>
  <si>
    <t>L-Isoleucine</t>
  </si>
  <si>
    <t>L-Hydroxyglutaric acid</t>
  </si>
  <si>
    <t>Orotic acid</t>
  </si>
  <si>
    <t>Isopentyl acetate</t>
  </si>
  <si>
    <t>Inosine 5-triphosphate</t>
  </si>
  <si>
    <t>Inosine 5-diphosphate</t>
  </si>
  <si>
    <t>Hypoxanthine</t>
  </si>
  <si>
    <t>Homocitrate</t>
  </si>
  <si>
    <t>Guanosine 5-triphosphate</t>
  </si>
  <si>
    <t>Guanosine 3,5-cyclic monophosphate</t>
  </si>
  <si>
    <t>GlcNAc</t>
  </si>
  <si>
    <t>Galactonic acid</t>
  </si>
  <si>
    <t>Flavin adenine dinucleotide</t>
  </si>
  <si>
    <t>D-Xylulose-5-phosphate</t>
  </si>
  <si>
    <t>D-Ribose 5-phosphate</t>
  </si>
  <si>
    <t>D-pantothenic acid</t>
  </si>
  <si>
    <t>D-Mannose</t>
  </si>
  <si>
    <t>L-Glutathione (oxidized)</t>
  </si>
  <si>
    <t>Dihydroxyacetone phosphate</t>
  </si>
  <si>
    <t>D-Gluconic acid</t>
  </si>
  <si>
    <t>D-erythro-Dihydrosphingosine</t>
  </si>
  <si>
    <t>L-Carnitine</t>
  </si>
  <si>
    <t>Deoxythymidine 5-triphosphate</t>
  </si>
  <si>
    <t>L-Aspartic acid</t>
  </si>
  <si>
    <t>Deoxyguanosine 5-triphosphate</t>
  </si>
  <si>
    <t>L-Asparagine</t>
  </si>
  <si>
    <t>Cytidine 5-triphosphate</t>
  </si>
  <si>
    <t>Creatine</t>
  </si>
  <si>
    <t>L-Arabinose</t>
  </si>
  <si>
    <t>Citramalic acid</t>
  </si>
  <si>
    <t>Glutathione (reduced)</t>
  </si>
  <si>
    <t>Chorismic acid</t>
  </si>
  <si>
    <t>Glucoheptonic acid</t>
  </si>
  <si>
    <t>beta-Nicotinamide adenine dinucleotide</t>
  </si>
  <si>
    <t>Arabinose-5-phosphate</t>
  </si>
  <si>
    <t>D-Pantothenic acid</t>
  </si>
  <si>
    <t>Adipic acid</t>
  </si>
  <si>
    <t>D-Maltose</t>
  </si>
  <si>
    <t>Adenosine 5-triphosphate</t>
  </si>
  <si>
    <t>Adenosine 3-5-cyclic monophosphate</t>
  </si>
  <si>
    <t>Cytidine 5-diphosphate</t>
  </si>
  <si>
    <t>Adenine</t>
  </si>
  <si>
    <t>5-Deoxy-5-(methylthio)adenosine</t>
  </si>
  <si>
    <t>4-Pyridoxic acid</t>
  </si>
  <si>
    <t>4-Methyl-2-oxovaleric acid</t>
  </si>
  <si>
    <t>4-Hydroxy-L-glutamic acid</t>
  </si>
  <si>
    <t>4-Hydroxybenzoic acid</t>
  </si>
  <si>
    <t>3-Methylglutaric acid</t>
  </si>
  <si>
    <t>2-Methyl-1-butanol</t>
  </si>
  <si>
    <t>2-Isopropylmalic acid</t>
  </si>
  <si>
    <t>2-Deoxyribose 5-phosphate</t>
  </si>
  <si>
    <t>3-Hydroxyphenylacetic acid</t>
  </si>
  <si>
    <t>2-Deoxyguanosine 5-diphosphate</t>
  </si>
  <si>
    <t>2-Deoxy-D-ribose</t>
  </si>
  <si>
    <t>2-Deoxyadenosine 5-monophosphate</t>
  </si>
  <si>
    <t>2-3-Pyridinedicarboxylic acid</t>
  </si>
  <si>
    <t>1B</t>
  </si>
  <si>
    <t>1A</t>
  </si>
  <si>
    <t>WT</t>
  </si>
  <si>
    <t>ASPC1 6hr Intracellular</t>
  </si>
  <si>
    <t>PATU8988S 24hr Intracellular</t>
  </si>
  <si>
    <t>alpha-D(+)Mannose 1-phosphate</t>
  </si>
  <si>
    <t>Beta hydroxybutryic acid</t>
  </si>
  <si>
    <t>N-Acetyl-alpha-D-glucosamine 1-phosphate</t>
  </si>
  <si>
    <t>N-Acetyl-D-glucosamine 6-phosphate</t>
  </si>
  <si>
    <t>Itaconic acid</t>
  </si>
  <si>
    <t>gamma-Glu-Cys</t>
  </si>
  <si>
    <t>D-Fructose 1,6-biphosphate</t>
  </si>
  <si>
    <t>2-Deoxy-D-glucose 6-phosphate</t>
  </si>
  <si>
    <t>Taurocholic acid</t>
  </si>
  <si>
    <t>Ketovaleric acid</t>
  </si>
  <si>
    <t>DL-Glyceraldehyde 3-phosphate</t>
  </si>
  <si>
    <t>Thymine</t>
  </si>
  <si>
    <t>DL-2-Aminoadipic acid</t>
  </si>
  <si>
    <t>Adenylosuccinic acid</t>
  </si>
  <si>
    <t>2-Ketobutyrate</t>
  </si>
  <si>
    <t>L-Citrulline</t>
  </si>
  <si>
    <t>3-Dehydroshikimic acid</t>
  </si>
  <si>
    <t>Glyceric acid</t>
  </si>
  <si>
    <t>L-Dihydroorotic acid</t>
  </si>
  <si>
    <t>2-Deoxycytidine 5-monophosphate</t>
  </si>
  <si>
    <t>Shikimic acid</t>
  </si>
  <si>
    <t>Adenosine</t>
  </si>
  <si>
    <t>3-Indoleacetic acid</t>
  </si>
  <si>
    <t>Xylitol</t>
  </si>
  <si>
    <t>Guanine</t>
  </si>
  <si>
    <t>2-3-Dihydroxybenzoic acid</t>
  </si>
  <si>
    <t>L-asparagine</t>
  </si>
  <si>
    <t>Guanosine 5-diphosphate</t>
  </si>
  <si>
    <t>D-Xylose</t>
  </si>
  <si>
    <t>CoA</t>
  </si>
  <si>
    <t>Nicotinic acid</t>
  </si>
  <si>
    <t>Allantoin</t>
  </si>
  <si>
    <t>3-Hydroxyanthranilic acid</t>
  </si>
  <si>
    <t>Epicatechin</t>
  </si>
  <si>
    <t>Creatinine</t>
  </si>
  <si>
    <t>Mevalonic acid</t>
  </si>
  <si>
    <t>m-Hydroxybenzoic acid</t>
  </si>
  <si>
    <t>2-Deoxycytidine</t>
  </si>
  <si>
    <t>o-Hydroxy hippuric acid</t>
  </si>
  <si>
    <t>NADH</t>
  </si>
  <si>
    <t>sg3</t>
  </si>
  <si>
    <t>sgV</t>
  </si>
  <si>
    <t>Orthotopic tumor (KPC 7940b)</t>
  </si>
  <si>
    <t>Cysteine</t>
  </si>
  <si>
    <t>13C-Pyruvate</t>
  </si>
  <si>
    <t>AICAR</t>
  </si>
  <si>
    <t>Cellobiose</t>
  </si>
  <si>
    <t>L-Arabitol</t>
  </si>
  <si>
    <t>Nicotinic acid mononucleotide</t>
  </si>
  <si>
    <t>2-Deoxyadenosine</t>
  </si>
  <si>
    <t>Argininosuccinic acid</t>
  </si>
  <si>
    <t>Prephenic acid</t>
  </si>
  <si>
    <t>5-Hydroxy-3-indoleacetic acid</t>
  </si>
  <si>
    <t>Vanillic acid</t>
  </si>
  <si>
    <t>Melibiose</t>
  </si>
  <si>
    <t>Quinic acid</t>
  </si>
  <si>
    <t>Cytidine</t>
  </si>
  <si>
    <t>Ketoisovaleric acid</t>
  </si>
  <si>
    <t>o-Phospho-L-Serine</t>
  </si>
  <si>
    <t>L-Cystathionine</t>
  </si>
  <si>
    <t>sg1</t>
  </si>
  <si>
    <t>Orthotopic tumor (MT3-2D)</t>
  </si>
  <si>
    <t>4-Hydroxyphenyl-pyruvic acid</t>
  </si>
  <si>
    <t>MT3-2D Intracellular</t>
  </si>
  <si>
    <t>MT3-2D Extracellular</t>
  </si>
  <si>
    <t>G3P</t>
  </si>
  <si>
    <t>Deoxyadenosine 5-triphosphate</t>
  </si>
  <si>
    <t>nogluc_tram_uri</t>
  </si>
  <si>
    <t>uri+gluc</t>
  </si>
  <si>
    <t>uri</t>
  </si>
  <si>
    <t>tram+uri+gluc</t>
  </si>
  <si>
    <t>tram+uri</t>
  </si>
  <si>
    <t>tram+gluc</t>
  </si>
  <si>
    <t>tram</t>
  </si>
  <si>
    <t>glucose5mM</t>
  </si>
  <si>
    <t>ASPC1 Intracellular</t>
  </si>
  <si>
    <t>Plasma</t>
  </si>
  <si>
    <t>TIF</t>
  </si>
  <si>
    <t>Uridine [𝝻M]</t>
  </si>
  <si>
    <t>Uracil [𝝻M]</t>
  </si>
  <si>
    <t>Fig. 2h. LC-MS data of tumor interstitial fluid (TIF) uridine and uracil</t>
  </si>
  <si>
    <t>Fig. 2i. LC-MS result of glucose quantification [mM]</t>
  </si>
  <si>
    <t>Fig. 4a. Data of F4/80 stain quantification</t>
  </si>
  <si>
    <t>Control</t>
  </si>
  <si>
    <t>Clod.+Ab</t>
  </si>
  <si>
    <t>Tumor</t>
  </si>
  <si>
    <t>Fig. 4c. LC-MS of plasma, TIF and tumor uridine</t>
  </si>
  <si>
    <t>Fig. 4b. Tumor weight (g), KPC 7940b cells - orthotopic</t>
  </si>
  <si>
    <t>Fig. 4j. Tumor weight (g), MT3-2D cells (orthotopic)</t>
  </si>
  <si>
    <t>Fig. 4k. Tumor weight (g), MT3-2D cells (subcutaneous)</t>
  </si>
  <si>
    <t>Fig. 4l. LC-MS of tumor uridine (orthotopic)</t>
  </si>
  <si>
    <t>Fig. 4l. LC-MS of tumor uracil (orthotopic)</t>
  </si>
  <si>
    <t>is no tumor and no missing data</t>
  </si>
  <si>
    <t>Ortho</t>
  </si>
  <si>
    <t>Sub-Q</t>
  </si>
  <si>
    <t>CMP</t>
  </si>
  <si>
    <t>UDP-Glucose</t>
  </si>
  <si>
    <t>F1,6P</t>
  </si>
  <si>
    <t>Cytosine</t>
  </si>
  <si>
    <t>empty</t>
  </si>
  <si>
    <t>empty - issue with those samples LC-MS result</t>
  </si>
  <si>
    <t>Fig2G</t>
  </si>
  <si>
    <t>Ext3A</t>
  </si>
  <si>
    <t xml:space="preserve">Fig2G_and_Ext3A. Metabolomics - % labeling following 13C-Uridine injection into mice </t>
  </si>
  <si>
    <t>siNT</t>
  </si>
  <si>
    <t>siPGM2</t>
  </si>
  <si>
    <t>siUCK1</t>
  </si>
  <si>
    <t>siUCK2</t>
  </si>
  <si>
    <t>2-3-Dihydroxyisovalerate</t>
  </si>
  <si>
    <t>Fig4a. Metabolomics tumors from on the macrophage depletion experiment</t>
  </si>
  <si>
    <t>Extended Fig. 4j, k, l qPCR validation of siRNA knoc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27">
    <xf numFmtId="0" fontId="0" fillId="0" borderId="0" xfId="0"/>
    <xf numFmtId="0" fontId="16" fillId="0" borderId="0" xfId="0" applyFont="1"/>
    <xf numFmtId="0" fontId="21" fillId="0" borderId="0" xfId="0" applyFont="1"/>
    <xf numFmtId="0" fontId="21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20" fillId="0" borderId="0" xfId="0" applyFont="1"/>
    <xf numFmtId="0" fontId="22" fillId="0" borderId="0" xfId="0" applyFont="1" applyAlignment="1">
      <alignment horizontal="center"/>
    </xf>
    <xf numFmtId="0" fontId="22" fillId="0" borderId="0" xfId="0" applyFont="1"/>
    <xf numFmtId="0" fontId="23" fillId="0" borderId="0" xfId="0" applyFont="1" applyAlignment="1">
      <alignment horizontal="center"/>
    </xf>
    <xf numFmtId="0" fontId="23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33" borderId="0" xfId="0" applyFont="1" applyFill="1"/>
    <xf numFmtId="0" fontId="0" fillId="33" borderId="0" xfId="0" applyFill="1"/>
    <xf numFmtId="0" fontId="24" fillId="0" borderId="0" xfId="0" applyFont="1"/>
    <xf numFmtId="0" fontId="16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2" fillId="0" borderId="0" xfId="0" applyFont="1" applyAlignment="1">
      <alignment horizontal="left"/>
    </xf>
    <xf numFmtId="0" fontId="25" fillId="0" borderId="0" xfId="0" applyFont="1"/>
    <xf numFmtId="0" fontId="20" fillId="0" borderId="0" xfId="42" applyFont="1"/>
    <xf numFmtId="0" fontId="21" fillId="0" borderId="0" xfId="42" applyFont="1"/>
    <xf numFmtId="0" fontId="23" fillId="0" borderId="0" xfId="0" applyFont="1" applyAlignment="1">
      <alignment horizontal="left"/>
    </xf>
    <xf numFmtId="11" fontId="21" fillId="0" borderId="0" xfId="42" applyNumberFormat="1" applyFont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431BB3A7-035C-4405-A287-752A3871EA4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728DA-FF61-EC47-A797-E1FCFC7C0A37}">
  <dimension ref="A1:I25"/>
  <sheetViews>
    <sheetView workbookViewId="0">
      <selection activeCell="F1" sqref="F1:F1048576"/>
    </sheetView>
  </sheetViews>
  <sheetFormatPr defaultColWidth="10.77734375" defaultRowHeight="13.8" x14ac:dyDescent="0.25"/>
  <cols>
    <col min="1" max="1" width="12.109375" style="3" bestFit="1" customWidth="1"/>
    <col min="2" max="3" width="10.77734375" style="2"/>
    <col min="4" max="4" width="28.109375" style="2" customWidth="1"/>
    <col min="5" max="5" width="10.77734375" style="2"/>
    <col min="6" max="6" width="9.109375" style="2" bestFit="1" customWidth="1"/>
    <col min="7" max="16384" width="10.77734375" style="2"/>
  </cols>
  <sheetData>
    <row r="1" spans="1:9" x14ac:dyDescent="0.25">
      <c r="A1" s="5" t="s">
        <v>328</v>
      </c>
      <c r="B1" s="5"/>
      <c r="C1" s="5"/>
      <c r="D1" s="5"/>
      <c r="F1" s="5" t="s">
        <v>329</v>
      </c>
      <c r="G1" s="5"/>
      <c r="H1" s="5"/>
      <c r="I1" s="5"/>
    </row>
    <row r="3" spans="1:9" x14ac:dyDescent="0.25">
      <c r="A3" s="5" t="s">
        <v>327</v>
      </c>
      <c r="B3" s="5" t="s">
        <v>326</v>
      </c>
      <c r="F3" s="8" t="s">
        <v>324</v>
      </c>
      <c r="G3" s="8" t="s">
        <v>325</v>
      </c>
    </row>
    <row r="4" spans="1:9" x14ac:dyDescent="0.25">
      <c r="A4" s="2">
        <v>68.759315651403156</v>
      </c>
      <c r="B4" s="2">
        <v>5.4055179959255089</v>
      </c>
      <c r="F4" s="7">
        <v>3.3323239999999998</v>
      </c>
      <c r="G4" s="7">
        <v>0.23603950000000001</v>
      </c>
    </row>
    <row r="5" spans="1:9" x14ac:dyDescent="0.25">
      <c r="A5" s="2">
        <v>34.305027781087098</v>
      </c>
      <c r="B5" s="2">
        <v>27.048327382413998</v>
      </c>
      <c r="F5" s="7">
        <v>4.5550389999999998</v>
      </c>
      <c r="G5" s="7">
        <v>0.283719</v>
      </c>
    </row>
    <row r="6" spans="1:9" x14ac:dyDescent="0.25">
      <c r="A6" s="2">
        <v>53.240237826821001</v>
      </c>
      <c r="B6" s="2">
        <v>15.383574944039859</v>
      </c>
      <c r="F6" s="7">
        <v>4.160736</v>
      </c>
      <c r="G6" s="7">
        <v>0.3689865</v>
      </c>
    </row>
    <row r="7" spans="1:9" x14ac:dyDescent="0.25">
      <c r="A7" s="2">
        <v>25.032517097564945</v>
      </c>
      <c r="B7" s="2">
        <v>33.988003384893581</v>
      </c>
      <c r="F7" s="7">
        <v>4.07796</v>
      </c>
      <c r="G7" s="7">
        <v>0.56143949999999998</v>
      </c>
    </row>
    <row r="8" spans="1:9" x14ac:dyDescent="0.25">
      <c r="A8" s="2">
        <v>72.527640896625954</v>
      </c>
      <c r="B8" s="2">
        <v>4.9550899767999601</v>
      </c>
      <c r="F8" s="7">
        <v>4.8568499999999997</v>
      </c>
      <c r="G8" s="7">
        <v>0.69362749999999995</v>
      </c>
    </row>
    <row r="9" spans="1:9" x14ac:dyDescent="0.25">
      <c r="A9" s="2">
        <v>102.82736597391404</v>
      </c>
      <c r="B9" s="2">
        <v>1.3075556126468024</v>
      </c>
      <c r="F9" s="7">
        <v>2.9162159999999999</v>
      </c>
      <c r="G9" s="7">
        <v>0.82592650000000001</v>
      </c>
    </row>
    <row r="10" spans="1:9" x14ac:dyDescent="0.25">
      <c r="A10" s="2">
        <v>127.4781890332109</v>
      </c>
      <c r="B10" s="2">
        <v>11.139575666330035</v>
      </c>
      <c r="F10" s="7">
        <v>3.0149490000000001</v>
      </c>
      <c r="G10" s="7">
        <v>1.0613589999999999</v>
      </c>
    </row>
    <row r="11" spans="1:9" x14ac:dyDescent="0.25">
      <c r="A11" s="2">
        <v>113.83700131477708</v>
      </c>
      <c r="B11" s="2">
        <v>11.568514988479025</v>
      </c>
      <c r="F11" s="7">
        <v>2.9757380000000002</v>
      </c>
      <c r="G11" s="7">
        <v>1.1952719999999999</v>
      </c>
    </row>
    <row r="12" spans="1:9" x14ac:dyDescent="0.25">
      <c r="A12" s="2">
        <v>84.415803331790769</v>
      </c>
      <c r="B12" s="2">
        <v>25.636343462951572</v>
      </c>
    </row>
    <row r="13" spans="1:9" x14ac:dyDescent="0.25">
      <c r="A13" s="2">
        <v>103.33488798137282</v>
      </c>
      <c r="B13" s="2">
        <v>22.569743365562914</v>
      </c>
    </row>
    <row r="14" spans="1:9" x14ac:dyDescent="0.25">
      <c r="A14" s="2">
        <v>89.687888485694629</v>
      </c>
      <c r="B14" s="2">
        <v>30.265420131397807</v>
      </c>
    </row>
    <row r="15" spans="1:9" x14ac:dyDescent="0.25">
      <c r="A15" s="2">
        <v>118.68782894078325</v>
      </c>
      <c r="B15" s="2">
        <v>13.099729810890747</v>
      </c>
    </row>
    <row r="16" spans="1:9" x14ac:dyDescent="0.25">
      <c r="A16" s="2">
        <v>110.51647188004429</v>
      </c>
      <c r="B16" s="2">
        <v>33.423003288218702</v>
      </c>
    </row>
    <row r="17" spans="1:2" x14ac:dyDescent="0.25">
      <c r="A17" s="2">
        <v>106.24837480277374</v>
      </c>
      <c r="B17" s="2">
        <v>32.016500325400791</v>
      </c>
    </row>
    <row r="18" spans="1:2" x14ac:dyDescent="0.25">
      <c r="A18" s="2">
        <v>56.262122114818553</v>
      </c>
      <c r="B18" s="2">
        <v>35.328315687230592</v>
      </c>
    </row>
    <row r="19" spans="1:2" x14ac:dyDescent="0.25">
      <c r="A19" s="2">
        <v>87.59391964595919</v>
      </c>
      <c r="B19" s="2">
        <v>44.624407444099091</v>
      </c>
    </row>
    <row r="20" spans="1:2" x14ac:dyDescent="0.25">
      <c r="A20" s="2">
        <v>99.412218636427212</v>
      </c>
      <c r="B20" s="2">
        <v>7.0810326569001116</v>
      </c>
    </row>
    <row r="21" spans="1:2" x14ac:dyDescent="0.25">
      <c r="A21" s="2">
        <v>69.329217268610435</v>
      </c>
      <c r="B21" s="2">
        <v>4.0800995941774181</v>
      </c>
    </row>
    <row r="22" spans="1:2" x14ac:dyDescent="0.25">
      <c r="A22" s="2">
        <v>79.746109729720658</v>
      </c>
      <c r="B22" s="2">
        <v>7.6683871784499944</v>
      </c>
    </row>
    <row r="23" spans="1:2" x14ac:dyDescent="0.25">
      <c r="A23" s="2">
        <v>90.68591754019323</v>
      </c>
      <c r="B23" s="2">
        <v>28.571708941730098</v>
      </c>
    </row>
    <row r="24" spans="1:2" x14ac:dyDescent="0.25">
      <c r="A24" s="2">
        <v>95.189641771141467</v>
      </c>
      <c r="B24" s="2">
        <v>34.518377057294494</v>
      </c>
    </row>
    <row r="25" spans="1:2" x14ac:dyDescent="0.25">
      <c r="A25" s="2">
        <v>94.734512250234033</v>
      </c>
      <c r="B25" s="2">
        <v>39.6471243507048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64"/>
  <sheetViews>
    <sheetView workbookViewId="0">
      <selection sqref="A1:XFD1048576"/>
    </sheetView>
  </sheetViews>
  <sheetFormatPr defaultColWidth="8.77734375" defaultRowHeight="13.8" x14ac:dyDescent="0.25"/>
  <cols>
    <col min="1" max="1" width="27.44140625" style="2" bestFit="1" customWidth="1"/>
    <col min="2" max="16384" width="8.77734375" style="2"/>
  </cols>
  <sheetData>
    <row r="1" spans="1:8" x14ac:dyDescent="0.25">
      <c r="A1" s="5" t="s">
        <v>86</v>
      </c>
    </row>
    <row r="2" spans="1:8" x14ac:dyDescent="0.25">
      <c r="A2" s="2" t="s">
        <v>0</v>
      </c>
      <c r="B2" s="2" t="s">
        <v>9</v>
      </c>
    </row>
    <row r="3" spans="1:8" x14ac:dyDescent="0.25">
      <c r="B3" s="26" t="s">
        <v>1</v>
      </c>
      <c r="C3" s="26"/>
      <c r="D3" s="26"/>
      <c r="E3" s="26"/>
      <c r="F3" s="26"/>
      <c r="G3" s="26"/>
      <c r="H3" s="26"/>
    </row>
    <row r="4" spans="1:8" x14ac:dyDescent="0.25">
      <c r="A4" s="2" t="s">
        <v>17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</row>
    <row r="5" spans="1:8" x14ac:dyDescent="0.25">
      <c r="B5" s="2">
        <v>259.02244000000002</v>
      </c>
      <c r="C5" s="2">
        <v>260.0258</v>
      </c>
      <c r="D5" s="2">
        <v>261.02915000000002</v>
      </c>
      <c r="E5" s="2">
        <v>262.03251</v>
      </c>
      <c r="F5" s="2">
        <v>263.03586000000001</v>
      </c>
      <c r="G5" s="2">
        <v>264.03922</v>
      </c>
      <c r="H5" s="2">
        <v>265.04257000000001</v>
      </c>
    </row>
    <row r="6" spans="1:8" x14ac:dyDescent="0.25">
      <c r="A6" s="2" t="s">
        <v>66</v>
      </c>
      <c r="B6" s="2">
        <v>61.31</v>
      </c>
      <c r="C6" s="2">
        <v>3.42</v>
      </c>
      <c r="D6" s="2">
        <v>4.96</v>
      </c>
      <c r="E6" s="2">
        <v>15.46</v>
      </c>
      <c r="F6" s="2">
        <v>2.83</v>
      </c>
      <c r="G6" s="2">
        <v>2.87</v>
      </c>
      <c r="H6" s="2">
        <v>9.14</v>
      </c>
    </row>
    <row r="7" spans="1:8" x14ac:dyDescent="0.25">
      <c r="A7" s="2" t="s">
        <v>66</v>
      </c>
      <c r="B7" s="2">
        <v>59.57</v>
      </c>
      <c r="C7" s="2">
        <v>3.83</v>
      </c>
      <c r="D7" s="2">
        <v>5.22</v>
      </c>
      <c r="E7" s="2">
        <v>16.25</v>
      </c>
      <c r="F7" s="2">
        <v>2.88</v>
      </c>
      <c r="G7" s="2">
        <v>3.1</v>
      </c>
      <c r="H7" s="2">
        <v>9.14</v>
      </c>
    </row>
    <row r="8" spans="1:8" x14ac:dyDescent="0.25">
      <c r="A8" s="2" t="s">
        <v>66</v>
      </c>
      <c r="B8" s="2">
        <v>57.07</v>
      </c>
      <c r="C8" s="2">
        <v>3.89</v>
      </c>
      <c r="D8" s="2">
        <v>5.79</v>
      </c>
      <c r="E8" s="2">
        <v>17.05</v>
      </c>
      <c r="F8" s="2">
        <v>3.04</v>
      </c>
      <c r="G8" s="2">
        <v>3.34</v>
      </c>
      <c r="H8" s="2">
        <v>9.83</v>
      </c>
    </row>
    <row r="9" spans="1:8" x14ac:dyDescent="0.25">
      <c r="A9" s="2" t="s">
        <v>67</v>
      </c>
      <c r="B9" s="2">
        <v>95.22</v>
      </c>
      <c r="C9" s="2">
        <v>2.88</v>
      </c>
      <c r="D9" s="2">
        <v>1.01</v>
      </c>
      <c r="E9" s="2">
        <v>0.66</v>
      </c>
      <c r="F9" s="2">
        <v>0.23</v>
      </c>
      <c r="G9" s="2">
        <v>0</v>
      </c>
      <c r="H9" s="2">
        <v>0</v>
      </c>
    </row>
    <row r="10" spans="1:8" x14ac:dyDescent="0.25">
      <c r="A10" s="2" t="s">
        <v>67</v>
      </c>
      <c r="B10" s="2">
        <v>95.27</v>
      </c>
      <c r="C10" s="2">
        <v>2.81</v>
      </c>
      <c r="D10" s="2">
        <v>1.05</v>
      </c>
      <c r="E10" s="2">
        <v>0.66</v>
      </c>
      <c r="F10" s="2">
        <v>0.2</v>
      </c>
      <c r="G10" s="2">
        <v>0</v>
      </c>
      <c r="H10" s="2">
        <v>0</v>
      </c>
    </row>
    <row r="11" spans="1:8" x14ac:dyDescent="0.25">
      <c r="A11" s="2" t="s">
        <v>67</v>
      </c>
      <c r="B11" s="2">
        <v>95.72</v>
      </c>
      <c r="C11" s="2">
        <v>2.41</v>
      </c>
      <c r="D11" s="2">
        <v>0.78</v>
      </c>
      <c r="E11" s="2">
        <v>0.78</v>
      </c>
      <c r="F11" s="2">
        <v>0.22</v>
      </c>
      <c r="G11" s="2">
        <v>0</v>
      </c>
      <c r="H11" s="2">
        <v>0.08</v>
      </c>
    </row>
    <row r="12" spans="1:8" x14ac:dyDescent="0.25">
      <c r="A12" s="2" t="s">
        <v>68</v>
      </c>
      <c r="B12" s="2">
        <v>97.07</v>
      </c>
      <c r="C12" s="2">
        <v>1.34</v>
      </c>
      <c r="D12" s="2">
        <v>0.74</v>
      </c>
      <c r="E12" s="2">
        <v>0.68</v>
      </c>
      <c r="F12" s="2">
        <v>0.17</v>
      </c>
      <c r="G12" s="2">
        <v>0</v>
      </c>
      <c r="H12" s="2">
        <v>0</v>
      </c>
    </row>
    <row r="13" spans="1:8" x14ac:dyDescent="0.25">
      <c r="A13" s="2" t="s">
        <v>68</v>
      </c>
      <c r="B13" s="2">
        <v>97.22</v>
      </c>
      <c r="C13" s="2">
        <v>1.7</v>
      </c>
      <c r="D13" s="2">
        <v>0.62</v>
      </c>
      <c r="E13" s="2">
        <v>0.46</v>
      </c>
      <c r="F13" s="2">
        <v>0</v>
      </c>
      <c r="G13" s="2">
        <v>0</v>
      </c>
      <c r="H13" s="2">
        <v>0</v>
      </c>
    </row>
    <row r="14" spans="1:8" x14ac:dyDescent="0.25">
      <c r="A14" s="2" t="s">
        <v>68</v>
      </c>
      <c r="B14" s="2">
        <v>97.28</v>
      </c>
      <c r="C14" s="2">
        <v>1.46</v>
      </c>
      <c r="D14" s="2">
        <v>0.39</v>
      </c>
      <c r="E14" s="2">
        <v>0.74</v>
      </c>
      <c r="F14" s="2">
        <v>0.12</v>
      </c>
      <c r="G14" s="2">
        <v>0</v>
      </c>
      <c r="H14" s="2">
        <v>0</v>
      </c>
    </row>
    <row r="16" spans="1:8" x14ac:dyDescent="0.25">
      <c r="A16" s="5" t="s">
        <v>87</v>
      </c>
    </row>
    <row r="17" spans="1:8" x14ac:dyDescent="0.25">
      <c r="A17" s="2" t="s">
        <v>0</v>
      </c>
      <c r="B17" s="2" t="s">
        <v>14</v>
      </c>
    </row>
    <row r="18" spans="1:8" x14ac:dyDescent="0.25">
      <c r="B18" s="26" t="s">
        <v>1</v>
      </c>
      <c r="C18" s="26"/>
      <c r="D18" s="26"/>
      <c r="E18" s="26"/>
      <c r="F18" s="26"/>
      <c r="G18" s="26"/>
      <c r="H18" s="26"/>
    </row>
    <row r="19" spans="1:8" x14ac:dyDescent="0.25">
      <c r="A19" s="2" t="s">
        <v>17</v>
      </c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  <c r="G19" s="2" t="s">
        <v>7</v>
      </c>
      <c r="H19" s="2" t="s">
        <v>8</v>
      </c>
    </row>
    <row r="20" spans="1:8" x14ac:dyDescent="0.25">
      <c r="B20" s="2">
        <v>338.98876999999999</v>
      </c>
      <c r="C20" s="2">
        <v>339.99212999999997</v>
      </c>
      <c r="D20" s="2">
        <v>340.99547999999999</v>
      </c>
      <c r="E20" s="2">
        <v>341.99883999999997</v>
      </c>
      <c r="F20" s="2">
        <v>343.00218999999998</v>
      </c>
      <c r="G20" s="2">
        <v>344.00555000000003</v>
      </c>
      <c r="H20" s="2">
        <v>345.00889999999998</v>
      </c>
    </row>
    <row r="21" spans="1:8" x14ac:dyDescent="0.25">
      <c r="A21" s="2" t="s">
        <v>66</v>
      </c>
      <c r="B21" s="2">
        <v>43.56</v>
      </c>
      <c r="C21" s="2">
        <v>3.75</v>
      </c>
      <c r="D21" s="2">
        <v>6.69</v>
      </c>
      <c r="E21" s="2">
        <v>20.93</v>
      </c>
      <c r="F21" s="2">
        <v>4.7699999999999996</v>
      </c>
      <c r="G21" s="2">
        <v>5.75</v>
      </c>
      <c r="H21" s="2">
        <v>14.55</v>
      </c>
    </row>
    <row r="22" spans="1:8" x14ac:dyDescent="0.25">
      <c r="A22" s="2" t="s">
        <v>66</v>
      </c>
      <c r="B22" s="2">
        <v>43.6</v>
      </c>
      <c r="C22" s="2">
        <v>4.41</v>
      </c>
      <c r="D22" s="2">
        <v>6.77</v>
      </c>
      <c r="E22" s="2">
        <v>19.71</v>
      </c>
      <c r="F22" s="2">
        <v>4.38</v>
      </c>
      <c r="G22" s="2">
        <v>6.28</v>
      </c>
      <c r="H22" s="2">
        <v>14.87</v>
      </c>
    </row>
    <row r="23" spans="1:8" x14ac:dyDescent="0.25">
      <c r="A23" s="2" t="s">
        <v>66</v>
      </c>
      <c r="B23" s="2">
        <v>41.82</v>
      </c>
      <c r="C23" s="2">
        <v>4.5999999999999996</v>
      </c>
      <c r="D23" s="2">
        <v>6.87</v>
      </c>
      <c r="E23" s="2">
        <v>21.84</v>
      </c>
      <c r="F23" s="2">
        <v>4.29</v>
      </c>
      <c r="G23" s="2">
        <v>5.63</v>
      </c>
      <c r="H23" s="2">
        <v>14.95</v>
      </c>
    </row>
    <row r="24" spans="1:8" x14ac:dyDescent="0.25">
      <c r="A24" s="2" t="s">
        <v>67</v>
      </c>
      <c r="B24" s="2">
        <v>98.08</v>
      </c>
      <c r="C24" s="2">
        <v>1.92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</row>
    <row r="25" spans="1:8" x14ac:dyDescent="0.25">
      <c r="A25" s="2" t="s">
        <v>67</v>
      </c>
      <c r="B25" s="2">
        <v>94.62</v>
      </c>
      <c r="C25" s="2">
        <v>3.58</v>
      </c>
      <c r="D25" s="2">
        <v>0</v>
      </c>
      <c r="E25" s="2">
        <v>1.81</v>
      </c>
      <c r="F25" s="2">
        <v>0</v>
      </c>
      <c r="G25" s="2">
        <v>0</v>
      </c>
      <c r="H25" s="2">
        <v>0</v>
      </c>
    </row>
    <row r="26" spans="1:8" x14ac:dyDescent="0.25">
      <c r="A26" s="2" t="s">
        <v>67</v>
      </c>
      <c r="B26" s="2">
        <v>96.49</v>
      </c>
      <c r="C26" s="2">
        <v>3.51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</row>
    <row r="27" spans="1:8" x14ac:dyDescent="0.25">
      <c r="A27" s="2" t="s">
        <v>68</v>
      </c>
      <c r="B27" s="2">
        <v>97.38</v>
      </c>
      <c r="C27" s="2">
        <v>2.62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</row>
    <row r="28" spans="1:8" x14ac:dyDescent="0.25">
      <c r="A28" s="2" t="s">
        <v>68</v>
      </c>
      <c r="B28" s="2">
        <v>87.14</v>
      </c>
      <c r="C28" s="2">
        <v>6.17</v>
      </c>
      <c r="D28" s="2">
        <v>0</v>
      </c>
      <c r="E28" s="2">
        <v>0</v>
      </c>
      <c r="F28" s="2">
        <v>0</v>
      </c>
      <c r="G28" s="2">
        <v>0</v>
      </c>
      <c r="H28" s="2">
        <v>6.69</v>
      </c>
    </row>
    <row r="29" spans="1:8" x14ac:dyDescent="0.25">
      <c r="A29" s="2" t="s">
        <v>68</v>
      </c>
      <c r="B29" s="2">
        <v>99.07</v>
      </c>
      <c r="C29" s="2">
        <v>0</v>
      </c>
      <c r="D29" s="2">
        <v>0</v>
      </c>
      <c r="E29" s="2">
        <v>0.93</v>
      </c>
      <c r="F29" s="2">
        <v>0</v>
      </c>
      <c r="G29" s="2">
        <v>0</v>
      </c>
      <c r="H29" s="2">
        <v>0</v>
      </c>
    </row>
    <row r="31" spans="1:8" x14ac:dyDescent="0.25">
      <c r="A31" s="5" t="s">
        <v>88</v>
      </c>
    </row>
    <row r="32" spans="1:8" x14ac:dyDescent="0.25">
      <c r="A32" s="2" t="s">
        <v>0</v>
      </c>
      <c r="B32" s="2" t="s">
        <v>11</v>
      </c>
    </row>
    <row r="33" spans="1:5" x14ac:dyDescent="0.25">
      <c r="B33" s="26" t="s">
        <v>1</v>
      </c>
      <c r="C33" s="26"/>
      <c r="D33" s="26"/>
      <c r="E33" s="26"/>
    </row>
    <row r="34" spans="1:5" x14ac:dyDescent="0.25">
      <c r="A34" s="2" t="s">
        <v>17</v>
      </c>
      <c r="B34" s="2" t="s">
        <v>2</v>
      </c>
      <c r="C34" s="2" t="s">
        <v>3</v>
      </c>
      <c r="D34" s="2" t="s">
        <v>4</v>
      </c>
      <c r="E34" s="2" t="s">
        <v>5</v>
      </c>
    </row>
    <row r="35" spans="1:5" x14ac:dyDescent="0.25">
      <c r="B35" s="2">
        <v>168.99074999999999</v>
      </c>
      <c r="C35" s="2">
        <v>169.9941</v>
      </c>
      <c r="D35" s="2">
        <v>170.99745999999999</v>
      </c>
      <c r="E35" s="2">
        <v>172.00081</v>
      </c>
    </row>
    <row r="36" spans="1:5" x14ac:dyDescent="0.25">
      <c r="A36" s="2" t="s">
        <v>66</v>
      </c>
      <c r="B36" s="2">
        <v>65.540000000000006</v>
      </c>
      <c r="C36" s="2">
        <v>4.21</v>
      </c>
      <c r="D36" s="2">
        <v>0</v>
      </c>
      <c r="E36" s="2">
        <v>30.26</v>
      </c>
    </row>
    <row r="37" spans="1:5" x14ac:dyDescent="0.25">
      <c r="A37" s="2" t="s">
        <v>66</v>
      </c>
      <c r="B37" s="2">
        <v>65.84</v>
      </c>
      <c r="C37" s="2">
        <v>5</v>
      </c>
      <c r="D37" s="2">
        <v>0</v>
      </c>
      <c r="E37" s="2">
        <v>29.16</v>
      </c>
    </row>
    <row r="38" spans="1:5" x14ac:dyDescent="0.25">
      <c r="A38" s="2" t="s">
        <v>66</v>
      </c>
      <c r="B38" s="2">
        <v>65.010000000000005</v>
      </c>
      <c r="C38" s="2">
        <v>4.4800000000000004</v>
      </c>
      <c r="D38" s="2">
        <v>0</v>
      </c>
      <c r="E38" s="2">
        <v>30.51</v>
      </c>
    </row>
    <row r="39" spans="1:5" x14ac:dyDescent="0.25">
      <c r="A39" s="2" t="s">
        <v>67</v>
      </c>
      <c r="B39" s="2">
        <v>97.99</v>
      </c>
      <c r="C39" s="2">
        <v>2.0099999999999998</v>
      </c>
      <c r="D39" s="2">
        <v>0</v>
      </c>
      <c r="E39" s="2">
        <v>0</v>
      </c>
    </row>
    <row r="40" spans="1:5" x14ac:dyDescent="0.25">
      <c r="A40" s="2" t="s">
        <v>67</v>
      </c>
      <c r="B40" s="2">
        <v>98.26</v>
      </c>
      <c r="C40" s="2">
        <v>1.74</v>
      </c>
      <c r="D40" s="2">
        <v>0</v>
      </c>
      <c r="E40" s="2">
        <v>0</v>
      </c>
    </row>
    <row r="41" spans="1:5" x14ac:dyDescent="0.25">
      <c r="A41" s="2" t="s">
        <v>67</v>
      </c>
      <c r="B41" s="2">
        <v>99.46</v>
      </c>
      <c r="C41" s="2">
        <v>0.54</v>
      </c>
      <c r="D41" s="2">
        <v>0</v>
      </c>
      <c r="E41" s="2">
        <v>0</v>
      </c>
    </row>
    <row r="42" spans="1:5" x14ac:dyDescent="0.25">
      <c r="A42" s="2" t="s">
        <v>68</v>
      </c>
      <c r="B42" s="2">
        <v>100</v>
      </c>
      <c r="C42" s="2">
        <v>0</v>
      </c>
      <c r="D42" s="2">
        <v>0</v>
      </c>
      <c r="E42" s="2">
        <v>0</v>
      </c>
    </row>
    <row r="43" spans="1:5" x14ac:dyDescent="0.25">
      <c r="A43" s="2" t="s">
        <v>68</v>
      </c>
      <c r="B43" s="2">
        <v>97.67</v>
      </c>
      <c r="C43" s="2">
        <v>2.33</v>
      </c>
      <c r="D43" s="2">
        <v>0</v>
      </c>
      <c r="E43" s="2">
        <v>0</v>
      </c>
    </row>
    <row r="44" spans="1:5" x14ac:dyDescent="0.25">
      <c r="A44" s="2" t="s">
        <v>68</v>
      </c>
      <c r="B44" s="2">
        <v>100</v>
      </c>
      <c r="C44" s="2">
        <v>0</v>
      </c>
      <c r="D44" s="2">
        <v>0</v>
      </c>
      <c r="E44" s="2">
        <v>0</v>
      </c>
    </row>
    <row r="46" spans="1:5" x14ac:dyDescent="0.25">
      <c r="A46" s="5" t="s">
        <v>89</v>
      </c>
    </row>
    <row r="47" spans="1:5" x14ac:dyDescent="0.25">
      <c r="A47" s="2" t="s">
        <v>0</v>
      </c>
      <c r="B47" s="2" t="s">
        <v>13</v>
      </c>
    </row>
    <row r="48" spans="1:5" x14ac:dyDescent="0.25">
      <c r="B48" s="26" t="s">
        <v>1</v>
      </c>
      <c r="C48" s="26"/>
      <c r="D48" s="26"/>
      <c r="E48" s="26"/>
    </row>
    <row r="49" spans="1:5" x14ac:dyDescent="0.25">
      <c r="A49" s="2" t="s">
        <v>17</v>
      </c>
      <c r="B49" s="2" t="s">
        <v>2</v>
      </c>
      <c r="C49" s="2" t="s">
        <v>3</v>
      </c>
      <c r="D49" s="2" t="s">
        <v>4</v>
      </c>
      <c r="E49" s="2" t="s">
        <v>5</v>
      </c>
    </row>
    <row r="50" spans="1:5" x14ac:dyDescent="0.25">
      <c r="B50" s="2">
        <v>184.98566</v>
      </c>
      <c r="C50" s="2">
        <v>185.98902000000001</v>
      </c>
      <c r="D50" s="2">
        <v>186.99236999999999</v>
      </c>
      <c r="E50" s="2">
        <v>187.99573000000001</v>
      </c>
    </row>
    <row r="51" spans="1:5" x14ac:dyDescent="0.25">
      <c r="A51" s="2" t="s">
        <v>66</v>
      </c>
      <c r="B51" s="2">
        <v>57.28</v>
      </c>
      <c r="C51" s="2">
        <v>3.49</v>
      </c>
      <c r="D51" s="2">
        <v>4.37</v>
      </c>
      <c r="E51" s="2">
        <v>34.86</v>
      </c>
    </row>
    <row r="52" spans="1:5" x14ac:dyDescent="0.25">
      <c r="A52" s="2" t="s">
        <v>66</v>
      </c>
      <c r="B52" s="2">
        <v>58.45</v>
      </c>
      <c r="C52" s="2">
        <v>3.55</v>
      </c>
      <c r="D52" s="2">
        <v>4.38</v>
      </c>
      <c r="E52" s="2">
        <v>33.630000000000003</v>
      </c>
    </row>
    <row r="53" spans="1:5" x14ac:dyDescent="0.25">
      <c r="A53" s="2" t="s">
        <v>66</v>
      </c>
      <c r="B53" s="2">
        <v>58.11</v>
      </c>
      <c r="C53" s="2">
        <v>3.48</v>
      </c>
      <c r="D53" s="2">
        <v>4.3</v>
      </c>
      <c r="E53" s="2">
        <v>34.11</v>
      </c>
    </row>
    <row r="54" spans="1:5" x14ac:dyDescent="0.25">
      <c r="A54" s="2" t="s">
        <v>67</v>
      </c>
      <c r="B54" s="2">
        <v>98.95</v>
      </c>
      <c r="C54" s="2">
        <v>0.18</v>
      </c>
      <c r="D54" s="2">
        <v>0.04</v>
      </c>
      <c r="E54" s="2">
        <v>0.84</v>
      </c>
    </row>
    <row r="55" spans="1:5" x14ac:dyDescent="0.25">
      <c r="A55" s="2" t="s">
        <v>67</v>
      </c>
      <c r="B55" s="2">
        <v>99.07</v>
      </c>
      <c r="C55" s="2">
        <v>0.08</v>
      </c>
      <c r="D55" s="2">
        <v>0.01</v>
      </c>
      <c r="E55" s="2">
        <v>0.84</v>
      </c>
    </row>
    <row r="56" spans="1:5" x14ac:dyDescent="0.25">
      <c r="A56" s="2" t="s">
        <v>67</v>
      </c>
      <c r="B56" s="2">
        <v>99.15</v>
      </c>
      <c r="C56" s="2">
        <v>7.0000000000000007E-2</v>
      </c>
      <c r="D56" s="2">
        <v>0.02</v>
      </c>
      <c r="E56" s="2">
        <v>0.75</v>
      </c>
    </row>
    <row r="57" spans="1:5" x14ac:dyDescent="0.25">
      <c r="A57" s="2" t="s">
        <v>68</v>
      </c>
      <c r="B57" s="2">
        <v>98.6</v>
      </c>
      <c r="C57" s="2">
        <v>0.18</v>
      </c>
      <c r="D57" s="2">
        <v>7.0000000000000007E-2</v>
      </c>
      <c r="E57" s="2">
        <v>1.1599999999999999</v>
      </c>
    </row>
    <row r="58" spans="1:5" x14ac:dyDescent="0.25">
      <c r="A58" s="2" t="s">
        <v>68</v>
      </c>
      <c r="B58" s="2">
        <v>98.73</v>
      </c>
      <c r="C58" s="2">
        <v>0.08</v>
      </c>
      <c r="D58" s="2">
        <v>0.06</v>
      </c>
      <c r="E58" s="2">
        <v>1.1299999999999999</v>
      </c>
    </row>
    <row r="59" spans="1:5" x14ac:dyDescent="0.25">
      <c r="A59" s="2" t="s">
        <v>68</v>
      </c>
      <c r="B59" s="2">
        <v>98.86</v>
      </c>
      <c r="C59" s="2">
        <v>0.12</v>
      </c>
      <c r="D59" s="2">
        <v>0.04</v>
      </c>
      <c r="E59" s="2">
        <v>0.99</v>
      </c>
    </row>
    <row r="61" spans="1:5" x14ac:dyDescent="0.25">
      <c r="A61" s="5" t="s">
        <v>90</v>
      </c>
    </row>
    <row r="62" spans="1:5" x14ac:dyDescent="0.25">
      <c r="A62" s="2" t="s">
        <v>0</v>
      </c>
      <c r="B62" s="2" t="s">
        <v>36</v>
      </c>
    </row>
    <row r="63" spans="1:5" x14ac:dyDescent="0.25">
      <c r="B63" s="26" t="s">
        <v>1</v>
      </c>
      <c r="C63" s="26"/>
      <c r="D63" s="26"/>
      <c r="E63" s="26"/>
    </row>
    <row r="64" spans="1:5" x14ac:dyDescent="0.25">
      <c r="A64" s="2" t="s">
        <v>17</v>
      </c>
      <c r="B64" s="2" t="s">
        <v>2</v>
      </c>
      <c r="C64" s="2" t="s">
        <v>3</v>
      </c>
      <c r="D64" s="2" t="s">
        <v>4</v>
      </c>
      <c r="E64" s="2" t="s">
        <v>5</v>
      </c>
    </row>
    <row r="65" spans="1:5" x14ac:dyDescent="0.25">
      <c r="B65" s="2">
        <v>264.95199000000002</v>
      </c>
      <c r="C65" s="2">
        <v>265.95535000000001</v>
      </c>
      <c r="D65" s="2">
        <v>266.95870000000002</v>
      </c>
      <c r="E65" s="2">
        <v>267.96206000000001</v>
      </c>
    </row>
    <row r="66" spans="1:5" x14ac:dyDescent="0.25">
      <c r="A66" s="2" t="s">
        <v>66</v>
      </c>
      <c r="B66" s="2">
        <v>59.58</v>
      </c>
      <c r="C66" s="2">
        <v>4.88</v>
      </c>
      <c r="D66" s="2">
        <v>5.18</v>
      </c>
      <c r="E66" s="2">
        <v>30.36</v>
      </c>
    </row>
    <row r="67" spans="1:5" x14ac:dyDescent="0.25">
      <c r="A67" s="2" t="s">
        <v>66</v>
      </c>
      <c r="B67" s="2">
        <v>62.5</v>
      </c>
      <c r="C67" s="2">
        <v>4.04</v>
      </c>
      <c r="D67" s="2">
        <v>5.37</v>
      </c>
      <c r="E67" s="2">
        <v>28.09</v>
      </c>
    </row>
    <row r="68" spans="1:5" x14ac:dyDescent="0.25">
      <c r="A68" s="2" t="s">
        <v>66</v>
      </c>
      <c r="B68" s="2">
        <v>61.67</v>
      </c>
      <c r="C68" s="2">
        <v>4.29</v>
      </c>
      <c r="D68" s="2">
        <v>5.44</v>
      </c>
      <c r="E68" s="2">
        <v>28.6</v>
      </c>
    </row>
    <row r="69" spans="1:5" x14ac:dyDescent="0.25">
      <c r="A69" s="2" t="s">
        <v>67</v>
      </c>
      <c r="B69" s="2">
        <v>99.15</v>
      </c>
      <c r="C69" s="2">
        <v>0.09</v>
      </c>
      <c r="D69" s="2">
        <v>0</v>
      </c>
      <c r="E69" s="2">
        <v>0.76</v>
      </c>
    </row>
    <row r="70" spans="1:5" x14ac:dyDescent="0.25">
      <c r="A70" s="2" t="s">
        <v>67</v>
      </c>
      <c r="B70" s="2">
        <v>98.42</v>
      </c>
      <c r="C70" s="2">
        <v>0.89</v>
      </c>
      <c r="D70" s="2">
        <v>0</v>
      </c>
      <c r="E70" s="2">
        <v>0.69</v>
      </c>
    </row>
    <row r="71" spans="1:5" x14ac:dyDescent="0.25">
      <c r="A71" s="2" t="s">
        <v>67</v>
      </c>
      <c r="B71" s="2">
        <v>97.89</v>
      </c>
      <c r="C71" s="2">
        <v>1.01</v>
      </c>
      <c r="D71" s="2">
        <v>0</v>
      </c>
      <c r="E71" s="2">
        <v>1.1000000000000001</v>
      </c>
    </row>
    <row r="72" spans="1:5" x14ac:dyDescent="0.25">
      <c r="A72" s="2" t="s">
        <v>68</v>
      </c>
      <c r="B72" s="2">
        <v>97.4</v>
      </c>
      <c r="C72" s="2">
        <v>0.55000000000000004</v>
      </c>
      <c r="D72" s="2">
        <v>0</v>
      </c>
      <c r="E72" s="2">
        <v>2.0499999999999998</v>
      </c>
    </row>
    <row r="73" spans="1:5" x14ac:dyDescent="0.25">
      <c r="A73" s="2" t="s">
        <v>68</v>
      </c>
      <c r="B73" s="2">
        <v>96.46</v>
      </c>
      <c r="C73" s="2">
        <v>0.55000000000000004</v>
      </c>
      <c r="D73" s="2">
        <v>0</v>
      </c>
      <c r="E73" s="2">
        <v>3</v>
      </c>
    </row>
    <row r="74" spans="1:5" x14ac:dyDescent="0.25">
      <c r="A74" s="2" t="s">
        <v>68</v>
      </c>
      <c r="B74" s="2">
        <v>95.8</v>
      </c>
      <c r="C74" s="2">
        <v>1.05</v>
      </c>
      <c r="D74" s="2">
        <v>0</v>
      </c>
      <c r="E74" s="2">
        <v>3.14</v>
      </c>
    </row>
    <row r="76" spans="1:5" x14ac:dyDescent="0.25">
      <c r="A76" s="5" t="s">
        <v>32</v>
      </c>
    </row>
    <row r="77" spans="1:5" x14ac:dyDescent="0.25">
      <c r="A77" s="2" t="s">
        <v>0</v>
      </c>
      <c r="B77" s="2" t="s">
        <v>37</v>
      </c>
    </row>
    <row r="78" spans="1:5" x14ac:dyDescent="0.25">
      <c r="B78" s="26" t="s">
        <v>1</v>
      </c>
      <c r="C78" s="26"/>
      <c r="D78" s="26"/>
      <c r="E78" s="26"/>
    </row>
    <row r="79" spans="1:5" x14ac:dyDescent="0.25">
      <c r="A79" s="2" t="s">
        <v>17</v>
      </c>
      <c r="B79" s="2" t="s">
        <v>2</v>
      </c>
      <c r="C79" s="2" t="s">
        <v>3</v>
      </c>
      <c r="D79" s="2" t="s">
        <v>4</v>
      </c>
      <c r="E79" s="2" t="s">
        <v>5</v>
      </c>
    </row>
    <row r="80" spans="1:5" x14ac:dyDescent="0.25">
      <c r="B80" s="2">
        <v>166.9751</v>
      </c>
      <c r="C80" s="2">
        <v>167.97845000000001</v>
      </c>
      <c r="D80" s="2">
        <v>168.98181</v>
      </c>
      <c r="E80" s="2">
        <v>169.98516000000001</v>
      </c>
    </row>
    <row r="81" spans="1:5" x14ac:dyDescent="0.25">
      <c r="A81" s="2" t="s">
        <v>66</v>
      </c>
      <c r="B81" s="2">
        <v>52.73</v>
      </c>
      <c r="C81" s="2">
        <v>4.5999999999999996</v>
      </c>
      <c r="D81" s="2">
        <v>7.31</v>
      </c>
      <c r="E81" s="2">
        <v>35.36</v>
      </c>
    </row>
    <row r="82" spans="1:5" x14ac:dyDescent="0.25">
      <c r="A82" s="2" t="s">
        <v>66</v>
      </c>
      <c r="B82" s="2">
        <v>54.09</v>
      </c>
      <c r="C82" s="2">
        <v>4.55</v>
      </c>
      <c r="D82" s="2">
        <v>7.44</v>
      </c>
      <c r="E82" s="2">
        <v>33.92</v>
      </c>
    </row>
    <row r="83" spans="1:5" x14ac:dyDescent="0.25">
      <c r="A83" s="2" t="s">
        <v>66</v>
      </c>
      <c r="B83" s="2">
        <v>52.71</v>
      </c>
      <c r="C83" s="2">
        <v>4.33</v>
      </c>
      <c r="D83" s="2">
        <v>7.99</v>
      </c>
      <c r="E83" s="2">
        <v>34.97</v>
      </c>
    </row>
    <row r="84" spans="1:5" x14ac:dyDescent="0.25">
      <c r="A84" s="2" t="s">
        <v>67</v>
      </c>
      <c r="B84" s="2">
        <v>98.15</v>
      </c>
      <c r="C84" s="2">
        <v>0.04</v>
      </c>
      <c r="D84" s="2">
        <v>1.03</v>
      </c>
      <c r="E84" s="2">
        <v>0.78</v>
      </c>
    </row>
    <row r="85" spans="1:5" x14ac:dyDescent="0.25">
      <c r="A85" s="2" t="s">
        <v>67</v>
      </c>
      <c r="B85" s="2">
        <v>98.33</v>
      </c>
      <c r="C85" s="2">
        <v>0</v>
      </c>
      <c r="D85" s="2">
        <v>0.86</v>
      </c>
      <c r="E85" s="2">
        <v>0.8</v>
      </c>
    </row>
    <row r="86" spans="1:5" x14ac:dyDescent="0.25">
      <c r="A86" s="2" t="s">
        <v>67</v>
      </c>
      <c r="B86" s="2">
        <v>98.37</v>
      </c>
      <c r="C86" s="2">
        <v>7.0000000000000007E-2</v>
      </c>
      <c r="D86" s="2">
        <v>0.81</v>
      </c>
      <c r="E86" s="2">
        <v>0.74</v>
      </c>
    </row>
    <row r="87" spans="1:5" x14ac:dyDescent="0.25">
      <c r="A87" s="2" t="s">
        <v>68</v>
      </c>
      <c r="B87" s="2">
        <v>95.98</v>
      </c>
      <c r="C87" s="2">
        <v>0.19</v>
      </c>
      <c r="D87" s="2">
        <v>2.66</v>
      </c>
      <c r="E87" s="2">
        <v>1.18</v>
      </c>
    </row>
    <row r="88" spans="1:5" x14ac:dyDescent="0.25">
      <c r="A88" s="2" t="s">
        <v>68</v>
      </c>
      <c r="B88" s="2">
        <v>98.64</v>
      </c>
      <c r="C88" s="2">
        <v>0.21</v>
      </c>
      <c r="D88" s="2">
        <v>0</v>
      </c>
      <c r="E88" s="2">
        <v>1.1599999999999999</v>
      </c>
    </row>
    <row r="89" spans="1:5" x14ac:dyDescent="0.25">
      <c r="A89" s="2" t="s">
        <v>68</v>
      </c>
      <c r="B89" s="2">
        <v>96.58</v>
      </c>
      <c r="C89" s="2">
        <v>0.18</v>
      </c>
      <c r="D89" s="2">
        <v>2.1800000000000002</v>
      </c>
      <c r="E89" s="2">
        <v>1.07</v>
      </c>
    </row>
    <row r="91" spans="1:5" x14ac:dyDescent="0.25">
      <c r="A91" s="5" t="s">
        <v>33</v>
      </c>
    </row>
    <row r="92" spans="1:5" x14ac:dyDescent="0.25">
      <c r="A92" s="2" t="s">
        <v>0</v>
      </c>
      <c r="B92" s="2" t="s">
        <v>10</v>
      </c>
    </row>
    <row r="93" spans="1:5" x14ac:dyDescent="0.25">
      <c r="B93" s="26" t="s">
        <v>1</v>
      </c>
      <c r="C93" s="26"/>
      <c r="D93" s="26"/>
      <c r="E93" s="26"/>
    </row>
    <row r="94" spans="1:5" x14ac:dyDescent="0.25">
      <c r="A94" s="2" t="s">
        <v>17</v>
      </c>
      <c r="B94" s="2" t="s">
        <v>2</v>
      </c>
      <c r="C94" s="2" t="s">
        <v>3</v>
      </c>
      <c r="D94" s="2" t="s">
        <v>4</v>
      </c>
      <c r="E94" s="2" t="s">
        <v>5</v>
      </c>
    </row>
    <row r="95" spans="1:5" x14ac:dyDescent="0.25">
      <c r="B95" s="2">
        <v>87.008769999999998</v>
      </c>
      <c r="C95" s="2">
        <v>88.012119999999996</v>
      </c>
      <c r="D95" s="2">
        <v>89.015479999999997</v>
      </c>
      <c r="E95" s="2">
        <v>90.018829999999994</v>
      </c>
    </row>
    <row r="96" spans="1:5" x14ac:dyDescent="0.25">
      <c r="A96" s="2" t="s">
        <v>66</v>
      </c>
      <c r="B96" s="2">
        <v>69.12</v>
      </c>
      <c r="C96" s="2">
        <v>4.6500000000000004</v>
      </c>
      <c r="D96" s="2">
        <v>0</v>
      </c>
      <c r="E96" s="2">
        <v>26.23</v>
      </c>
    </row>
    <row r="97" spans="1:7" x14ac:dyDescent="0.25">
      <c r="A97" s="2" t="s">
        <v>66</v>
      </c>
      <c r="B97" s="2">
        <v>68.84</v>
      </c>
      <c r="C97" s="2">
        <v>9.67</v>
      </c>
      <c r="D97" s="2">
        <v>0</v>
      </c>
      <c r="E97" s="2">
        <v>21.48</v>
      </c>
    </row>
    <row r="98" spans="1:7" x14ac:dyDescent="0.25">
      <c r="A98" s="2" t="s">
        <v>66</v>
      </c>
      <c r="B98" s="2">
        <v>66</v>
      </c>
      <c r="C98" s="2">
        <v>3.6</v>
      </c>
      <c r="D98" s="2">
        <v>0</v>
      </c>
      <c r="E98" s="2">
        <v>30.4</v>
      </c>
    </row>
    <row r="99" spans="1:7" x14ac:dyDescent="0.25">
      <c r="A99" s="2" t="s">
        <v>67</v>
      </c>
      <c r="B99" s="2">
        <v>94.31</v>
      </c>
      <c r="C99" s="2">
        <v>5.69</v>
      </c>
      <c r="D99" s="2">
        <v>0</v>
      </c>
      <c r="E99" s="2">
        <v>0</v>
      </c>
    </row>
    <row r="100" spans="1:7" x14ac:dyDescent="0.25">
      <c r="A100" s="2" t="s">
        <v>67</v>
      </c>
      <c r="B100" s="2">
        <v>93.84</v>
      </c>
      <c r="C100" s="2">
        <v>6.16</v>
      </c>
      <c r="D100" s="2">
        <v>0</v>
      </c>
      <c r="E100" s="2">
        <v>0</v>
      </c>
    </row>
    <row r="101" spans="1:7" x14ac:dyDescent="0.25">
      <c r="A101" s="2" t="s">
        <v>67</v>
      </c>
      <c r="B101" s="2">
        <v>100</v>
      </c>
      <c r="C101" s="2">
        <v>0</v>
      </c>
      <c r="D101" s="2">
        <v>0</v>
      </c>
      <c r="E101" s="2">
        <v>0</v>
      </c>
    </row>
    <row r="102" spans="1:7" x14ac:dyDescent="0.25">
      <c r="A102" s="2" t="s">
        <v>68</v>
      </c>
      <c r="B102" s="2">
        <v>100</v>
      </c>
      <c r="C102" s="2">
        <v>0</v>
      </c>
      <c r="D102" s="2">
        <v>0</v>
      </c>
      <c r="E102" s="2">
        <v>0</v>
      </c>
    </row>
    <row r="103" spans="1:7" x14ac:dyDescent="0.25">
      <c r="A103" s="2" t="s">
        <v>68</v>
      </c>
      <c r="B103" s="2">
        <v>92.14</v>
      </c>
      <c r="C103" s="2">
        <v>7.86</v>
      </c>
      <c r="D103" s="2">
        <v>0</v>
      </c>
      <c r="E103" s="2">
        <v>0</v>
      </c>
    </row>
    <row r="104" spans="1:7" x14ac:dyDescent="0.25">
      <c r="A104" s="2" t="s">
        <v>68</v>
      </c>
      <c r="B104" s="2">
        <v>88.46</v>
      </c>
      <c r="C104" s="2">
        <v>11.54</v>
      </c>
      <c r="D104" s="2">
        <v>0</v>
      </c>
      <c r="E104" s="2">
        <v>0</v>
      </c>
    </row>
    <row r="106" spans="1:7" x14ac:dyDescent="0.25">
      <c r="A106" s="5" t="s">
        <v>22</v>
      </c>
    </row>
    <row r="107" spans="1:7" x14ac:dyDescent="0.25">
      <c r="A107" s="2" t="s">
        <v>0</v>
      </c>
      <c r="B107" s="2" t="s">
        <v>23</v>
      </c>
    </row>
    <row r="108" spans="1:7" x14ac:dyDescent="0.25">
      <c r="B108" s="26" t="s">
        <v>1</v>
      </c>
      <c r="C108" s="26"/>
      <c r="D108" s="26"/>
      <c r="E108" s="26"/>
      <c r="F108" s="26"/>
      <c r="G108" s="26"/>
    </row>
    <row r="109" spans="1:7" x14ac:dyDescent="0.25">
      <c r="A109" s="2" t="s">
        <v>17</v>
      </c>
      <c r="B109" s="2" t="s">
        <v>2</v>
      </c>
      <c r="C109" s="2" t="s">
        <v>3</v>
      </c>
      <c r="D109" s="2" t="s">
        <v>4</v>
      </c>
      <c r="E109" s="2" t="s">
        <v>5</v>
      </c>
      <c r="F109" s="2" t="s">
        <v>6</v>
      </c>
      <c r="G109" s="2" t="s">
        <v>7</v>
      </c>
    </row>
    <row r="110" spans="1:7" x14ac:dyDescent="0.25">
      <c r="B110" s="2">
        <v>191.01973000000001</v>
      </c>
      <c r="C110" s="2">
        <v>192.02307999999999</v>
      </c>
      <c r="D110" s="2">
        <v>193.02644000000001</v>
      </c>
      <c r="E110" s="2">
        <v>194.02978999999999</v>
      </c>
      <c r="F110" s="2">
        <v>195.03315000000001</v>
      </c>
      <c r="G110" s="2">
        <v>196.03649999999999</v>
      </c>
    </row>
    <row r="111" spans="1:7" x14ac:dyDescent="0.25">
      <c r="A111" s="2" t="s">
        <v>66</v>
      </c>
      <c r="B111" s="2">
        <v>65.83</v>
      </c>
      <c r="C111" s="2">
        <v>3.84</v>
      </c>
      <c r="D111" s="2">
        <v>23.14</v>
      </c>
      <c r="E111" s="2">
        <v>4.09</v>
      </c>
      <c r="F111" s="2">
        <v>2.12</v>
      </c>
      <c r="G111" s="2">
        <v>0.99</v>
      </c>
    </row>
    <row r="112" spans="1:7" x14ac:dyDescent="0.25">
      <c r="A112" s="2" t="s">
        <v>66</v>
      </c>
      <c r="B112" s="2">
        <v>78.489999999999995</v>
      </c>
      <c r="C112" s="2">
        <v>2.59</v>
      </c>
      <c r="D112" s="2">
        <v>13.69</v>
      </c>
      <c r="E112" s="2">
        <v>3.11</v>
      </c>
      <c r="F112" s="2">
        <v>1.48</v>
      </c>
      <c r="G112" s="2">
        <v>0.64</v>
      </c>
    </row>
    <row r="113" spans="1:7" x14ac:dyDescent="0.25">
      <c r="A113" s="2" t="s">
        <v>66</v>
      </c>
      <c r="B113" s="2">
        <v>69.680000000000007</v>
      </c>
      <c r="C113" s="2">
        <v>4.5199999999999996</v>
      </c>
      <c r="D113" s="2">
        <v>18.059999999999999</v>
      </c>
      <c r="E113" s="2">
        <v>4.49</v>
      </c>
      <c r="F113" s="2">
        <v>2.21</v>
      </c>
      <c r="G113" s="2">
        <v>1.03</v>
      </c>
    </row>
    <row r="114" spans="1:7" x14ac:dyDescent="0.25">
      <c r="A114" s="2" t="s">
        <v>67</v>
      </c>
      <c r="B114" s="2">
        <v>99.44</v>
      </c>
      <c r="C114" s="2">
        <v>0</v>
      </c>
      <c r="D114" s="2">
        <v>0.45</v>
      </c>
      <c r="E114" s="2">
        <v>0.12</v>
      </c>
      <c r="F114" s="2">
        <v>0</v>
      </c>
      <c r="G114" s="2">
        <v>0</v>
      </c>
    </row>
    <row r="115" spans="1:7" x14ac:dyDescent="0.25">
      <c r="A115" s="2" t="s">
        <v>67</v>
      </c>
      <c r="B115" s="2">
        <v>97.46</v>
      </c>
      <c r="C115" s="2">
        <v>0</v>
      </c>
      <c r="D115" s="2">
        <v>1.75</v>
      </c>
      <c r="E115" s="2">
        <v>0.51</v>
      </c>
      <c r="F115" s="2">
        <v>0.21</v>
      </c>
      <c r="G115" s="2">
        <v>0.08</v>
      </c>
    </row>
    <row r="116" spans="1:7" x14ac:dyDescent="0.25">
      <c r="A116" s="2" t="s">
        <v>67</v>
      </c>
      <c r="B116" s="2">
        <v>99.38</v>
      </c>
      <c r="C116" s="2">
        <v>0</v>
      </c>
      <c r="D116" s="2">
        <v>0.4</v>
      </c>
      <c r="E116" s="2">
        <v>0.17</v>
      </c>
      <c r="F116" s="2">
        <v>0</v>
      </c>
      <c r="G116" s="2">
        <v>0.05</v>
      </c>
    </row>
    <row r="117" spans="1:7" x14ac:dyDescent="0.25">
      <c r="A117" s="2" t="s">
        <v>68</v>
      </c>
      <c r="B117" s="2">
        <v>98.97</v>
      </c>
      <c r="C117" s="2">
        <v>0</v>
      </c>
      <c r="D117" s="2">
        <v>0.76</v>
      </c>
      <c r="E117" s="2">
        <v>0.22</v>
      </c>
      <c r="F117" s="2">
        <v>0</v>
      </c>
      <c r="G117" s="2">
        <v>0.05</v>
      </c>
    </row>
    <row r="118" spans="1:7" x14ac:dyDescent="0.25">
      <c r="A118" s="2" t="s">
        <v>68</v>
      </c>
      <c r="B118" s="2">
        <v>80.099999999999994</v>
      </c>
      <c r="C118" s="2">
        <v>2.65</v>
      </c>
      <c r="D118" s="2">
        <v>11.65</v>
      </c>
      <c r="E118" s="2">
        <v>3.3</v>
      </c>
      <c r="F118" s="2">
        <v>1.62</v>
      </c>
      <c r="G118" s="2">
        <v>0.67</v>
      </c>
    </row>
    <row r="119" spans="1:7" x14ac:dyDescent="0.25">
      <c r="A119" s="2" t="s">
        <v>68</v>
      </c>
      <c r="B119" s="2">
        <v>81.44</v>
      </c>
      <c r="C119" s="2">
        <v>2.4300000000000002</v>
      </c>
      <c r="D119" s="2">
        <v>10.88</v>
      </c>
      <c r="E119" s="2">
        <v>3.09</v>
      </c>
      <c r="F119" s="2">
        <v>1.51</v>
      </c>
      <c r="G119" s="2">
        <v>0.66</v>
      </c>
    </row>
    <row r="121" spans="1:7" x14ac:dyDescent="0.25">
      <c r="A121" s="5" t="s">
        <v>91</v>
      </c>
    </row>
    <row r="122" spans="1:7" x14ac:dyDescent="0.25">
      <c r="A122" s="2" t="s">
        <v>0</v>
      </c>
      <c r="B122" s="2" t="s">
        <v>73</v>
      </c>
    </row>
    <row r="123" spans="1:7" x14ac:dyDescent="0.25">
      <c r="B123" s="26" t="s">
        <v>1</v>
      </c>
      <c r="C123" s="26"/>
      <c r="D123" s="26"/>
      <c r="E123" s="26"/>
      <c r="F123" s="26"/>
    </row>
    <row r="124" spans="1:7" x14ac:dyDescent="0.25">
      <c r="A124" s="2" t="s">
        <v>17</v>
      </c>
      <c r="B124" s="2" t="s">
        <v>2</v>
      </c>
      <c r="C124" s="2" t="s">
        <v>3</v>
      </c>
      <c r="D124" s="2" t="s">
        <v>4</v>
      </c>
      <c r="E124" s="2" t="s">
        <v>5</v>
      </c>
      <c r="F124" s="2" t="s">
        <v>6</v>
      </c>
    </row>
    <row r="125" spans="1:7" x14ac:dyDescent="0.25">
      <c r="B125" s="2">
        <v>145.01425</v>
      </c>
      <c r="C125" s="2">
        <v>146.01759999999999</v>
      </c>
      <c r="D125" s="2">
        <v>147.02096</v>
      </c>
      <c r="E125" s="2">
        <v>148.02431000000001</v>
      </c>
      <c r="F125" s="2">
        <v>149.02767</v>
      </c>
    </row>
    <row r="126" spans="1:7" x14ac:dyDescent="0.25">
      <c r="A126" s="2" t="s">
        <v>66</v>
      </c>
      <c r="B126" s="2">
        <v>82.32</v>
      </c>
      <c r="C126" s="2">
        <v>4.6100000000000003</v>
      </c>
      <c r="D126" s="2">
        <v>10.71</v>
      </c>
      <c r="E126" s="2">
        <v>2.37</v>
      </c>
      <c r="F126" s="2">
        <v>0</v>
      </c>
    </row>
    <row r="127" spans="1:7" x14ac:dyDescent="0.25">
      <c r="A127" s="2" t="s">
        <v>66</v>
      </c>
      <c r="B127" s="2">
        <v>82.99</v>
      </c>
      <c r="C127" s="2">
        <v>4.22</v>
      </c>
      <c r="D127" s="2">
        <v>10.130000000000001</v>
      </c>
      <c r="E127" s="2">
        <v>2.66</v>
      </c>
      <c r="F127" s="2">
        <v>0</v>
      </c>
    </row>
    <row r="128" spans="1:7" x14ac:dyDescent="0.25">
      <c r="A128" s="2" t="s">
        <v>66</v>
      </c>
      <c r="B128" s="2">
        <v>85.24</v>
      </c>
      <c r="C128" s="2">
        <v>2.3199999999999998</v>
      </c>
      <c r="D128" s="2">
        <v>9.89</v>
      </c>
      <c r="E128" s="2">
        <v>2.54</v>
      </c>
      <c r="F128" s="2">
        <v>0</v>
      </c>
    </row>
    <row r="129" spans="1:6" x14ac:dyDescent="0.25">
      <c r="A129" s="2" t="s">
        <v>67</v>
      </c>
      <c r="B129" s="2">
        <v>98.24</v>
      </c>
      <c r="C129" s="2">
        <v>1.76</v>
      </c>
      <c r="D129" s="2">
        <v>0</v>
      </c>
      <c r="E129" s="2">
        <v>0</v>
      </c>
      <c r="F129" s="2">
        <v>0</v>
      </c>
    </row>
    <row r="130" spans="1:6" x14ac:dyDescent="0.25">
      <c r="A130" s="2" t="s">
        <v>67</v>
      </c>
      <c r="B130" s="2">
        <v>99.74</v>
      </c>
      <c r="C130" s="2">
        <v>0.26</v>
      </c>
      <c r="D130" s="2">
        <v>0</v>
      </c>
      <c r="E130" s="2">
        <v>0</v>
      </c>
      <c r="F130" s="2">
        <v>0</v>
      </c>
    </row>
    <row r="131" spans="1:6" x14ac:dyDescent="0.25">
      <c r="A131" s="2" t="s">
        <v>67</v>
      </c>
      <c r="B131" s="2">
        <v>98.64</v>
      </c>
      <c r="C131" s="2">
        <v>1.36</v>
      </c>
      <c r="D131" s="2">
        <v>0</v>
      </c>
      <c r="E131" s="2">
        <v>0</v>
      </c>
      <c r="F131" s="2">
        <v>0</v>
      </c>
    </row>
    <row r="132" spans="1:6" x14ac:dyDescent="0.25">
      <c r="A132" s="2" t="s">
        <v>68</v>
      </c>
      <c r="B132" s="2">
        <v>98.69</v>
      </c>
      <c r="C132" s="2">
        <v>1.31</v>
      </c>
      <c r="D132" s="2">
        <v>0</v>
      </c>
      <c r="E132" s="2">
        <v>0</v>
      </c>
      <c r="F132" s="2">
        <v>0</v>
      </c>
    </row>
    <row r="133" spans="1:6" x14ac:dyDescent="0.25">
      <c r="A133" s="2" t="s">
        <v>68</v>
      </c>
      <c r="B133" s="2">
        <v>98.31</v>
      </c>
      <c r="C133" s="2">
        <v>1.69</v>
      </c>
      <c r="D133" s="2">
        <v>0</v>
      </c>
      <c r="E133" s="2">
        <v>0</v>
      </c>
      <c r="F133" s="2">
        <v>0</v>
      </c>
    </row>
    <row r="134" spans="1:6" x14ac:dyDescent="0.25">
      <c r="A134" s="2" t="s">
        <v>68</v>
      </c>
      <c r="B134" s="2">
        <v>98.94</v>
      </c>
      <c r="C134" s="2">
        <v>1.06</v>
      </c>
      <c r="D134" s="2">
        <v>0</v>
      </c>
      <c r="E134" s="2">
        <v>0</v>
      </c>
      <c r="F134" s="2">
        <v>0</v>
      </c>
    </row>
    <row r="136" spans="1:6" x14ac:dyDescent="0.25">
      <c r="A136" s="5" t="s">
        <v>34</v>
      </c>
    </row>
    <row r="137" spans="1:6" x14ac:dyDescent="0.25">
      <c r="A137" s="2" t="s">
        <v>0</v>
      </c>
      <c r="B137" s="2" t="s">
        <v>74</v>
      </c>
    </row>
    <row r="138" spans="1:6" x14ac:dyDescent="0.25">
      <c r="B138" s="26" t="s">
        <v>1</v>
      </c>
      <c r="C138" s="26"/>
      <c r="D138" s="26"/>
      <c r="E138" s="26"/>
      <c r="F138" s="26"/>
    </row>
    <row r="139" spans="1:6" x14ac:dyDescent="0.25">
      <c r="A139" s="2" t="s">
        <v>17</v>
      </c>
      <c r="B139" s="2" t="s">
        <v>2</v>
      </c>
      <c r="C139" s="2" t="s">
        <v>3</v>
      </c>
      <c r="D139" s="2" t="s">
        <v>4</v>
      </c>
      <c r="E139" s="2" t="s">
        <v>5</v>
      </c>
      <c r="F139" s="2" t="s">
        <v>6</v>
      </c>
    </row>
    <row r="140" spans="1:6" x14ac:dyDescent="0.25">
      <c r="B140" s="2">
        <v>117.01933</v>
      </c>
      <c r="C140" s="2">
        <v>118.02269</v>
      </c>
      <c r="D140" s="2">
        <v>119.02603999999999</v>
      </c>
      <c r="E140" s="2">
        <v>120.0294</v>
      </c>
      <c r="F140" s="2">
        <v>121.03274999999999</v>
      </c>
    </row>
    <row r="141" spans="1:6" x14ac:dyDescent="0.25">
      <c r="A141" s="2" t="s">
        <v>66</v>
      </c>
      <c r="B141" s="2">
        <v>83.49</v>
      </c>
      <c r="C141" s="2">
        <v>4.37</v>
      </c>
      <c r="D141" s="2">
        <v>10.55</v>
      </c>
      <c r="E141" s="2">
        <v>0.87</v>
      </c>
      <c r="F141" s="2">
        <v>0.73</v>
      </c>
    </row>
    <row r="142" spans="1:6" x14ac:dyDescent="0.25">
      <c r="A142" s="2" t="s">
        <v>66</v>
      </c>
      <c r="B142" s="2">
        <v>84.01</v>
      </c>
      <c r="C142" s="2">
        <v>4.1399999999999997</v>
      </c>
      <c r="D142" s="2">
        <v>10.35</v>
      </c>
      <c r="E142" s="2">
        <v>0.82</v>
      </c>
      <c r="F142" s="2">
        <v>0.69</v>
      </c>
    </row>
    <row r="143" spans="1:6" x14ac:dyDescent="0.25">
      <c r="A143" s="2" t="s">
        <v>66</v>
      </c>
      <c r="B143" s="2">
        <v>83.31</v>
      </c>
      <c r="C143" s="2">
        <v>4.3099999999999996</v>
      </c>
      <c r="D143" s="2">
        <v>10.76</v>
      </c>
      <c r="E143" s="2">
        <v>0.88</v>
      </c>
      <c r="F143" s="2">
        <v>0.73</v>
      </c>
    </row>
    <row r="144" spans="1:6" x14ac:dyDescent="0.25">
      <c r="A144" s="2" t="s">
        <v>67</v>
      </c>
      <c r="B144" s="2">
        <v>98.46</v>
      </c>
      <c r="C144" s="2">
        <v>1.54</v>
      </c>
      <c r="D144" s="2">
        <v>0</v>
      </c>
      <c r="E144" s="2">
        <v>0</v>
      </c>
      <c r="F144" s="2">
        <v>0</v>
      </c>
    </row>
    <row r="145" spans="1:6" x14ac:dyDescent="0.25">
      <c r="A145" s="2" t="s">
        <v>67</v>
      </c>
      <c r="B145" s="2">
        <v>98.47</v>
      </c>
      <c r="C145" s="2">
        <v>1.53</v>
      </c>
      <c r="D145" s="2">
        <v>0</v>
      </c>
      <c r="E145" s="2">
        <v>0</v>
      </c>
      <c r="F145" s="2">
        <v>0</v>
      </c>
    </row>
    <row r="146" spans="1:6" x14ac:dyDescent="0.25">
      <c r="A146" s="2" t="s">
        <v>67</v>
      </c>
      <c r="B146" s="2">
        <v>98.34</v>
      </c>
      <c r="C146" s="2">
        <v>1.66</v>
      </c>
      <c r="D146" s="2">
        <v>0</v>
      </c>
      <c r="E146" s="2">
        <v>0</v>
      </c>
      <c r="F146" s="2">
        <v>0</v>
      </c>
    </row>
    <row r="147" spans="1:6" x14ac:dyDescent="0.25">
      <c r="A147" s="2" t="s">
        <v>68</v>
      </c>
      <c r="B147" s="2">
        <v>98.33</v>
      </c>
      <c r="C147" s="2">
        <v>1.67</v>
      </c>
      <c r="D147" s="2">
        <v>0</v>
      </c>
      <c r="E147" s="2">
        <v>0</v>
      </c>
      <c r="F147" s="2">
        <v>0</v>
      </c>
    </row>
    <row r="148" spans="1:6" x14ac:dyDescent="0.25">
      <c r="A148" s="2" t="s">
        <v>68</v>
      </c>
      <c r="B148" s="2">
        <v>98.54</v>
      </c>
      <c r="C148" s="2">
        <v>1.46</v>
      </c>
      <c r="D148" s="2">
        <v>0</v>
      </c>
      <c r="E148" s="2">
        <v>0</v>
      </c>
      <c r="F148" s="2">
        <v>0</v>
      </c>
    </row>
    <row r="149" spans="1:6" x14ac:dyDescent="0.25">
      <c r="A149" s="2" t="s">
        <v>68</v>
      </c>
      <c r="B149" s="2">
        <v>98.42</v>
      </c>
      <c r="C149" s="2">
        <v>1.58</v>
      </c>
      <c r="D149" s="2">
        <v>0</v>
      </c>
      <c r="E149" s="2">
        <v>0</v>
      </c>
      <c r="F149" s="2">
        <v>0</v>
      </c>
    </row>
    <row r="151" spans="1:6" x14ac:dyDescent="0.25">
      <c r="A151" s="5" t="s">
        <v>35</v>
      </c>
    </row>
    <row r="152" spans="1:6" x14ac:dyDescent="0.25">
      <c r="A152" s="2" t="s">
        <v>0</v>
      </c>
      <c r="B152" s="2" t="s">
        <v>52</v>
      </c>
    </row>
    <row r="153" spans="1:6" x14ac:dyDescent="0.25">
      <c r="B153" s="26" t="s">
        <v>1</v>
      </c>
      <c r="C153" s="26"/>
      <c r="D153" s="26"/>
      <c r="E153" s="26"/>
      <c r="F153" s="26"/>
    </row>
    <row r="154" spans="1:6" x14ac:dyDescent="0.25">
      <c r="A154" s="2" t="s">
        <v>17</v>
      </c>
      <c r="B154" s="2" t="s">
        <v>2</v>
      </c>
      <c r="C154" s="2" t="s">
        <v>3</v>
      </c>
      <c r="D154" s="2" t="s">
        <v>4</v>
      </c>
      <c r="E154" s="2" t="s">
        <v>5</v>
      </c>
      <c r="F154" s="2" t="s">
        <v>6</v>
      </c>
    </row>
    <row r="155" spans="1:6" x14ac:dyDescent="0.25">
      <c r="B155" s="2">
        <v>133.01425</v>
      </c>
      <c r="C155" s="2">
        <v>134.01759999999999</v>
      </c>
      <c r="D155" s="2">
        <v>135.02096</v>
      </c>
      <c r="E155" s="2">
        <v>136.02431000000001</v>
      </c>
      <c r="F155" s="2">
        <v>137.02767</v>
      </c>
    </row>
    <row r="156" spans="1:6" x14ac:dyDescent="0.25">
      <c r="A156" s="2" t="s">
        <v>66</v>
      </c>
      <c r="B156" s="2">
        <v>83.31</v>
      </c>
      <c r="C156" s="2">
        <v>3.58</v>
      </c>
      <c r="D156" s="2">
        <v>7.77</v>
      </c>
      <c r="E156" s="2">
        <v>4.9800000000000004</v>
      </c>
      <c r="F156" s="2">
        <v>0.36</v>
      </c>
    </row>
    <row r="157" spans="1:6" x14ac:dyDescent="0.25">
      <c r="A157" s="2" t="s">
        <v>66</v>
      </c>
      <c r="B157" s="2">
        <v>83.01</v>
      </c>
      <c r="C157" s="2">
        <v>3.76</v>
      </c>
      <c r="D157" s="2">
        <v>7.85</v>
      </c>
      <c r="E157" s="2">
        <v>5.03</v>
      </c>
      <c r="F157" s="2">
        <v>0.34</v>
      </c>
    </row>
    <row r="158" spans="1:6" x14ac:dyDescent="0.25">
      <c r="A158" s="2" t="s">
        <v>66</v>
      </c>
      <c r="B158" s="2">
        <v>82.72</v>
      </c>
      <c r="C158" s="2">
        <v>3.82</v>
      </c>
      <c r="D158" s="2">
        <v>8</v>
      </c>
      <c r="E158" s="2">
        <v>5.1100000000000003</v>
      </c>
      <c r="F158" s="2">
        <v>0.35</v>
      </c>
    </row>
    <row r="159" spans="1:6" x14ac:dyDescent="0.25">
      <c r="A159" s="2" t="s">
        <v>67</v>
      </c>
      <c r="B159" s="2">
        <v>99.78</v>
      </c>
      <c r="C159" s="2">
        <v>0.17</v>
      </c>
      <c r="D159" s="2">
        <v>0</v>
      </c>
      <c r="E159" s="2">
        <v>0.05</v>
      </c>
      <c r="F159" s="2">
        <v>0</v>
      </c>
    </row>
    <row r="160" spans="1:6" x14ac:dyDescent="0.25">
      <c r="A160" s="2" t="s">
        <v>67</v>
      </c>
      <c r="B160" s="2">
        <v>99.65</v>
      </c>
      <c r="C160" s="2">
        <v>0.31</v>
      </c>
      <c r="D160" s="2">
        <v>0</v>
      </c>
      <c r="E160" s="2">
        <v>0.04</v>
      </c>
      <c r="F160" s="2">
        <v>0</v>
      </c>
    </row>
    <row r="161" spans="1:6" x14ac:dyDescent="0.25">
      <c r="A161" s="2" t="s">
        <v>67</v>
      </c>
      <c r="B161" s="2">
        <v>99.74</v>
      </c>
      <c r="C161" s="2">
        <v>0.22</v>
      </c>
      <c r="D161" s="2">
        <v>0</v>
      </c>
      <c r="E161" s="2">
        <v>0.05</v>
      </c>
      <c r="F161" s="2">
        <v>0</v>
      </c>
    </row>
    <row r="162" spans="1:6" x14ac:dyDescent="0.25">
      <c r="A162" s="2" t="s">
        <v>68</v>
      </c>
      <c r="B162" s="2">
        <v>99.68</v>
      </c>
      <c r="C162" s="2">
        <v>0.3</v>
      </c>
      <c r="D162" s="2">
        <v>0</v>
      </c>
      <c r="E162" s="2">
        <v>0.01</v>
      </c>
      <c r="F162" s="2">
        <v>0</v>
      </c>
    </row>
    <row r="163" spans="1:6" x14ac:dyDescent="0.25">
      <c r="A163" s="2" t="s">
        <v>68</v>
      </c>
      <c r="B163" s="2">
        <v>99.78</v>
      </c>
      <c r="C163" s="2">
        <v>0.2</v>
      </c>
      <c r="D163" s="2">
        <v>0</v>
      </c>
      <c r="E163" s="2">
        <v>0.02</v>
      </c>
      <c r="F163" s="2">
        <v>0</v>
      </c>
    </row>
    <row r="164" spans="1:6" x14ac:dyDescent="0.25">
      <c r="A164" s="2" t="s">
        <v>68</v>
      </c>
      <c r="B164" s="2">
        <v>99.76</v>
      </c>
      <c r="C164" s="2">
        <v>0.22</v>
      </c>
      <c r="D164" s="2">
        <v>0</v>
      </c>
      <c r="E164" s="2">
        <v>0.02</v>
      </c>
      <c r="F164" s="2">
        <v>0</v>
      </c>
    </row>
  </sheetData>
  <mergeCells count="11">
    <mergeCell ref="B108:G108"/>
    <mergeCell ref="B123:F123"/>
    <mergeCell ref="B138:F138"/>
    <mergeCell ref="B153:F153"/>
    <mergeCell ref="B93:E93"/>
    <mergeCell ref="B33:E33"/>
    <mergeCell ref="B18:H18"/>
    <mergeCell ref="B3:H3"/>
    <mergeCell ref="B78:E78"/>
    <mergeCell ref="B63:E63"/>
    <mergeCell ref="B48:E4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4"/>
  <sheetViews>
    <sheetView workbookViewId="0">
      <selection sqref="A1:XFD1048576"/>
    </sheetView>
  </sheetViews>
  <sheetFormatPr defaultColWidth="8.77734375" defaultRowHeight="13.8" x14ac:dyDescent="0.25"/>
  <cols>
    <col min="1" max="1" width="26" style="2" bestFit="1" customWidth="1"/>
    <col min="2" max="16384" width="8.77734375" style="2"/>
  </cols>
  <sheetData>
    <row r="1" spans="1:8" x14ac:dyDescent="0.25">
      <c r="A1" s="5" t="s">
        <v>86</v>
      </c>
    </row>
    <row r="2" spans="1:8" x14ac:dyDescent="0.25">
      <c r="A2" s="2" t="s">
        <v>0</v>
      </c>
      <c r="B2" s="2" t="s">
        <v>9</v>
      </c>
    </row>
    <row r="3" spans="1:8" x14ac:dyDescent="0.25">
      <c r="B3" s="26" t="s">
        <v>1</v>
      </c>
      <c r="C3" s="26"/>
      <c r="D3" s="26"/>
      <c r="E3" s="26"/>
      <c r="F3" s="26"/>
      <c r="G3" s="26"/>
      <c r="H3" s="26"/>
    </row>
    <row r="4" spans="1:8" x14ac:dyDescent="0.25">
      <c r="A4" s="2" t="s">
        <v>17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</row>
    <row r="5" spans="1:8" x14ac:dyDescent="0.25">
      <c r="B5" s="2">
        <v>259.02244000000002</v>
      </c>
      <c r="C5" s="2">
        <v>260.0258</v>
      </c>
      <c r="D5" s="2">
        <v>261.02915000000002</v>
      </c>
      <c r="E5" s="2">
        <v>262.03251</v>
      </c>
      <c r="F5" s="2">
        <v>263.03586000000001</v>
      </c>
      <c r="G5" s="2">
        <v>264.03922</v>
      </c>
      <c r="H5" s="2">
        <v>265.04257000000001</v>
      </c>
    </row>
    <row r="6" spans="1:8" x14ac:dyDescent="0.25">
      <c r="A6" s="2" t="s">
        <v>95</v>
      </c>
      <c r="B6" s="2">
        <v>10.93</v>
      </c>
      <c r="C6" s="2">
        <v>6.88</v>
      </c>
      <c r="D6" s="2">
        <v>12.2</v>
      </c>
      <c r="E6" s="2">
        <v>29.42</v>
      </c>
      <c r="F6" s="2">
        <v>7.86</v>
      </c>
      <c r="G6" s="2">
        <v>9.0399999999999991</v>
      </c>
      <c r="H6" s="2">
        <v>23.66</v>
      </c>
    </row>
    <row r="7" spans="1:8" x14ac:dyDescent="0.25">
      <c r="A7" s="2" t="s">
        <v>95</v>
      </c>
      <c r="B7" s="2">
        <v>9.83</v>
      </c>
      <c r="C7" s="2">
        <v>6.49</v>
      </c>
      <c r="D7" s="2">
        <v>11.7</v>
      </c>
      <c r="E7" s="2">
        <v>29.98</v>
      </c>
      <c r="F7" s="2">
        <v>7.78</v>
      </c>
      <c r="G7" s="2">
        <v>8.66</v>
      </c>
      <c r="H7" s="2">
        <v>25.55</v>
      </c>
    </row>
    <row r="8" spans="1:8" x14ac:dyDescent="0.25">
      <c r="A8" s="2" t="s">
        <v>95</v>
      </c>
      <c r="B8" s="2">
        <v>22.03</v>
      </c>
      <c r="C8" s="2">
        <v>7.86</v>
      </c>
      <c r="D8" s="2">
        <v>12.68</v>
      </c>
      <c r="E8" s="2">
        <v>23.86</v>
      </c>
      <c r="F8" s="2">
        <v>7.7</v>
      </c>
      <c r="G8" s="2">
        <v>7.82</v>
      </c>
      <c r="H8" s="2">
        <v>18.05</v>
      </c>
    </row>
    <row r="9" spans="1:8" x14ac:dyDescent="0.25">
      <c r="A9" s="2" t="s">
        <v>96</v>
      </c>
      <c r="B9" s="2">
        <v>99.13</v>
      </c>
      <c r="C9" s="2">
        <v>0.83</v>
      </c>
      <c r="D9" s="2">
        <v>0</v>
      </c>
      <c r="E9" s="2">
        <v>0.04</v>
      </c>
      <c r="F9" s="2">
        <v>0</v>
      </c>
      <c r="G9" s="2">
        <v>0</v>
      </c>
      <c r="H9" s="2">
        <v>0</v>
      </c>
    </row>
    <row r="10" spans="1:8" x14ac:dyDescent="0.25">
      <c r="A10" s="2" t="s">
        <v>96</v>
      </c>
      <c r="B10" s="2">
        <v>99.01</v>
      </c>
      <c r="C10" s="2">
        <v>0.57999999999999996</v>
      </c>
      <c r="D10" s="2">
        <v>0.38</v>
      </c>
      <c r="E10" s="2">
        <v>0.03</v>
      </c>
      <c r="F10" s="2">
        <v>0</v>
      </c>
      <c r="G10" s="2">
        <v>0</v>
      </c>
      <c r="H10" s="2">
        <v>0</v>
      </c>
    </row>
    <row r="11" spans="1:8" x14ac:dyDescent="0.25">
      <c r="A11" s="2" t="s">
        <v>96</v>
      </c>
      <c r="B11" s="2">
        <v>98.42</v>
      </c>
      <c r="C11" s="2">
        <v>1.1399999999999999</v>
      </c>
      <c r="D11" s="2">
        <v>0.44</v>
      </c>
      <c r="E11" s="2">
        <v>0</v>
      </c>
      <c r="F11" s="2">
        <v>0</v>
      </c>
      <c r="G11" s="2">
        <v>0</v>
      </c>
      <c r="H11" s="2">
        <v>0</v>
      </c>
    </row>
    <row r="12" spans="1:8" x14ac:dyDescent="0.25">
      <c r="A12" s="2" t="s">
        <v>97</v>
      </c>
      <c r="B12" s="2">
        <v>98.57</v>
      </c>
      <c r="C12" s="2">
        <v>0.93</v>
      </c>
      <c r="D12" s="2">
        <v>0.44</v>
      </c>
      <c r="E12" s="2">
        <v>0</v>
      </c>
      <c r="F12" s="2">
        <v>0.06</v>
      </c>
      <c r="G12" s="2">
        <v>0</v>
      </c>
      <c r="H12" s="2">
        <v>0</v>
      </c>
    </row>
    <row r="13" spans="1:8" x14ac:dyDescent="0.25">
      <c r="A13" s="2" t="s">
        <v>97</v>
      </c>
      <c r="B13" s="2">
        <v>98.87</v>
      </c>
      <c r="C13" s="2">
        <v>0.81</v>
      </c>
      <c r="D13" s="2">
        <v>0.32</v>
      </c>
      <c r="E13" s="2">
        <v>0</v>
      </c>
      <c r="F13" s="2">
        <v>0</v>
      </c>
      <c r="G13" s="2">
        <v>0</v>
      </c>
      <c r="H13" s="2">
        <v>0</v>
      </c>
    </row>
    <row r="14" spans="1:8" x14ac:dyDescent="0.25">
      <c r="A14" s="2" t="s">
        <v>97</v>
      </c>
      <c r="B14" s="2">
        <v>98.58</v>
      </c>
      <c r="C14" s="2">
        <v>0.85</v>
      </c>
      <c r="D14" s="2">
        <v>0.56000000000000005</v>
      </c>
      <c r="E14" s="2">
        <v>0.01</v>
      </c>
      <c r="F14" s="2">
        <v>0</v>
      </c>
      <c r="G14" s="2">
        <v>0</v>
      </c>
      <c r="H14" s="2">
        <v>0</v>
      </c>
    </row>
    <row r="16" spans="1:8" x14ac:dyDescent="0.25">
      <c r="A16" s="5" t="s">
        <v>93</v>
      </c>
    </row>
    <row r="17" spans="1:8" x14ac:dyDescent="0.25">
      <c r="A17" s="2" t="s">
        <v>0</v>
      </c>
      <c r="B17" s="2" t="s">
        <v>14</v>
      </c>
    </row>
    <row r="18" spans="1:8" x14ac:dyDescent="0.25">
      <c r="B18" s="26" t="s">
        <v>1</v>
      </c>
      <c r="C18" s="26"/>
      <c r="D18" s="26"/>
      <c r="E18" s="26"/>
      <c r="F18" s="26"/>
      <c r="G18" s="26"/>
      <c r="H18" s="26"/>
    </row>
    <row r="19" spans="1:8" x14ac:dyDescent="0.25">
      <c r="A19" s="2" t="s">
        <v>17</v>
      </c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  <c r="G19" s="2" t="s">
        <v>7</v>
      </c>
      <c r="H19" s="2" t="s">
        <v>8</v>
      </c>
    </row>
    <row r="20" spans="1:8" x14ac:dyDescent="0.25">
      <c r="B20" s="2">
        <v>338.98876999999999</v>
      </c>
      <c r="C20" s="2">
        <v>339.99212999999997</v>
      </c>
      <c r="D20" s="2">
        <v>340.99547999999999</v>
      </c>
      <c r="E20" s="2">
        <v>341.99883999999997</v>
      </c>
      <c r="F20" s="2">
        <v>343.00218999999998</v>
      </c>
      <c r="G20" s="2">
        <v>344.00555000000003</v>
      </c>
      <c r="H20" s="2">
        <v>345.00889999999998</v>
      </c>
    </row>
    <row r="21" spans="1:8" x14ac:dyDescent="0.25">
      <c r="A21" s="2" t="s">
        <v>95</v>
      </c>
      <c r="B21" s="2">
        <v>9.61</v>
      </c>
      <c r="C21" s="2">
        <v>7.6</v>
      </c>
      <c r="D21" s="2">
        <v>16.010000000000002</v>
      </c>
      <c r="E21" s="2">
        <v>28.77</v>
      </c>
      <c r="F21" s="2">
        <v>0</v>
      </c>
      <c r="G21" s="2">
        <v>0</v>
      </c>
      <c r="H21" s="2">
        <v>38.01</v>
      </c>
    </row>
    <row r="22" spans="1:8" x14ac:dyDescent="0.25">
      <c r="A22" s="2" t="s">
        <v>95</v>
      </c>
      <c r="B22" s="2">
        <v>6.62</v>
      </c>
      <c r="C22" s="2">
        <v>7.17</v>
      </c>
      <c r="D22" s="2">
        <v>8.73</v>
      </c>
      <c r="E22" s="2">
        <v>26.55</v>
      </c>
      <c r="F22" s="2">
        <v>14.79</v>
      </c>
      <c r="G22" s="2">
        <v>0</v>
      </c>
      <c r="H22" s="2">
        <v>36.14</v>
      </c>
    </row>
    <row r="23" spans="1:8" x14ac:dyDescent="0.25">
      <c r="A23" s="2" t="s">
        <v>95</v>
      </c>
      <c r="B23" s="2">
        <v>11.28</v>
      </c>
      <c r="C23" s="2">
        <v>8.36</v>
      </c>
      <c r="D23" s="2">
        <v>12.5</v>
      </c>
      <c r="E23" s="2">
        <v>25.46</v>
      </c>
      <c r="F23" s="2">
        <v>9.41</v>
      </c>
      <c r="G23" s="2">
        <v>0</v>
      </c>
      <c r="H23" s="2">
        <v>32.979999999999997</v>
      </c>
    </row>
    <row r="24" spans="1:8" x14ac:dyDescent="0.25">
      <c r="A24" s="2" t="s">
        <v>96</v>
      </c>
      <c r="B24" s="2">
        <v>76.56</v>
      </c>
      <c r="C24" s="2">
        <v>0</v>
      </c>
      <c r="D24" s="2">
        <v>0</v>
      </c>
      <c r="E24" s="2">
        <v>0</v>
      </c>
      <c r="F24" s="2">
        <v>11.74</v>
      </c>
      <c r="G24" s="2">
        <v>0</v>
      </c>
      <c r="H24" s="2">
        <v>11.7</v>
      </c>
    </row>
    <row r="25" spans="1:8" x14ac:dyDescent="0.25">
      <c r="A25" s="2" t="s">
        <v>96</v>
      </c>
      <c r="B25" s="2">
        <v>93.43</v>
      </c>
      <c r="C25" s="2">
        <v>0</v>
      </c>
      <c r="D25" s="2">
        <v>0</v>
      </c>
      <c r="E25" s="2">
        <v>0</v>
      </c>
      <c r="F25" s="2">
        <v>6.57</v>
      </c>
      <c r="G25" s="2">
        <v>0</v>
      </c>
      <c r="H25" s="2">
        <v>0</v>
      </c>
    </row>
    <row r="26" spans="1:8" x14ac:dyDescent="0.25">
      <c r="A26" s="2" t="s">
        <v>96</v>
      </c>
      <c r="B26" s="2">
        <v>90.06</v>
      </c>
      <c r="C26" s="2">
        <v>3.5</v>
      </c>
      <c r="D26" s="2">
        <v>0</v>
      </c>
      <c r="E26" s="2">
        <v>0</v>
      </c>
      <c r="F26" s="2">
        <v>0</v>
      </c>
      <c r="G26" s="2">
        <v>0</v>
      </c>
      <c r="H26" s="2">
        <v>6.43</v>
      </c>
    </row>
    <row r="27" spans="1:8" x14ac:dyDescent="0.25">
      <c r="A27" s="2" t="s">
        <v>97</v>
      </c>
      <c r="B27" s="2">
        <v>96.06</v>
      </c>
      <c r="C27" s="2">
        <v>3.94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</row>
    <row r="28" spans="1:8" x14ac:dyDescent="0.25">
      <c r="A28" s="2" t="s">
        <v>97</v>
      </c>
      <c r="B28" s="2">
        <v>99.64</v>
      </c>
      <c r="C28" s="2">
        <v>0.36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</row>
    <row r="29" spans="1:8" x14ac:dyDescent="0.25">
      <c r="A29" s="2" t="s">
        <v>97</v>
      </c>
      <c r="B29" s="2">
        <v>91.61</v>
      </c>
      <c r="C29" s="2">
        <v>3.07</v>
      </c>
      <c r="D29" s="2">
        <v>0</v>
      </c>
      <c r="E29" s="2">
        <v>0</v>
      </c>
      <c r="F29" s="2">
        <v>0</v>
      </c>
      <c r="G29" s="2">
        <v>0</v>
      </c>
      <c r="H29" s="2">
        <v>5.32</v>
      </c>
    </row>
    <row r="31" spans="1:8" x14ac:dyDescent="0.25">
      <c r="A31" s="5" t="s">
        <v>88</v>
      </c>
    </row>
    <row r="32" spans="1:8" x14ac:dyDescent="0.25">
      <c r="A32" s="2" t="s">
        <v>0</v>
      </c>
      <c r="B32" s="2" t="s">
        <v>11</v>
      </c>
    </row>
    <row r="33" spans="1:5" x14ac:dyDescent="0.25">
      <c r="B33" s="26" t="s">
        <v>1</v>
      </c>
      <c r="C33" s="26"/>
      <c r="D33" s="26"/>
      <c r="E33" s="26"/>
    </row>
    <row r="34" spans="1:5" x14ac:dyDescent="0.25">
      <c r="A34" s="2" t="s">
        <v>17</v>
      </c>
      <c r="B34" s="2" t="s">
        <v>2</v>
      </c>
      <c r="C34" s="2" t="s">
        <v>3</v>
      </c>
      <c r="D34" s="2" t="s">
        <v>4</v>
      </c>
      <c r="E34" s="2" t="s">
        <v>5</v>
      </c>
    </row>
    <row r="35" spans="1:5" x14ac:dyDescent="0.25">
      <c r="B35" s="2">
        <v>168.99074999999999</v>
      </c>
      <c r="C35" s="2">
        <v>169.9941</v>
      </c>
      <c r="D35" s="2">
        <v>170.99745999999999</v>
      </c>
      <c r="E35" s="2">
        <v>172.00081</v>
      </c>
    </row>
    <row r="36" spans="1:5" x14ac:dyDescent="0.25">
      <c r="A36" s="2" t="s">
        <v>95</v>
      </c>
      <c r="B36" s="2">
        <v>65.069999999999993</v>
      </c>
      <c r="C36" s="2">
        <v>5.46</v>
      </c>
      <c r="D36" s="2">
        <v>0</v>
      </c>
      <c r="E36" s="2">
        <v>29.47</v>
      </c>
    </row>
    <row r="37" spans="1:5" x14ac:dyDescent="0.25">
      <c r="A37" s="2" t="s">
        <v>95</v>
      </c>
      <c r="B37" s="2">
        <v>63.74</v>
      </c>
      <c r="C37" s="2">
        <v>6.25</v>
      </c>
      <c r="D37" s="2">
        <v>0</v>
      </c>
      <c r="E37" s="2">
        <v>30.01</v>
      </c>
    </row>
    <row r="38" spans="1:5" x14ac:dyDescent="0.25">
      <c r="A38" s="2" t="s">
        <v>95</v>
      </c>
      <c r="B38" s="2">
        <v>63.48</v>
      </c>
      <c r="C38" s="2">
        <v>6.58</v>
      </c>
      <c r="D38" s="2">
        <v>0</v>
      </c>
      <c r="E38" s="2">
        <v>29.94</v>
      </c>
    </row>
    <row r="39" spans="1:5" x14ac:dyDescent="0.25">
      <c r="A39" s="2" t="s">
        <v>96</v>
      </c>
      <c r="B39" s="2">
        <v>96.91</v>
      </c>
      <c r="C39" s="2">
        <v>3.09</v>
      </c>
      <c r="D39" s="2">
        <v>0</v>
      </c>
      <c r="E39" s="2">
        <v>0</v>
      </c>
    </row>
    <row r="40" spans="1:5" x14ac:dyDescent="0.25">
      <c r="A40" s="2" t="s">
        <v>96</v>
      </c>
      <c r="B40" s="2">
        <v>100</v>
      </c>
      <c r="C40" s="2">
        <v>0</v>
      </c>
      <c r="D40" s="2">
        <v>0</v>
      </c>
      <c r="E40" s="2">
        <v>0</v>
      </c>
    </row>
    <row r="41" spans="1:5" x14ac:dyDescent="0.25">
      <c r="A41" s="2" t="s">
        <v>96</v>
      </c>
      <c r="B41" s="2">
        <v>100</v>
      </c>
      <c r="C41" s="2">
        <v>0</v>
      </c>
      <c r="D41" s="2">
        <v>0</v>
      </c>
      <c r="E41" s="2">
        <v>0</v>
      </c>
    </row>
    <row r="42" spans="1:5" x14ac:dyDescent="0.25">
      <c r="A42" s="2" t="s">
        <v>97</v>
      </c>
      <c r="B42" s="2">
        <v>100</v>
      </c>
      <c r="C42" s="2">
        <v>0</v>
      </c>
      <c r="D42" s="2">
        <v>0</v>
      </c>
      <c r="E42" s="2">
        <v>0</v>
      </c>
    </row>
    <row r="43" spans="1:5" x14ac:dyDescent="0.25">
      <c r="A43" s="2" t="s">
        <v>97</v>
      </c>
      <c r="B43" s="2">
        <v>100</v>
      </c>
      <c r="C43" s="2">
        <v>0</v>
      </c>
      <c r="D43" s="2">
        <v>0</v>
      </c>
      <c r="E43" s="2">
        <v>0</v>
      </c>
    </row>
    <row r="44" spans="1:5" x14ac:dyDescent="0.25">
      <c r="A44" s="2" t="s">
        <v>97</v>
      </c>
      <c r="B44" s="2">
        <v>100</v>
      </c>
      <c r="C44" s="2">
        <v>0</v>
      </c>
      <c r="D44" s="2">
        <v>0</v>
      </c>
      <c r="E44" s="2">
        <v>0</v>
      </c>
    </row>
    <row r="46" spans="1:5" x14ac:dyDescent="0.25">
      <c r="A46" s="5" t="s">
        <v>94</v>
      </c>
    </row>
    <row r="47" spans="1:5" x14ac:dyDescent="0.25">
      <c r="A47" s="2" t="s">
        <v>0</v>
      </c>
      <c r="B47" s="2" t="s">
        <v>36</v>
      </c>
    </row>
    <row r="48" spans="1:5" x14ac:dyDescent="0.25">
      <c r="B48" s="26" t="s">
        <v>1</v>
      </c>
      <c r="C48" s="26"/>
      <c r="D48" s="26"/>
      <c r="E48" s="26"/>
    </row>
    <row r="49" spans="1:5" x14ac:dyDescent="0.25">
      <c r="A49" s="2" t="s">
        <v>17</v>
      </c>
      <c r="B49" s="2" t="s">
        <v>2</v>
      </c>
      <c r="C49" s="2" t="s">
        <v>3</v>
      </c>
      <c r="D49" s="2" t="s">
        <v>4</v>
      </c>
      <c r="E49" s="2" t="s">
        <v>5</v>
      </c>
    </row>
    <row r="50" spans="1:5" x14ac:dyDescent="0.25">
      <c r="B50" s="2">
        <v>264.95199000000002</v>
      </c>
      <c r="C50" s="2">
        <v>265.95535000000001</v>
      </c>
      <c r="D50" s="2">
        <v>266.95870000000002</v>
      </c>
      <c r="E50" s="2">
        <v>267.96206000000001</v>
      </c>
    </row>
    <row r="51" spans="1:5" x14ac:dyDescent="0.25">
      <c r="A51" s="2" t="s">
        <v>95</v>
      </c>
      <c r="B51" s="2">
        <v>70.36</v>
      </c>
      <c r="C51" s="2">
        <v>5.96</v>
      </c>
      <c r="D51" s="2">
        <v>0</v>
      </c>
      <c r="E51" s="2">
        <v>23.68</v>
      </c>
    </row>
    <row r="52" spans="1:5" x14ac:dyDescent="0.25">
      <c r="A52" s="2" t="s">
        <v>95</v>
      </c>
      <c r="B52" s="2">
        <v>63.97</v>
      </c>
      <c r="C52" s="2">
        <v>5.77</v>
      </c>
      <c r="D52" s="2">
        <v>0</v>
      </c>
      <c r="E52" s="2">
        <v>30.26</v>
      </c>
    </row>
    <row r="53" spans="1:5" x14ac:dyDescent="0.25">
      <c r="A53" s="2" t="s">
        <v>95</v>
      </c>
      <c r="B53" s="2">
        <v>64.91</v>
      </c>
      <c r="C53" s="2">
        <v>10.220000000000001</v>
      </c>
      <c r="D53" s="2">
        <v>0</v>
      </c>
      <c r="E53" s="2">
        <v>24.87</v>
      </c>
    </row>
    <row r="54" spans="1:5" x14ac:dyDescent="0.25">
      <c r="A54" s="2" t="s">
        <v>96</v>
      </c>
      <c r="B54" s="2">
        <v>100</v>
      </c>
      <c r="C54" s="2">
        <v>0</v>
      </c>
      <c r="D54" s="2">
        <v>0</v>
      </c>
      <c r="E54" s="2">
        <v>0</v>
      </c>
    </row>
    <row r="55" spans="1:5" x14ac:dyDescent="0.25">
      <c r="A55" s="2" t="s">
        <v>96</v>
      </c>
      <c r="B55" s="2">
        <v>99.82</v>
      </c>
      <c r="C55" s="2">
        <v>0.18</v>
      </c>
      <c r="D55" s="2">
        <v>0</v>
      </c>
      <c r="E55" s="2">
        <v>0</v>
      </c>
    </row>
    <row r="56" spans="1:5" x14ac:dyDescent="0.25">
      <c r="A56" s="2" t="s">
        <v>96</v>
      </c>
      <c r="B56" s="2">
        <v>100</v>
      </c>
      <c r="C56" s="2">
        <v>0</v>
      </c>
      <c r="D56" s="2">
        <v>0</v>
      </c>
      <c r="E56" s="2">
        <v>0</v>
      </c>
    </row>
    <row r="57" spans="1:5" x14ac:dyDescent="0.25">
      <c r="A57" s="2" t="s">
        <v>97</v>
      </c>
      <c r="B57" s="2">
        <v>100</v>
      </c>
      <c r="C57" s="2">
        <v>0</v>
      </c>
      <c r="D57" s="2">
        <v>0</v>
      </c>
      <c r="E57" s="2">
        <v>0</v>
      </c>
    </row>
    <row r="58" spans="1:5" x14ac:dyDescent="0.25">
      <c r="A58" s="2" t="s">
        <v>97</v>
      </c>
      <c r="B58" s="2">
        <v>100</v>
      </c>
      <c r="C58" s="2">
        <v>0</v>
      </c>
      <c r="D58" s="2">
        <v>0</v>
      </c>
      <c r="E58" s="2">
        <v>0</v>
      </c>
    </row>
    <row r="59" spans="1:5" x14ac:dyDescent="0.25">
      <c r="A59" s="2" t="s">
        <v>97</v>
      </c>
      <c r="B59" s="2">
        <v>100</v>
      </c>
      <c r="C59" s="2">
        <v>0</v>
      </c>
      <c r="D59" s="2">
        <v>0</v>
      </c>
      <c r="E59" s="2">
        <v>0</v>
      </c>
    </row>
    <row r="61" spans="1:5" x14ac:dyDescent="0.25">
      <c r="A61" s="5" t="s">
        <v>89</v>
      </c>
    </row>
    <row r="62" spans="1:5" x14ac:dyDescent="0.25">
      <c r="A62" s="2" t="s">
        <v>0</v>
      </c>
      <c r="B62" s="2" t="s">
        <v>13</v>
      </c>
    </row>
    <row r="63" spans="1:5" x14ac:dyDescent="0.25">
      <c r="B63" s="26" t="s">
        <v>1</v>
      </c>
      <c r="C63" s="26"/>
      <c r="D63" s="26"/>
      <c r="E63" s="26"/>
    </row>
    <row r="64" spans="1:5" x14ac:dyDescent="0.25">
      <c r="A64" s="2" t="s">
        <v>17</v>
      </c>
      <c r="B64" s="2" t="s">
        <v>2</v>
      </c>
      <c r="C64" s="2" t="s">
        <v>3</v>
      </c>
      <c r="D64" s="2" t="s">
        <v>4</v>
      </c>
      <c r="E64" s="2" t="s">
        <v>5</v>
      </c>
    </row>
    <row r="65" spans="1:5" x14ac:dyDescent="0.25">
      <c r="B65" s="2">
        <v>184.98566</v>
      </c>
      <c r="C65" s="2">
        <v>185.98902000000001</v>
      </c>
      <c r="D65" s="2">
        <v>186.99236999999999</v>
      </c>
      <c r="E65" s="2">
        <v>187.99573000000001</v>
      </c>
    </row>
    <row r="66" spans="1:5" x14ac:dyDescent="0.25">
      <c r="A66" s="2" t="s">
        <v>95</v>
      </c>
      <c r="B66" s="2">
        <v>58.68</v>
      </c>
      <c r="C66" s="2">
        <v>5.32</v>
      </c>
      <c r="D66" s="2">
        <v>3.66</v>
      </c>
      <c r="E66" s="2">
        <v>32.340000000000003</v>
      </c>
    </row>
    <row r="67" spans="1:5" x14ac:dyDescent="0.25">
      <c r="A67" s="2" t="s">
        <v>95</v>
      </c>
      <c r="B67" s="2">
        <v>58.57</v>
      </c>
      <c r="C67" s="2">
        <v>5.03</v>
      </c>
      <c r="D67" s="2">
        <v>3.44</v>
      </c>
      <c r="E67" s="2">
        <v>32.96</v>
      </c>
    </row>
    <row r="68" spans="1:5" x14ac:dyDescent="0.25">
      <c r="A68" s="2" t="s">
        <v>95</v>
      </c>
      <c r="B68" s="2">
        <v>59.54</v>
      </c>
      <c r="C68" s="2">
        <v>5.28</v>
      </c>
      <c r="D68" s="2">
        <v>3.26</v>
      </c>
      <c r="E68" s="2">
        <v>31.92</v>
      </c>
    </row>
    <row r="69" spans="1:5" x14ac:dyDescent="0.25">
      <c r="A69" s="2" t="s">
        <v>96</v>
      </c>
      <c r="B69" s="2">
        <v>99.47</v>
      </c>
      <c r="C69" s="2">
        <v>0.45</v>
      </c>
      <c r="D69" s="2">
        <v>0.09</v>
      </c>
      <c r="E69" s="2">
        <v>0</v>
      </c>
    </row>
    <row r="70" spans="1:5" x14ac:dyDescent="0.25">
      <c r="A70" s="2" t="s">
        <v>96</v>
      </c>
      <c r="B70" s="2">
        <v>99.14</v>
      </c>
      <c r="C70" s="2">
        <v>0.75</v>
      </c>
      <c r="D70" s="2">
        <v>0.11</v>
      </c>
      <c r="E70" s="2">
        <v>0</v>
      </c>
    </row>
    <row r="71" spans="1:5" x14ac:dyDescent="0.25">
      <c r="A71" s="2" t="s">
        <v>96</v>
      </c>
      <c r="B71" s="2">
        <v>99.44</v>
      </c>
      <c r="C71" s="2">
        <v>0.44</v>
      </c>
      <c r="D71" s="2">
        <v>0.12</v>
      </c>
      <c r="E71" s="2">
        <v>0</v>
      </c>
    </row>
    <row r="72" spans="1:5" x14ac:dyDescent="0.25">
      <c r="A72" s="2" t="s">
        <v>97</v>
      </c>
      <c r="B72" s="2">
        <v>99.4</v>
      </c>
      <c r="C72" s="2">
        <v>0.48</v>
      </c>
      <c r="D72" s="2">
        <v>0.12</v>
      </c>
      <c r="E72" s="2">
        <v>0</v>
      </c>
    </row>
    <row r="73" spans="1:5" x14ac:dyDescent="0.25">
      <c r="A73" s="2" t="s">
        <v>97</v>
      </c>
      <c r="B73" s="2">
        <v>99.54</v>
      </c>
      <c r="C73" s="2">
        <v>0.46</v>
      </c>
      <c r="D73" s="2">
        <v>0</v>
      </c>
      <c r="E73" s="2">
        <v>0</v>
      </c>
    </row>
    <row r="74" spans="1:5" x14ac:dyDescent="0.25">
      <c r="A74" s="2" t="s">
        <v>97</v>
      </c>
      <c r="B74" s="2">
        <v>99.46</v>
      </c>
      <c r="C74" s="2">
        <v>0.47</v>
      </c>
      <c r="D74" s="2">
        <v>7.0000000000000007E-2</v>
      </c>
      <c r="E74" s="2">
        <v>0</v>
      </c>
    </row>
    <row r="76" spans="1:5" x14ac:dyDescent="0.25">
      <c r="A76" s="5" t="s">
        <v>32</v>
      </c>
    </row>
    <row r="77" spans="1:5" x14ac:dyDescent="0.25">
      <c r="A77" s="2" t="s">
        <v>0</v>
      </c>
      <c r="B77" s="2" t="s">
        <v>37</v>
      </c>
    </row>
    <row r="78" spans="1:5" x14ac:dyDescent="0.25">
      <c r="B78" s="26" t="s">
        <v>1</v>
      </c>
      <c r="C78" s="26"/>
      <c r="D78" s="26"/>
      <c r="E78" s="26"/>
    </row>
    <row r="79" spans="1:5" x14ac:dyDescent="0.25">
      <c r="A79" s="2" t="s">
        <v>17</v>
      </c>
      <c r="B79" s="2" t="s">
        <v>2</v>
      </c>
      <c r="C79" s="2" t="s">
        <v>3</v>
      </c>
      <c r="D79" s="2" t="s">
        <v>4</v>
      </c>
      <c r="E79" s="2" t="s">
        <v>5</v>
      </c>
    </row>
    <row r="80" spans="1:5" x14ac:dyDescent="0.25">
      <c r="B80" s="2">
        <v>166.9751</v>
      </c>
      <c r="C80" s="2">
        <v>167.97845000000001</v>
      </c>
      <c r="D80" s="2">
        <v>168.98181</v>
      </c>
      <c r="E80" s="2">
        <v>169.98516000000001</v>
      </c>
    </row>
    <row r="81" spans="1:5" x14ac:dyDescent="0.25">
      <c r="A81" s="2" t="s">
        <v>95</v>
      </c>
      <c r="B81" s="2">
        <v>63.63</v>
      </c>
      <c r="C81" s="2">
        <v>5.28</v>
      </c>
      <c r="D81" s="2">
        <v>0</v>
      </c>
      <c r="E81" s="2">
        <v>31.09</v>
      </c>
    </row>
    <row r="82" spans="1:5" x14ac:dyDescent="0.25">
      <c r="A82" s="2" t="s">
        <v>95</v>
      </c>
      <c r="B82" s="2">
        <v>56.47</v>
      </c>
      <c r="C82" s="2">
        <v>4.53</v>
      </c>
      <c r="D82" s="2">
        <v>9.43</v>
      </c>
      <c r="E82" s="2">
        <v>29.57</v>
      </c>
    </row>
    <row r="83" spans="1:5" x14ac:dyDescent="0.25">
      <c r="A83" s="2" t="s">
        <v>95</v>
      </c>
      <c r="B83" s="2">
        <v>59.39</v>
      </c>
      <c r="C83" s="2">
        <v>4.3</v>
      </c>
      <c r="D83" s="2">
        <v>8.77</v>
      </c>
      <c r="E83" s="2">
        <v>27.54</v>
      </c>
    </row>
    <row r="84" spans="1:5" x14ac:dyDescent="0.25">
      <c r="A84" s="2" t="s">
        <v>96</v>
      </c>
      <c r="B84" s="2">
        <v>99.43</v>
      </c>
      <c r="C84" s="2">
        <v>0.56999999999999995</v>
      </c>
      <c r="D84" s="2">
        <v>0</v>
      </c>
      <c r="E84" s="2">
        <v>0</v>
      </c>
    </row>
    <row r="85" spans="1:5" x14ac:dyDescent="0.25">
      <c r="A85" s="2" t="s">
        <v>96</v>
      </c>
      <c r="B85" s="2">
        <v>98.65</v>
      </c>
      <c r="C85" s="2">
        <v>0.95</v>
      </c>
      <c r="D85" s="2">
        <v>0</v>
      </c>
      <c r="E85" s="2">
        <v>0.41</v>
      </c>
    </row>
    <row r="86" spans="1:5" x14ac:dyDescent="0.25">
      <c r="A86" s="2" t="s">
        <v>96</v>
      </c>
      <c r="B86" s="2">
        <v>99.26</v>
      </c>
      <c r="C86" s="2">
        <v>0.74</v>
      </c>
      <c r="D86" s="2">
        <v>0</v>
      </c>
      <c r="E86" s="2">
        <v>0</v>
      </c>
    </row>
    <row r="87" spans="1:5" x14ac:dyDescent="0.25">
      <c r="A87" s="2" t="s">
        <v>97</v>
      </c>
      <c r="B87" s="2">
        <v>98.95</v>
      </c>
      <c r="C87" s="2">
        <v>0.73</v>
      </c>
      <c r="D87" s="2">
        <v>0</v>
      </c>
      <c r="E87" s="2">
        <v>0.32</v>
      </c>
    </row>
    <row r="88" spans="1:5" x14ac:dyDescent="0.25">
      <c r="A88" s="2" t="s">
        <v>97</v>
      </c>
      <c r="B88" s="2">
        <v>99.14</v>
      </c>
      <c r="C88" s="2">
        <v>0.52</v>
      </c>
      <c r="D88" s="2">
        <v>0</v>
      </c>
      <c r="E88" s="2">
        <v>0.34</v>
      </c>
    </row>
    <row r="89" spans="1:5" x14ac:dyDescent="0.25">
      <c r="A89" s="2" t="s">
        <v>97</v>
      </c>
      <c r="B89" s="2">
        <v>99.61</v>
      </c>
      <c r="C89" s="2">
        <v>0.39</v>
      </c>
      <c r="D89" s="2">
        <v>0</v>
      </c>
      <c r="E89" s="2">
        <v>0</v>
      </c>
    </row>
    <row r="91" spans="1:5" x14ac:dyDescent="0.25">
      <c r="A91" s="5" t="s">
        <v>33</v>
      </c>
    </row>
    <row r="92" spans="1:5" x14ac:dyDescent="0.25">
      <c r="A92" s="2" t="s">
        <v>0</v>
      </c>
      <c r="B92" s="2" t="s">
        <v>10</v>
      </c>
    </row>
    <row r="93" spans="1:5" x14ac:dyDescent="0.25">
      <c r="B93" s="26" t="s">
        <v>1</v>
      </c>
      <c r="C93" s="26"/>
      <c r="D93" s="26"/>
      <c r="E93" s="26"/>
    </row>
    <row r="94" spans="1:5" x14ac:dyDescent="0.25">
      <c r="A94" s="2" t="s">
        <v>17</v>
      </c>
      <c r="B94" s="2" t="s">
        <v>2</v>
      </c>
      <c r="C94" s="2" t="s">
        <v>3</v>
      </c>
      <c r="D94" s="2" t="s">
        <v>4</v>
      </c>
      <c r="E94" s="2" t="s">
        <v>5</v>
      </c>
    </row>
    <row r="95" spans="1:5" x14ac:dyDescent="0.25">
      <c r="B95" s="2">
        <v>87.008769999999998</v>
      </c>
      <c r="C95" s="2">
        <v>88.012119999999996</v>
      </c>
      <c r="D95" s="2">
        <v>89.015479999999997</v>
      </c>
      <c r="E95" s="2">
        <v>90.018829999999994</v>
      </c>
    </row>
    <row r="96" spans="1:5" x14ac:dyDescent="0.25">
      <c r="A96" s="2" t="s">
        <v>95</v>
      </c>
      <c r="B96" s="2">
        <v>88.97</v>
      </c>
      <c r="C96" s="2">
        <v>3.59</v>
      </c>
      <c r="D96" s="2">
        <v>0</v>
      </c>
      <c r="E96" s="2">
        <v>7.44</v>
      </c>
    </row>
    <row r="97" spans="1:5" x14ac:dyDescent="0.25">
      <c r="A97" s="2" t="s">
        <v>95</v>
      </c>
      <c r="B97" s="2">
        <v>89.04</v>
      </c>
      <c r="C97" s="2">
        <v>2.57</v>
      </c>
      <c r="D97" s="2">
        <v>0</v>
      </c>
      <c r="E97" s="2">
        <v>8.39</v>
      </c>
    </row>
    <row r="98" spans="1:5" x14ac:dyDescent="0.25">
      <c r="A98" s="2" t="s">
        <v>95</v>
      </c>
      <c r="B98" s="2">
        <v>85.97</v>
      </c>
      <c r="C98" s="2">
        <v>4.28</v>
      </c>
      <c r="D98" s="2">
        <v>0</v>
      </c>
      <c r="E98" s="2">
        <v>9.75</v>
      </c>
    </row>
    <row r="99" spans="1:5" x14ac:dyDescent="0.25">
      <c r="A99" s="2" t="s">
        <v>96</v>
      </c>
      <c r="B99" s="2">
        <v>98.13</v>
      </c>
      <c r="C99" s="2">
        <v>1.87</v>
      </c>
      <c r="D99" s="2">
        <v>0</v>
      </c>
      <c r="E99" s="2">
        <v>0</v>
      </c>
    </row>
    <row r="100" spans="1:5" x14ac:dyDescent="0.25">
      <c r="A100" s="2" t="s">
        <v>96</v>
      </c>
      <c r="B100" s="2">
        <v>97.29</v>
      </c>
      <c r="C100" s="2">
        <v>2.71</v>
      </c>
      <c r="D100" s="2">
        <v>0</v>
      </c>
      <c r="E100" s="2">
        <v>0</v>
      </c>
    </row>
    <row r="101" spans="1:5" x14ac:dyDescent="0.25">
      <c r="A101" s="2" t="s">
        <v>96</v>
      </c>
      <c r="B101" s="2">
        <v>100</v>
      </c>
      <c r="C101" s="2">
        <v>0</v>
      </c>
      <c r="D101" s="2">
        <v>0</v>
      </c>
      <c r="E101" s="2">
        <v>0</v>
      </c>
    </row>
    <row r="102" spans="1:5" x14ac:dyDescent="0.25">
      <c r="A102" s="2" t="s">
        <v>97</v>
      </c>
      <c r="B102" s="2">
        <v>98.37</v>
      </c>
      <c r="C102" s="2">
        <v>1.63</v>
      </c>
      <c r="D102" s="2">
        <v>0</v>
      </c>
      <c r="E102" s="2">
        <v>0</v>
      </c>
    </row>
    <row r="103" spans="1:5" x14ac:dyDescent="0.25">
      <c r="A103" s="2" t="s">
        <v>97</v>
      </c>
      <c r="B103" s="2">
        <v>98.71</v>
      </c>
      <c r="C103" s="2">
        <v>1.29</v>
      </c>
      <c r="D103" s="2">
        <v>0</v>
      </c>
      <c r="E103" s="2">
        <v>0</v>
      </c>
    </row>
    <row r="104" spans="1:5" x14ac:dyDescent="0.25">
      <c r="A104" s="2" t="s">
        <v>97</v>
      </c>
      <c r="B104" s="2">
        <v>99.11</v>
      </c>
      <c r="C104" s="2">
        <v>0.89</v>
      </c>
      <c r="D104" s="2">
        <v>0</v>
      </c>
      <c r="E104" s="2">
        <v>0</v>
      </c>
    </row>
  </sheetData>
  <mergeCells count="7">
    <mergeCell ref="B93:E93"/>
    <mergeCell ref="B3:H3"/>
    <mergeCell ref="B33:E33"/>
    <mergeCell ref="B18:H18"/>
    <mergeCell ref="B48:E48"/>
    <mergeCell ref="B63:E63"/>
    <mergeCell ref="B78:E7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04"/>
  <sheetViews>
    <sheetView workbookViewId="0">
      <selection sqref="A1:XFD1048576"/>
    </sheetView>
  </sheetViews>
  <sheetFormatPr defaultColWidth="8.77734375" defaultRowHeight="13.8" x14ac:dyDescent="0.25"/>
  <cols>
    <col min="1" max="1" width="20.77734375" style="2" bestFit="1" customWidth="1"/>
    <col min="2" max="16384" width="8.77734375" style="2"/>
  </cols>
  <sheetData>
    <row r="1" spans="1:5" x14ac:dyDescent="0.25">
      <c r="A1" s="5" t="s">
        <v>47</v>
      </c>
    </row>
    <row r="2" spans="1:5" x14ac:dyDescent="0.25">
      <c r="A2" s="2" t="s">
        <v>0</v>
      </c>
      <c r="B2" s="2" t="s">
        <v>38</v>
      </c>
    </row>
    <row r="3" spans="1:5" x14ac:dyDescent="0.25">
      <c r="B3" s="26" t="s">
        <v>1</v>
      </c>
      <c r="C3" s="26"/>
      <c r="D3" s="26"/>
      <c r="E3" s="26"/>
    </row>
    <row r="4" spans="1:5" x14ac:dyDescent="0.25">
      <c r="A4" s="2" t="s">
        <v>17</v>
      </c>
      <c r="B4" s="2" t="s">
        <v>2</v>
      </c>
      <c r="C4" s="2" t="s">
        <v>3</v>
      </c>
      <c r="D4" s="2" t="s">
        <v>4</v>
      </c>
      <c r="E4" s="2" t="s">
        <v>5</v>
      </c>
    </row>
    <row r="5" spans="1:5" x14ac:dyDescent="0.25">
      <c r="B5" s="2">
        <v>104.03532</v>
      </c>
      <c r="C5" s="2">
        <v>105.03867</v>
      </c>
      <c r="D5" s="2">
        <v>106.04203</v>
      </c>
      <c r="E5" s="2">
        <v>107.04537999999999</v>
      </c>
    </row>
    <row r="6" spans="1:5" x14ac:dyDescent="0.25">
      <c r="A6" s="2" t="s">
        <v>95</v>
      </c>
      <c r="B6" s="2">
        <v>69.48</v>
      </c>
      <c r="C6" s="2">
        <v>10.78</v>
      </c>
      <c r="D6" s="2">
        <v>4.3099999999999996</v>
      </c>
      <c r="E6" s="2">
        <v>15.43</v>
      </c>
    </row>
    <row r="7" spans="1:5" x14ac:dyDescent="0.25">
      <c r="A7" s="2" t="s">
        <v>95</v>
      </c>
      <c r="B7" s="2">
        <v>69.48</v>
      </c>
      <c r="C7" s="2">
        <v>10.44</v>
      </c>
      <c r="D7" s="2">
        <v>3.19</v>
      </c>
      <c r="E7" s="2">
        <v>16.899999999999999</v>
      </c>
    </row>
    <row r="8" spans="1:5" x14ac:dyDescent="0.25">
      <c r="A8" s="2" t="s">
        <v>95</v>
      </c>
      <c r="B8" s="2">
        <v>68.72</v>
      </c>
      <c r="C8" s="2">
        <v>10.86</v>
      </c>
      <c r="D8" s="2">
        <v>4.01</v>
      </c>
      <c r="E8" s="2">
        <v>16.41</v>
      </c>
    </row>
    <row r="9" spans="1:5" x14ac:dyDescent="0.25">
      <c r="A9" s="2" t="s">
        <v>96</v>
      </c>
      <c r="B9" s="2">
        <v>100</v>
      </c>
      <c r="C9" s="2">
        <v>0</v>
      </c>
      <c r="D9" s="2">
        <v>0</v>
      </c>
      <c r="E9" s="2">
        <v>0</v>
      </c>
    </row>
    <row r="10" spans="1:5" x14ac:dyDescent="0.25">
      <c r="A10" s="2" t="s">
        <v>96</v>
      </c>
      <c r="B10" s="2">
        <v>99.97</v>
      </c>
      <c r="C10" s="2">
        <v>0.03</v>
      </c>
      <c r="D10" s="2">
        <v>0</v>
      </c>
      <c r="E10" s="2">
        <v>0</v>
      </c>
    </row>
    <row r="11" spans="1:5" x14ac:dyDescent="0.25">
      <c r="A11" s="2" t="s">
        <v>96</v>
      </c>
      <c r="B11" s="2">
        <v>99.3</v>
      </c>
      <c r="C11" s="2">
        <v>0.7</v>
      </c>
      <c r="D11" s="2">
        <v>0</v>
      </c>
      <c r="E11" s="2">
        <v>0</v>
      </c>
    </row>
    <row r="12" spans="1:5" x14ac:dyDescent="0.25">
      <c r="A12" s="2" t="s">
        <v>97</v>
      </c>
      <c r="B12" s="2">
        <v>99.63</v>
      </c>
      <c r="C12" s="2">
        <v>0.37</v>
      </c>
      <c r="D12" s="2">
        <v>0</v>
      </c>
      <c r="E12" s="2">
        <v>0</v>
      </c>
    </row>
    <row r="13" spans="1:5" x14ac:dyDescent="0.25">
      <c r="A13" s="2" t="s">
        <v>97</v>
      </c>
      <c r="B13" s="2">
        <v>100</v>
      </c>
      <c r="C13" s="2">
        <v>0</v>
      </c>
      <c r="D13" s="2">
        <v>0</v>
      </c>
      <c r="E13" s="2">
        <v>0</v>
      </c>
    </row>
    <row r="14" spans="1:5" x14ac:dyDescent="0.25">
      <c r="A14" s="2" t="s">
        <v>97</v>
      </c>
      <c r="B14" s="2">
        <v>100</v>
      </c>
      <c r="C14" s="2">
        <v>0</v>
      </c>
      <c r="D14" s="2">
        <v>0</v>
      </c>
      <c r="E14" s="2">
        <v>0</v>
      </c>
    </row>
    <row r="16" spans="1:5" x14ac:dyDescent="0.25">
      <c r="A16" s="5" t="s">
        <v>22</v>
      </c>
    </row>
    <row r="17" spans="1:5" x14ac:dyDescent="0.25">
      <c r="A17" s="2" t="s">
        <v>0</v>
      </c>
      <c r="B17" s="2" t="s">
        <v>23</v>
      </c>
    </row>
    <row r="18" spans="1:5" x14ac:dyDescent="0.25">
      <c r="B18" s="26" t="s">
        <v>1</v>
      </c>
      <c r="C18" s="26"/>
      <c r="D18" s="26"/>
      <c r="E18" s="26"/>
    </row>
    <row r="19" spans="1:5" x14ac:dyDescent="0.25">
      <c r="A19" s="2" t="s">
        <v>17</v>
      </c>
      <c r="B19" s="2" t="s">
        <v>2</v>
      </c>
      <c r="C19" s="2" t="s">
        <v>3</v>
      </c>
      <c r="D19" s="2" t="s">
        <v>4</v>
      </c>
      <c r="E19" s="2" t="s">
        <v>5</v>
      </c>
    </row>
    <row r="20" spans="1:5" x14ac:dyDescent="0.25">
      <c r="B20" s="2">
        <v>191.01973000000001</v>
      </c>
      <c r="C20" s="2">
        <v>192.02307999999999</v>
      </c>
      <c r="D20" s="2">
        <v>193.02644000000001</v>
      </c>
      <c r="E20" s="2">
        <v>194.02978999999999</v>
      </c>
    </row>
    <row r="21" spans="1:5" x14ac:dyDescent="0.25">
      <c r="A21" s="2" t="s">
        <v>95</v>
      </c>
      <c r="B21" s="2">
        <v>96.27</v>
      </c>
      <c r="C21" s="2">
        <v>1.1399999999999999</v>
      </c>
      <c r="D21" s="2">
        <v>2.25</v>
      </c>
      <c r="E21" s="2">
        <v>0.34</v>
      </c>
    </row>
    <row r="22" spans="1:5" x14ac:dyDescent="0.25">
      <c r="A22" s="2" t="s">
        <v>95</v>
      </c>
      <c r="B22" s="2">
        <v>96.78</v>
      </c>
      <c r="C22" s="2">
        <v>0.93</v>
      </c>
      <c r="D22" s="2">
        <v>1.91</v>
      </c>
      <c r="E22" s="2">
        <v>0.33</v>
      </c>
    </row>
    <row r="23" spans="1:5" x14ac:dyDescent="0.25">
      <c r="A23" s="2" t="s">
        <v>95</v>
      </c>
      <c r="B23" s="2">
        <v>94.29</v>
      </c>
      <c r="C23" s="2">
        <v>1.6</v>
      </c>
      <c r="D23" s="2">
        <v>3.49</v>
      </c>
      <c r="E23" s="2">
        <v>0.62</v>
      </c>
    </row>
    <row r="24" spans="1:5" x14ac:dyDescent="0.25">
      <c r="A24" s="2" t="s">
        <v>96</v>
      </c>
      <c r="B24" s="2">
        <v>99.73</v>
      </c>
      <c r="C24" s="2">
        <v>0</v>
      </c>
      <c r="D24" s="2">
        <v>0.19</v>
      </c>
      <c r="E24" s="2">
        <v>0.09</v>
      </c>
    </row>
    <row r="25" spans="1:5" x14ac:dyDescent="0.25">
      <c r="A25" s="2" t="s">
        <v>96</v>
      </c>
      <c r="B25" s="2">
        <v>97.73</v>
      </c>
      <c r="C25" s="2">
        <v>0.23</v>
      </c>
      <c r="D25" s="2">
        <v>1.71</v>
      </c>
      <c r="E25" s="2">
        <v>0.32</v>
      </c>
    </row>
    <row r="26" spans="1:5" x14ac:dyDescent="0.25">
      <c r="A26" s="2" t="s">
        <v>96</v>
      </c>
      <c r="B26" s="2">
        <v>99.75</v>
      </c>
      <c r="C26" s="2">
        <v>0</v>
      </c>
      <c r="D26" s="2">
        <v>0.15</v>
      </c>
      <c r="E26" s="2">
        <v>0.1</v>
      </c>
    </row>
    <row r="27" spans="1:5" x14ac:dyDescent="0.25">
      <c r="A27" s="2" t="s">
        <v>97</v>
      </c>
      <c r="B27" s="2">
        <v>99.88</v>
      </c>
      <c r="C27" s="2">
        <v>0</v>
      </c>
      <c r="D27" s="2">
        <v>0.11</v>
      </c>
      <c r="E27" s="2">
        <v>0.01</v>
      </c>
    </row>
    <row r="28" spans="1:5" x14ac:dyDescent="0.25">
      <c r="A28" s="2" t="s">
        <v>97</v>
      </c>
      <c r="B28" s="2">
        <v>99.95</v>
      </c>
      <c r="C28" s="2">
        <v>0</v>
      </c>
      <c r="D28" s="2">
        <v>0.05</v>
      </c>
      <c r="E28" s="2">
        <v>0</v>
      </c>
    </row>
    <row r="29" spans="1:5" x14ac:dyDescent="0.25">
      <c r="A29" s="2" t="s">
        <v>97</v>
      </c>
      <c r="B29" s="2">
        <v>99.01</v>
      </c>
      <c r="C29" s="2">
        <v>0</v>
      </c>
      <c r="D29" s="2">
        <v>0.64</v>
      </c>
      <c r="E29" s="2">
        <v>0.16</v>
      </c>
    </row>
    <row r="31" spans="1:5" x14ac:dyDescent="0.25">
      <c r="A31" s="5" t="s">
        <v>29</v>
      </c>
    </row>
    <row r="32" spans="1:5" x14ac:dyDescent="0.25">
      <c r="A32" s="2" t="s">
        <v>0</v>
      </c>
      <c r="B32" s="2" t="s">
        <v>40</v>
      </c>
    </row>
    <row r="33" spans="1:5" x14ac:dyDescent="0.25">
      <c r="B33" s="26" t="s">
        <v>1</v>
      </c>
      <c r="C33" s="26"/>
      <c r="D33" s="26"/>
      <c r="E33" s="26"/>
    </row>
    <row r="34" spans="1:5" x14ac:dyDescent="0.25">
      <c r="A34" s="2" t="s">
        <v>17</v>
      </c>
      <c r="B34" s="2" t="s">
        <v>2</v>
      </c>
      <c r="C34" s="2" t="s">
        <v>7</v>
      </c>
      <c r="D34" s="2" t="s">
        <v>41</v>
      </c>
      <c r="E34" s="2" t="s">
        <v>92</v>
      </c>
    </row>
    <row r="35" spans="1:5" x14ac:dyDescent="0.25">
      <c r="B35" s="2">
        <v>606.07429000000002</v>
      </c>
      <c r="C35" s="2">
        <v>611.09106999999995</v>
      </c>
      <c r="D35" s="2">
        <v>616.10784000000001</v>
      </c>
    </row>
    <row r="36" spans="1:5" x14ac:dyDescent="0.25">
      <c r="A36" s="2" t="s">
        <v>95</v>
      </c>
      <c r="B36" s="2">
        <v>11.75</v>
      </c>
      <c r="C36" s="2">
        <v>31.13</v>
      </c>
      <c r="D36" s="2">
        <v>4.6900000000000004</v>
      </c>
      <c r="E36" s="2">
        <v>52.419999999999995</v>
      </c>
    </row>
    <row r="37" spans="1:5" x14ac:dyDescent="0.25">
      <c r="A37" s="2" t="s">
        <v>95</v>
      </c>
      <c r="B37" s="2">
        <v>11.03</v>
      </c>
      <c r="C37" s="2">
        <v>30.7</v>
      </c>
      <c r="D37" s="2">
        <v>4.62</v>
      </c>
      <c r="E37" s="2">
        <v>53.65</v>
      </c>
    </row>
    <row r="38" spans="1:5" x14ac:dyDescent="0.25">
      <c r="A38" s="2" t="s">
        <v>95</v>
      </c>
      <c r="B38" s="2">
        <v>11.44</v>
      </c>
      <c r="C38" s="2">
        <v>30.72</v>
      </c>
      <c r="D38" s="2">
        <v>4.76</v>
      </c>
      <c r="E38" s="2">
        <v>53.099999999999994</v>
      </c>
    </row>
    <row r="39" spans="1:5" x14ac:dyDescent="0.25">
      <c r="A39" s="2" t="s">
        <v>96</v>
      </c>
      <c r="B39" s="2">
        <v>33.57</v>
      </c>
      <c r="C39" s="2">
        <v>64.97</v>
      </c>
      <c r="D39" s="2">
        <v>0.01</v>
      </c>
      <c r="E39" s="2">
        <v>1.45</v>
      </c>
    </row>
    <row r="40" spans="1:5" x14ac:dyDescent="0.25">
      <c r="A40" s="2" t="s">
        <v>96</v>
      </c>
      <c r="B40" s="2">
        <v>33.78</v>
      </c>
      <c r="C40" s="2">
        <v>64.39</v>
      </c>
      <c r="D40" s="2">
        <v>0</v>
      </c>
      <c r="E40" s="2">
        <v>1.83</v>
      </c>
    </row>
    <row r="41" spans="1:5" x14ac:dyDescent="0.25">
      <c r="A41" s="2" t="s">
        <v>96</v>
      </c>
      <c r="B41" s="2">
        <v>33.68</v>
      </c>
      <c r="C41" s="2">
        <v>64.59</v>
      </c>
      <c r="D41" s="2">
        <v>0</v>
      </c>
      <c r="E41" s="2">
        <v>1.73</v>
      </c>
    </row>
    <row r="42" spans="1:5" x14ac:dyDescent="0.25">
      <c r="A42" s="2" t="s">
        <v>97</v>
      </c>
      <c r="B42" s="2">
        <v>33.840000000000003</v>
      </c>
      <c r="C42" s="2">
        <v>64.47</v>
      </c>
      <c r="D42" s="2">
        <v>0</v>
      </c>
      <c r="E42" s="2">
        <v>1.69</v>
      </c>
    </row>
    <row r="43" spans="1:5" x14ac:dyDescent="0.25">
      <c r="A43" s="2" t="s">
        <v>97</v>
      </c>
      <c r="B43" s="2">
        <v>33.67</v>
      </c>
      <c r="C43" s="2">
        <v>64.75</v>
      </c>
      <c r="D43" s="2">
        <v>0</v>
      </c>
      <c r="E43" s="2">
        <v>1.5899999999999999</v>
      </c>
    </row>
    <row r="44" spans="1:5" x14ac:dyDescent="0.25">
      <c r="A44" s="2" t="s">
        <v>97</v>
      </c>
      <c r="B44" s="2">
        <v>33.340000000000003</v>
      </c>
      <c r="C44" s="2">
        <v>64.989999999999995</v>
      </c>
      <c r="D44" s="2">
        <v>0</v>
      </c>
      <c r="E44" s="2">
        <v>1.6600000000000001</v>
      </c>
    </row>
    <row r="46" spans="1:5" x14ac:dyDescent="0.25">
      <c r="A46" s="5" t="s">
        <v>42</v>
      </c>
    </row>
    <row r="47" spans="1:5" x14ac:dyDescent="0.25">
      <c r="A47" s="2" t="s">
        <v>0</v>
      </c>
      <c r="B47" s="2" t="s">
        <v>43</v>
      </c>
    </row>
    <row r="48" spans="1:5" x14ac:dyDescent="0.25">
      <c r="B48" s="26" t="s">
        <v>1</v>
      </c>
      <c r="C48" s="26"/>
      <c r="D48" s="26"/>
      <c r="E48" s="26"/>
    </row>
    <row r="49" spans="1:7" x14ac:dyDescent="0.25">
      <c r="A49" s="2" t="s">
        <v>17</v>
      </c>
      <c r="B49" s="2" t="s">
        <v>2</v>
      </c>
      <c r="C49" s="2" t="s">
        <v>7</v>
      </c>
      <c r="D49" s="2" t="s">
        <v>41</v>
      </c>
      <c r="E49" s="2" t="s">
        <v>92</v>
      </c>
    </row>
    <row r="50" spans="1:7" x14ac:dyDescent="0.25">
      <c r="B50" s="2">
        <v>662.10185000000001</v>
      </c>
      <c r="C50" s="2">
        <v>667.11861999999996</v>
      </c>
      <c r="D50" s="2">
        <v>672.13539000000003</v>
      </c>
    </row>
    <row r="51" spans="1:7" x14ac:dyDescent="0.25">
      <c r="A51" s="2" t="s">
        <v>95</v>
      </c>
      <c r="B51" s="2">
        <v>55.13</v>
      </c>
      <c r="C51" s="2">
        <v>23.21</v>
      </c>
      <c r="D51" s="2">
        <v>4.66</v>
      </c>
      <c r="E51" s="2">
        <v>17.010000000000002</v>
      </c>
    </row>
    <row r="52" spans="1:7" x14ac:dyDescent="0.25">
      <c r="A52" s="2" t="s">
        <v>95</v>
      </c>
      <c r="B52" s="2">
        <v>53.72</v>
      </c>
      <c r="C52" s="2">
        <v>23.55</v>
      </c>
      <c r="D52" s="2">
        <v>5.58</v>
      </c>
      <c r="E52" s="2">
        <v>17.150000000000002</v>
      </c>
    </row>
    <row r="53" spans="1:7" x14ac:dyDescent="0.25">
      <c r="A53" s="2" t="s">
        <v>95</v>
      </c>
      <c r="B53" s="2">
        <v>55.61</v>
      </c>
      <c r="C53" s="2">
        <v>22.95</v>
      </c>
      <c r="D53" s="2">
        <v>4.7</v>
      </c>
      <c r="E53" s="2">
        <v>16.739999999999998</v>
      </c>
    </row>
    <row r="54" spans="1:7" x14ac:dyDescent="0.25">
      <c r="A54" s="2" t="s">
        <v>96</v>
      </c>
      <c r="B54" s="2">
        <v>100</v>
      </c>
      <c r="C54" s="2">
        <v>0</v>
      </c>
      <c r="D54" s="2">
        <v>0</v>
      </c>
      <c r="E54" s="2">
        <v>0</v>
      </c>
    </row>
    <row r="55" spans="1:7" x14ac:dyDescent="0.25">
      <c r="A55" s="2" t="s">
        <v>96</v>
      </c>
      <c r="B55" s="2">
        <v>100</v>
      </c>
      <c r="C55" s="2">
        <v>0</v>
      </c>
      <c r="D55" s="2">
        <v>0</v>
      </c>
      <c r="E55" s="2">
        <v>0</v>
      </c>
    </row>
    <row r="56" spans="1:7" x14ac:dyDescent="0.25">
      <c r="A56" s="2" t="s">
        <v>96</v>
      </c>
      <c r="B56" s="2">
        <v>100</v>
      </c>
      <c r="C56" s="2">
        <v>0</v>
      </c>
      <c r="D56" s="2">
        <v>0</v>
      </c>
      <c r="E56" s="2">
        <v>0</v>
      </c>
    </row>
    <row r="57" spans="1:7" x14ac:dyDescent="0.25">
      <c r="A57" s="2" t="s">
        <v>97</v>
      </c>
      <c r="B57" s="2">
        <v>100</v>
      </c>
      <c r="C57" s="2">
        <v>0</v>
      </c>
      <c r="D57" s="2">
        <v>0</v>
      </c>
      <c r="E57" s="2">
        <v>0</v>
      </c>
    </row>
    <row r="58" spans="1:7" x14ac:dyDescent="0.25">
      <c r="A58" s="2" t="s">
        <v>97</v>
      </c>
      <c r="B58" s="2">
        <v>100</v>
      </c>
      <c r="C58" s="2">
        <v>0</v>
      </c>
      <c r="D58" s="2">
        <v>0</v>
      </c>
      <c r="E58" s="2">
        <v>0</v>
      </c>
    </row>
    <row r="59" spans="1:7" x14ac:dyDescent="0.25">
      <c r="A59" s="2" t="s">
        <v>97</v>
      </c>
      <c r="B59" s="2">
        <v>100</v>
      </c>
      <c r="C59" s="2">
        <v>0</v>
      </c>
      <c r="D59" s="2">
        <v>0</v>
      </c>
      <c r="E59" s="2">
        <v>0</v>
      </c>
    </row>
    <row r="61" spans="1:7" x14ac:dyDescent="0.25">
      <c r="A61" s="5" t="s">
        <v>50</v>
      </c>
    </row>
    <row r="62" spans="1:7" x14ac:dyDescent="0.25">
      <c r="A62" s="2" t="s">
        <v>0</v>
      </c>
      <c r="B62" s="2" t="s">
        <v>18</v>
      </c>
    </row>
    <row r="63" spans="1:7" x14ac:dyDescent="0.25">
      <c r="B63" s="26" t="s">
        <v>1</v>
      </c>
      <c r="C63" s="26"/>
      <c r="D63" s="26"/>
      <c r="E63" s="26"/>
      <c r="F63" s="26"/>
      <c r="G63" s="26"/>
    </row>
    <row r="64" spans="1:7" x14ac:dyDescent="0.25">
      <c r="A64" s="2" t="s">
        <v>17</v>
      </c>
      <c r="B64" s="2" t="s">
        <v>2</v>
      </c>
      <c r="C64" s="2" t="s">
        <v>3</v>
      </c>
      <c r="D64" s="2" t="s">
        <v>4</v>
      </c>
      <c r="E64" s="2" t="s">
        <v>5</v>
      </c>
      <c r="F64" s="2" t="s">
        <v>6</v>
      </c>
      <c r="G64" s="2" t="s">
        <v>7</v>
      </c>
    </row>
    <row r="65" spans="1:10" x14ac:dyDescent="0.25">
      <c r="B65" s="2">
        <v>229.01187999999999</v>
      </c>
      <c r="C65" s="2">
        <v>230.01523</v>
      </c>
      <c r="D65" s="2">
        <v>231.01858999999999</v>
      </c>
      <c r="E65" s="2">
        <v>232.02194</v>
      </c>
      <c r="F65" s="2">
        <v>233.02529999999999</v>
      </c>
      <c r="G65" s="2">
        <v>234.02865</v>
      </c>
    </row>
    <row r="66" spans="1:10" x14ac:dyDescent="0.25">
      <c r="A66" s="2" t="s">
        <v>95</v>
      </c>
      <c r="B66" s="2">
        <v>0</v>
      </c>
      <c r="C66" s="2">
        <v>10.15</v>
      </c>
      <c r="D66" s="2">
        <v>15.27</v>
      </c>
      <c r="E66" s="2">
        <v>0</v>
      </c>
      <c r="F66" s="2">
        <v>0</v>
      </c>
      <c r="G66" s="2">
        <v>74.58</v>
      </c>
    </row>
    <row r="67" spans="1:10" x14ac:dyDescent="0.25">
      <c r="A67" s="2" t="s">
        <v>95</v>
      </c>
      <c r="B67" s="2">
        <v>0</v>
      </c>
      <c r="C67" s="2">
        <v>13.39</v>
      </c>
      <c r="D67" s="2">
        <v>0</v>
      </c>
      <c r="E67" s="2">
        <v>0</v>
      </c>
      <c r="F67" s="2">
        <v>0</v>
      </c>
      <c r="G67" s="2">
        <v>86.61</v>
      </c>
    </row>
    <row r="68" spans="1:10" x14ac:dyDescent="0.25">
      <c r="A68" s="2" t="s">
        <v>95</v>
      </c>
      <c r="B68" s="2">
        <v>0</v>
      </c>
      <c r="C68" s="2">
        <v>11.02</v>
      </c>
      <c r="D68" s="2">
        <v>0</v>
      </c>
      <c r="E68" s="2">
        <v>0</v>
      </c>
      <c r="F68" s="2">
        <v>0</v>
      </c>
      <c r="G68" s="2">
        <v>88.98</v>
      </c>
    </row>
    <row r="69" spans="1:10" x14ac:dyDescent="0.25">
      <c r="A69" s="2" t="s">
        <v>96</v>
      </c>
      <c r="B69" s="2">
        <v>98.05</v>
      </c>
      <c r="C69" s="2">
        <v>1.95</v>
      </c>
      <c r="D69" s="2">
        <v>0</v>
      </c>
      <c r="E69" s="2">
        <v>0</v>
      </c>
      <c r="F69" s="2">
        <v>0</v>
      </c>
      <c r="G69" s="2">
        <v>0</v>
      </c>
    </row>
    <row r="70" spans="1:10" x14ac:dyDescent="0.25">
      <c r="A70" s="2" t="s">
        <v>96</v>
      </c>
      <c r="B70" s="2">
        <v>88.16</v>
      </c>
      <c r="C70" s="2">
        <v>11.84</v>
      </c>
      <c r="D70" s="2">
        <v>0</v>
      </c>
      <c r="E70" s="2">
        <v>0</v>
      </c>
      <c r="F70" s="2">
        <v>0</v>
      </c>
      <c r="G70" s="2">
        <v>0</v>
      </c>
    </row>
    <row r="71" spans="1:10" x14ac:dyDescent="0.25">
      <c r="A71" s="2" t="s">
        <v>96</v>
      </c>
      <c r="B71" s="2">
        <v>92.38</v>
      </c>
      <c r="C71" s="2">
        <v>7.62</v>
      </c>
      <c r="D71" s="2">
        <v>0</v>
      </c>
      <c r="E71" s="2">
        <v>0</v>
      </c>
      <c r="F71" s="2">
        <v>0</v>
      </c>
      <c r="G71" s="2">
        <v>0</v>
      </c>
    </row>
    <row r="72" spans="1:10" x14ac:dyDescent="0.25">
      <c r="A72" s="2" t="s">
        <v>97</v>
      </c>
      <c r="B72" s="2">
        <v>88.74</v>
      </c>
      <c r="C72" s="2">
        <v>10.29</v>
      </c>
      <c r="D72" s="2">
        <v>0.97</v>
      </c>
      <c r="E72" s="2">
        <v>0</v>
      </c>
      <c r="F72" s="2">
        <v>0</v>
      </c>
      <c r="G72" s="2">
        <v>0</v>
      </c>
    </row>
    <row r="73" spans="1:10" x14ac:dyDescent="0.25">
      <c r="A73" s="2" t="s">
        <v>97</v>
      </c>
      <c r="B73" s="2">
        <v>92.83</v>
      </c>
      <c r="C73" s="2">
        <v>7.17</v>
      </c>
      <c r="D73" s="2">
        <v>0</v>
      </c>
      <c r="E73" s="2">
        <v>0</v>
      </c>
      <c r="F73" s="2">
        <v>0</v>
      </c>
      <c r="G73" s="2">
        <v>0</v>
      </c>
    </row>
    <row r="74" spans="1:10" x14ac:dyDescent="0.25">
      <c r="A74" s="2" t="s">
        <v>97</v>
      </c>
      <c r="B74" s="2">
        <v>87.8</v>
      </c>
      <c r="C74" s="2">
        <v>12.2</v>
      </c>
      <c r="D74" s="2">
        <v>0</v>
      </c>
      <c r="E74" s="2">
        <v>0</v>
      </c>
      <c r="F74" s="2">
        <v>0</v>
      </c>
      <c r="G74" s="2">
        <v>0</v>
      </c>
    </row>
    <row r="76" spans="1:10" x14ac:dyDescent="0.25">
      <c r="A76" s="5" t="s">
        <v>48</v>
      </c>
    </row>
    <row r="77" spans="1:10" x14ac:dyDescent="0.25">
      <c r="A77" s="2" t="s">
        <v>0</v>
      </c>
      <c r="B77" s="2" t="s">
        <v>72</v>
      </c>
    </row>
    <row r="78" spans="1:10" x14ac:dyDescent="0.25">
      <c r="B78" s="26" t="s">
        <v>1</v>
      </c>
      <c r="C78" s="26"/>
      <c r="D78" s="26"/>
      <c r="E78" s="26"/>
      <c r="F78" s="26"/>
      <c r="G78" s="26"/>
      <c r="H78" s="26"/>
      <c r="I78" s="26"/>
      <c r="J78" s="26"/>
    </row>
    <row r="79" spans="1:10" x14ac:dyDescent="0.25">
      <c r="A79" s="2" t="s">
        <v>17</v>
      </c>
      <c r="B79" s="2" t="s">
        <v>2</v>
      </c>
      <c r="C79" s="2" t="s">
        <v>3</v>
      </c>
      <c r="D79" s="2" t="s">
        <v>4</v>
      </c>
      <c r="E79" s="2" t="s">
        <v>5</v>
      </c>
      <c r="F79" s="2" t="s">
        <v>6</v>
      </c>
      <c r="G79" s="2" t="s">
        <v>7</v>
      </c>
      <c r="H79" s="2" t="s">
        <v>8</v>
      </c>
      <c r="I79" s="2" t="s">
        <v>41</v>
      </c>
      <c r="J79" s="2" t="s">
        <v>92</v>
      </c>
    </row>
    <row r="80" spans="1:10" x14ac:dyDescent="0.25">
      <c r="B80" s="2">
        <v>611.14468999999997</v>
      </c>
      <c r="C80" s="2">
        <v>612.14804000000004</v>
      </c>
      <c r="D80" s="2">
        <v>613.15139999999997</v>
      </c>
      <c r="E80" s="2">
        <v>614.15475000000004</v>
      </c>
      <c r="F80" s="2">
        <v>615.15809999999999</v>
      </c>
      <c r="G80" s="2">
        <v>616.16146000000003</v>
      </c>
      <c r="H80" s="2">
        <v>617.16480999999999</v>
      </c>
      <c r="I80" s="2">
        <v>621.17822999999999</v>
      </c>
    </row>
    <row r="81" spans="1:10" x14ac:dyDescent="0.25">
      <c r="A81" s="2" t="s">
        <v>95</v>
      </c>
      <c r="B81" s="2">
        <v>79</v>
      </c>
      <c r="C81" s="2">
        <v>5.07</v>
      </c>
      <c r="D81" s="2">
        <v>13.56</v>
      </c>
      <c r="E81" s="2">
        <v>1.3</v>
      </c>
      <c r="F81" s="2">
        <v>1.04</v>
      </c>
      <c r="G81" s="2">
        <v>0</v>
      </c>
      <c r="H81" s="2">
        <v>0.01</v>
      </c>
      <c r="I81" s="2">
        <v>0</v>
      </c>
      <c r="J81" s="2">
        <v>0.01</v>
      </c>
    </row>
    <row r="82" spans="1:10" x14ac:dyDescent="0.25">
      <c r="A82" s="2" t="s">
        <v>95</v>
      </c>
      <c r="B82" s="2">
        <v>78.430000000000007</v>
      </c>
      <c r="C82" s="2">
        <v>4.91</v>
      </c>
      <c r="D82" s="2">
        <v>14.13</v>
      </c>
      <c r="E82" s="2">
        <v>1.33</v>
      </c>
      <c r="F82" s="2">
        <v>1.2</v>
      </c>
      <c r="G82" s="2">
        <v>0</v>
      </c>
      <c r="H82" s="2">
        <v>0</v>
      </c>
      <c r="I82" s="2">
        <v>0</v>
      </c>
      <c r="J82" s="2">
        <v>0.01</v>
      </c>
    </row>
    <row r="83" spans="1:10" x14ac:dyDescent="0.25">
      <c r="A83" s="2" t="s">
        <v>95</v>
      </c>
      <c r="B83" s="2">
        <v>78.73</v>
      </c>
      <c r="C83" s="2">
        <v>5</v>
      </c>
      <c r="D83" s="2">
        <v>13.89</v>
      </c>
      <c r="E83" s="2">
        <v>1.33</v>
      </c>
      <c r="F83" s="2">
        <v>1.01</v>
      </c>
      <c r="G83" s="2">
        <v>0</v>
      </c>
      <c r="H83" s="2">
        <v>0.02</v>
      </c>
      <c r="I83" s="2">
        <v>0.01</v>
      </c>
      <c r="J83" s="2">
        <v>0.01</v>
      </c>
    </row>
    <row r="84" spans="1:10" x14ac:dyDescent="0.25">
      <c r="A84" s="2" t="s">
        <v>96</v>
      </c>
      <c r="B84" s="2">
        <v>99.15</v>
      </c>
      <c r="C84" s="2">
        <v>0.83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.01</v>
      </c>
      <c r="J84" s="2">
        <v>0.01</v>
      </c>
    </row>
    <row r="85" spans="1:10" x14ac:dyDescent="0.25">
      <c r="A85" s="2" t="s">
        <v>96</v>
      </c>
      <c r="B85" s="2">
        <v>98.93</v>
      </c>
      <c r="C85" s="2">
        <v>1.05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.02</v>
      </c>
    </row>
    <row r="86" spans="1:10" x14ac:dyDescent="0.25">
      <c r="A86" s="2" t="s">
        <v>96</v>
      </c>
      <c r="B86" s="2">
        <v>99.49</v>
      </c>
      <c r="C86" s="2">
        <v>0.48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.02</v>
      </c>
    </row>
    <row r="87" spans="1:10" x14ac:dyDescent="0.25">
      <c r="A87" s="2" t="s">
        <v>97</v>
      </c>
      <c r="B87" s="2">
        <v>99.43</v>
      </c>
      <c r="C87" s="2">
        <v>0.56000000000000005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.01</v>
      </c>
    </row>
    <row r="88" spans="1:10" x14ac:dyDescent="0.25">
      <c r="A88" s="2" t="s">
        <v>97</v>
      </c>
      <c r="B88" s="2">
        <v>99.15</v>
      </c>
      <c r="C88" s="2">
        <v>0.84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.01</v>
      </c>
    </row>
    <row r="89" spans="1:10" x14ac:dyDescent="0.25">
      <c r="A89" s="2" t="s">
        <v>97</v>
      </c>
      <c r="B89" s="2">
        <v>99.09</v>
      </c>
      <c r="C89" s="2">
        <v>0.89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.01</v>
      </c>
    </row>
    <row r="91" spans="1:10" x14ac:dyDescent="0.25">
      <c r="A91" s="5" t="s">
        <v>44</v>
      </c>
    </row>
    <row r="92" spans="1:10" x14ac:dyDescent="0.25">
      <c r="A92" s="2" t="s">
        <v>0</v>
      </c>
      <c r="B92" s="2" t="s">
        <v>70</v>
      </c>
    </row>
    <row r="93" spans="1:10" x14ac:dyDescent="0.25">
      <c r="B93" s="26" t="s">
        <v>1</v>
      </c>
      <c r="C93" s="26"/>
      <c r="D93" s="26"/>
      <c r="E93" s="26"/>
      <c r="F93" s="26"/>
      <c r="G93" s="26"/>
      <c r="H93" s="26"/>
      <c r="I93" s="26"/>
      <c r="J93" s="26"/>
    </row>
    <row r="94" spans="1:10" x14ac:dyDescent="0.25">
      <c r="A94" s="2" t="s">
        <v>17</v>
      </c>
      <c r="B94" s="2" t="s">
        <v>2</v>
      </c>
      <c r="C94" s="2" t="s">
        <v>3</v>
      </c>
      <c r="D94" s="2" t="s">
        <v>4</v>
      </c>
      <c r="E94" s="2" t="s">
        <v>5</v>
      </c>
      <c r="F94" s="2" t="s">
        <v>6</v>
      </c>
      <c r="G94" s="2" t="s">
        <v>7</v>
      </c>
      <c r="H94" s="2" t="s">
        <v>8</v>
      </c>
      <c r="I94" s="2" t="s">
        <v>41</v>
      </c>
      <c r="J94" s="2" t="s">
        <v>92</v>
      </c>
    </row>
    <row r="95" spans="1:10" x14ac:dyDescent="0.25">
      <c r="B95" s="2">
        <v>426.02213999999998</v>
      </c>
      <c r="C95" s="2">
        <v>427.02548999999999</v>
      </c>
      <c r="D95" s="2">
        <v>428.02884999999998</v>
      </c>
      <c r="E95" s="2">
        <v>429.03219999999999</v>
      </c>
      <c r="F95" s="2">
        <v>430.03555999999998</v>
      </c>
      <c r="G95" s="2">
        <v>431.03890999999999</v>
      </c>
      <c r="H95" s="2">
        <v>432.04226999999997</v>
      </c>
      <c r="I95" s="2">
        <v>436.05569000000003</v>
      </c>
    </row>
    <row r="96" spans="1:10" x14ac:dyDescent="0.25">
      <c r="A96" s="2" t="s">
        <v>95</v>
      </c>
      <c r="B96" s="2">
        <v>67.3</v>
      </c>
      <c r="C96" s="2">
        <v>1.88</v>
      </c>
      <c r="D96" s="2">
        <v>3.45</v>
      </c>
      <c r="E96" s="2">
        <v>1.52</v>
      </c>
      <c r="F96" s="2">
        <v>1.58</v>
      </c>
      <c r="G96" s="2">
        <v>20.149999999999999</v>
      </c>
      <c r="H96" s="2">
        <v>2.98</v>
      </c>
      <c r="I96" s="2">
        <v>0</v>
      </c>
      <c r="J96" s="2">
        <v>1.1400000000000001</v>
      </c>
    </row>
    <row r="97" spans="1:10" x14ac:dyDescent="0.25">
      <c r="A97" s="2" t="s">
        <v>95</v>
      </c>
      <c r="B97" s="2">
        <v>64.349999999999994</v>
      </c>
      <c r="C97" s="2">
        <v>2.02</v>
      </c>
      <c r="D97" s="2">
        <v>3.75</v>
      </c>
      <c r="E97" s="2">
        <v>1.63</v>
      </c>
      <c r="F97" s="2">
        <v>1.59</v>
      </c>
      <c r="G97" s="2">
        <v>21.53</v>
      </c>
      <c r="H97" s="2">
        <v>3.65</v>
      </c>
      <c r="I97" s="2">
        <v>0</v>
      </c>
      <c r="J97" s="2">
        <v>1.47</v>
      </c>
    </row>
    <row r="98" spans="1:10" x14ac:dyDescent="0.25">
      <c r="A98" s="2" t="s">
        <v>95</v>
      </c>
      <c r="B98" s="2">
        <v>67.48</v>
      </c>
      <c r="C98" s="2">
        <v>1.68</v>
      </c>
      <c r="D98" s="2">
        <v>3.43</v>
      </c>
      <c r="E98" s="2">
        <v>1.59</v>
      </c>
      <c r="F98" s="2">
        <v>1.51</v>
      </c>
      <c r="G98" s="2">
        <v>20.28</v>
      </c>
      <c r="H98" s="2">
        <v>2.84</v>
      </c>
      <c r="I98" s="2">
        <v>0</v>
      </c>
      <c r="J98" s="2">
        <v>1.1700000000000002</v>
      </c>
    </row>
    <row r="99" spans="1:10" x14ac:dyDescent="0.25">
      <c r="A99" s="2" t="s">
        <v>96</v>
      </c>
      <c r="B99" s="2">
        <v>99.99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.01</v>
      </c>
    </row>
    <row r="100" spans="1:10" x14ac:dyDescent="0.25">
      <c r="A100" s="2" t="s">
        <v>96</v>
      </c>
      <c r="B100" s="2">
        <v>99.93</v>
      </c>
      <c r="C100" s="2">
        <v>0</v>
      </c>
      <c r="D100" s="2">
        <v>0</v>
      </c>
      <c r="E100" s="2">
        <v>0</v>
      </c>
      <c r="F100" s="2">
        <v>0</v>
      </c>
      <c r="G100" s="2">
        <v>7.0000000000000007E-2</v>
      </c>
      <c r="H100" s="2">
        <v>0</v>
      </c>
      <c r="I100" s="2">
        <v>0</v>
      </c>
      <c r="J100" s="2">
        <v>0</v>
      </c>
    </row>
    <row r="101" spans="1:10" x14ac:dyDescent="0.25">
      <c r="A101" s="2" t="s">
        <v>96</v>
      </c>
      <c r="B101" s="2">
        <v>99.98</v>
      </c>
      <c r="C101" s="2">
        <v>0</v>
      </c>
      <c r="D101" s="2">
        <v>0.02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</row>
    <row r="102" spans="1:10" x14ac:dyDescent="0.25">
      <c r="A102" s="2" t="s">
        <v>97</v>
      </c>
      <c r="B102" s="2">
        <v>10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</row>
    <row r="103" spans="1:10" x14ac:dyDescent="0.25">
      <c r="A103" s="2" t="s">
        <v>97</v>
      </c>
      <c r="B103" s="2">
        <v>99.97</v>
      </c>
      <c r="C103" s="2">
        <v>0</v>
      </c>
      <c r="D103" s="2">
        <v>0</v>
      </c>
      <c r="E103" s="2">
        <v>0.02</v>
      </c>
      <c r="F103" s="2">
        <v>0</v>
      </c>
      <c r="G103" s="2">
        <v>0</v>
      </c>
      <c r="H103" s="2">
        <v>0</v>
      </c>
      <c r="I103" s="2">
        <v>0</v>
      </c>
      <c r="J103" s="2">
        <v>0.01</v>
      </c>
    </row>
    <row r="104" spans="1:10" x14ac:dyDescent="0.25">
      <c r="A104" s="2" t="s">
        <v>97</v>
      </c>
      <c r="B104" s="2">
        <v>99.55</v>
      </c>
      <c r="C104" s="2">
        <v>0.42</v>
      </c>
      <c r="D104" s="2">
        <v>0</v>
      </c>
      <c r="E104" s="2">
        <v>0</v>
      </c>
      <c r="F104" s="2">
        <v>0</v>
      </c>
      <c r="G104" s="2">
        <v>0.02</v>
      </c>
      <c r="H104" s="2">
        <v>0</v>
      </c>
      <c r="I104" s="2">
        <v>0</v>
      </c>
      <c r="J104" s="2">
        <v>0</v>
      </c>
    </row>
  </sheetData>
  <mergeCells count="7">
    <mergeCell ref="B18:E18"/>
    <mergeCell ref="B3:E3"/>
    <mergeCell ref="B93:J93"/>
    <mergeCell ref="B78:J78"/>
    <mergeCell ref="B48:E48"/>
    <mergeCell ref="B33:E33"/>
    <mergeCell ref="B63:G6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74ECF-1A05-254D-9084-3E4E2E03FA11}">
  <dimension ref="A1:Q167"/>
  <sheetViews>
    <sheetView workbookViewId="0">
      <selection activeCell="A8" sqref="A8"/>
    </sheetView>
  </sheetViews>
  <sheetFormatPr defaultColWidth="10.77734375" defaultRowHeight="13.8" x14ac:dyDescent="0.25"/>
  <cols>
    <col min="1" max="1" width="69.44140625" style="2" bestFit="1" customWidth="1"/>
    <col min="2" max="16384" width="10.77734375" style="2"/>
  </cols>
  <sheetData>
    <row r="1" spans="1:17" s="5" customFormat="1" x14ac:dyDescent="0.25">
      <c r="A1" s="5" t="s">
        <v>357</v>
      </c>
      <c r="B1" s="5" t="s">
        <v>331</v>
      </c>
      <c r="C1" s="5" t="s">
        <v>331</v>
      </c>
      <c r="D1" s="5" t="s">
        <v>331</v>
      </c>
      <c r="E1" s="5" t="s">
        <v>331</v>
      </c>
      <c r="F1" s="5" t="s">
        <v>331</v>
      </c>
      <c r="G1" s="5" t="s">
        <v>331</v>
      </c>
      <c r="H1" s="5" t="s">
        <v>331</v>
      </c>
      <c r="I1" s="5" t="s">
        <v>331</v>
      </c>
      <c r="J1" s="5" t="s">
        <v>332</v>
      </c>
      <c r="K1" s="5" t="s">
        <v>332</v>
      </c>
      <c r="L1" s="5" t="s">
        <v>332</v>
      </c>
      <c r="M1" s="5" t="s">
        <v>332</v>
      </c>
      <c r="N1" s="5" t="s">
        <v>332</v>
      </c>
      <c r="O1" s="5" t="s">
        <v>332</v>
      </c>
      <c r="P1" s="5" t="s">
        <v>332</v>
      </c>
      <c r="Q1" s="5" t="s">
        <v>332</v>
      </c>
    </row>
    <row r="2" spans="1:17" x14ac:dyDescent="0.25">
      <c r="A2" s="2" t="s">
        <v>356</v>
      </c>
      <c r="B2" s="2">
        <v>1.3643761974177899</v>
      </c>
      <c r="C2" s="2">
        <v>1.0548720268109799</v>
      </c>
      <c r="D2" s="2">
        <v>0.89707022212861598</v>
      </c>
      <c r="E2" s="2">
        <v>1.1620467309706399</v>
      </c>
      <c r="F2" s="2">
        <v>1.19840435043135</v>
      </c>
      <c r="G2" s="2">
        <v>0.89421113084479797</v>
      </c>
      <c r="H2" s="2">
        <v>0.54318736222214903</v>
      </c>
      <c r="I2" s="2">
        <v>0.88583197917367695</v>
      </c>
      <c r="J2" s="2">
        <v>1.7503117093085201</v>
      </c>
      <c r="K2" s="2">
        <v>2.6977824680437199</v>
      </c>
      <c r="L2" s="2">
        <v>0.86054237787857402</v>
      </c>
      <c r="M2" s="2">
        <v>1.59804006257332</v>
      </c>
      <c r="N2" s="2">
        <v>0.96289106846171102</v>
      </c>
      <c r="O2" s="2">
        <v>0.39200303596626201</v>
      </c>
      <c r="P2" s="2">
        <v>1.4773969757355401</v>
      </c>
      <c r="Q2" s="2">
        <v>0.97120567383256495</v>
      </c>
    </row>
    <row r="3" spans="1:17" x14ac:dyDescent="0.25">
      <c r="A3" s="2" t="s">
        <v>303</v>
      </c>
      <c r="B3" s="2">
        <v>0.67799188915874997</v>
      </c>
      <c r="C3" s="2">
        <v>1.63959689138349</v>
      </c>
      <c r="D3" s="2">
        <v>0.72477285720878604</v>
      </c>
      <c r="E3" s="2">
        <v>0.74254762322518497</v>
      </c>
      <c r="F3" s="2">
        <v>1.89955365995887</v>
      </c>
      <c r="G3" s="2">
        <v>0.74837796303897297</v>
      </c>
      <c r="H3" s="2">
        <v>0.66115782676891399</v>
      </c>
      <c r="I3" s="2">
        <v>0.90600128925703405</v>
      </c>
      <c r="J3" s="2">
        <v>0.53779770091596102</v>
      </c>
      <c r="K3" s="2">
        <v>1.1027005595864099</v>
      </c>
      <c r="L3" s="2">
        <v>0.498408765801299</v>
      </c>
      <c r="M3" s="2">
        <v>0.27796527757025902</v>
      </c>
      <c r="N3" s="2">
        <v>0.54802757818984804</v>
      </c>
      <c r="O3" s="2">
        <v>0.51639655053065103</v>
      </c>
      <c r="P3" s="2">
        <v>1.84536222694567</v>
      </c>
      <c r="Q3" s="2">
        <v>0.74917841726443402</v>
      </c>
    </row>
    <row r="4" spans="1:17" x14ac:dyDescent="0.25">
      <c r="A4" s="2" t="s">
        <v>172</v>
      </c>
      <c r="B4" s="2">
        <v>0.73577713188597704</v>
      </c>
      <c r="C4" s="2">
        <v>0.82518847711955601</v>
      </c>
      <c r="D4" s="2">
        <v>1.30185514002114</v>
      </c>
      <c r="E4" s="2">
        <v>2.3285675941378101</v>
      </c>
      <c r="F4" s="2">
        <v>1.3742738264647101</v>
      </c>
      <c r="G4" s="2">
        <v>0.57414863859735099</v>
      </c>
      <c r="H4" s="2">
        <v>0.24977887283391101</v>
      </c>
      <c r="I4" s="2">
        <v>0.610410318939546</v>
      </c>
      <c r="J4" s="2">
        <v>0.42135244500214603</v>
      </c>
      <c r="K4" s="2">
        <v>0.51572872677141401</v>
      </c>
      <c r="L4" s="2">
        <v>0.55386983536127499</v>
      </c>
      <c r="M4" s="2">
        <v>0.42039360288142102</v>
      </c>
      <c r="N4" s="2">
        <v>0.13924633179919099</v>
      </c>
      <c r="O4" s="2">
        <v>0.67126494410950499</v>
      </c>
      <c r="P4" s="2">
        <v>1.0314459603285</v>
      </c>
      <c r="Q4" s="2">
        <v>0.29975279428496698</v>
      </c>
    </row>
    <row r="5" spans="1:17" x14ac:dyDescent="0.25">
      <c r="A5" s="2" t="s">
        <v>219</v>
      </c>
      <c r="B5" s="2">
        <v>1.1893443931187899</v>
      </c>
      <c r="C5" s="2">
        <v>0.69402376871066895</v>
      </c>
      <c r="D5" s="2">
        <v>1.0410209782561599</v>
      </c>
      <c r="E5" s="2">
        <v>0.67990576374021605</v>
      </c>
      <c r="F5" s="2">
        <v>0.95292065957274696</v>
      </c>
      <c r="G5" s="2">
        <v>1.0113122693830301</v>
      </c>
      <c r="H5" s="2">
        <v>0.66534686594393699</v>
      </c>
      <c r="I5" s="2">
        <v>1.76612530127445</v>
      </c>
      <c r="J5" s="2">
        <v>0.825217660314015</v>
      </c>
      <c r="K5" s="2">
        <v>1.5795003177614999</v>
      </c>
      <c r="L5" s="2">
        <v>0.55121187575978403</v>
      </c>
      <c r="M5" s="2">
        <v>0.69735244735578505</v>
      </c>
      <c r="N5" s="2">
        <v>0.73550267615455001</v>
      </c>
      <c r="O5" s="2">
        <v>0.55037939759296794</v>
      </c>
      <c r="P5" s="2">
        <v>0.737232928350668</v>
      </c>
      <c r="Q5" s="2">
        <v>1.2393497066147801</v>
      </c>
    </row>
    <row r="6" spans="1:17" x14ac:dyDescent="0.25">
      <c r="A6" s="2" t="s">
        <v>305</v>
      </c>
      <c r="B6" s="2">
        <v>0.580905800567866</v>
      </c>
      <c r="C6" s="2">
        <v>1.0277049380288801</v>
      </c>
      <c r="D6" s="2">
        <v>1.3326737340721699</v>
      </c>
      <c r="E6" s="2">
        <v>1.49187261385555</v>
      </c>
      <c r="F6" s="2">
        <v>0.75064560954183701</v>
      </c>
      <c r="G6" s="2">
        <v>1.28794384923653</v>
      </c>
      <c r="H6" s="2">
        <v>0.83880470975083199</v>
      </c>
      <c r="I6" s="2">
        <v>0.68944874494634401</v>
      </c>
      <c r="J6" s="2">
        <v>1.31046539452948</v>
      </c>
      <c r="K6" s="2">
        <v>1.15433089719907</v>
      </c>
      <c r="L6" s="2">
        <v>0.87273422083948105</v>
      </c>
      <c r="M6" s="2">
        <v>1.01458390601691</v>
      </c>
      <c r="N6" s="2">
        <v>1.0535751009796199</v>
      </c>
      <c r="O6" s="2">
        <v>0.86633180055187597</v>
      </c>
      <c r="P6" s="2">
        <v>1.4632832372242099</v>
      </c>
      <c r="Q6" s="2">
        <v>0.99217094091186997</v>
      </c>
    </row>
    <row r="7" spans="1:17" x14ac:dyDescent="0.25">
      <c r="A7" s="2" t="s">
        <v>131</v>
      </c>
      <c r="B7" s="2">
        <v>0.99391944089300999</v>
      </c>
      <c r="C7" s="2">
        <v>0.60740526811284401</v>
      </c>
      <c r="D7" s="2">
        <v>0.58274937828442097</v>
      </c>
      <c r="E7" s="2">
        <v>0.79975010480629705</v>
      </c>
      <c r="F7" s="2">
        <v>0.320261759952922</v>
      </c>
      <c r="G7" s="2">
        <v>0.52414071649524996</v>
      </c>
      <c r="H7" s="2">
        <v>2.6136777573026002</v>
      </c>
      <c r="I7" s="2">
        <v>1.5580955741526601</v>
      </c>
      <c r="J7" s="2">
        <v>3.2256594527074798</v>
      </c>
      <c r="K7" s="2">
        <v>2.5673250518463502</v>
      </c>
      <c r="L7" s="2">
        <v>5.95041754100028</v>
      </c>
      <c r="M7" s="2">
        <v>2.3825779856160501</v>
      </c>
      <c r="N7" s="2">
        <v>4.8166680197019396</v>
      </c>
      <c r="O7" s="2">
        <v>3.30340403177332</v>
      </c>
      <c r="P7" s="2">
        <v>2.3213020778420601</v>
      </c>
      <c r="Q7" s="2">
        <v>1.83065031896095</v>
      </c>
    </row>
    <row r="8" spans="1:17" x14ac:dyDescent="0.25">
      <c r="A8" s="2" t="s">
        <v>230</v>
      </c>
      <c r="B8" s="2">
        <v>1.18344180824134</v>
      </c>
      <c r="C8" s="2">
        <v>0.60967345844272103</v>
      </c>
      <c r="D8" s="2">
        <v>1.05191353745963</v>
      </c>
      <c r="E8" s="2">
        <v>1.4640767484420001</v>
      </c>
      <c r="F8" s="2">
        <v>1.7115825363967001</v>
      </c>
      <c r="G8" s="2">
        <v>0.46469901319797802</v>
      </c>
      <c r="H8" s="2">
        <v>0.688256674425477</v>
      </c>
      <c r="I8" s="2">
        <v>0.82635622339415804</v>
      </c>
      <c r="J8" s="2">
        <v>1.15944577083759</v>
      </c>
      <c r="K8" s="2">
        <v>0.17405413202367601</v>
      </c>
      <c r="L8" s="2">
        <v>0.53333199039302104</v>
      </c>
      <c r="M8" s="2">
        <v>0.36874044290031099</v>
      </c>
      <c r="N8" s="2">
        <v>0.55345401450890797</v>
      </c>
      <c r="O8" s="2">
        <v>0.45318383163674802</v>
      </c>
      <c r="P8" s="2">
        <v>2.1441503004824898</v>
      </c>
      <c r="Q8" s="2">
        <v>0.71129860609448503</v>
      </c>
    </row>
    <row r="9" spans="1:17" x14ac:dyDescent="0.25">
      <c r="A9" s="2" t="s">
        <v>241</v>
      </c>
      <c r="B9" s="2">
        <v>0.88162405264269705</v>
      </c>
      <c r="C9" s="2">
        <v>2.5323982566388801</v>
      </c>
      <c r="D9" s="2">
        <v>0.383920867019723</v>
      </c>
      <c r="E9" s="2">
        <v>0.89481627578610201</v>
      </c>
      <c r="F9" s="2">
        <v>1.0186501878618699</v>
      </c>
      <c r="G9" s="2">
        <v>0.92745739658731297</v>
      </c>
      <c r="H9" s="2">
        <v>0.97330274232564795</v>
      </c>
      <c r="I9" s="2">
        <v>0.38783022113777199</v>
      </c>
      <c r="J9" s="2">
        <v>1.26288492328542</v>
      </c>
      <c r="K9" s="2">
        <v>1.86022436873742</v>
      </c>
      <c r="L9" s="2">
        <v>0.435541468189859</v>
      </c>
      <c r="M9" s="2">
        <v>0.66127740100522203</v>
      </c>
      <c r="N9" s="2">
        <v>0.83933756172832596</v>
      </c>
      <c r="O9" s="2">
        <v>0.57140645022127101</v>
      </c>
      <c r="P9" s="2">
        <v>0.74644477552935395</v>
      </c>
      <c r="Q9" s="2">
        <v>0.83904204060224596</v>
      </c>
    </row>
    <row r="10" spans="1:17" x14ac:dyDescent="0.25">
      <c r="A10" s="2" t="s">
        <v>267</v>
      </c>
      <c r="B10" s="2">
        <v>1.32278869616274</v>
      </c>
      <c r="C10" s="2">
        <v>0.62381855812728104</v>
      </c>
      <c r="D10" s="2">
        <v>0.73801445200332805</v>
      </c>
      <c r="E10" s="2">
        <v>1.6382241279292999</v>
      </c>
      <c r="F10" s="2">
        <v>1.45160987712598</v>
      </c>
      <c r="G10" s="2">
        <v>0.43528570107553</v>
      </c>
      <c r="H10" s="2">
        <v>0.9444964175885</v>
      </c>
      <c r="I10" s="2">
        <v>0.84576216998734</v>
      </c>
      <c r="J10" s="2">
        <v>1.3984217647286099</v>
      </c>
      <c r="K10" s="2">
        <v>1.67853836707975</v>
      </c>
      <c r="L10" s="2">
        <v>0.68092912194452004</v>
      </c>
      <c r="M10" s="2">
        <v>1.07983856744296</v>
      </c>
      <c r="N10" s="2">
        <v>1.45483404747464</v>
      </c>
      <c r="O10" s="2">
        <v>0.97735302672138502</v>
      </c>
      <c r="P10" s="2">
        <v>0.66359037401607901</v>
      </c>
      <c r="Q10" s="2">
        <v>0.24115342209515001</v>
      </c>
    </row>
    <row r="11" spans="1:17" x14ac:dyDescent="0.25">
      <c r="A11" s="2" t="s">
        <v>270</v>
      </c>
      <c r="B11" s="2">
        <v>0.41623226316244799</v>
      </c>
      <c r="C11" s="2">
        <v>1.28897061812673</v>
      </c>
      <c r="D11" s="2">
        <v>1.1056241963419999</v>
      </c>
      <c r="E11" s="2">
        <v>0.57331829123289002</v>
      </c>
      <c r="F11" s="2">
        <v>1.54070914891196</v>
      </c>
      <c r="G11" s="2">
        <v>1.3192639725569699</v>
      </c>
      <c r="H11" s="2">
        <v>0.50085786884524197</v>
      </c>
      <c r="I11" s="2">
        <v>1.2550236408217601</v>
      </c>
      <c r="J11" s="2">
        <v>0.39117038524998099</v>
      </c>
      <c r="K11" s="2">
        <v>1.00934538713142</v>
      </c>
      <c r="L11" s="2">
        <v>0.80532833709045903</v>
      </c>
      <c r="M11" s="2">
        <v>1.01532320243903</v>
      </c>
      <c r="N11" s="2">
        <v>1.21285316616832</v>
      </c>
      <c r="O11" s="2">
        <v>1.2230302139601199</v>
      </c>
      <c r="P11" s="2">
        <v>1.0842015502553499</v>
      </c>
      <c r="Q11" s="2">
        <v>1.95570717744569</v>
      </c>
    </row>
    <row r="12" spans="1:17" x14ac:dyDescent="0.25">
      <c r="A12" s="2" t="s">
        <v>296</v>
      </c>
      <c r="B12" s="2">
        <v>0.97454254713963695</v>
      </c>
      <c r="C12" s="2">
        <v>0.73928325266127803</v>
      </c>
      <c r="D12" s="2">
        <v>0.66213828530736196</v>
      </c>
      <c r="E12" s="2">
        <v>1.1309237626414499</v>
      </c>
      <c r="F12" s="2">
        <v>1.55820316262545</v>
      </c>
      <c r="G12" s="2">
        <v>0.83071282543108105</v>
      </c>
      <c r="H12" s="2">
        <v>0.89800576677889199</v>
      </c>
      <c r="I12" s="2">
        <v>1.20619039741485</v>
      </c>
      <c r="J12" s="2">
        <v>1.6627267962724901</v>
      </c>
      <c r="K12" s="2">
        <v>2.9499992115879201</v>
      </c>
      <c r="L12" s="2">
        <v>1.91674171138035</v>
      </c>
      <c r="M12" s="2">
        <v>0.796102016627251</v>
      </c>
      <c r="N12" s="2">
        <v>2.0061115922552402</v>
      </c>
      <c r="O12" s="2">
        <v>0.62114224115504901</v>
      </c>
      <c r="P12" s="2">
        <v>0.88849601888198804</v>
      </c>
      <c r="Q12" s="2">
        <v>1.3540352055842799</v>
      </c>
    </row>
    <row r="13" spans="1:17" x14ac:dyDescent="0.25">
      <c r="A13" s="2" t="s">
        <v>297</v>
      </c>
      <c r="B13" s="2">
        <v>0.86512404332244697</v>
      </c>
      <c r="C13" s="2">
        <v>0.88293420124482103</v>
      </c>
      <c r="D13" s="2">
        <v>1.0734792060101299</v>
      </c>
      <c r="E13" s="2">
        <v>0.49786098538610302</v>
      </c>
      <c r="F13" s="2">
        <v>1.5014842625617999</v>
      </c>
      <c r="G13" s="2">
        <v>1.20684613657646</v>
      </c>
      <c r="H13" s="2">
        <v>1.1582299735612001</v>
      </c>
      <c r="I13" s="2">
        <v>0.81404119133704</v>
      </c>
      <c r="J13" s="2">
        <v>1.7580351215640799</v>
      </c>
      <c r="K13" s="2">
        <v>2.0115139397538901</v>
      </c>
      <c r="L13" s="2">
        <v>0.85056210192633397</v>
      </c>
      <c r="M13" s="2">
        <v>0.89444828476134297</v>
      </c>
      <c r="N13" s="2">
        <v>0.86533764911792599</v>
      </c>
      <c r="O13" s="2">
        <v>0.92500169047799297</v>
      </c>
      <c r="P13" s="2">
        <v>1.6708303319065301</v>
      </c>
      <c r="Q13" s="2">
        <v>1.44144494886866</v>
      </c>
    </row>
    <row r="14" spans="1:17" x14ac:dyDescent="0.25">
      <c r="A14" s="2" t="s">
        <v>278</v>
      </c>
      <c r="B14" s="2">
        <v>1.1100505796698099</v>
      </c>
      <c r="C14" s="2">
        <v>0.52980074438621605</v>
      </c>
      <c r="D14" s="2">
        <v>1.0992380559036501</v>
      </c>
      <c r="E14" s="2">
        <v>0.64556899107991195</v>
      </c>
      <c r="F14" s="2">
        <v>1.4235554516661499</v>
      </c>
      <c r="G14" s="2">
        <v>1.2487689610144099</v>
      </c>
      <c r="H14" s="2">
        <v>0.82256281238433404</v>
      </c>
      <c r="I14" s="2">
        <v>1.12045440389552</v>
      </c>
      <c r="J14" s="2">
        <v>0.82334920807705403</v>
      </c>
      <c r="K14" s="2">
        <v>1.05042412164796</v>
      </c>
      <c r="L14" s="2">
        <v>0.71222010985578099</v>
      </c>
      <c r="M14" s="2">
        <v>1.08118960134945</v>
      </c>
      <c r="N14" s="2">
        <v>0.45257999293774598</v>
      </c>
      <c r="O14" s="2">
        <v>0.80487933921716204</v>
      </c>
      <c r="P14" s="2">
        <v>0.63075551056927404</v>
      </c>
      <c r="Q14" s="2">
        <v>1.6956589037921801</v>
      </c>
    </row>
    <row r="15" spans="1:17" x14ac:dyDescent="0.25">
      <c r="A15" s="2" t="s">
        <v>301</v>
      </c>
      <c r="B15" s="2">
        <v>1.12728135195891</v>
      </c>
      <c r="C15" s="2">
        <v>0.98913029036708</v>
      </c>
      <c r="D15" s="2">
        <v>1.09872571357018</v>
      </c>
      <c r="E15" s="2">
        <v>0.92841570543458196</v>
      </c>
      <c r="F15" s="2">
        <v>0.67141985071388399</v>
      </c>
      <c r="G15" s="2">
        <v>1.6042033390111901</v>
      </c>
      <c r="H15" s="2">
        <v>0.79209250072985504</v>
      </c>
      <c r="I15" s="2">
        <v>0.78873124821432705</v>
      </c>
      <c r="J15" s="2">
        <v>1.1347261019669801</v>
      </c>
      <c r="K15" s="2">
        <v>0.98069932420293604</v>
      </c>
      <c r="L15" s="2">
        <v>0.66277624241691602</v>
      </c>
      <c r="M15" s="2">
        <v>1.2783667840491599</v>
      </c>
      <c r="N15" s="2">
        <v>0.77548515176894195</v>
      </c>
      <c r="O15" s="2">
        <v>0.89001547422782201</v>
      </c>
      <c r="P15" s="2">
        <v>0.70493028043971895</v>
      </c>
      <c r="Q15" s="2">
        <v>0.99684747097021098</v>
      </c>
    </row>
    <row r="16" spans="1:17" x14ac:dyDescent="0.25">
      <c r="A16" s="2" t="s">
        <v>224</v>
      </c>
      <c r="B16" s="2">
        <v>0.44973117237134203</v>
      </c>
      <c r="C16" s="2">
        <v>2.8823684219760102</v>
      </c>
      <c r="D16" s="2">
        <v>1.1374123684297901</v>
      </c>
      <c r="E16" s="2">
        <v>0.3258094755764</v>
      </c>
      <c r="F16" s="2">
        <v>0.801307545587717</v>
      </c>
      <c r="G16" s="2">
        <v>1.7131116992804301</v>
      </c>
      <c r="H16" s="2">
        <v>0.28538696073625203</v>
      </c>
      <c r="I16" s="2">
        <v>0.40487235604205701</v>
      </c>
      <c r="J16" s="2">
        <v>1.5815230171194501</v>
      </c>
      <c r="K16" s="2">
        <v>1.0106603157599501</v>
      </c>
      <c r="L16" s="2">
        <v>0.967199317129529</v>
      </c>
      <c r="M16" s="2">
        <v>1.40865588899925</v>
      </c>
      <c r="N16" s="2">
        <v>1.1085022901866901</v>
      </c>
      <c r="O16" s="2">
        <v>2.11882276291561</v>
      </c>
      <c r="P16" s="2">
        <v>0.68548199103101104</v>
      </c>
      <c r="Q16" s="2">
        <v>1.4408596925588399</v>
      </c>
    </row>
    <row r="17" spans="1:17" x14ac:dyDescent="0.25">
      <c r="A17" s="2" t="s">
        <v>294</v>
      </c>
      <c r="B17" s="2">
        <v>0.45163625068897001</v>
      </c>
      <c r="C17" s="2">
        <v>2.89722213016013</v>
      </c>
      <c r="D17" s="2">
        <v>1.1433093789958999</v>
      </c>
      <c r="E17" s="2">
        <v>0.32748846943330501</v>
      </c>
      <c r="F17" s="2">
        <v>0.68051697764609898</v>
      </c>
      <c r="G17" s="2">
        <v>1.72193987720311</v>
      </c>
      <c r="H17" s="2">
        <v>0.28669382045215602</v>
      </c>
      <c r="I17" s="2">
        <v>0.49119309542032802</v>
      </c>
      <c r="J17" s="2">
        <v>1.58968925196128</v>
      </c>
      <c r="K17" s="2">
        <v>1.06823153532141</v>
      </c>
      <c r="L17" s="2">
        <v>0.98473311060351598</v>
      </c>
      <c r="M17" s="2">
        <v>1.7658580841729301</v>
      </c>
      <c r="N17" s="2">
        <v>1.1142147346522699</v>
      </c>
      <c r="O17" s="2">
        <v>2.1297416915210801</v>
      </c>
      <c r="P17" s="2">
        <v>0.71368493079702999</v>
      </c>
      <c r="Q17" s="2">
        <v>1.12638412961936</v>
      </c>
    </row>
    <row r="18" spans="1:17" x14ac:dyDescent="0.25">
      <c r="A18" s="2" t="s">
        <v>299</v>
      </c>
      <c r="B18" s="2">
        <v>0.95675243585544001</v>
      </c>
      <c r="C18" s="2">
        <v>0.78086886437898895</v>
      </c>
      <c r="D18" s="2">
        <v>1.04369216401119</v>
      </c>
      <c r="E18" s="2">
        <v>0.89051322555591494</v>
      </c>
      <c r="F18" s="2">
        <v>1.7626694132517899</v>
      </c>
      <c r="G18" s="2">
        <v>0.86710778844815695</v>
      </c>
      <c r="H18" s="2">
        <v>1.0364080154437101</v>
      </c>
      <c r="I18" s="2">
        <v>0.66198809305480599</v>
      </c>
      <c r="J18" s="2">
        <v>1.63917731755584</v>
      </c>
      <c r="K18" s="2">
        <v>1.50484202673467</v>
      </c>
      <c r="L18" s="2">
        <v>0.60200576929524197</v>
      </c>
      <c r="M18" s="2">
        <v>1.2040336854215199</v>
      </c>
      <c r="N18" s="2">
        <v>0.79205033722099605</v>
      </c>
      <c r="O18" s="2">
        <v>0.86403622420739701</v>
      </c>
      <c r="P18" s="2">
        <v>1.30369903962377</v>
      </c>
      <c r="Q18" s="2">
        <v>0.89786085574572405</v>
      </c>
    </row>
    <row r="19" spans="1:17" x14ac:dyDescent="0.25">
      <c r="A19" s="2" t="s">
        <v>273</v>
      </c>
      <c r="B19" s="2">
        <v>0.81998602988288305</v>
      </c>
      <c r="C19" s="2">
        <v>0.77234977203181499</v>
      </c>
      <c r="D19" s="2">
        <v>0.68828467310233599</v>
      </c>
      <c r="E19" s="2">
        <v>1.01413622321276</v>
      </c>
      <c r="F19" s="2">
        <v>1.62859933417479</v>
      </c>
      <c r="G19" s="2">
        <v>1.4279085219310901</v>
      </c>
      <c r="H19" s="2">
        <v>0.83769338841430896</v>
      </c>
      <c r="I19" s="2">
        <v>0.81104205725001299</v>
      </c>
      <c r="J19" s="2">
        <v>0.81463004818101403</v>
      </c>
      <c r="K19" s="2">
        <v>0.64720273127546901</v>
      </c>
      <c r="L19" s="2">
        <v>0.83826774236651003</v>
      </c>
      <c r="M19" s="2">
        <v>0.97593558970567396</v>
      </c>
      <c r="N19" s="2">
        <v>0.86457708082016904</v>
      </c>
      <c r="O19" s="2">
        <v>0.69455454354109603</v>
      </c>
      <c r="P19" s="2">
        <v>1.0510130316784001</v>
      </c>
      <c r="Q19" s="2">
        <v>1.2900873220976401</v>
      </c>
    </row>
    <row r="20" spans="1:17" x14ac:dyDescent="0.25">
      <c r="A20" s="2" t="s">
        <v>279</v>
      </c>
      <c r="B20" s="2">
        <v>0.96913285723415099</v>
      </c>
      <c r="C20" s="2">
        <v>1.1311954129091299</v>
      </c>
      <c r="D20" s="2">
        <v>0.95107887128230995</v>
      </c>
      <c r="E20" s="2">
        <v>1.3236221135745101</v>
      </c>
      <c r="F20" s="2">
        <v>1.3730518688537501</v>
      </c>
      <c r="G20" s="2">
        <v>1.1630401570338</v>
      </c>
      <c r="H20" s="2">
        <v>0.43078468138227999</v>
      </c>
      <c r="I20" s="2">
        <v>0.65809403773006303</v>
      </c>
      <c r="J20" s="2">
        <v>1.9109722826993401</v>
      </c>
      <c r="K20" s="2">
        <v>1.1599619150632301</v>
      </c>
      <c r="L20" s="2">
        <v>0.68720135926819803</v>
      </c>
      <c r="M20" s="2">
        <v>0.793048643953432</v>
      </c>
      <c r="N20" s="2">
        <v>0.91816726397911796</v>
      </c>
      <c r="O20" s="2">
        <v>0.67258331653500802</v>
      </c>
      <c r="P20" s="2">
        <v>2.44521763813656</v>
      </c>
      <c r="Q20" s="2">
        <v>0.92478789241831205</v>
      </c>
    </row>
    <row r="21" spans="1:17" x14ac:dyDescent="0.25">
      <c r="A21" s="2" t="s">
        <v>282</v>
      </c>
      <c r="B21" s="2">
        <v>0.64316370606566997</v>
      </c>
      <c r="C21" s="2">
        <v>1.0399503208190799</v>
      </c>
      <c r="D21" s="2">
        <v>1.1029544579081501</v>
      </c>
      <c r="E21" s="2">
        <v>1.1148855674208</v>
      </c>
      <c r="F21" s="2">
        <v>0.88813999863313198</v>
      </c>
      <c r="G21" s="2">
        <v>1.2012827808126501</v>
      </c>
      <c r="H21" s="2">
        <v>0.85159295548428704</v>
      </c>
      <c r="I21" s="2">
        <v>1.1580302128562401</v>
      </c>
      <c r="J21" s="2">
        <v>1.0199880199381099</v>
      </c>
      <c r="K21" s="2">
        <v>1.71112265580038</v>
      </c>
      <c r="L21" s="2">
        <v>0.67157700661404196</v>
      </c>
      <c r="M21" s="2">
        <v>0.92209040499043204</v>
      </c>
      <c r="N21" s="2">
        <v>0.60280196987512302</v>
      </c>
      <c r="O21" s="2">
        <v>0.91052863257071903</v>
      </c>
      <c r="P21" s="2">
        <v>1.0842654975631101</v>
      </c>
      <c r="Q21" s="2">
        <v>1.0398406254586601</v>
      </c>
    </row>
    <row r="22" spans="1:17" x14ac:dyDescent="0.25">
      <c r="A22" s="2" t="s">
        <v>213</v>
      </c>
      <c r="B22" s="2">
        <v>0.44327559122635701</v>
      </c>
      <c r="C22" s="2">
        <v>3.6672630030787801</v>
      </c>
      <c r="D22" s="2">
        <v>0.59219156429577502</v>
      </c>
      <c r="E22" s="2">
        <v>1.3463521882956999</v>
      </c>
      <c r="F22" s="2">
        <v>0.45559330891919297</v>
      </c>
      <c r="G22" s="2">
        <v>0.86036736734875296</v>
      </c>
      <c r="H22" s="2">
        <v>0.40888158375410999</v>
      </c>
      <c r="I22" s="2">
        <v>0.22607539308133401</v>
      </c>
      <c r="J22" s="2">
        <v>0.71716129394246098</v>
      </c>
      <c r="K22" s="2">
        <v>0.84608728294750801</v>
      </c>
      <c r="L22" s="2">
        <v>0.37583119067958798</v>
      </c>
      <c r="M22" s="2">
        <v>0.56994281312459005</v>
      </c>
      <c r="N22" s="2">
        <v>0.55492008646243396</v>
      </c>
      <c r="O22" s="2">
        <v>0.52507431055474896</v>
      </c>
      <c r="P22" s="2">
        <v>0.62383149542211902</v>
      </c>
      <c r="Q22" s="2">
        <v>0.86959113574957703</v>
      </c>
    </row>
    <row r="23" spans="1:17" x14ac:dyDescent="0.25">
      <c r="A23" s="2" t="s">
        <v>285</v>
      </c>
      <c r="B23" s="2">
        <v>0.51488888187976101</v>
      </c>
      <c r="C23" s="2">
        <v>1.2210671890629501</v>
      </c>
      <c r="D23" s="2">
        <v>1.1974673069681001</v>
      </c>
      <c r="E23" s="2">
        <v>1.22494432201504</v>
      </c>
      <c r="F23" s="2">
        <v>1.1955520438845699</v>
      </c>
      <c r="G23" s="2">
        <v>0.70963905107245195</v>
      </c>
      <c r="H23" s="2">
        <v>0.86983482267883305</v>
      </c>
      <c r="I23" s="2">
        <v>1.0666063824383001</v>
      </c>
      <c r="J23" s="2">
        <v>0.77009955745385195</v>
      </c>
      <c r="K23" s="2">
        <v>1.38854738979228</v>
      </c>
      <c r="L23" s="2">
        <v>0.57089523781987395</v>
      </c>
      <c r="M23" s="2">
        <v>0.93720355247530096</v>
      </c>
      <c r="N23" s="2">
        <v>0.60510923175336295</v>
      </c>
      <c r="O23" s="2">
        <v>0.61851133072553799</v>
      </c>
      <c r="P23" s="2">
        <v>1.0387167830720001</v>
      </c>
      <c r="Q23" s="2">
        <v>1.5111916984610401</v>
      </c>
    </row>
    <row r="24" spans="1:17" x14ac:dyDescent="0.25">
      <c r="A24" s="2" t="s">
        <v>295</v>
      </c>
      <c r="B24" s="2">
        <v>0.92300887339220095</v>
      </c>
      <c r="C24" s="2">
        <v>1.05333695082853</v>
      </c>
      <c r="D24" s="2">
        <v>1.0464621805740599</v>
      </c>
      <c r="E24" s="2">
        <v>1.3022742352377901</v>
      </c>
      <c r="F24" s="2">
        <v>1.0197443281588101</v>
      </c>
      <c r="G24" s="2">
        <v>0.93603963815001401</v>
      </c>
      <c r="H24" s="2">
        <v>0.93266621410204797</v>
      </c>
      <c r="I24" s="2">
        <v>0.786467579556556</v>
      </c>
      <c r="J24" s="2">
        <v>1.3309934919206201</v>
      </c>
      <c r="K24" s="2">
        <v>1.9134963728673899</v>
      </c>
      <c r="L24" s="2">
        <v>1.0781055633860399</v>
      </c>
      <c r="M24" s="2">
        <v>0.88337791743361405</v>
      </c>
      <c r="N24" s="2">
        <v>1.4396493537828401</v>
      </c>
      <c r="O24" s="2">
        <v>0.84870602795282202</v>
      </c>
      <c r="P24" s="2">
        <v>1.17602340169496</v>
      </c>
      <c r="Q24" s="2">
        <v>1.60123166095326</v>
      </c>
    </row>
    <row r="25" spans="1:17" x14ac:dyDescent="0.25">
      <c r="A25" s="2" t="s">
        <v>203</v>
      </c>
      <c r="B25" s="2">
        <v>0.69994631830157805</v>
      </c>
      <c r="C25" s="2">
        <v>0.97265071247684398</v>
      </c>
      <c r="D25" s="2">
        <v>1.3576015232337</v>
      </c>
      <c r="E25" s="2">
        <v>1.01882857373505</v>
      </c>
      <c r="F25" s="2">
        <v>1.2146009458267599</v>
      </c>
      <c r="G25" s="2">
        <v>1.4469685799898799</v>
      </c>
      <c r="H25" s="2">
        <v>0.77206167625320998</v>
      </c>
      <c r="I25" s="2">
        <v>0.51734167018298005</v>
      </c>
      <c r="J25" s="2">
        <v>1.3111790650167301</v>
      </c>
      <c r="K25" s="2">
        <v>1.4128450740531999</v>
      </c>
      <c r="L25" s="2">
        <v>0.72239484856914005</v>
      </c>
      <c r="M25" s="2">
        <v>0.94557075500682997</v>
      </c>
      <c r="N25" s="2">
        <v>0.911413631015908</v>
      </c>
      <c r="O25" s="2">
        <v>1.0429608996052899</v>
      </c>
      <c r="P25" s="2">
        <v>0.80926779228933998</v>
      </c>
      <c r="Q25" s="2">
        <v>1.1183282572018001</v>
      </c>
    </row>
    <row r="26" spans="1:17" x14ac:dyDescent="0.25">
      <c r="A26" s="2" t="s">
        <v>175</v>
      </c>
      <c r="B26" s="2">
        <v>1.1389233190799699</v>
      </c>
      <c r="C26" s="2">
        <v>0.81500929991760895</v>
      </c>
      <c r="D26" s="2">
        <v>1.0333139226638499</v>
      </c>
      <c r="E26" s="2">
        <v>1.41698935211457</v>
      </c>
      <c r="F26" s="2">
        <v>1.20680915342033</v>
      </c>
      <c r="G26" s="2">
        <v>0.97872771990234497</v>
      </c>
      <c r="H26" s="2">
        <v>0.75126466477154297</v>
      </c>
      <c r="I26" s="2">
        <v>0.65896256812977805</v>
      </c>
      <c r="J26" s="2">
        <v>0.75521679262460395</v>
      </c>
      <c r="K26" s="2">
        <v>1.21396294227446</v>
      </c>
      <c r="L26" s="2">
        <v>0.44582431843650799</v>
      </c>
      <c r="M26" s="2">
        <v>0.55632528334596298</v>
      </c>
      <c r="N26" s="2">
        <v>0.43424535943230302</v>
      </c>
      <c r="O26" s="2">
        <v>0.58462754887499402</v>
      </c>
      <c r="P26" s="2">
        <v>0.59994289834213399</v>
      </c>
      <c r="Q26" s="2">
        <v>0.56484897118196797</v>
      </c>
    </row>
    <row r="27" spans="1:17" x14ac:dyDescent="0.25">
      <c r="A27" s="2" t="s">
        <v>185</v>
      </c>
      <c r="B27" s="2">
        <v>0.74425506636282801</v>
      </c>
      <c r="C27" s="2">
        <v>1.1378210955366199</v>
      </c>
      <c r="D27" s="2">
        <v>1.3110243644946</v>
      </c>
      <c r="E27" s="2">
        <v>0.98283080974863501</v>
      </c>
      <c r="F27" s="2">
        <v>1.1376132724744401</v>
      </c>
      <c r="G27" s="2">
        <v>1.3992556646615699</v>
      </c>
      <c r="H27" s="2">
        <v>0.75066377455330802</v>
      </c>
      <c r="I27" s="2">
        <v>0.53653595216800198</v>
      </c>
      <c r="J27" s="2">
        <v>1.2831946785644901</v>
      </c>
      <c r="K27" s="2">
        <v>1.3711627197171901</v>
      </c>
      <c r="L27" s="2">
        <v>0.72651283723593496</v>
      </c>
      <c r="M27" s="2">
        <v>0.93712710069919203</v>
      </c>
      <c r="N27" s="2">
        <v>0.90415405479995103</v>
      </c>
      <c r="O27" s="2">
        <v>1.1429996425709199</v>
      </c>
      <c r="P27" s="2">
        <v>0.77168864062951303</v>
      </c>
      <c r="Q27" s="2">
        <v>1.18328328537434</v>
      </c>
    </row>
    <row r="28" spans="1:17" x14ac:dyDescent="0.25">
      <c r="A28" s="2" t="s">
        <v>218</v>
      </c>
      <c r="B28" s="2">
        <v>0.63082048774333399</v>
      </c>
      <c r="C28" s="2">
        <v>0.90670315468402396</v>
      </c>
      <c r="D28" s="2">
        <v>1.0462095512659</v>
      </c>
      <c r="E28" s="2">
        <v>1.3599010731524399</v>
      </c>
      <c r="F28" s="2">
        <v>1.58255471988901</v>
      </c>
      <c r="G28" s="2">
        <v>0.82412629113282598</v>
      </c>
      <c r="H28" s="2">
        <v>0.674427548750544</v>
      </c>
      <c r="I28" s="2">
        <v>0.97525717338191797</v>
      </c>
      <c r="J28" s="2">
        <v>1.07863759328594</v>
      </c>
      <c r="K28" s="2">
        <v>1.3145579693523199</v>
      </c>
      <c r="L28" s="2">
        <v>0.80006135688546298</v>
      </c>
      <c r="M28" s="2">
        <v>1.1374755880805001</v>
      </c>
      <c r="N28" s="2">
        <v>1.43138331014692</v>
      </c>
      <c r="O28" s="2">
        <v>0.76632703056695495</v>
      </c>
      <c r="P28" s="2">
        <v>1.54520495469356</v>
      </c>
      <c r="Q28" s="2">
        <v>2.1737171006064102</v>
      </c>
    </row>
    <row r="29" spans="1:17" x14ac:dyDescent="0.25">
      <c r="A29" s="2" t="s">
        <v>140</v>
      </c>
      <c r="B29" s="2">
        <v>0.75591618138979</v>
      </c>
      <c r="C29" s="2">
        <v>0.69940326157002197</v>
      </c>
      <c r="D29" s="2">
        <v>1.6291016044784701</v>
      </c>
      <c r="E29" s="2">
        <v>0.85577583153217396</v>
      </c>
      <c r="F29" s="2">
        <v>1.0841771519313299</v>
      </c>
      <c r="G29" s="2">
        <v>0.70680975972209503</v>
      </c>
      <c r="H29" s="2">
        <v>1.2781217018709601</v>
      </c>
      <c r="I29" s="2">
        <v>0.99069450750515897</v>
      </c>
      <c r="J29" s="2">
        <v>1.3232911201267401</v>
      </c>
      <c r="K29" s="2">
        <v>0.81808633571120504</v>
      </c>
      <c r="L29" s="2">
        <v>0.88140289482381295</v>
      </c>
      <c r="M29" s="2">
        <v>0.74611528864865595</v>
      </c>
      <c r="N29" s="2">
        <v>1.4673571441706099</v>
      </c>
      <c r="O29" s="2">
        <v>0.95597793254980101</v>
      </c>
      <c r="P29" s="2">
        <v>0.84607125095722602</v>
      </c>
      <c r="Q29" s="2">
        <v>1.3926002064807801</v>
      </c>
    </row>
    <row r="30" spans="1:17" x14ac:dyDescent="0.25">
      <c r="A30" s="2" t="s">
        <v>137</v>
      </c>
      <c r="B30" s="2">
        <v>0.84798007464899805</v>
      </c>
      <c r="C30" s="2">
        <v>0.64711208406352205</v>
      </c>
      <c r="D30" s="2">
        <v>0.98358094644527105</v>
      </c>
      <c r="E30" s="2">
        <v>0.31506119731347099</v>
      </c>
      <c r="F30" s="2">
        <v>1.1764503995159901</v>
      </c>
      <c r="G30" s="2">
        <v>1.7870506818123599</v>
      </c>
      <c r="H30" s="2">
        <v>0.90915236084927598</v>
      </c>
      <c r="I30" s="2">
        <v>1.3336122553511101</v>
      </c>
      <c r="J30" s="2">
        <v>0.76817821432368605</v>
      </c>
      <c r="K30" s="2">
        <v>0.390741591494909</v>
      </c>
      <c r="L30" s="2">
        <v>0.59086275105469499</v>
      </c>
      <c r="M30" s="2">
        <v>1.1977460075536299</v>
      </c>
      <c r="N30" s="2">
        <v>0.39793411256572497</v>
      </c>
      <c r="O30" s="2">
        <v>0.96950956338094396</v>
      </c>
      <c r="P30" s="2">
        <v>1.14913536042756</v>
      </c>
      <c r="Q30" s="2">
        <v>1.07462379107845</v>
      </c>
    </row>
    <row r="31" spans="1:17" x14ac:dyDescent="0.25">
      <c r="A31" s="2" t="s">
        <v>150</v>
      </c>
      <c r="B31" s="2">
        <v>1.0141374211499701</v>
      </c>
      <c r="C31" s="2">
        <v>1.4873979675171101</v>
      </c>
      <c r="D31" s="2">
        <v>0.85220226819969402</v>
      </c>
      <c r="E31" s="2">
        <v>0.60168330765139</v>
      </c>
      <c r="F31" s="2">
        <v>0.769881631337067</v>
      </c>
      <c r="G31" s="2">
        <v>0.97599754967388697</v>
      </c>
      <c r="H31" s="2">
        <v>1.3511344339215099</v>
      </c>
      <c r="I31" s="2">
        <v>0.94756542054936499</v>
      </c>
      <c r="J31" s="2">
        <v>1.1573192998258099</v>
      </c>
      <c r="K31" s="2">
        <v>1.0255329695247</v>
      </c>
      <c r="L31" s="2">
        <v>0.52414207473077501</v>
      </c>
      <c r="M31" s="2">
        <v>1.2192321277568601</v>
      </c>
      <c r="N31" s="2">
        <v>0.64728601487813897</v>
      </c>
      <c r="O31" s="2">
        <v>0.59715299482374895</v>
      </c>
      <c r="P31" s="2">
        <v>1.2289482140338099</v>
      </c>
      <c r="Q31" s="2">
        <v>1.2174781191235</v>
      </c>
    </row>
    <row r="32" spans="1:17" x14ac:dyDescent="0.25">
      <c r="A32" s="2" t="s">
        <v>143</v>
      </c>
      <c r="B32" s="2">
        <v>1.54064523463431</v>
      </c>
      <c r="C32" s="2">
        <v>0.38732783717935998</v>
      </c>
      <c r="D32" s="2">
        <v>0.87002628133151705</v>
      </c>
      <c r="E32" s="2">
        <v>0.682485349585495</v>
      </c>
      <c r="F32" s="2">
        <v>0.67821099192072298</v>
      </c>
      <c r="G32" s="2">
        <v>1.29303792214382</v>
      </c>
      <c r="H32" s="2">
        <v>1.1808897419824</v>
      </c>
      <c r="I32" s="2">
        <v>1.36737664122237</v>
      </c>
      <c r="J32" s="2">
        <v>0.50186690069820605</v>
      </c>
      <c r="K32" s="2">
        <v>0.27552135280400297</v>
      </c>
      <c r="L32" s="2">
        <v>1.5549978889357701</v>
      </c>
      <c r="M32" s="2">
        <v>0.99983152931943697</v>
      </c>
      <c r="N32" s="2">
        <v>1.27440075969134</v>
      </c>
      <c r="O32" s="2">
        <v>0.79015887430494403</v>
      </c>
      <c r="P32" s="2">
        <v>0.59766713216633904</v>
      </c>
      <c r="Q32" s="2">
        <v>1.8877576924866799</v>
      </c>
    </row>
    <row r="33" spans="1:17" x14ac:dyDescent="0.25">
      <c r="A33" s="2" t="s">
        <v>280</v>
      </c>
      <c r="B33" s="2">
        <v>1.5480608308325701</v>
      </c>
      <c r="C33" s="2">
        <v>0.73742058869402605</v>
      </c>
      <c r="D33" s="2">
        <v>1.21037719077976</v>
      </c>
      <c r="E33" s="2">
        <v>0.70788285877478996</v>
      </c>
      <c r="F33" s="2">
        <v>0.86091906179005095</v>
      </c>
      <c r="G33" s="2">
        <v>0.863431617292301</v>
      </c>
      <c r="H33" s="2">
        <v>1.1129189149026499</v>
      </c>
      <c r="I33" s="2">
        <v>0.95898893693384801</v>
      </c>
      <c r="J33" s="2">
        <v>1.0996618533014599</v>
      </c>
      <c r="K33" s="2">
        <v>0.618270348937208</v>
      </c>
      <c r="L33" s="2">
        <v>1.92696166770764</v>
      </c>
      <c r="M33" s="2">
        <v>1.04964411996445</v>
      </c>
      <c r="N33" s="2">
        <v>0.73086641244494099</v>
      </c>
      <c r="O33" s="2">
        <v>0.42377397159525299</v>
      </c>
      <c r="P33" s="2">
        <v>0.620619477068031</v>
      </c>
      <c r="Q33" s="2">
        <v>0.62464033629280602</v>
      </c>
    </row>
    <row r="34" spans="1:17" x14ac:dyDescent="0.25">
      <c r="A34" s="2" t="s">
        <v>187</v>
      </c>
      <c r="B34" s="2">
        <v>1.45730665149297</v>
      </c>
      <c r="C34" s="2">
        <v>0.82094023039592801</v>
      </c>
      <c r="D34" s="2">
        <v>1.3320469181441801</v>
      </c>
      <c r="E34" s="2">
        <v>0.88109690117492301</v>
      </c>
      <c r="F34" s="2">
        <v>1.4755074217523501</v>
      </c>
      <c r="G34" s="2">
        <v>0.383254310996268</v>
      </c>
      <c r="H34" s="2">
        <v>1.12982416598516</v>
      </c>
      <c r="I34" s="2">
        <v>0.520023400058227</v>
      </c>
      <c r="J34" s="2">
        <v>1.1348703967023499</v>
      </c>
      <c r="K34" s="2">
        <v>1.6243940380967901</v>
      </c>
      <c r="L34" s="2">
        <v>1.2288962283412701</v>
      </c>
      <c r="M34" s="2">
        <v>0.72145121178677596</v>
      </c>
      <c r="N34" s="2">
        <v>1.2622501031420199</v>
      </c>
      <c r="O34" s="2">
        <v>1.2922544605981401</v>
      </c>
      <c r="P34" s="2">
        <v>1.6282651416106699</v>
      </c>
      <c r="Q34" s="2">
        <v>1.8504400368334299</v>
      </c>
    </row>
    <row r="35" spans="1:17" x14ac:dyDescent="0.25">
      <c r="A35" s="2" t="s">
        <v>129</v>
      </c>
      <c r="B35" s="2">
        <v>1.45730665149297</v>
      </c>
      <c r="C35" s="2">
        <v>0.82094023039592801</v>
      </c>
      <c r="D35" s="2">
        <v>1.3320469181441801</v>
      </c>
      <c r="E35" s="2">
        <v>0.88109690117492301</v>
      </c>
      <c r="F35" s="2">
        <v>1.4755074217523501</v>
      </c>
      <c r="G35" s="2">
        <v>0.383254310996268</v>
      </c>
      <c r="H35" s="2">
        <v>1.12982416598516</v>
      </c>
      <c r="I35" s="2">
        <v>0.520023400058227</v>
      </c>
      <c r="J35" s="2">
        <v>1.1348703967023499</v>
      </c>
      <c r="K35" s="2">
        <v>1.6243940380967901</v>
      </c>
      <c r="L35" s="2">
        <v>1.2288962283412701</v>
      </c>
      <c r="M35" s="2">
        <v>0.72145121178677596</v>
      </c>
      <c r="N35" s="2">
        <v>1.2622501031420199</v>
      </c>
      <c r="O35" s="2">
        <v>1.2922544605981401</v>
      </c>
      <c r="P35" s="2">
        <v>1.6282651416106699</v>
      </c>
      <c r="Q35" s="2">
        <v>1.8504400368334299</v>
      </c>
    </row>
    <row r="36" spans="1:17" x14ac:dyDescent="0.25">
      <c r="A36" s="2" t="s">
        <v>266</v>
      </c>
      <c r="B36" s="2">
        <v>0.30652578975379002</v>
      </c>
      <c r="C36" s="2">
        <v>1.0511093433704</v>
      </c>
      <c r="D36" s="2">
        <v>0.79972727999403803</v>
      </c>
      <c r="E36" s="2">
        <v>1.47848073104352</v>
      </c>
      <c r="F36" s="2">
        <v>1.26717268429548</v>
      </c>
      <c r="G36" s="2">
        <v>1.2324530341889399</v>
      </c>
      <c r="H36" s="2">
        <v>1.14663725246847</v>
      </c>
      <c r="I36" s="2">
        <v>0.71789388488535799</v>
      </c>
      <c r="J36" s="2">
        <v>1.515513906295</v>
      </c>
      <c r="K36" s="2">
        <v>2.8323988906523199</v>
      </c>
      <c r="L36" s="2">
        <v>0.98947206028969303</v>
      </c>
      <c r="M36" s="2">
        <v>1.8225163003709099</v>
      </c>
      <c r="N36" s="2">
        <v>0.59763487009600003</v>
      </c>
      <c r="O36" s="2">
        <v>0.85685559263120004</v>
      </c>
      <c r="P36" s="2">
        <v>1.5231261052493701</v>
      </c>
      <c r="Q36" s="2">
        <v>1.91927498311856</v>
      </c>
    </row>
    <row r="37" spans="1:17" x14ac:dyDescent="0.25">
      <c r="A37" s="2" t="s">
        <v>283</v>
      </c>
      <c r="B37" s="2">
        <v>0.63946072999271197</v>
      </c>
      <c r="C37" s="2">
        <v>1.38975416899207</v>
      </c>
      <c r="D37" s="2">
        <v>0.75086065654408296</v>
      </c>
      <c r="E37" s="2">
        <v>1.87105120000404</v>
      </c>
      <c r="F37" s="2">
        <v>0.79273483431098501</v>
      </c>
      <c r="G37" s="2">
        <v>1.6246452219091501</v>
      </c>
      <c r="H37" s="2">
        <v>0.67218937426720804</v>
      </c>
      <c r="I37" s="2">
        <v>0.259303813979748</v>
      </c>
      <c r="J37" s="2">
        <v>1.97765594859007</v>
      </c>
      <c r="K37" s="2">
        <v>1.2472295489583001</v>
      </c>
      <c r="L37" s="2">
        <v>0.48857967814737402</v>
      </c>
      <c r="M37" s="2">
        <v>2.88804494682027</v>
      </c>
      <c r="N37" s="2">
        <v>0.71965795974400704</v>
      </c>
      <c r="O37" s="2">
        <v>0.64651251924756303</v>
      </c>
      <c r="P37" s="2">
        <v>0.89976880005951099</v>
      </c>
      <c r="Q37" s="2">
        <v>1.5873875990527899</v>
      </c>
    </row>
    <row r="38" spans="1:17" x14ac:dyDescent="0.25">
      <c r="A38" s="2" t="s">
        <v>12</v>
      </c>
      <c r="B38" s="2">
        <v>1.1439041231411999</v>
      </c>
      <c r="C38" s="2">
        <v>0.99137485133210801</v>
      </c>
      <c r="D38" s="2">
        <v>0.84467369588782604</v>
      </c>
      <c r="E38" s="2">
        <v>0.83783892717264696</v>
      </c>
      <c r="F38" s="2">
        <v>0.84173912325017897</v>
      </c>
      <c r="G38" s="2">
        <v>0.82868564877844497</v>
      </c>
      <c r="H38" s="2">
        <v>0.63761342885757699</v>
      </c>
      <c r="I38" s="2">
        <v>1.8741702015800199</v>
      </c>
      <c r="J38" s="2">
        <v>1.80089120786934</v>
      </c>
      <c r="K38" s="2">
        <v>1.2908959873333901</v>
      </c>
      <c r="L38" s="2">
        <v>0.72800819079024304</v>
      </c>
      <c r="M38" s="2">
        <v>1.00452045033666</v>
      </c>
      <c r="N38" s="2">
        <v>2.88973526586943</v>
      </c>
      <c r="O38" s="2">
        <v>0.60469930317050702</v>
      </c>
      <c r="P38" s="2">
        <v>0.70982462443891203</v>
      </c>
      <c r="Q38" s="2">
        <v>1.3578607623010901</v>
      </c>
    </row>
    <row r="39" spans="1:17" x14ac:dyDescent="0.25">
      <c r="A39" s="2" t="s">
        <v>194</v>
      </c>
      <c r="B39" s="2">
        <v>0.72112335737547495</v>
      </c>
      <c r="C39" s="2">
        <v>0.97682063007867503</v>
      </c>
      <c r="D39" s="2">
        <v>1.1952770402281601</v>
      </c>
      <c r="E39" s="2">
        <v>1.15721877374491</v>
      </c>
      <c r="F39" s="2">
        <v>1.29853338952002</v>
      </c>
      <c r="G39" s="2">
        <v>1.3707358876845499</v>
      </c>
      <c r="H39" s="2">
        <v>0.32934643797457402</v>
      </c>
      <c r="I39" s="2">
        <v>0.95094448339363902</v>
      </c>
      <c r="J39" s="2">
        <v>1.2042682009016501</v>
      </c>
      <c r="K39" s="2">
        <v>1.1309215243876001</v>
      </c>
      <c r="L39" s="2">
        <v>0.57152097259328805</v>
      </c>
      <c r="M39" s="2">
        <v>1.0175837270047201</v>
      </c>
      <c r="N39" s="2">
        <v>0.850385715363001</v>
      </c>
      <c r="O39" s="2">
        <v>0.74655437908400102</v>
      </c>
      <c r="P39" s="2">
        <v>1.13298334870569</v>
      </c>
      <c r="Q39" s="2">
        <v>1.22687913647198</v>
      </c>
    </row>
    <row r="40" spans="1:17" x14ac:dyDescent="0.25">
      <c r="A40" s="2" t="s">
        <v>274</v>
      </c>
      <c r="B40" s="2">
        <v>1.07699582996215</v>
      </c>
      <c r="C40" s="2">
        <v>0.70045795909105701</v>
      </c>
      <c r="D40" s="2">
        <v>0.76194818405987796</v>
      </c>
      <c r="E40" s="2">
        <v>0.87720370632952105</v>
      </c>
      <c r="F40" s="2">
        <v>1.2222654283755401</v>
      </c>
      <c r="G40" s="2">
        <v>0.84576504906670702</v>
      </c>
      <c r="H40" s="2">
        <v>1.22378708579017</v>
      </c>
      <c r="I40" s="2">
        <v>1.2915767573249699</v>
      </c>
      <c r="J40" s="2">
        <v>1.4767461923902501</v>
      </c>
      <c r="K40" s="2">
        <v>1.1392359497433799</v>
      </c>
      <c r="L40" s="2">
        <v>0.87022931607874099</v>
      </c>
      <c r="M40" s="2">
        <v>1.3616444651751101</v>
      </c>
      <c r="N40" s="2">
        <v>0.93909678521253503</v>
      </c>
      <c r="O40" s="2">
        <v>0.74346707856728</v>
      </c>
      <c r="P40" s="2">
        <v>0.784644392549255</v>
      </c>
      <c r="Q40" s="2">
        <v>0.975126737882827</v>
      </c>
    </row>
    <row r="41" spans="1:17" x14ac:dyDescent="0.25">
      <c r="A41" s="2" t="s">
        <v>173</v>
      </c>
      <c r="B41" s="2">
        <v>1.33856981487726</v>
      </c>
      <c r="C41" s="2">
        <v>0.79622145669857103</v>
      </c>
      <c r="D41" s="2">
        <v>1.0624875376840299</v>
      </c>
      <c r="E41" s="2">
        <v>1.1916067505011101</v>
      </c>
      <c r="F41" s="2">
        <v>0.812646042614938</v>
      </c>
      <c r="G41" s="2">
        <v>1.04779157669074</v>
      </c>
      <c r="H41" s="2">
        <v>0.82703661129571104</v>
      </c>
      <c r="I41" s="2">
        <v>0.92364020963763704</v>
      </c>
      <c r="J41" s="2">
        <v>0.80997023844787797</v>
      </c>
      <c r="K41" s="2">
        <v>0.84985717100440505</v>
      </c>
      <c r="L41" s="2">
        <v>0.84303080930854601</v>
      </c>
      <c r="M41" s="2">
        <v>0.73841763117811099</v>
      </c>
      <c r="N41" s="2">
        <v>0.79002271795293499</v>
      </c>
      <c r="O41" s="2">
        <v>0.61067269471175101</v>
      </c>
      <c r="P41" s="2">
        <v>1.3100468981328299</v>
      </c>
      <c r="Q41" s="2">
        <v>0.994545716257213</v>
      </c>
    </row>
    <row r="42" spans="1:17" x14ac:dyDescent="0.25">
      <c r="A42" s="2" t="s">
        <v>186</v>
      </c>
      <c r="B42" s="2">
        <v>0.64638073790723605</v>
      </c>
      <c r="C42" s="2">
        <v>1.18574153786306</v>
      </c>
      <c r="D42" s="2">
        <v>0.90029388896196005</v>
      </c>
      <c r="E42" s="2">
        <v>1.19215071626191</v>
      </c>
      <c r="F42" s="2">
        <v>1.4970867733877</v>
      </c>
      <c r="G42" s="2">
        <v>0.70965237044585905</v>
      </c>
      <c r="H42" s="2">
        <v>0.72884509166765898</v>
      </c>
      <c r="I42" s="2">
        <v>1.1398488835046201</v>
      </c>
      <c r="J42" s="2">
        <v>1.79671285168239</v>
      </c>
      <c r="K42" s="2">
        <v>1.3585313601062501</v>
      </c>
      <c r="L42" s="2">
        <v>0.38034773500906099</v>
      </c>
      <c r="M42" s="2">
        <v>1.29299612519324</v>
      </c>
      <c r="N42" s="2">
        <v>0.650314019448475</v>
      </c>
      <c r="O42" s="2">
        <v>0.89755921946756601</v>
      </c>
      <c r="P42" s="2">
        <v>0.98541769509080401</v>
      </c>
      <c r="Q42" s="2">
        <v>0.83863337861992504</v>
      </c>
    </row>
    <row r="43" spans="1:17" x14ac:dyDescent="0.25">
      <c r="A43" s="2" t="s">
        <v>208</v>
      </c>
      <c r="B43" s="2">
        <v>0.73834812456555199</v>
      </c>
      <c r="C43" s="2">
        <v>1.0519569009409699</v>
      </c>
      <c r="D43" s="2">
        <v>0.79514634170510801</v>
      </c>
      <c r="E43" s="2">
        <v>1.1297720463109</v>
      </c>
      <c r="F43" s="2">
        <v>0.83837868831532103</v>
      </c>
      <c r="G43" s="2">
        <v>0.81800812822454605</v>
      </c>
      <c r="H43" s="2">
        <v>0.92481072531606001</v>
      </c>
      <c r="I43" s="2">
        <v>1.70357904462155</v>
      </c>
      <c r="J43" s="2">
        <v>0.86419855404272905</v>
      </c>
      <c r="K43" s="2">
        <v>0.690501823756137</v>
      </c>
      <c r="L43" s="2">
        <v>0.72050189906211803</v>
      </c>
      <c r="M43" s="2">
        <v>0.65955589014325899</v>
      </c>
      <c r="N43" s="2">
        <v>0.78371559397480695</v>
      </c>
      <c r="O43" s="2">
        <v>0.784174136606554</v>
      </c>
      <c r="P43" s="2">
        <v>0.71078778973081103</v>
      </c>
      <c r="Q43" s="2">
        <v>0.88479829055160597</v>
      </c>
    </row>
    <row r="44" spans="1:17" x14ac:dyDescent="0.25">
      <c r="A44" s="2" t="s">
        <v>268</v>
      </c>
      <c r="B44" s="2">
        <v>1.12202567640532</v>
      </c>
      <c r="C44" s="2">
        <v>0.88154460141785995</v>
      </c>
      <c r="D44" s="2">
        <v>1.0108746194546601</v>
      </c>
      <c r="E44" s="2">
        <v>0.88408048143457896</v>
      </c>
      <c r="F44" s="2">
        <v>1.02278961695295</v>
      </c>
      <c r="G44" s="2">
        <v>0.90561988127493798</v>
      </c>
      <c r="H44" s="2">
        <v>1.0941939319951599</v>
      </c>
      <c r="I44" s="2">
        <v>1.0788711910645301</v>
      </c>
      <c r="J44" s="2">
        <v>0.98851558801064399</v>
      </c>
      <c r="K44" s="2">
        <v>0.84432417197809495</v>
      </c>
      <c r="L44" s="2">
        <v>0.80808874835720901</v>
      </c>
      <c r="M44" s="2">
        <v>0.91937498850134602</v>
      </c>
      <c r="N44" s="2">
        <v>0.95911010120531104</v>
      </c>
      <c r="O44" s="2">
        <v>0.85427231539457105</v>
      </c>
      <c r="P44" s="2">
        <v>0.77441678357663601</v>
      </c>
      <c r="Q44" s="2">
        <v>1.28147993466232</v>
      </c>
    </row>
    <row r="45" spans="1:17" x14ac:dyDescent="0.25">
      <c r="A45" s="2" t="s">
        <v>277</v>
      </c>
      <c r="B45" s="2">
        <v>1.8978217828389199</v>
      </c>
      <c r="C45" s="2">
        <v>0.76629788772318197</v>
      </c>
      <c r="D45" s="2">
        <v>0.91372834007192005</v>
      </c>
      <c r="E45" s="2">
        <v>1.0750957687427301</v>
      </c>
      <c r="F45" s="2">
        <v>0.57900397080711996</v>
      </c>
      <c r="G45" s="2">
        <v>1.04789957936815</v>
      </c>
      <c r="H45" s="2">
        <v>0.72734632118293496</v>
      </c>
      <c r="I45" s="2">
        <v>0.99280634926503997</v>
      </c>
      <c r="J45" s="2">
        <v>1.1726979083822999</v>
      </c>
      <c r="K45" s="2">
        <v>1.2639898982501401</v>
      </c>
      <c r="L45" s="2">
        <v>0.71864673984506799</v>
      </c>
      <c r="M45" s="2">
        <v>1.4637795374301501</v>
      </c>
      <c r="N45" s="2">
        <v>1.07329689269858</v>
      </c>
      <c r="O45" s="2">
        <v>0.75621654089711599</v>
      </c>
      <c r="P45" s="2">
        <v>0.85607360201146399</v>
      </c>
      <c r="Q45" s="2">
        <v>1.0991923084599999</v>
      </c>
    </row>
    <row r="46" spans="1:17" x14ac:dyDescent="0.25">
      <c r="A46" s="2" t="s">
        <v>215</v>
      </c>
      <c r="B46" s="2">
        <v>0.75702592894415499</v>
      </c>
      <c r="C46" s="2">
        <v>0.82893728136443401</v>
      </c>
      <c r="D46" s="2">
        <v>1.49854988888582</v>
      </c>
      <c r="E46" s="2">
        <v>0.91299101749965805</v>
      </c>
      <c r="F46" s="2">
        <v>1.00278618553329</v>
      </c>
      <c r="G46" s="2">
        <v>1.0590416785293599</v>
      </c>
      <c r="H46" s="2">
        <v>0.96733393131333401</v>
      </c>
      <c r="I46" s="2">
        <v>0.97333408792994403</v>
      </c>
      <c r="J46" s="2">
        <v>0.86470156396323705</v>
      </c>
      <c r="K46" s="2">
        <v>0.84831377599467805</v>
      </c>
      <c r="L46" s="2">
        <v>0.81403077614420605</v>
      </c>
      <c r="M46" s="2">
        <v>0.87928616938220805</v>
      </c>
      <c r="N46" s="2">
        <v>0.72877625495859699</v>
      </c>
      <c r="O46" s="2">
        <v>1.03383655846331</v>
      </c>
      <c r="P46" s="2">
        <v>0.86942938864423802</v>
      </c>
      <c r="Q46" s="2">
        <v>1.0037464278124</v>
      </c>
    </row>
    <row r="47" spans="1:17" x14ac:dyDescent="0.25">
      <c r="A47" s="2" t="s">
        <v>226</v>
      </c>
      <c r="B47" s="2">
        <v>1.3657515134464899</v>
      </c>
      <c r="C47" s="2">
        <v>1.2730040062893599</v>
      </c>
      <c r="D47" s="2">
        <v>0.74281980615559395</v>
      </c>
      <c r="E47" s="2">
        <v>1.27549297526934</v>
      </c>
      <c r="F47" s="2">
        <v>1.28956412957669</v>
      </c>
      <c r="G47" s="2">
        <v>0.82233453615757501</v>
      </c>
      <c r="H47" s="2">
        <v>0.54023790769522795</v>
      </c>
      <c r="I47" s="2">
        <v>0.69079512540972499</v>
      </c>
      <c r="J47" s="2">
        <v>0.66155741610013097</v>
      </c>
      <c r="K47" s="2">
        <v>1.2151085991455799</v>
      </c>
      <c r="L47" s="2">
        <v>0.922003370911336</v>
      </c>
      <c r="M47" s="2">
        <v>0.47891091691521398</v>
      </c>
      <c r="N47" s="2">
        <v>0.90236170046021702</v>
      </c>
      <c r="O47" s="2">
        <v>1.9739303203262</v>
      </c>
      <c r="P47" s="2">
        <v>2.2791958281235001</v>
      </c>
      <c r="Q47" s="2">
        <v>1.35592054098152</v>
      </c>
    </row>
    <row r="48" spans="1:17" x14ac:dyDescent="0.25">
      <c r="A48" s="2" t="s">
        <v>195</v>
      </c>
      <c r="B48" s="2">
        <v>1.17473452505814</v>
      </c>
      <c r="C48" s="2">
        <v>1.4639880929040401</v>
      </c>
      <c r="D48" s="2">
        <v>1.0630196938972001</v>
      </c>
      <c r="E48" s="2">
        <v>1.1169788958819</v>
      </c>
      <c r="F48" s="2">
        <v>0.58026302130329299</v>
      </c>
      <c r="G48" s="2">
        <v>1.35525707895611</v>
      </c>
      <c r="H48" s="2">
        <v>0.49106468706797601</v>
      </c>
      <c r="I48" s="2">
        <v>0.75469400493134198</v>
      </c>
      <c r="J48" s="2">
        <v>1.2039548996323599</v>
      </c>
      <c r="K48" s="2">
        <v>1.5710739748245</v>
      </c>
      <c r="L48" s="2">
        <v>1.18061369475897</v>
      </c>
      <c r="M48" s="2">
        <v>1.8890798909994999</v>
      </c>
      <c r="N48" s="2">
        <v>1.2107799576135301</v>
      </c>
      <c r="O48" s="2">
        <v>0.78116892962607798</v>
      </c>
      <c r="P48" s="2">
        <v>1.39794991258318</v>
      </c>
      <c r="Q48" s="2">
        <v>1.1829897349115599</v>
      </c>
    </row>
    <row r="49" spans="1:17" x14ac:dyDescent="0.25">
      <c r="A49" s="2" t="s">
        <v>191</v>
      </c>
      <c r="B49" s="2">
        <v>1.0911896927093101</v>
      </c>
      <c r="C49" s="2">
        <v>1.4180226897682999</v>
      </c>
      <c r="D49" s="2">
        <v>0.93016889187142204</v>
      </c>
      <c r="E49" s="2">
        <v>0.92859347045185503</v>
      </c>
      <c r="F49" s="2">
        <v>0.72073729161568001</v>
      </c>
      <c r="G49" s="2">
        <v>1.12138648533998</v>
      </c>
      <c r="H49" s="2">
        <v>0.649922188174892</v>
      </c>
      <c r="I49" s="2">
        <v>1.1399792900685499</v>
      </c>
      <c r="J49" s="2">
        <v>1.6090939618035001</v>
      </c>
      <c r="K49" s="2">
        <v>1.46628954081679</v>
      </c>
      <c r="L49" s="2">
        <v>0.85401002029240303</v>
      </c>
      <c r="M49" s="2">
        <v>1.9032713535900001</v>
      </c>
      <c r="N49" s="2">
        <v>1.7298000237975399</v>
      </c>
      <c r="O49" s="2">
        <v>0.83156749947731201</v>
      </c>
      <c r="P49" s="2">
        <v>1.16096230350625</v>
      </c>
      <c r="Q49" s="2">
        <v>1.06300262087016</v>
      </c>
    </row>
    <row r="50" spans="1:17" x14ac:dyDescent="0.25">
      <c r="A50" s="2" t="s">
        <v>276</v>
      </c>
      <c r="B50" s="2">
        <v>0.65833491959380397</v>
      </c>
      <c r="C50" s="2">
        <v>0.75387020248868097</v>
      </c>
      <c r="D50" s="2">
        <v>1.4413493000073401</v>
      </c>
      <c r="E50" s="2">
        <v>1.0966621852470899</v>
      </c>
      <c r="F50" s="2">
        <v>1.0382418867143499</v>
      </c>
      <c r="G50" s="2">
        <v>1.1366312602247</v>
      </c>
      <c r="H50" s="2">
        <v>0.90266744012313904</v>
      </c>
      <c r="I50" s="2">
        <v>0.97224280560089904</v>
      </c>
      <c r="J50" s="2">
        <v>0.832626101924549</v>
      </c>
      <c r="K50" s="2">
        <v>0.86352784900596202</v>
      </c>
      <c r="L50" s="2">
        <v>0.79775916168544303</v>
      </c>
      <c r="M50" s="2">
        <v>0.80774313827382105</v>
      </c>
      <c r="N50" s="2">
        <v>0.68043738795993502</v>
      </c>
      <c r="O50" s="2">
        <v>0.96683072030834105</v>
      </c>
      <c r="P50" s="2">
        <v>0.78234289720978401</v>
      </c>
      <c r="Q50" s="2">
        <v>0.92529179380398996</v>
      </c>
    </row>
    <row r="51" spans="1:17" x14ac:dyDescent="0.25">
      <c r="A51" s="2" t="s">
        <v>148</v>
      </c>
      <c r="B51" s="2">
        <v>1.0986676677083</v>
      </c>
      <c r="C51" s="2">
        <v>1.4520161405896901</v>
      </c>
      <c r="D51" s="2">
        <v>0.77337033836093005</v>
      </c>
      <c r="E51" s="2">
        <v>1.5647174214161801</v>
      </c>
      <c r="F51" s="2">
        <v>0.735778790324643</v>
      </c>
      <c r="G51" s="2">
        <v>0.91134066891236598</v>
      </c>
      <c r="H51" s="2">
        <v>0.72018433720909902</v>
      </c>
      <c r="I51" s="2">
        <v>0.74392463547879295</v>
      </c>
      <c r="J51" s="2">
        <v>1.3806759862656</v>
      </c>
      <c r="K51" s="2">
        <v>1.3434753803372901</v>
      </c>
      <c r="L51" s="2">
        <v>0.70006533826560702</v>
      </c>
      <c r="M51" s="2">
        <v>0.81962578800858799</v>
      </c>
      <c r="N51" s="2">
        <v>0.85832768720183195</v>
      </c>
      <c r="O51" s="2">
        <v>0.84693502228615203</v>
      </c>
      <c r="P51" s="2">
        <v>1.23542759797415</v>
      </c>
      <c r="Q51" s="2">
        <v>1.0458757542414301</v>
      </c>
    </row>
    <row r="52" spans="1:17" x14ac:dyDescent="0.25">
      <c r="A52" s="2" t="s">
        <v>233</v>
      </c>
      <c r="B52" s="2">
        <v>0.72841153150054305</v>
      </c>
      <c r="C52" s="2">
        <v>1.43422470093724</v>
      </c>
      <c r="D52" s="2">
        <v>1.01886723331303</v>
      </c>
      <c r="E52" s="2">
        <v>1.06995321680935</v>
      </c>
      <c r="F52" s="2">
        <v>1.2154608590358</v>
      </c>
      <c r="G52" s="2">
        <v>0.85223020807398897</v>
      </c>
      <c r="H52" s="2">
        <v>0.74395621325258698</v>
      </c>
      <c r="I52" s="2">
        <v>0.93689603707746305</v>
      </c>
      <c r="J52" s="2">
        <v>1.4903113026805099</v>
      </c>
      <c r="K52" s="2">
        <v>0.64531904912528004</v>
      </c>
      <c r="L52" s="2">
        <v>0.90248263669334305</v>
      </c>
      <c r="M52" s="2">
        <v>0.86826437163396697</v>
      </c>
      <c r="N52" s="2">
        <v>0.85096044381103497</v>
      </c>
      <c r="O52" s="2">
        <v>0.88599666657266396</v>
      </c>
      <c r="P52" s="2">
        <v>1.2002154473169899</v>
      </c>
      <c r="Q52" s="2">
        <v>1.3293939387346501</v>
      </c>
    </row>
    <row r="53" spans="1:17" x14ac:dyDescent="0.25">
      <c r="A53" s="2" t="s">
        <v>292</v>
      </c>
      <c r="B53" s="2">
        <v>0.89149570805939904</v>
      </c>
      <c r="C53" s="2">
        <v>0.65785878564183897</v>
      </c>
      <c r="D53" s="2">
        <v>0.87868189857447798</v>
      </c>
      <c r="E53" s="2">
        <v>0.98670185617526096</v>
      </c>
      <c r="F53" s="2">
        <v>0.95971046573376695</v>
      </c>
      <c r="G53" s="2">
        <v>1.0691593613550201</v>
      </c>
      <c r="H53" s="2">
        <v>1.27056440424992</v>
      </c>
      <c r="I53" s="2">
        <v>1.28582752021032</v>
      </c>
      <c r="J53" s="2">
        <v>1.3656657457486401</v>
      </c>
      <c r="K53" s="2">
        <v>1.36361450289882</v>
      </c>
      <c r="L53" s="2">
        <v>0.57528627418318801</v>
      </c>
      <c r="M53" s="2">
        <v>1.50043087437713</v>
      </c>
      <c r="N53" s="2">
        <v>0.84274702792267697</v>
      </c>
      <c r="O53" s="2">
        <v>0.69082451925446997</v>
      </c>
      <c r="P53" s="2">
        <v>0.97705484561399703</v>
      </c>
      <c r="Q53" s="2">
        <v>1.2646802141937601</v>
      </c>
    </row>
    <row r="54" spans="1:17" x14ac:dyDescent="0.25">
      <c r="A54" s="2" t="s">
        <v>291</v>
      </c>
      <c r="B54" s="2">
        <v>0.45655115111091499</v>
      </c>
      <c r="C54" s="2">
        <v>0.71965657454818499</v>
      </c>
      <c r="D54" s="2">
        <v>0.94545985413128097</v>
      </c>
      <c r="E54" s="2">
        <v>0.79674093671782897</v>
      </c>
      <c r="F54" s="2">
        <v>1.39567840056836</v>
      </c>
      <c r="G54" s="2">
        <v>0.80687730907597099</v>
      </c>
      <c r="H54" s="2">
        <v>1.93184372949776</v>
      </c>
      <c r="I54" s="2">
        <v>0.94719204434969795</v>
      </c>
      <c r="J54" s="2">
        <v>2.7800092650549302</v>
      </c>
      <c r="K54" s="2">
        <v>1.07400204042541</v>
      </c>
      <c r="L54" s="2">
        <v>2.31624962543225</v>
      </c>
      <c r="M54" s="2">
        <v>2.3712315268105502</v>
      </c>
      <c r="N54" s="2">
        <v>2.0970527892134001</v>
      </c>
      <c r="O54" s="2">
        <v>2.6263685874349099</v>
      </c>
      <c r="P54" s="2">
        <v>1.2808941892866901</v>
      </c>
      <c r="Q54" s="2">
        <v>1.62513868817811</v>
      </c>
    </row>
    <row r="55" spans="1:17" x14ac:dyDescent="0.25">
      <c r="A55" s="2" t="s">
        <v>184</v>
      </c>
      <c r="B55" s="2">
        <v>0.82883713223601796</v>
      </c>
      <c r="C55" s="2">
        <v>0.76666267656712295</v>
      </c>
      <c r="D55" s="2">
        <v>1.2997388101021701</v>
      </c>
      <c r="E55" s="2">
        <v>1.0753157968149101</v>
      </c>
      <c r="F55" s="2">
        <v>1.0352085488254199</v>
      </c>
      <c r="G55" s="2">
        <v>0.63843536063788098</v>
      </c>
      <c r="H55" s="2">
        <v>1.0935508023729399</v>
      </c>
      <c r="I55" s="2">
        <v>1.26225087244354</v>
      </c>
      <c r="J55" s="2">
        <v>1.59817228740798</v>
      </c>
      <c r="K55" s="2">
        <v>0.670595522841549</v>
      </c>
      <c r="L55" s="2">
        <v>1.0615311231626099</v>
      </c>
      <c r="M55" s="2">
        <v>0.99042053348953696</v>
      </c>
      <c r="N55" s="2">
        <v>0.90323971879561604</v>
      </c>
      <c r="O55" s="2">
        <v>0.60116079646865705</v>
      </c>
      <c r="P55" s="2">
        <v>1.2269962039587701</v>
      </c>
      <c r="Q55" s="2">
        <v>0.68169122640066704</v>
      </c>
    </row>
    <row r="56" spans="1:17" x14ac:dyDescent="0.25">
      <c r="A56" s="2" t="s">
        <v>271</v>
      </c>
      <c r="B56" s="2">
        <v>0.81345915734725605</v>
      </c>
      <c r="C56" s="2">
        <v>0.80189233591494002</v>
      </c>
      <c r="D56" s="2">
        <v>1.3730933682719899</v>
      </c>
      <c r="E56" s="2">
        <v>1.28779479127423</v>
      </c>
      <c r="F56" s="2">
        <v>1.1493780589573199</v>
      </c>
      <c r="G56" s="2">
        <v>0.88645334350513405</v>
      </c>
      <c r="H56" s="2">
        <v>0.82116052796550298</v>
      </c>
      <c r="I56" s="2">
        <v>0.86676841676363203</v>
      </c>
      <c r="J56" s="2">
        <v>1.00377927287518</v>
      </c>
      <c r="K56" s="2">
        <v>1.2839679687885699</v>
      </c>
      <c r="L56" s="2">
        <v>0.78064770565396702</v>
      </c>
      <c r="M56" s="2">
        <v>0.57025534330916405</v>
      </c>
      <c r="N56" s="2">
        <v>0.75489236856402897</v>
      </c>
      <c r="O56" s="2">
        <v>0.74669496602225405</v>
      </c>
      <c r="P56" s="2">
        <v>0.84224673515073201</v>
      </c>
      <c r="Q56" s="2">
        <v>0.789482680193486</v>
      </c>
    </row>
    <row r="57" spans="1:17" x14ac:dyDescent="0.25">
      <c r="A57" s="2" t="s">
        <v>264</v>
      </c>
      <c r="B57" s="2">
        <v>1.1920095878439201</v>
      </c>
      <c r="C57" s="2">
        <v>0.475123792639428</v>
      </c>
      <c r="D57" s="2">
        <v>1.9244069222664499</v>
      </c>
      <c r="E57" s="2">
        <v>0.36907658333196902</v>
      </c>
      <c r="F57" s="2">
        <v>0.57595784085667001</v>
      </c>
      <c r="G57" s="2">
        <v>0.92710662368766406</v>
      </c>
      <c r="H57" s="2">
        <v>1.3399913437488</v>
      </c>
      <c r="I57" s="2">
        <v>1.1963273056251</v>
      </c>
      <c r="J57" s="2">
        <v>0.18235787938398501</v>
      </c>
      <c r="K57" s="2">
        <v>0.74575095466876795</v>
      </c>
      <c r="L57" s="2">
        <v>0.97246049185195804</v>
      </c>
      <c r="M57" s="2">
        <v>1.09290412390105</v>
      </c>
      <c r="N57" s="2">
        <v>0.93503206963299901</v>
      </c>
      <c r="O57" s="2">
        <v>1.1945908304974999</v>
      </c>
      <c r="P57" s="2">
        <v>0.87605947736089396</v>
      </c>
      <c r="Q57" s="2">
        <v>1.0689298887335801</v>
      </c>
    </row>
    <row r="58" spans="1:17" x14ac:dyDescent="0.25">
      <c r="A58" s="2" t="s">
        <v>232</v>
      </c>
      <c r="B58" s="2">
        <v>1.2754965356177601</v>
      </c>
      <c r="C58" s="2">
        <v>0.68233973694922601</v>
      </c>
      <c r="D58" s="2">
        <v>1.53747719814187</v>
      </c>
      <c r="E58" s="2">
        <v>1.3419634962937299</v>
      </c>
      <c r="F58" s="2">
        <v>1.1271348490645201</v>
      </c>
      <c r="G58" s="2">
        <v>0.66915992996449303</v>
      </c>
      <c r="H58" s="2">
        <v>0.64247275518209901</v>
      </c>
      <c r="I58" s="2">
        <v>0.72395549878630905</v>
      </c>
      <c r="J58" s="2">
        <v>1.17323601391827</v>
      </c>
      <c r="K58" s="2">
        <v>0.92562931778450896</v>
      </c>
      <c r="L58" s="2">
        <v>1.3480916137830901</v>
      </c>
      <c r="M58" s="2">
        <v>0.64367527939163005</v>
      </c>
      <c r="N58" s="2">
        <v>0.78947790784021099</v>
      </c>
      <c r="O58" s="2">
        <v>0.83431686307792297</v>
      </c>
      <c r="P58" s="2">
        <v>2.7116331388679802</v>
      </c>
      <c r="Q58" s="2">
        <v>1.0847152113512</v>
      </c>
    </row>
    <row r="59" spans="1:17" x14ac:dyDescent="0.25">
      <c r="A59" s="2" t="s">
        <v>275</v>
      </c>
      <c r="B59" s="2">
        <v>1.49911872868342</v>
      </c>
      <c r="C59" s="2">
        <v>0.53423088881545799</v>
      </c>
      <c r="D59" s="2">
        <v>1.15411349251983</v>
      </c>
      <c r="E59" s="2">
        <v>1.1756888471914899</v>
      </c>
      <c r="F59" s="2">
        <v>0.71588913993300496</v>
      </c>
      <c r="G59" s="2">
        <v>1.0362000031453</v>
      </c>
      <c r="H59" s="2">
        <v>0.89952976725095402</v>
      </c>
      <c r="I59" s="2">
        <v>0.985229132460538</v>
      </c>
      <c r="J59" s="2">
        <v>0.94442900644893302</v>
      </c>
      <c r="K59" s="2">
        <v>1.7317468443107</v>
      </c>
      <c r="L59" s="2">
        <v>1.4983965660799801</v>
      </c>
      <c r="M59" s="2">
        <v>1.50362048594029</v>
      </c>
      <c r="N59" s="2">
        <v>1.0960525637943399</v>
      </c>
      <c r="O59" s="2">
        <v>0.61604630842076102</v>
      </c>
      <c r="P59" s="2">
        <v>1.1167037029934199</v>
      </c>
      <c r="Q59" s="2">
        <v>0.77642402624536999</v>
      </c>
    </row>
    <row r="60" spans="1:17" x14ac:dyDescent="0.25">
      <c r="A60" s="2" t="s">
        <v>125</v>
      </c>
      <c r="B60" s="2">
        <v>2.9688753924965501</v>
      </c>
      <c r="C60" s="2">
        <v>1.4744474237081801E-2</v>
      </c>
      <c r="D60" s="2">
        <v>7.1851821476996605E-2</v>
      </c>
      <c r="E60" s="2">
        <v>1.5216514667705101</v>
      </c>
      <c r="F60" s="2">
        <v>0.75661791096726305</v>
      </c>
      <c r="G60" s="2">
        <v>0.76716444535133999</v>
      </c>
      <c r="H60" s="2">
        <v>0.235682268554779</v>
      </c>
      <c r="I60" s="2">
        <v>1.66341222014548</v>
      </c>
      <c r="J60" s="2">
        <v>0.83809453248388499</v>
      </c>
      <c r="K60" s="2">
        <v>2.5122787890194598</v>
      </c>
      <c r="L60" s="2">
        <v>6.3918565941983294E-2</v>
      </c>
      <c r="M60" s="2">
        <v>2.3886459415328001</v>
      </c>
      <c r="N60" s="2">
        <v>2.47073212189451</v>
      </c>
      <c r="O60" s="2">
        <v>6.8015302748770504E-2</v>
      </c>
      <c r="P60" s="2">
        <v>2.40179075061299E-2</v>
      </c>
      <c r="Q60" s="2">
        <v>3.4941896843984903E-2</v>
      </c>
    </row>
    <row r="61" spans="1:17" x14ac:dyDescent="0.25">
      <c r="A61" s="2" t="s">
        <v>262</v>
      </c>
      <c r="B61" s="2">
        <v>0.371947715454432</v>
      </c>
      <c r="C61" s="2">
        <v>1.0088834710514101</v>
      </c>
      <c r="D61" s="2">
        <v>1.0835939483270001</v>
      </c>
      <c r="E61" s="2">
        <v>1.1047679047583201</v>
      </c>
      <c r="F61" s="2">
        <v>2.1323842057685201</v>
      </c>
      <c r="G61" s="2">
        <v>0.34405265454616502</v>
      </c>
      <c r="H61" s="2">
        <v>1.69763704426524</v>
      </c>
      <c r="I61" s="2">
        <v>0.25673305582890998</v>
      </c>
      <c r="J61" s="2">
        <v>0.53934481106327403</v>
      </c>
      <c r="K61" s="2">
        <v>0.796217047147734</v>
      </c>
      <c r="L61" s="2">
        <v>0.30792704391322301</v>
      </c>
      <c r="M61" s="2">
        <v>1.02931453318643</v>
      </c>
      <c r="N61" s="2">
        <v>0.39701148045005202</v>
      </c>
      <c r="O61" s="2">
        <v>0.120988622678145</v>
      </c>
      <c r="P61" s="2">
        <v>2.30996144032216</v>
      </c>
      <c r="Q61" s="2">
        <v>0.96484647250975497</v>
      </c>
    </row>
    <row r="62" spans="1:17" x14ac:dyDescent="0.25">
      <c r="A62" s="2" t="s">
        <v>236</v>
      </c>
      <c r="B62" s="2">
        <v>0.86281132205364097</v>
      </c>
      <c r="C62" s="2">
        <v>1.06249230200154</v>
      </c>
      <c r="D62" s="2">
        <v>0.96963086862567205</v>
      </c>
      <c r="E62" s="2">
        <v>1.02630410704513</v>
      </c>
      <c r="F62" s="2">
        <v>1.2028084582738701</v>
      </c>
      <c r="G62" s="2">
        <v>0.94099381196045295</v>
      </c>
      <c r="H62" s="2">
        <v>0.97785631482659197</v>
      </c>
      <c r="I62" s="2">
        <v>0.95710281521310203</v>
      </c>
      <c r="J62" s="2">
        <v>1.4445686881680899</v>
      </c>
      <c r="K62" s="2">
        <v>1.2217997323513099</v>
      </c>
      <c r="L62" s="2">
        <v>0.82933403431238495</v>
      </c>
      <c r="M62" s="2">
        <v>1.02332612290377</v>
      </c>
      <c r="N62" s="2">
        <v>0.94365898741413501</v>
      </c>
      <c r="O62" s="2">
        <v>0.93476425485911796</v>
      </c>
      <c r="P62" s="2">
        <v>1.30790165972497</v>
      </c>
      <c r="Q62" s="2">
        <v>1.39422349221011</v>
      </c>
    </row>
    <row r="63" spans="1:17" x14ac:dyDescent="0.25">
      <c r="A63" s="2" t="s">
        <v>169</v>
      </c>
      <c r="B63" s="2">
        <v>1.2037783597812</v>
      </c>
      <c r="C63" s="2">
        <v>1.15683484002774</v>
      </c>
      <c r="D63" s="2">
        <v>0.368686653239994</v>
      </c>
      <c r="E63" s="2">
        <v>0.97523051740429501</v>
      </c>
      <c r="F63" s="2">
        <v>1.08614342227404</v>
      </c>
      <c r="G63" s="2">
        <v>1.1812174569787599</v>
      </c>
      <c r="H63" s="2">
        <v>0.96008376654348704</v>
      </c>
      <c r="I63" s="2">
        <v>1.0680249837504801</v>
      </c>
      <c r="J63" s="2">
        <v>1.7207930003722101</v>
      </c>
      <c r="K63" s="2">
        <v>3.0585374536986998</v>
      </c>
      <c r="L63" s="2">
        <v>0.912386162250169</v>
      </c>
      <c r="M63" s="2">
        <v>0.60540649382674405</v>
      </c>
      <c r="N63" s="2">
        <v>1.25791441537125</v>
      </c>
      <c r="O63" s="2">
        <v>1.1101265410654499</v>
      </c>
      <c r="P63" s="2">
        <v>1.17130907067445</v>
      </c>
      <c r="Q63" s="2">
        <v>1.2818550473636301</v>
      </c>
    </row>
    <row r="64" spans="1:17" x14ac:dyDescent="0.25">
      <c r="A64" s="2" t="s">
        <v>263</v>
      </c>
      <c r="B64" s="2">
        <v>0.77641242317151904</v>
      </c>
      <c r="C64" s="2">
        <v>0.82095827082413897</v>
      </c>
      <c r="D64" s="2">
        <v>1.0698700464800399</v>
      </c>
      <c r="E64" s="2">
        <v>1.2302403081598501</v>
      </c>
      <c r="F64" s="2">
        <v>1.26673029708669</v>
      </c>
      <c r="G64" s="2">
        <v>0.93438942372767797</v>
      </c>
      <c r="H64" s="2">
        <v>0.95272613816878604</v>
      </c>
      <c r="I64" s="2">
        <v>0.94867309238129605</v>
      </c>
      <c r="J64" s="2">
        <v>1.6893879986512299</v>
      </c>
      <c r="K64" s="2">
        <v>1.01677628708343</v>
      </c>
      <c r="L64" s="2">
        <v>1.1792507600261799</v>
      </c>
      <c r="M64" s="2">
        <v>1.11671127803857</v>
      </c>
      <c r="N64" s="2">
        <v>1.1984047785861101</v>
      </c>
      <c r="O64" s="2">
        <v>1.0994706954351601</v>
      </c>
      <c r="P64" s="2">
        <v>1.59329209677885</v>
      </c>
      <c r="Q64" s="2">
        <v>1.06064182646375</v>
      </c>
    </row>
    <row r="65" spans="1:17" x14ac:dyDescent="0.25">
      <c r="A65" s="2" t="s">
        <v>55</v>
      </c>
      <c r="B65" s="2">
        <v>0.83881938919519095</v>
      </c>
      <c r="C65" s="2">
        <v>1.6227777264174801</v>
      </c>
      <c r="D65" s="2">
        <v>0.82303428844414095</v>
      </c>
      <c r="E65" s="2">
        <v>0.78170164817934895</v>
      </c>
      <c r="F65" s="2">
        <v>0.92263676218087698</v>
      </c>
      <c r="G65" s="2">
        <v>1.0909846286187299</v>
      </c>
      <c r="H65" s="2">
        <v>1.5253759649657599</v>
      </c>
      <c r="I65" s="2">
        <v>0.39466959199846602</v>
      </c>
      <c r="J65" s="2">
        <v>1.0968934907327801</v>
      </c>
      <c r="K65" s="2">
        <v>1.3703968136111</v>
      </c>
      <c r="L65" s="2">
        <v>0.91626455836510201</v>
      </c>
      <c r="M65" s="2">
        <v>1.1701402116244299</v>
      </c>
      <c r="N65" s="2">
        <v>1.0178279817075899</v>
      </c>
      <c r="O65" s="2">
        <v>0.74661678208636695</v>
      </c>
      <c r="P65" s="2">
        <v>1.0258186292792</v>
      </c>
      <c r="Q65" s="2">
        <v>0.90038403928342703</v>
      </c>
    </row>
    <row r="66" spans="1:17" x14ac:dyDescent="0.25">
      <c r="A66" s="2" t="s">
        <v>178</v>
      </c>
      <c r="B66" s="2">
        <v>0.145200876681123</v>
      </c>
      <c r="C66" s="2">
        <v>0.13862190843974401</v>
      </c>
      <c r="D66" s="2">
        <v>0.126724245168366</v>
      </c>
      <c r="E66" s="2">
        <v>0.236921681850424</v>
      </c>
      <c r="F66" s="2">
        <v>0.12810908765141801</v>
      </c>
      <c r="G66" s="2">
        <v>0.12388259458982601</v>
      </c>
      <c r="H66" s="2">
        <v>6.9517817852352</v>
      </c>
      <c r="I66" s="2">
        <v>0.14875782038389601</v>
      </c>
      <c r="J66" s="2">
        <v>0.17257972341585201</v>
      </c>
      <c r="K66" s="2">
        <v>0.17690760994809701</v>
      </c>
      <c r="L66" s="2">
        <v>0.116410491201618</v>
      </c>
      <c r="M66" s="2">
        <v>0.169076519398008</v>
      </c>
      <c r="N66" s="2">
        <v>0.10087392576373599</v>
      </c>
      <c r="O66" s="2">
        <v>7.9546879660525302E-2</v>
      </c>
      <c r="P66" s="2">
        <v>8.3645747639542994E-2</v>
      </c>
      <c r="Q66" s="2">
        <v>8.1735137098330898E-2</v>
      </c>
    </row>
    <row r="67" spans="1:17" x14ac:dyDescent="0.25">
      <c r="A67" s="2" t="s">
        <v>199</v>
      </c>
      <c r="B67" s="2">
        <v>1.14258331429992</v>
      </c>
      <c r="C67" s="2">
        <v>0.86226148866967001</v>
      </c>
      <c r="D67" s="2">
        <v>1.0526530075743701</v>
      </c>
      <c r="E67" s="2">
        <v>1.01026839428327</v>
      </c>
      <c r="F67" s="2">
        <v>0.83612765274358702</v>
      </c>
      <c r="G67" s="2">
        <v>1.1666922459703299</v>
      </c>
      <c r="H67" s="2">
        <v>0.87531099554510305</v>
      </c>
      <c r="I67" s="2">
        <v>1.0541029009137499</v>
      </c>
      <c r="J67" s="2">
        <v>0.93291463420048404</v>
      </c>
      <c r="K67" s="2">
        <v>1.11357605693158</v>
      </c>
      <c r="L67" s="2">
        <v>0.78933210648800101</v>
      </c>
      <c r="M67" s="2">
        <v>0.99071712115440402</v>
      </c>
      <c r="N67" s="2">
        <v>0.94630300935009304</v>
      </c>
      <c r="O67" s="2">
        <v>0.84666159526044205</v>
      </c>
      <c r="P67" s="2">
        <v>1.01755652425021</v>
      </c>
      <c r="Q67" s="2">
        <v>0.97613538144210898</v>
      </c>
    </row>
    <row r="68" spans="1:17" x14ac:dyDescent="0.25">
      <c r="A68" s="2" t="s">
        <v>126</v>
      </c>
      <c r="B68" s="2">
        <v>0.55306224750857502</v>
      </c>
      <c r="C68" s="2">
        <v>2.8028360890017199</v>
      </c>
      <c r="D68" s="2">
        <v>0.64739092015397204</v>
      </c>
      <c r="E68" s="2">
        <v>1.1968876178702399</v>
      </c>
      <c r="F68" s="2">
        <v>0.54219739511244303</v>
      </c>
      <c r="G68" s="2">
        <v>1.1521133598306901</v>
      </c>
      <c r="H68" s="2">
        <v>0.61175248994949805</v>
      </c>
      <c r="I68" s="2">
        <v>0.49375988057285702</v>
      </c>
      <c r="J68" s="2">
        <v>1.1324736494665499</v>
      </c>
      <c r="K68" s="2">
        <v>1.16180956408104</v>
      </c>
      <c r="L68" s="2">
        <v>0.51642542848609696</v>
      </c>
      <c r="M68" s="2">
        <v>1.10163563136194</v>
      </c>
      <c r="N68" s="2">
        <v>1.05005494216011</v>
      </c>
      <c r="O68" s="2">
        <v>0.58737538592187599</v>
      </c>
      <c r="P68" s="2">
        <v>0.76287154665867896</v>
      </c>
      <c r="Q68" s="2">
        <v>1.2075400583882301</v>
      </c>
    </row>
    <row r="69" spans="1:17" x14ac:dyDescent="0.25">
      <c r="A69" s="2" t="s">
        <v>229</v>
      </c>
      <c r="B69" s="2">
        <v>1.9966236968195099</v>
      </c>
      <c r="C69" s="2">
        <v>0.51971807937290004</v>
      </c>
      <c r="D69" s="2">
        <v>0.54807150005982896</v>
      </c>
      <c r="E69" s="2">
        <v>0.55226766301572405</v>
      </c>
      <c r="F69" s="2">
        <v>1.06258949587861</v>
      </c>
      <c r="G69" s="2">
        <v>1.0396521072011999</v>
      </c>
      <c r="H69" s="2">
        <v>1.13882609900905</v>
      </c>
      <c r="I69" s="2">
        <v>1.1422513586431899</v>
      </c>
      <c r="J69" s="2">
        <v>1.58452675492884</v>
      </c>
      <c r="K69" s="2">
        <v>3.0079630866135898</v>
      </c>
      <c r="L69" s="2">
        <v>0.57318559723124496</v>
      </c>
      <c r="M69" s="2">
        <v>1.12646123929551</v>
      </c>
      <c r="N69" s="2">
        <v>1.58989784751227</v>
      </c>
      <c r="O69" s="2">
        <v>0.55825209408985799</v>
      </c>
      <c r="P69" s="2">
        <v>1.0377628200470499</v>
      </c>
      <c r="Q69" s="2">
        <v>0.79077637947214496</v>
      </c>
    </row>
    <row r="70" spans="1:17" x14ac:dyDescent="0.25">
      <c r="A70" s="2" t="s">
        <v>293</v>
      </c>
      <c r="B70" s="2">
        <v>0.65468203868014896</v>
      </c>
      <c r="C70" s="2">
        <v>1.23011065627654</v>
      </c>
      <c r="D70" s="2">
        <v>0.61786799853305596</v>
      </c>
      <c r="E70" s="2">
        <v>2.86956593501918</v>
      </c>
      <c r="F70" s="2">
        <v>0.91230925555814502</v>
      </c>
      <c r="G70" s="2">
        <v>0.946755457697119</v>
      </c>
      <c r="H70" s="2">
        <v>0.39387661051775202</v>
      </c>
      <c r="I70" s="2">
        <v>0.374832047718059</v>
      </c>
      <c r="J70" s="2">
        <v>1.58085554808413</v>
      </c>
      <c r="K70" s="2">
        <v>3.2326510426272099</v>
      </c>
      <c r="L70" s="2">
        <v>0.418710771466276</v>
      </c>
      <c r="M70" s="2">
        <v>0.41932882336035798</v>
      </c>
      <c r="N70" s="2">
        <v>0.24027100497485401</v>
      </c>
      <c r="O70" s="2">
        <v>0.41089916915375502</v>
      </c>
      <c r="P70" s="2">
        <v>0.81362134642819395</v>
      </c>
      <c r="Q70" s="2">
        <v>0.50925170959950905</v>
      </c>
    </row>
    <row r="71" spans="1:17" x14ac:dyDescent="0.25">
      <c r="A71" s="2" t="s">
        <v>287</v>
      </c>
      <c r="B71" s="2">
        <v>1.2642188547047799</v>
      </c>
      <c r="C71" s="2">
        <v>0.55187142995538097</v>
      </c>
      <c r="D71" s="2">
        <v>0.83523449607187406</v>
      </c>
      <c r="E71" s="2">
        <v>0.77043502934028496</v>
      </c>
      <c r="F71" s="2">
        <v>0.79745808821435304</v>
      </c>
      <c r="G71" s="2">
        <v>0.88327794416175398</v>
      </c>
      <c r="H71" s="2">
        <v>0.78031153773248596</v>
      </c>
      <c r="I71" s="2">
        <v>2.1171926198190798</v>
      </c>
      <c r="J71" s="2">
        <v>2.1687137720738798</v>
      </c>
      <c r="K71" s="2">
        <v>3.0621221783901298</v>
      </c>
      <c r="L71" s="2">
        <v>0.96565005566925399</v>
      </c>
      <c r="M71" s="2">
        <v>2.07106477922629</v>
      </c>
      <c r="N71" s="2">
        <v>1.43826138006795</v>
      </c>
      <c r="O71" s="2">
        <v>0.48891275104387</v>
      </c>
      <c r="P71" s="2">
        <v>1.70124595372472</v>
      </c>
      <c r="Q71" s="2">
        <v>1.5415112892267</v>
      </c>
    </row>
    <row r="72" spans="1:17" x14ac:dyDescent="0.25">
      <c r="A72" s="2" t="s">
        <v>256</v>
      </c>
      <c r="B72" s="2">
        <v>0.58180098461109497</v>
      </c>
      <c r="C72" s="2">
        <v>1.30088500036761</v>
      </c>
      <c r="D72" s="2">
        <v>1.59301177338392</v>
      </c>
      <c r="E72" s="2">
        <v>1.56763633333426</v>
      </c>
      <c r="F72" s="2">
        <v>1.07020946742141</v>
      </c>
      <c r="G72" s="2">
        <v>0.93778894405549695</v>
      </c>
      <c r="H72" s="2">
        <v>0.17729447270384499</v>
      </c>
      <c r="I72" s="2">
        <v>0.77137302412236097</v>
      </c>
      <c r="J72" s="2">
        <v>1.0096253020450301</v>
      </c>
      <c r="K72" s="2">
        <v>2.3935898582210302</v>
      </c>
      <c r="L72" s="2">
        <v>7.2447640813780199</v>
      </c>
      <c r="M72" s="2">
        <v>0.80488304129562205</v>
      </c>
      <c r="N72" s="2">
        <v>0.47568624798673398</v>
      </c>
      <c r="O72" s="2">
        <v>1.6425616433212999</v>
      </c>
      <c r="P72" s="2">
        <v>2.2692216619763999</v>
      </c>
      <c r="Q72" s="2">
        <v>0.39889575639152203</v>
      </c>
    </row>
    <row r="73" spans="1:17" x14ac:dyDescent="0.25">
      <c r="A73" s="2" t="s">
        <v>170</v>
      </c>
      <c r="B73" s="2">
        <v>1.1914910995300301</v>
      </c>
      <c r="C73" s="2">
        <v>0.68648186977815195</v>
      </c>
      <c r="D73" s="2">
        <v>1.36396380459578</v>
      </c>
      <c r="E73" s="2">
        <v>1.0701677307334401</v>
      </c>
      <c r="F73" s="2">
        <v>0.93128323240366995</v>
      </c>
      <c r="G73" s="2">
        <v>0.99326272393279602</v>
      </c>
      <c r="H73" s="2">
        <v>0.85661335710712005</v>
      </c>
      <c r="I73" s="2">
        <v>0.90673618191901795</v>
      </c>
      <c r="J73" s="2">
        <v>0.72316427133714301</v>
      </c>
      <c r="K73" s="2">
        <v>0.96170154821855403</v>
      </c>
      <c r="L73" s="2">
        <v>0.93726945791405902</v>
      </c>
      <c r="M73" s="2">
        <v>0.96711717324120305</v>
      </c>
      <c r="N73" s="2">
        <v>0.89472185468687504</v>
      </c>
      <c r="O73" s="2">
        <v>0.79634113386384997</v>
      </c>
      <c r="P73" s="2">
        <v>1.1371349804876201</v>
      </c>
      <c r="Q73" s="2">
        <v>0.92376976980217995</v>
      </c>
    </row>
    <row r="74" spans="1:17" x14ac:dyDescent="0.25">
      <c r="A74" s="2" t="s">
        <v>133</v>
      </c>
      <c r="B74" s="2">
        <v>0.87612183194919602</v>
      </c>
      <c r="C74" s="2">
        <v>0.94662909199686596</v>
      </c>
      <c r="D74" s="2">
        <v>0.95103898136236298</v>
      </c>
      <c r="E74" s="2">
        <v>0.87583478131077197</v>
      </c>
      <c r="F74" s="2">
        <v>1.0613908806286101</v>
      </c>
      <c r="G74" s="2">
        <v>0.99764348492861599</v>
      </c>
      <c r="H74" s="2">
        <v>1.23401495273442</v>
      </c>
      <c r="I74" s="2">
        <v>1.05732599508915</v>
      </c>
      <c r="J74" s="2">
        <v>1.3156891190111399</v>
      </c>
      <c r="K74" s="2">
        <v>1.0067247019007</v>
      </c>
      <c r="L74" s="2">
        <v>0.82513745069128897</v>
      </c>
      <c r="M74" s="2">
        <v>1.0685084758115</v>
      </c>
      <c r="N74" s="2">
        <v>0.98712391844003999</v>
      </c>
      <c r="O74" s="2">
        <v>1.00597095002898</v>
      </c>
      <c r="P74" s="2">
        <v>1.29829694431486</v>
      </c>
      <c r="Q74" s="2">
        <v>1.2022739840613399</v>
      </c>
    </row>
    <row r="75" spans="1:17" x14ac:dyDescent="0.25">
      <c r="A75" s="2" t="s">
        <v>192</v>
      </c>
      <c r="B75" s="2">
        <v>1.23631830857896</v>
      </c>
      <c r="C75" s="2">
        <v>0.52088003209979805</v>
      </c>
      <c r="D75" s="2">
        <v>0.98439183600621405</v>
      </c>
      <c r="E75" s="2">
        <v>0.89071012869678601</v>
      </c>
      <c r="F75" s="2">
        <v>0.90794198959760897</v>
      </c>
      <c r="G75" s="2">
        <v>0.92057394078959298</v>
      </c>
      <c r="H75" s="2">
        <v>1.1429247756638401</v>
      </c>
      <c r="I75" s="2">
        <v>1.3962589885672001</v>
      </c>
      <c r="J75" s="2">
        <v>1.2064539812117101</v>
      </c>
      <c r="K75" s="2">
        <v>1.5308600951115801</v>
      </c>
      <c r="L75" s="2">
        <v>0.54309762661046301</v>
      </c>
      <c r="M75" s="2">
        <v>1.1248257807170601</v>
      </c>
      <c r="N75" s="2">
        <v>0.84192363895241296</v>
      </c>
      <c r="O75" s="2">
        <v>0.603838906151415</v>
      </c>
      <c r="P75" s="2">
        <v>1.28507579722084</v>
      </c>
      <c r="Q75" s="2">
        <v>0.702985638254643</v>
      </c>
    </row>
    <row r="76" spans="1:17" x14ac:dyDescent="0.25">
      <c r="A76" s="2" t="s">
        <v>189</v>
      </c>
      <c r="B76" s="2">
        <v>0.66211573750643604</v>
      </c>
      <c r="C76" s="2">
        <v>0.92667261968531101</v>
      </c>
      <c r="D76" s="2">
        <v>0.84890880437325</v>
      </c>
      <c r="E76" s="2">
        <v>1.65433102967247</v>
      </c>
      <c r="F76" s="2">
        <v>0.96898400947786301</v>
      </c>
      <c r="G76" s="2">
        <v>1.4126307519286201</v>
      </c>
      <c r="H76" s="2">
        <v>0.76658571500695305</v>
      </c>
      <c r="I76" s="2">
        <v>0.75977133234909799</v>
      </c>
      <c r="J76" s="2">
        <v>1.18037151286123</v>
      </c>
      <c r="K76" s="2">
        <v>1.8052397832497999</v>
      </c>
      <c r="L76" s="2">
        <v>0.63873103840694401</v>
      </c>
      <c r="M76" s="2">
        <v>1.2892463253940301</v>
      </c>
      <c r="N76" s="2">
        <v>0.48339785482860098</v>
      </c>
      <c r="O76" s="2">
        <v>0.93356611995149896</v>
      </c>
      <c r="P76" s="2">
        <v>1.46640248643861</v>
      </c>
      <c r="Q76" s="2">
        <v>0.96559884816511599</v>
      </c>
    </row>
    <row r="77" spans="1:17" x14ac:dyDescent="0.25">
      <c r="A77" s="2" t="s">
        <v>240</v>
      </c>
      <c r="B77" s="2">
        <v>1.10312112218297</v>
      </c>
      <c r="C77" s="2">
        <v>0.96565203987664805</v>
      </c>
      <c r="D77" s="2">
        <v>1.05690494244964</v>
      </c>
      <c r="E77" s="2">
        <v>0.91903368525171003</v>
      </c>
      <c r="F77" s="2">
        <v>1.0888763930335299</v>
      </c>
      <c r="G77" s="2">
        <v>0.98443170886452502</v>
      </c>
      <c r="H77" s="2">
        <v>0.87474264828072701</v>
      </c>
      <c r="I77" s="2">
        <v>1.0072374600602501</v>
      </c>
      <c r="J77" s="2">
        <v>1.1981698038790201</v>
      </c>
      <c r="K77" s="2">
        <v>1.15667697102167</v>
      </c>
      <c r="L77" s="2">
        <v>0.823345218316754</v>
      </c>
      <c r="M77" s="2">
        <v>0.92788834936335696</v>
      </c>
      <c r="N77" s="2">
        <v>0.88499685217008695</v>
      </c>
      <c r="O77" s="2">
        <v>0.86843447406446195</v>
      </c>
      <c r="P77" s="2">
        <v>1.22423330366688</v>
      </c>
      <c r="Q77" s="2">
        <v>1.22455781742611</v>
      </c>
    </row>
    <row r="78" spans="1:17" x14ac:dyDescent="0.25">
      <c r="A78" s="2" t="s">
        <v>121</v>
      </c>
      <c r="B78" s="2">
        <v>0.889070756686275</v>
      </c>
      <c r="C78" s="2">
        <v>0.89937270145925796</v>
      </c>
      <c r="D78" s="2">
        <v>1.1935863111398699</v>
      </c>
      <c r="E78" s="2">
        <v>1.0884475435026599</v>
      </c>
      <c r="F78" s="2">
        <v>1.18582745264123</v>
      </c>
      <c r="G78" s="2">
        <v>1.4394317727926</v>
      </c>
      <c r="H78" s="2">
        <v>0.63662527327148599</v>
      </c>
      <c r="I78" s="2">
        <v>0.66763818850662504</v>
      </c>
      <c r="J78" s="2">
        <v>1.0488199604897499</v>
      </c>
      <c r="K78" s="2">
        <v>1.49830772363359</v>
      </c>
      <c r="L78" s="2">
        <v>0.52238289578161001</v>
      </c>
      <c r="M78" s="2">
        <v>0.618419977038832</v>
      </c>
      <c r="N78" s="2">
        <v>0.92163164606083103</v>
      </c>
      <c r="O78" s="2">
        <v>1.56191328092895</v>
      </c>
      <c r="P78" s="2">
        <v>0.83158635688388605</v>
      </c>
      <c r="Q78" s="2">
        <v>0.94012440767876004</v>
      </c>
    </row>
    <row r="79" spans="1:17" x14ac:dyDescent="0.25">
      <c r="A79" s="2" t="s">
        <v>234</v>
      </c>
      <c r="B79" s="2">
        <v>0.96012623064393399</v>
      </c>
      <c r="C79" s="2">
        <v>0.89025873600899297</v>
      </c>
      <c r="D79" s="2">
        <v>1.18149087575031</v>
      </c>
      <c r="E79" s="2">
        <v>1.0784220408215099</v>
      </c>
      <c r="F79" s="2">
        <v>1.17381064312965</v>
      </c>
      <c r="G79" s="2">
        <v>1.4248450153515899</v>
      </c>
      <c r="H79" s="2">
        <v>0.63017390918633198</v>
      </c>
      <c r="I79" s="2">
        <v>0.66087254910768201</v>
      </c>
      <c r="J79" s="2">
        <v>0.97711084828653605</v>
      </c>
      <c r="K79" s="2">
        <v>1.47359228767644</v>
      </c>
      <c r="L79" s="2">
        <v>0.51708922869983398</v>
      </c>
      <c r="M79" s="2">
        <v>0.61215309980835697</v>
      </c>
      <c r="N79" s="2">
        <v>0.91229211533409105</v>
      </c>
      <c r="O79" s="2">
        <v>1.5460853336768201</v>
      </c>
      <c r="P79" s="2">
        <v>0.82315931733370395</v>
      </c>
      <c r="Q79" s="2">
        <v>0.93059747701182605</v>
      </c>
    </row>
    <row r="80" spans="1:17" x14ac:dyDescent="0.25">
      <c r="A80" s="2" t="s">
        <v>223</v>
      </c>
      <c r="B80" s="2">
        <v>0.86357359899945696</v>
      </c>
      <c r="C80" s="2">
        <v>1.13559466027395</v>
      </c>
      <c r="D80" s="2">
        <v>1.0904402361928001</v>
      </c>
      <c r="E80" s="2">
        <v>0.91584084027219104</v>
      </c>
      <c r="F80" s="2">
        <v>1.2842230140670601</v>
      </c>
      <c r="G80" s="2">
        <v>0.90194306067601404</v>
      </c>
      <c r="H80" s="2">
        <v>0.72553541236235197</v>
      </c>
      <c r="I80" s="2">
        <v>1.0828491771561699</v>
      </c>
      <c r="J80" s="2">
        <v>1.65231374257987</v>
      </c>
      <c r="K80" s="2">
        <v>0.98690565079770498</v>
      </c>
      <c r="L80" s="2">
        <v>1.2672457296552799</v>
      </c>
      <c r="M80" s="2">
        <v>0.70402894662835702</v>
      </c>
      <c r="N80" s="2">
        <v>1.11641255097448</v>
      </c>
      <c r="O80" s="2">
        <v>0.83844180792975997</v>
      </c>
      <c r="P80" s="2">
        <v>1.0793571100432799</v>
      </c>
      <c r="Q80" s="2">
        <v>1.3966623169471399</v>
      </c>
    </row>
    <row r="81" spans="1:17" x14ac:dyDescent="0.25">
      <c r="A81" s="2" t="s">
        <v>122</v>
      </c>
      <c r="B81" s="2">
        <v>0.849994690037016</v>
      </c>
      <c r="C81" s="2">
        <v>1.0718923920558501</v>
      </c>
      <c r="D81" s="2">
        <v>1.11110114570441</v>
      </c>
      <c r="E81" s="2">
        <v>0.933539846710985</v>
      </c>
      <c r="F81" s="2">
        <v>1.3063454211673899</v>
      </c>
      <c r="G81" s="2">
        <v>0.90941663341549805</v>
      </c>
      <c r="H81" s="2">
        <v>0.72429653117787496</v>
      </c>
      <c r="I81" s="2">
        <v>1.09341333973098</v>
      </c>
      <c r="J81" s="2">
        <v>1.7622308614845199</v>
      </c>
      <c r="K81" s="2">
        <v>1.13528913767929</v>
      </c>
      <c r="L81" s="2">
        <v>1.3661384564430501</v>
      </c>
      <c r="M81" s="2">
        <v>0.78020369668592204</v>
      </c>
      <c r="N81" s="2">
        <v>1.1391204481443999</v>
      </c>
      <c r="O81" s="2">
        <v>0.85391530242024605</v>
      </c>
      <c r="P81" s="2">
        <v>1.13407531146412</v>
      </c>
      <c r="Q81" s="2">
        <v>1.4403137895647999</v>
      </c>
    </row>
    <row r="82" spans="1:17" x14ac:dyDescent="0.25">
      <c r="A82" s="2" t="s">
        <v>265</v>
      </c>
      <c r="B82" s="2">
        <v>0.81175821983284802</v>
      </c>
      <c r="C82" s="2">
        <v>1.5388705285461799</v>
      </c>
      <c r="D82" s="2">
        <v>1.00360129372479</v>
      </c>
      <c r="E82" s="2">
        <v>0.920202945567969</v>
      </c>
      <c r="F82" s="2">
        <v>0.85957813516371895</v>
      </c>
      <c r="G82" s="2">
        <v>1.0501831293302</v>
      </c>
      <c r="H82" s="2">
        <v>0.81979821184872403</v>
      </c>
      <c r="I82" s="2">
        <v>0.99600753598556402</v>
      </c>
      <c r="J82" s="2">
        <v>1.47457442354723</v>
      </c>
      <c r="K82" s="2">
        <v>2.27704106314216</v>
      </c>
      <c r="L82" s="2">
        <v>0.85977565421127899</v>
      </c>
      <c r="M82" s="2">
        <v>1.1741162889693</v>
      </c>
      <c r="N82" s="2">
        <v>0.83952676857487096</v>
      </c>
      <c r="O82" s="2">
        <v>0.59530434035541102</v>
      </c>
      <c r="P82" s="2">
        <v>1.26153863837341</v>
      </c>
      <c r="Q82" s="2">
        <v>1.40165380333818</v>
      </c>
    </row>
    <row r="83" spans="1:17" x14ac:dyDescent="0.25">
      <c r="A83" s="2" t="s">
        <v>255</v>
      </c>
      <c r="B83" s="2">
        <v>0.61670956782851005</v>
      </c>
      <c r="C83" s="2">
        <v>1.6041616588565</v>
      </c>
      <c r="D83" s="2">
        <v>0.76342111207457097</v>
      </c>
      <c r="E83" s="2">
        <v>0.83008541697827698</v>
      </c>
      <c r="F83" s="2">
        <v>1.70331141681062</v>
      </c>
      <c r="G83" s="2">
        <v>1.02431847963839</v>
      </c>
      <c r="H83" s="2">
        <v>0.71148532920077301</v>
      </c>
      <c r="I83" s="2">
        <v>0.74650701861235602</v>
      </c>
      <c r="J83" s="2">
        <v>1.5617040220776599</v>
      </c>
      <c r="K83" s="2">
        <v>1.4195391257612699</v>
      </c>
      <c r="L83" s="2">
        <v>0.62242897206386005</v>
      </c>
      <c r="M83" s="2">
        <v>0.96888860277977995</v>
      </c>
      <c r="N83" s="2">
        <v>0.83545520624368796</v>
      </c>
      <c r="O83" s="2">
        <v>0.80886619154407902</v>
      </c>
      <c r="P83" s="2">
        <v>0.85085091501604204</v>
      </c>
      <c r="Q83" s="2">
        <v>0.90443267371751201</v>
      </c>
    </row>
    <row r="84" spans="1:17" x14ac:dyDescent="0.25">
      <c r="A84" s="2" t="s">
        <v>220</v>
      </c>
      <c r="B84" s="2">
        <v>0.40951690652114597</v>
      </c>
      <c r="C84" s="2">
        <v>0.417642081143418</v>
      </c>
      <c r="D84" s="2">
        <v>0.63896971447577</v>
      </c>
      <c r="E84" s="2">
        <v>0.77342853372889497</v>
      </c>
      <c r="F84" s="2">
        <v>0.85401665100941304</v>
      </c>
      <c r="G84" s="2">
        <v>0.70409621435355096</v>
      </c>
      <c r="H84" s="2">
        <v>0.70283184685034406</v>
      </c>
      <c r="I84" s="2">
        <v>3.4994980519174601</v>
      </c>
      <c r="J84" s="2">
        <v>3.3847599152941599</v>
      </c>
      <c r="K84" s="2">
        <v>8.8221389101326793</v>
      </c>
      <c r="L84" s="2">
        <v>1.4857627820861701</v>
      </c>
      <c r="M84" s="2">
        <v>3.3589573475395902</v>
      </c>
      <c r="N84" s="2">
        <v>3.52753986034323</v>
      </c>
      <c r="O84" s="2">
        <v>0.61086834731373096</v>
      </c>
      <c r="P84" s="2">
        <v>1.2011890180979401</v>
      </c>
      <c r="Q84" s="2">
        <v>1.3542082015202199</v>
      </c>
    </row>
    <row r="85" spans="1:17" x14ac:dyDescent="0.25">
      <c r="A85" s="2" t="s">
        <v>177</v>
      </c>
      <c r="B85" s="2">
        <v>0.99290646746608302</v>
      </c>
      <c r="C85" s="2">
        <v>1.0676482168763699</v>
      </c>
      <c r="D85" s="2">
        <v>0.90928646733535401</v>
      </c>
      <c r="E85" s="2">
        <v>1.39063294258987</v>
      </c>
      <c r="F85" s="2">
        <v>1.2260927059226401</v>
      </c>
      <c r="G85" s="2">
        <v>0.87620652694624301</v>
      </c>
      <c r="H85" s="2">
        <v>0.82997308474562503</v>
      </c>
      <c r="I85" s="2">
        <v>0.70725358811780803</v>
      </c>
      <c r="J85" s="2">
        <v>1.2019673624732301</v>
      </c>
      <c r="K85" s="2">
        <v>1.30331745851702</v>
      </c>
      <c r="L85" s="2">
        <v>0.81285243656665596</v>
      </c>
      <c r="M85" s="2">
        <v>0.97979218398885504</v>
      </c>
      <c r="N85" s="2">
        <v>0.75941785811505702</v>
      </c>
      <c r="O85" s="2">
        <v>0.737744638433528</v>
      </c>
      <c r="P85" s="2">
        <v>0.81161373249257196</v>
      </c>
      <c r="Q85" s="2">
        <v>0.85945516445284398</v>
      </c>
    </row>
    <row r="86" spans="1:17" x14ac:dyDescent="0.25">
      <c r="A86" s="2" t="s">
        <v>182</v>
      </c>
      <c r="B86" s="2">
        <v>0.98043720341224005</v>
      </c>
      <c r="C86" s="2">
        <v>1.01347061068497</v>
      </c>
      <c r="D86" s="2">
        <v>1.0231275978674601</v>
      </c>
      <c r="E86" s="2">
        <v>0.91915643213128895</v>
      </c>
      <c r="F86" s="2">
        <v>1.0632217759415401</v>
      </c>
      <c r="G86" s="2">
        <v>0.83894603552387104</v>
      </c>
      <c r="H86" s="2">
        <v>1.0251606347542701</v>
      </c>
      <c r="I86" s="2">
        <v>1.13647970968436</v>
      </c>
      <c r="J86" s="2">
        <v>1.2410718211093199</v>
      </c>
      <c r="K86" s="2">
        <v>0.78774645391582498</v>
      </c>
      <c r="L86" s="2">
        <v>0.76398679031575001</v>
      </c>
      <c r="M86" s="2">
        <v>0.94660316948304302</v>
      </c>
      <c r="N86" s="2">
        <v>0.90573813910194101</v>
      </c>
      <c r="O86" s="2">
        <v>0.87558379252900997</v>
      </c>
      <c r="P86" s="2">
        <v>1.1987520884790399</v>
      </c>
      <c r="Q86" s="2">
        <v>1.1936385998026</v>
      </c>
    </row>
    <row r="87" spans="1:17" x14ac:dyDescent="0.25">
      <c r="A87" s="2" t="s">
        <v>237</v>
      </c>
      <c r="B87" s="2">
        <v>1.56386181224427</v>
      </c>
      <c r="C87" s="2">
        <v>0.873599009317655</v>
      </c>
      <c r="D87" s="2">
        <v>0.96518196646711596</v>
      </c>
      <c r="E87" s="2">
        <v>1.1257143331204</v>
      </c>
      <c r="F87" s="2">
        <v>0.84075767202541596</v>
      </c>
      <c r="G87" s="2">
        <v>1.1010883195602701</v>
      </c>
      <c r="H87" s="2">
        <v>0.649636950339609</v>
      </c>
      <c r="I87" s="2">
        <v>0.88015993692525296</v>
      </c>
      <c r="J87" s="2">
        <v>0.87549097670877996</v>
      </c>
      <c r="K87" s="2">
        <v>0.83631340350622096</v>
      </c>
      <c r="L87" s="2">
        <v>0.79297862554821097</v>
      </c>
      <c r="M87" s="2">
        <v>0.73059703588994995</v>
      </c>
      <c r="N87" s="2">
        <v>0.73738279498880299</v>
      </c>
      <c r="O87" s="2">
        <v>0.75629832136684705</v>
      </c>
      <c r="P87" s="2">
        <v>0.53800374753840796</v>
      </c>
      <c r="Q87" s="2">
        <v>0.88322982457515997</v>
      </c>
    </row>
    <row r="88" spans="1:17" x14ac:dyDescent="0.25">
      <c r="A88" s="2" t="s">
        <v>168</v>
      </c>
      <c r="B88" s="2">
        <v>0.60484491145422703</v>
      </c>
      <c r="C88" s="2">
        <v>0.69317369566824205</v>
      </c>
      <c r="D88" s="2">
        <v>0.63740970283653797</v>
      </c>
      <c r="E88" s="2">
        <v>0.98100409414952905</v>
      </c>
      <c r="F88" s="2">
        <v>1.8520730917550201</v>
      </c>
      <c r="G88" s="2">
        <v>1.1871809042738199</v>
      </c>
      <c r="H88" s="2">
        <v>0.69024548326290502</v>
      </c>
      <c r="I88" s="2">
        <v>1.3540681165997099</v>
      </c>
      <c r="J88" s="2">
        <v>1.5192993514925399</v>
      </c>
      <c r="K88" s="2">
        <v>1.7457144726882099</v>
      </c>
      <c r="L88" s="2">
        <v>1.1928609121246101</v>
      </c>
      <c r="M88" s="2">
        <v>1.4160687411947499</v>
      </c>
      <c r="N88" s="2">
        <v>1.0057527236269601</v>
      </c>
      <c r="O88" s="2">
        <v>1.3276166790243</v>
      </c>
      <c r="P88" s="2">
        <v>1.89079784837373</v>
      </c>
      <c r="Q88" s="2">
        <v>2.5069076997191</v>
      </c>
    </row>
    <row r="89" spans="1:17" x14ac:dyDescent="0.25">
      <c r="A89" s="2" t="s">
        <v>261</v>
      </c>
      <c r="B89" s="2">
        <v>1.26640332664518</v>
      </c>
      <c r="C89" s="2">
        <v>0.81890429625368599</v>
      </c>
      <c r="D89" s="2">
        <v>0.97275502618262299</v>
      </c>
      <c r="E89" s="2">
        <v>0.75636401805421605</v>
      </c>
      <c r="F89" s="2">
        <v>0.85853685956874504</v>
      </c>
      <c r="G89" s="2">
        <v>0.79623450971283904</v>
      </c>
      <c r="H89" s="2">
        <v>1.31079628483241</v>
      </c>
      <c r="I89" s="2">
        <v>1.2200056787503</v>
      </c>
      <c r="J89" s="2">
        <v>0.653353679025371</v>
      </c>
      <c r="K89" s="2">
        <v>0.68614454158235705</v>
      </c>
      <c r="L89" s="2">
        <v>0.97560473037937201</v>
      </c>
      <c r="M89" s="2">
        <v>1.02777820266824</v>
      </c>
      <c r="N89" s="2">
        <v>1.0663674831805201</v>
      </c>
      <c r="O89" s="2">
        <v>0.797633492946066</v>
      </c>
      <c r="P89" s="2">
        <v>1.1043293720965099</v>
      </c>
      <c r="Q89" s="2">
        <v>0.53716761481060504</v>
      </c>
    </row>
    <row r="90" spans="1:17" x14ac:dyDescent="0.25">
      <c r="A90" s="2" t="s">
        <v>197</v>
      </c>
      <c r="B90" s="2">
        <v>0.64277511734095005</v>
      </c>
      <c r="C90" s="2">
        <v>0.88871335475431701</v>
      </c>
      <c r="D90" s="2">
        <v>1.73169718240784</v>
      </c>
      <c r="E90" s="2">
        <v>1.26902486519337</v>
      </c>
      <c r="F90" s="2">
        <v>0.80710569754128103</v>
      </c>
      <c r="G90" s="2">
        <v>1.4972309054953299</v>
      </c>
      <c r="H90" s="2">
        <v>0.69597890088983905</v>
      </c>
      <c r="I90" s="2">
        <v>0.467473976377075</v>
      </c>
      <c r="J90" s="2">
        <v>0.746671706169585</v>
      </c>
      <c r="K90" s="2">
        <v>1.47294035707153</v>
      </c>
      <c r="L90" s="2">
        <v>0.91671776578136799</v>
      </c>
      <c r="M90" s="2">
        <v>0.56136067826942504</v>
      </c>
      <c r="N90" s="2">
        <v>0.60325313234478795</v>
      </c>
      <c r="O90" s="2">
        <v>0.58583266305604997</v>
      </c>
      <c r="P90" s="2">
        <v>0.83798052882348595</v>
      </c>
      <c r="Q90" s="2">
        <v>0.70827046850416497</v>
      </c>
    </row>
    <row r="91" spans="1:17" x14ac:dyDescent="0.25">
      <c r="A91" s="2" t="s">
        <v>180</v>
      </c>
      <c r="B91" s="2">
        <v>0.64182741393278497</v>
      </c>
      <c r="C91" s="2">
        <v>0.88740304162541706</v>
      </c>
      <c r="D91" s="2">
        <v>1.72914397946423</v>
      </c>
      <c r="E91" s="2">
        <v>1.26715479097313</v>
      </c>
      <c r="F91" s="2">
        <v>0.81415073710271801</v>
      </c>
      <c r="G91" s="2">
        <v>1.49502339808929</v>
      </c>
      <c r="H91" s="2">
        <v>0.69495275417290803</v>
      </c>
      <c r="I91" s="2">
        <v>0.47034388463952598</v>
      </c>
      <c r="J91" s="2">
        <v>0.74557081831374405</v>
      </c>
      <c r="K91" s="2">
        <v>1.47076866349043</v>
      </c>
      <c r="L91" s="2">
        <v>0.91536616313291697</v>
      </c>
      <c r="M91" s="2">
        <v>0.55951179122441896</v>
      </c>
      <c r="N91" s="2">
        <v>0.60236369989153105</v>
      </c>
      <c r="O91" s="2">
        <v>0.583398900911973</v>
      </c>
      <c r="P91" s="2">
        <v>0.83674501583967997</v>
      </c>
      <c r="Q91" s="2">
        <v>0.70722619918073404</v>
      </c>
    </row>
    <row r="92" spans="1:17" x14ac:dyDescent="0.25">
      <c r="A92" s="2" t="s">
        <v>260</v>
      </c>
      <c r="B92" s="2">
        <v>1.2064388559211301</v>
      </c>
      <c r="C92" s="2">
        <v>0.81605164949553199</v>
      </c>
      <c r="D92" s="2">
        <v>1.1286939146880399</v>
      </c>
      <c r="E92" s="2">
        <v>1.1005088016301301</v>
      </c>
      <c r="F92" s="2">
        <v>1.2623660391967699</v>
      </c>
      <c r="G92" s="2">
        <v>0.67012721248011797</v>
      </c>
      <c r="H92" s="2">
        <v>0.78177228126243004</v>
      </c>
      <c r="I92" s="2">
        <v>1.0340412453258401</v>
      </c>
      <c r="J92" s="2">
        <v>1.2088954630445701</v>
      </c>
      <c r="K92" s="2">
        <v>1.0748269101068899</v>
      </c>
      <c r="L92" s="2">
        <v>0.57647587111183196</v>
      </c>
      <c r="M92" s="2">
        <v>0.72533169700643396</v>
      </c>
      <c r="N92" s="2">
        <v>0.84116183279364898</v>
      </c>
      <c r="O92" s="2">
        <v>0.73425569779931499</v>
      </c>
      <c r="P92" s="2">
        <v>1.1247932511896299</v>
      </c>
      <c r="Q92" s="2">
        <v>1.14334212643129</v>
      </c>
    </row>
    <row r="93" spans="1:17" x14ac:dyDescent="0.25">
      <c r="A93" s="2" t="s">
        <v>176</v>
      </c>
      <c r="B93" s="2">
        <v>0.82701344951712796</v>
      </c>
      <c r="C93" s="2">
        <v>1.49615754070845</v>
      </c>
      <c r="D93" s="2">
        <v>1.04292244403193</v>
      </c>
      <c r="E93" s="2">
        <v>0.91818407158354398</v>
      </c>
      <c r="F93" s="2">
        <v>0.87316956885433294</v>
      </c>
      <c r="G93" s="2">
        <v>1.43752513824593</v>
      </c>
      <c r="H93" s="2">
        <v>0.77929331053572803</v>
      </c>
      <c r="I93" s="2">
        <v>0.62573447652295799</v>
      </c>
      <c r="J93" s="2">
        <v>0.81538866772373697</v>
      </c>
      <c r="K93" s="2">
        <v>1.3541120704468199</v>
      </c>
      <c r="L93" s="2">
        <v>1.00792496586449</v>
      </c>
      <c r="M93" s="2">
        <v>1.27855248538491</v>
      </c>
      <c r="N93" s="2">
        <v>0.74882789325350396</v>
      </c>
      <c r="O93" s="2">
        <v>0.94940945508793595</v>
      </c>
      <c r="P93" s="2">
        <v>1.13936490656611</v>
      </c>
      <c r="Q93" s="2">
        <v>1.2198013801610601</v>
      </c>
    </row>
    <row r="94" spans="1:17" x14ac:dyDescent="0.25">
      <c r="A94" s="2" t="s">
        <v>259</v>
      </c>
      <c r="B94" s="2">
        <v>1.1186802692970199</v>
      </c>
      <c r="C94" s="2">
        <v>0.70983075927682704</v>
      </c>
      <c r="D94" s="2">
        <v>0.93647392580956301</v>
      </c>
      <c r="E94" s="2">
        <v>0.76960358023440001</v>
      </c>
      <c r="F94" s="2">
        <v>1.2410622830581699</v>
      </c>
      <c r="G94" s="2">
        <v>1.00334432159749</v>
      </c>
      <c r="H94" s="2">
        <v>1.14799612602246</v>
      </c>
      <c r="I94" s="2">
        <v>1.07300873470407</v>
      </c>
      <c r="J94" s="2">
        <v>1.24945951890461</v>
      </c>
      <c r="K94" s="2">
        <v>1.2787261234074101</v>
      </c>
      <c r="L94" s="2">
        <v>0.55306690565545003</v>
      </c>
      <c r="M94" s="2">
        <v>1.00320560174245</v>
      </c>
      <c r="N94" s="2">
        <v>0.52717613095773297</v>
      </c>
      <c r="O94" s="2">
        <v>0.63929259995097298</v>
      </c>
      <c r="P94" s="2">
        <v>1.0237276100563899</v>
      </c>
      <c r="Q94" s="2">
        <v>1.12195657015341</v>
      </c>
    </row>
    <row r="95" spans="1:17" x14ac:dyDescent="0.25">
      <c r="A95" s="2" t="s">
        <v>136</v>
      </c>
      <c r="B95" s="2">
        <v>0.77930208059648998</v>
      </c>
      <c r="C95" s="2">
        <v>1.4399365243403</v>
      </c>
      <c r="D95" s="2">
        <v>1.2425786879424501</v>
      </c>
      <c r="E95" s="2">
        <v>1.2223879879080599</v>
      </c>
      <c r="F95" s="2">
        <v>0.69383684259064404</v>
      </c>
      <c r="G95" s="2">
        <v>1.3684338169488299</v>
      </c>
      <c r="H95" s="2">
        <v>0.47063578159425701</v>
      </c>
      <c r="I95" s="2">
        <v>0.782888278078958</v>
      </c>
      <c r="J95" s="2">
        <v>0.92083901718488104</v>
      </c>
      <c r="K95" s="2">
        <v>1.2537228917832799</v>
      </c>
      <c r="L95" s="2">
        <v>0.65089638397571203</v>
      </c>
      <c r="M95" s="2">
        <v>0.84529548288853296</v>
      </c>
      <c r="N95" s="2">
        <v>1.3359547503367499</v>
      </c>
      <c r="O95" s="2">
        <v>0.52145507401180702</v>
      </c>
      <c r="P95" s="2">
        <v>1.0684473316792</v>
      </c>
      <c r="Q95" s="2">
        <v>1.20695976143813</v>
      </c>
    </row>
    <row r="96" spans="1:17" x14ac:dyDescent="0.25">
      <c r="A96" s="2" t="s">
        <v>235</v>
      </c>
      <c r="B96" s="2">
        <v>0.77930208059648998</v>
      </c>
      <c r="C96" s="2">
        <v>1.4399365243403</v>
      </c>
      <c r="D96" s="2">
        <v>1.2425786879424501</v>
      </c>
      <c r="E96" s="2">
        <v>1.2223879879080599</v>
      </c>
      <c r="F96" s="2">
        <v>0.69383684259064404</v>
      </c>
      <c r="G96" s="2">
        <v>1.3684338169488299</v>
      </c>
      <c r="H96" s="2">
        <v>0.47063578159425701</v>
      </c>
      <c r="I96" s="2">
        <v>0.782888278078958</v>
      </c>
      <c r="J96" s="2">
        <v>0.92083901718488104</v>
      </c>
      <c r="K96" s="2">
        <v>1.2537228917832799</v>
      </c>
      <c r="L96" s="2">
        <v>0.65089638397571203</v>
      </c>
      <c r="M96" s="2">
        <v>0.84529548288853296</v>
      </c>
      <c r="N96" s="2">
        <v>1.3359547503367499</v>
      </c>
      <c r="O96" s="2">
        <v>0.52145507401180702</v>
      </c>
      <c r="P96" s="2">
        <v>1.0684473316792</v>
      </c>
      <c r="Q96" s="2">
        <v>1.2219526989920799</v>
      </c>
    </row>
    <row r="97" spans="1:17" x14ac:dyDescent="0.25">
      <c r="A97" s="2" t="s">
        <v>228</v>
      </c>
      <c r="B97" s="2">
        <v>1.46105974031979</v>
      </c>
      <c r="C97" s="2">
        <v>0.53453977676411801</v>
      </c>
      <c r="D97" s="2">
        <v>1.13640784788736</v>
      </c>
      <c r="E97" s="2">
        <v>0.77011613285323799</v>
      </c>
      <c r="F97" s="2">
        <v>1.12611243410103</v>
      </c>
      <c r="G97" s="2">
        <v>1.0454281499231901</v>
      </c>
      <c r="H97" s="2">
        <v>0.89503809518772104</v>
      </c>
      <c r="I97" s="2">
        <v>1.0312978229635601</v>
      </c>
      <c r="J97" s="2">
        <v>1.31610992107502</v>
      </c>
      <c r="K97" s="2">
        <v>2.11759887939228</v>
      </c>
      <c r="L97" s="2">
        <v>0.69476220798982102</v>
      </c>
      <c r="M97" s="2">
        <v>1.2021258316246599</v>
      </c>
      <c r="N97" s="2">
        <v>0.67109315125672597</v>
      </c>
      <c r="O97" s="2">
        <v>0.70069287578924699</v>
      </c>
      <c r="P97" s="2">
        <v>0.96911616023878799</v>
      </c>
      <c r="Q97" s="2">
        <v>0.89588600990290201</v>
      </c>
    </row>
    <row r="98" spans="1:17" x14ac:dyDescent="0.25">
      <c r="A98" s="2" t="s">
        <v>181</v>
      </c>
      <c r="B98" s="2">
        <v>0.50504265308654295</v>
      </c>
      <c r="C98" s="2">
        <v>1.2114309414189299</v>
      </c>
      <c r="D98" s="2">
        <v>0.97344038020166701</v>
      </c>
      <c r="E98" s="2">
        <v>0.70837047298408695</v>
      </c>
      <c r="F98" s="2">
        <v>1.4247336059926301</v>
      </c>
      <c r="G98" s="2">
        <v>1.3932797278156599</v>
      </c>
      <c r="H98" s="2">
        <v>0.87383805834956596</v>
      </c>
      <c r="I98" s="2">
        <v>0.90986416015091298</v>
      </c>
      <c r="J98" s="2">
        <v>1.4244209571862601</v>
      </c>
      <c r="K98" s="2">
        <v>0.87470287418023096</v>
      </c>
      <c r="L98" s="2">
        <v>0.90700113178488995</v>
      </c>
      <c r="M98" s="2">
        <v>1.2599149658362201</v>
      </c>
      <c r="N98" s="2">
        <v>1.49833811359175</v>
      </c>
      <c r="O98" s="2">
        <v>1.0714654895740701</v>
      </c>
      <c r="P98" s="2">
        <v>0.780166369693022</v>
      </c>
      <c r="Q98" s="2">
        <v>1.5963269915351499</v>
      </c>
    </row>
    <row r="99" spans="1:17" x14ac:dyDescent="0.25">
      <c r="A99" s="2" t="s">
        <v>58</v>
      </c>
      <c r="B99" s="2">
        <v>0.99039192332875303</v>
      </c>
      <c r="C99" s="2">
        <v>1.6819309302257099</v>
      </c>
      <c r="D99" s="2">
        <v>0.80380173711649705</v>
      </c>
      <c r="E99" s="2">
        <v>1.6912764186492</v>
      </c>
      <c r="F99" s="2">
        <v>0.70238143829413402</v>
      </c>
      <c r="G99" s="2">
        <v>0.540920238456296</v>
      </c>
      <c r="H99" s="2">
        <v>1.03521167529757</v>
      </c>
      <c r="I99" s="2">
        <v>0.55408563863184301</v>
      </c>
      <c r="J99" s="2">
        <v>0.52954201945591695</v>
      </c>
      <c r="K99" s="2">
        <v>0.84608269937218405</v>
      </c>
      <c r="L99" s="2">
        <v>0.63167518915427701</v>
      </c>
      <c r="M99" s="2">
        <v>0.53404827284505696</v>
      </c>
      <c r="N99" s="2">
        <v>0.57156602362508602</v>
      </c>
      <c r="O99" s="2">
        <v>0.481672737158162</v>
      </c>
      <c r="P99" s="2">
        <v>0.58730234489686095</v>
      </c>
      <c r="Q99" s="2">
        <v>0.38540266585748101</v>
      </c>
    </row>
    <row r="100" spans="1:17" x14ac:dyDescent="0.25">
      <c r="A100" s="2" t="s">
        <v>207</v>
      </c>
      <c r="B100" s="2">
        <v>1.0464263746324101</v>
      </c>
      <c r="C100" s="2">
        <v>1.0055373423691301</v>
      </c>
      <c r="D100" s="2">
        <v>0.96079121896472897</v>
      </c>
      <c r="E100" s="2">
        <v>1.5961392679033299</v>
      </c>
      <c r="F100" s="2">
        <v>0.57290296556650899</v>
      </c>
      <c r="G100" s="2">
        <v>1.1406632177165399</v>
      </c>
      <c r="H100" s="2">
        <v>0.85226131407508399</v>
      </c>
      <c r="I100" s="2">
        <v>0.825278298772261</v>
      </c>
      <c r="J100" s="2">
        <v>0.932114359376496</v>
      </c>
      <c r="K100" s="2">
        <v>1.3564771243620499</v>
      </c>
      <c r="L100" s="2">
        <v>0.59893343597795101</v>
      </c>
      <c r="M100" s="2">
        <v>1.1070521678783301</v>
      </c>
      <c r="N100" s="2">
        <v>0.61643884379799196</v>
      </c>
      <c r="O100" s="2">
        <v>0.80685549116691901</v>
      </c>
      <c r="P100" s="2">
        <v>0.99786025627182895</v>
      </c>
      <c r="Q100" s="2">
        <v>1.0130771080305701</v>
      </c>
    </row>
    <row r="101" spans="1:17" x14ac:dyDescent="0.25">
      <c r="A101" s="2" t="s">
        <v>123</v>
      </c>
      <c r="B101" s="2">
        <v>0.72670750648035598</v>
      </c>
      <c r="C101" s="2">
        <v>0.96552401972617596</v>
      </c>
      <c r="D101" s="2">
        <v>0.843470043733206</v>
      </c>
      <c r="E101" s="2">
        <v>0.97399240732472503</v>
      </c>
      <c r="F101" s="2">
        <v>1.2249700953123199</v>
      </c>
      <c r="G101" s="2">
        <v>0.98300152567263299</v>
      </c>
      <c r="H101" s="2">
        <v>1.2119025822138001</v>
      </c>
      <c r="I101" s="2">
        <v>1.0704318195367899</v>
      </c>
      <c r="J101" s="2">
        <v>1.25352148731777</v>
      </c>
      <c r="K101" s="2">
        <v>0.945698670905047</v>
      </c>
      <c r="L101" s="2">
        <v>0.759143597410881</v>
      </c>
      <c r="M101" s="2">
        <v>1.1455402372729799</v>
      </c>
      <c r="N101" s="2">
        <v>0.92197509017616197</v>
      </c>
      <c r="O101" s="2">
        <v>1.06493280097756</v>
      </c>
      <c r="P101" s="2">
        <v>1.4053073152958</v>
      </c>
      <c r="Q101" s="2">
        <v>1.30581828978823</v>
      </c>
    </row>
    <row r="102" spans="1:17" x14ac:dyDescent="0.25">
      <c r="A102" s="2" t="s">
        <v>128</v>
      </c>
      <c r="B102" s="2">
        <v>0.97958837420747302</v>
      </c>
      <c r="C102" s="2">
        <v>1.1298871368562899</v>
      </c>
      <c r="D102" s="2">
        <v>0.81339882564516897</v>
      </c>
      <c r="E102" s="2">
        <v>0.81813942152182195</v>
      </c>
      <c r="F102" s="2">
        <v>1.3377782889582099</v>
      </c>
      <c r="G102" s="2">
        <v>1.1092285796704799</v>
      </c>
      <c r="H102" s="2">
        <v>0.74593296960389299</v>
      </c>
      <c r="I102" s="2">
        <v>1.0660464035366699</v>
      </c>
      <c r="J102" s="2">
        <v>1.09459275517343</v>
      </c>
      <c r="K102" s="2">
        <v>1.2337088743626301</v>
      </c>
      <c r="L102" s="2">
        <v>0.90954303984451201</v>
      </c>
      <c r="M102" s="2">
        <v>0.89861615698324104</v>
      </c>
      <c r="N102" s="2">
        <v>0.64819175503220094</v>
      </c>
      <c r="O102" s="2">
        <v>0.22895858538064401</v>
      </c>
      <c r="P102" s="2">
        <v>0.89830184667124202</v>
      </c>
      <c r="Q102" s="2">
        <v>0.97491947064580797</v>
      </c>
    </row>
    <row r="103" spans="1:17" x14ac:dyDescent="0.25">
      <c r="A103" s="2" t="s">
        <v>145</v>
      </c>
      <c r="B103" s="2">
        <v>0.38002574194872801</v>
      </c>
      <c r="C103" s="2">
        <v>1.3674197118782001</v>
      </c>
      <c r="D103" s="2">
        <v>0.73150924464266798</v>
      </c>
      <c r="E103" s="2">
        <v>1.3443359669953301</v>
      </c>
      <c r="F103" s="2">
        <v>1.2688021140847301</v>
      </c>
      <c r="G103" s="2">
        <v>1.35810332581044</v>
      </c>
      <c r="H103" s="2">
        <v>0.88993216896515204</v>
      </c>
      <c r="I103" s="2">
        <v>0.65987172567475205</v>
      </c>
      <c r="J103" s="2">
        <v>1.6693775902207499</v>
      </c>
      <c r="K103" s="2">
        <v>2.4557958792300298</v>
      </c>
      <c r="L103" s="2">
        <v>0.97385057548687703</v>
      </c>
      <c r="M103" s="2">
        <v>1.71418571614726</v>
      </c>
      <c r="N103" s="2">
        <v>0.65739958218416095</v>
      </c>
      <c r="O103" s="2">
        <v>0.98005742492044001</v>
      </c>
      <c r="P103" s="2">
        <v>1.8182452837638201</v>
      </c>
      <c r="Q103" s="2">
        <v>1.9303936708307401</v>
      </c>
    </row>
    <row r="104" spans="1:17" x14ac:dyDescent="0.25">
      <c r="A104" s="2" t="s">
        <v>225</v>
      </c>
      <c r="B104" s="2">
        <v>1.11454356832727</v>
      </c>
      <c r="C104" s="2">
        <v>1.37758281399682</v>
      </c>
      <c r="D104" s="2">
        <v>0.88431786699466597</v>
      </c>
      <c r="E104" s="2">
        <v>0.89587127875555495</v>
      </c>
      <c r="F104" s="2">
        <v>0.68203329442480598</v>
      </c>
      <c r="G104" s="2">
        <v>1.3140344168417599</v>
      </c>
      <c r="H104" s="2">
        <v>0.55332292440172104</v>
      </c>
      <c r="I104" s="2">
        <v>1.17829383625741</v>
      </c>
      <c r="J104" s="2">
        <v>1.6177717792286701</v>
      </c>
      <c r="K104" s="2">
        <v>1.5451319111535899</v>
      </c>
      <c r="L104" s="2">
        <v>0.77714888110665703</v>
      </c>
      <c r="M104" s="2">
        <v>1.6977422983586501</v>
      </c>
      <c r="N104" s="2">
        <v>1.9070545566108199</v>
      </c>
      <c r="O104" s="2">
        <v>0.72201787124004002</v>
      </c>
      <c r="P104" s="2">
        <v>1.25611022720753</v>
      </c>
      <c r="Q104" s="2">
        <v>1.2978823404587501</v>
      </c>
    </row>
    <row r="105" spans="1:17" x14ac:dyDescent="0.25">
      <c r="A105" s="2" t="s">
        <v>211</v>
      </c>
      <c r="B105" s="2">
        <v>1.0984542965384601</v>
      </c>
      <c r="C105" s="2">
        <v>1.3585470852608701</v>
      </c>
      <c r="D105" s="2">
        <v>0.87117935347122299</v>
      </c>
      <c r="E105" s="2">
        <v>0.88293870536740604</v>
      </c>
      <c r="F105" s="2">
        <v>0.70683349086895997</v>
      </c>
      <c r="G105" s="2">
        <v>1.2950653451309599</v>
      </c>
      <c r="H105" s="2">
        <v>0.62569744179360598</v>
      </c>
      <c r="I105" s="2">
        <v>1.16128428156852</v>
      </c>
      <c r="J105" s="2">
        <v>1.59599083345631</v>
      </c>
      <c r="K105" s="2">
        <v>1.52310536268106</v>
      </c>
      <c r="L105" s="2">
        <v>0.83205861478146204</v>
      </c>
      <c r="M105" s="2">
        <v>1.6732341157789099</v>
      </c>
      <c r="N105" s="2">
        <v>1.87952479469811</v>
      </c>
      <c r="O105" s="2">
        <v>0.71159500209712201</v>
      </c>
      <c r="P105" s="2">
        <v>1.23797733458982</v>
      </c>
      <c r="Q105" s="2">
        <v>1.27914643607695</v>
      </c>
    </row>
    <row r="106" spans="1:17" x14ac:dyDescent="0.25">
      <c r="A106" s="2" t="s">
        <v>142</v>
      </c>
      <c r="B106" s="2">
        <v>1.1907744053206799</v>
      </c>
      <c r="C106" s="2">
        <v>0.52710223140108103</v>
      </c>
      <c r="D106" s="2">
        <v>0.967263774433891</v>
      </c>
      <c r="E106" s="2">
        <v>0.83720220233111098</v>
      </c>
      <c r="F106" s="2">
        <v>0.92386454997834899</v>
      </c>
      <c r="G106" s="2">
        <v>0.87960387101443804</v>
      </c>
      <c r="H106" s="2">
        <v>1.1671211768932399</v>
      </c>
      <c r="I106" s="2">
        <v>1.5070677886272099</v>
      </c>
      <c r="J106" s="2">
        <v>1.2077563026393301</v>
      </c>
      <c r="K106" s="2">
        <v>1.5596037335780699</v>
      </c>
      <c r="L106" s="2">
        <v>0.54353314816645304</v>
      </c>
      <c r="M106" s="2">
        <v>1.1275876759388499</v>
      </c>
      <c r="N106" s="2">
        <v>0.84116061564021805</v>
      </c>
      <c r="O106" s="2">
        <v>0.56956153618718197</v>
      </c>
      <c r="P106" s="2">
        <v>1.27538499919744</v>
      </c>
      <c r="Q106" s="2">
        <v>0.71153940433221097</v>
      </c>
    </row>
    <row r="107" spans="1:17" x14ac:dyDescent="0.25">
      <c r="A107" s="2" t="s">
        <v>116</v>
      </c>
      <c r="B107" s="2">
        <v>0.84748078095037505</v>
      </c>
      <c r="C107" s="2">
        <v>1.1511482108373201</v>
      </c>
      <c r="D107" s="2">
        <v>0.95984316364715705</v>
      </c>
      <c r="E107" s="2">
        <v>1.0152191402389801</v>
      </c>
      <c r="F107" s="2">
        <v>1.23076461524503</v>
      </c>
      <c r="G107" s="2">
        <v>0.89809829735742197</v>
      </c>
      <c r="H107" s="2">
        <v>0.96599852855525103</v>
      </c>
      <c r="I107" s="2">
        <v>0.93144726316846305</v>
      </c>
      <c r="J107" s="2">
        <v>0.974271466353127</v>
      </c>
      <c r="K107" s="2">
        <v>1.2123815938695801</v>
      </c>
      <c r="L107" s="2">
        <v>0.76089872632561195</v>
      </c>
      <c r="M107" s="2">
        <v>0.94240165129860998</v>
      </c>
      <c r="N107" s="2">
        <v>0.84494490486672003</v>
      </c>
      <c r="O107" s="2">
        <v>0.91887177994331803</v>
      </c>
      <c r="P107" s="2">
        <v>0.95584189063983405</v>
      </c>
      <c r="Q107" s="2">
        <v>0.94340859561100299</v>
      </c>
    </row>
    <row r="108" spans="1:17" x14ac:dyDescent="0.25">
      <c r="A108" s="2" t="s">
        <v>165</v>
      </c>
      <c r="B108" s="2">
        <v>0.71115643133372797</v>
      </c>
      <c r="C108" s="2">
        <v>0.96988962307457305</v>
      </c>
      <c r="D108" s="2">
        <v>0.62118550159472696</v>
      </c>
      <c r="E108" s="2">
        <v>1.4824980820468101</v>
      </c>
      <c r="F108" s="2">
        <v>1.4222037864772801</v>
      </c>
      <c r="G108" s="2">
        <v>1.00044468405071</v>
      </c>
      <c r="H108" s="2">
        <v>0.59325058978272105</v>
      </c>
      <c r="I108" s="2">
        <v>1.19937130163945</v>
      </c>
      <c r="J108" s="2">
        <v>1.70543688753346</v>
      </c>
      <c r="K108" s="2">
        <v>1.1804122060847699</v>
      </c>
      <c r="L108" s="2">
        <v>0.34529239964585801</v>
      </c>
      <c r="M108" s="2">
        <v>1.47757184533268</v>
      </c>
      <c r="N108" s="2">
        <v>1.31463921658363</v>
      </c>
      <c r="O108" s="2">
        <v>0.60080187215218295</v>
      </c>
      <c r="P108" s="2">
        <v>1.62349966831054</v>
      </c>
      <c r="Q108" s="2">
        <v>1.4371088961674701</v>
      </c>
    </row>
    <row r="109" spans="1:17" x14ac:dyDescent="0.25">
      <c r="A109" s="2" t="s">
        <v>152</v>
      </c>
      <c r="B109" s="2">
        <v>0.97162082958399898</v>
      </c>
      <c r="C109" s="2">
        <v>0.441485053015579</v>
      </c>
      <c r="D109" s="2">
        <v>0.61546640377762696</v>
      </c>
      <c r="E109" s="2">
        <v>0.89765300865108599</v>
      </c>
      <c r="F109" s="2">
        <v>0.71311070505139695</v>
      </c>
      <c r="G109" s="2">
        <v>0.51813498503986499</v>
      </c>
      <c r="H109" s="2">
        <v>2.8319734183524901</v>
      </c>
      <c r="I109" s="2">
        <v>1.01055559652795</v>
      </c>
      <c r="J109" s="2">
        <v>0.98065433857886897</v>
      </c>
      <c r="K109" s="2">
        <v>0.98677450952739798</v>
      </c>
      <c r="L109" s="2">
        <v>0.92307635276417699</v>
      </c>
      <c r="M109" s="2">
        <v>0.76106690909005303</v>
      </c>
      <c r="N109" s="2">
        <v>1.13114226658797</v>
      </c>
      <c r="O109" s="2">
        <v>0.53939300896462095</v>
      </c>
      <c r="P109" s="2">
        <v>1.0933124652374999</v>
      </c>
      <c r="Q109" s="2">
        <v>0.41642973610153</v>
      </c>
    </row>
    <row r="110" spans="1:17" x14ac:dyDescent="0.25">
      <c r="A110" s="2" t="s">
        <v>253</v>
      </c>
      <c r="B110" s="2">
        <v>1.1673801791854601</v>
      </c>
      <c r="C110" s="2">
        <v>0.40942079274423698</v>
      </c>
      <c r="D110" s="2">
        <v>1.84797108824753</v>
      </c>
      <c r="E110" s="2">
        <v>0.33042223283163702</v>
      </c>
      <c r="F110" s="2">
        <v>0.58751725115753295</v>
      </c>
      <c r="G110" s="2">
        <v>0.90183158506767302</v>
      </c>
      <c r="H110" s="2">
        <v>1.4354323118607</v>
      </c>
      <c r="I110" s="2">
        <v>1.32002455890522</v>
      </c>
      <c r="J110" s="2">
        <v>0.134502124619583</v>
      </c>
      <c r="K110" s="2">
        <v>0.69353521024665798</v>
      </c>
      <c r="L110" s="2">
        <v>1.02217876278312</v>
      </c>
      <c r="M110" s="2">
        <v>1.2379535136247299</v>
      </c>
      <c r="N110" s="2">
        <v>0.87958300790629496</v>
      </c>
      <c r="O110" s="2">
        <v>1.3079381669285099</v>
      </c>
      <c r="P110" s="2">
        <v>0.85173418515915</v>
      </c>
      <c r="Q110" s="2">
        <v>1.0651886375011701</v>
      </c>
    </row>
    <row r="111" spans="1:17" x14ac:dyDescent="0.25">
      <c r="A111" s="2" t="s">
        <v>127</v>
      </c>
      <c r="B111" s="2">
        <v>0.79790620489131503</v>
      </c>
      <c r="C111" s="2">
        <v>1.9927238519891901</v>
      </c>
      <c r="D111" s="2">
        <v>0.43045346826599201</v>
      </c>
      <c r="E111" s="2">
        <v>0.83783618486649702</v>
      </c>
      <c r="F111" s="2">
        <v>1.0413169633629999</v>
      </c>
      <c r="G111" s="2">
        <v>1.2612041259884299</v>
      </c>
      <c r="H111" s="2">
        <v>0.83610091420217503</v>
      </c>
      <c r="I111" s="2">
        <v>0.802458286433398</v>
      </c>
      <c r="J111" s="2">
        <v>0.89253216027654403</v>
      </c>
      <c r="K111" s="2">
        <v>1.00725401436074</v>
      </c>
      <c r="L111" s="2">
        <v>2.7062873772204301</v>
      </c>
      <c r="M111" s="2">
        <v>1.5179530005939199</v>
      </c>
      <c r="N111" s="2">
        <v>1.97693438133252</v>
      </c>
      <c r="O111" s="2">
        <v>1.9292986635339999</v>
      </c>
      <c r="P111" s="2">
        <v>0.55613592045431703</v>
      </c>
      <c r="Q111" s="2">
        <v>0.68968769188086798</v>
      </c>
    </row>
    <row r="112" spans="1:17" x14ac:dyDescent="0.25">
      <c r="A112" s="2" t="s">
        <v>257</v>
      </c>
      <c r="B112" s="2">
        <v>0.87516493784786697</v>
      </c>
      <c r="C112" s="2">
        <v>0.95698502711412203</v>
      </c>
      <c r="D112" s="2">
        <v>1.2464111281966299</v>
      </c>
      <c r="E112" s="2">
        <v>0.93813028330917003</v>
      </c>
      <c r="F112" s="2">
        <v>0.827472186921548</v>
      </c>
      <c r="G112" s="2">
        <v>1.1609418446370099</v>
      </c>
      <c r="H112" s="2">
        <v>1.05704958666565</v>
      </c>
      <c r="I112" s="2">
        <v>0.93784500530800796</v>
      </c>
      <c r="J112" s="2">
        <v>0.87712501716020097</v>
      </c>
      <c r="K112" s="2">
        <v>0.96038787505113998</v>
      </c>
      <c r="L112" s="2">
        <v>0.99212956766522198</v>
      </c>
      <c r="M112" s="2">
        <v>1.03895591098914</v>
      </c>
      <c r="N112" s="2">
        <v>0.87591873288080901</v>
      </c>
      <c r="O112" s="2">
        <v>1.0612580159127101</v>
      </c>
      <c r="P112" s="2">
        <v>1.082988500531</v>
      </c>
      <c r="Q112" s="2">
        <v>1.1781028821416299</v>
      </c>
    </row>
    <row r="113" spans="1:17" x14ac:dyDescent="0.25">
      <c r="A113" s="2" t="s">
        <v>132</v>
      </c>
      <c r="B113" s="2">
        <v>1.0506121776402699</v>
      </c>
      <c r="C113" s="2">
        <v>1.0484110911109199</v>
      </c>
      <c r="D113" s="2">
        <v>0.70765844991825899</v>
      </c>
      <c r="E113" s="2">
        <v>0.57287601505331098</v>
      </c>
      <c r="F113" s="2">
        <v>1.3470078811766799</v>
      </c>
      <c r="G113" s="2">
        <v>1.0965757457835099</v>
      </c>
      <c r="H113" s="2">
        <v>1.0300482484573601</v>
      </c>
      <c r="I113" s="2">
        <v>1.1468103908596901</v>
      </c>
      <c r="J113" s="2">
        <v>1.04945751949472</v>
      </c>
      <c r="K113" s="2">
        <v>0.46140738559004302</v>
      </c>
      <c r="L113" s="2">
        <v>0.80239295794134802</v>
      </c>
      <c r="M113" s="2">
        <v>0.82659885717445303</v>
      </c>
      <c r="N113" s="2">
        <v>0.64513600021156003</v>
      </c>
      <c r="O113" s="2">
        <v>0.87878067873691201</v>
      </c>
      <c r="P113" s="2">
        <v>0.943128852156353</v>
      </c>
      <c r="Q113" s="2">
        <v>1.35966476417822</v>
      </c>
    </row>
    <row r="114" spans="1:17" x14ac:dyDescent="0.25">
      <c r="A114" s="2" t="s">
        <v>183</v>
      </c>
      <c r="B114" s="2">
        <v>0.87680912250268395</v>
      </c>
      <c r="C114" s="2">
        <v>0.94724781792799795</v>
      </c>
      <c r="D114" s="2">
        <v>1.2337290427477401</v>
      </c>
      <c r="E114" s="2">
        <v>0.93443490958725495</v>
      </c>
      <c r="F114" s="2">
        <v>0.82728869783834702</v>
      </c>
      <c r="G114" s="2">
        <v>1.17781823776877</v>
      </c>
      <c r="H114" s="2">
        <v>1.0421674765248701</v>
      </c>
      <c r="I114" s="2">
        <v>0.96050469510233605</v>
      </c>
      <c r="J114" s="2">
        <v>0.884171642009703</v>
      </c>
      <c r="K114" s="2">
        <v>0.95061604229071495</v>
      </c>
      <c r="L114" s="2">
        <v>0.93436211977605499</v>
      </c>
      <c r="M114" s="2">
        <v>1.05391830258126</v>
      </c>
      <c r="N114" s="2">
        <v>0.88447187457129595</v>
      </c>
      <c r="O114" s="2">
        <v>1.0504598414286701</v>
      </c>
      <c r="P114" s="2">
        <v>1.32224923151731</v>
      </c>
      <c r="Q114" s="2">
        <v>1.1647160808375701</v>
      </c>
    </row>
    <row r="115" spans="1:17" x14ac:dyDescent="0.25">
      <c r="A115" s="2" t="s">
        <v>205</v>
      </c>
      <c r="B115" s="2">
        <v>1.1434291811895101</v>
      </c>
      <c r="C115" s="2">
        <v>1.09441589809208</v>
      </c>
      <c r="D115" s="2">
        <v>1.9325585607914699</v>
      </c>
      <c r="E115" s="2">
        <v>1.5695105320492599</v>
      </c>
      <c r="F115" s="2">
        <v>0.62055391542294203</v>
      </c>
      <c r="G115" s="2">
        <v>0.75571475432205104</v>
      </c>
      <c r="H115" s="2">
        <v>0.60664157894957904</v>
      </c>
      <c r="I115" s="2">
        <v>0.27717557918310698</v>
      </c>
      <c r="J115" s="2">
        <v>0.24317699969641701</v>
      </c>
      <c r="K115" s="2">
        <v>0.25352581028620103</v>
      </c>
      <c r="L115" s="2">
        <v>0.16998150254633701</v>
      </c>
      <c r="M115" s="2">
        <v>0.19082416735890501</v>
      </c>
      <c r="N115" s="2">
        <v>6.9081446157002402E-2</v>
      </c>
      <c r="O115" s="2">
        <v>0.86948359193351998</v>
      </c>
      <c r="P115" s="2">
        <v>0.74227838328264495</v>
      </c>
      <c r="Q115" s="2">
        <v>0.54688848985647898</v>
      </c>
    </row>
    <row r="116" spans="1:17" x14ac:dyDescent="0.25">
      <c r="A116" s="2" t="s">
        <v>258</v>
      </c>
      <c r="B116" s="2">
        <v>1.1469689442631601</v>
      </c>
      <c r="C116" s="2">
        <v>1.0970469570477599</v>
      </c>
      <c r="D116" s="2">
        <v>1.9199315248814199</v>
      </c>
      <c r="E116" s="2">
        <v>1.5703723254050801</v>
      </c>
      <c r="F116" s="2">
        <v>0.62089465174188796</v>
      </c>
      <c r="G116" s="2">
        <v>0.756129705315286</v>
      </c>
      <c r="H116" s="2">
        <v>0.61132811944510701</v>
      </c>
      <c r="I116" s="2">
        <v>0.277327771900299</v>
      </c>
      <c r="J116" s="2">
        <v>0.25564169151149702</v>
      </c>
      <c r="K116" s="2">
        <v>0.253261214537574</v>
      </c>
      <c r="L116" s="2">
        <v>0.170074836695114</v>
      </c>
      <c r="M116" s="2">
        <v>0.19156812870091899</v>
      </c>
      <c r="N116" s="2">
        <v>7.0239638023642595E-2</v>
      </c>
      <c r="O116" s="2">
        <v>0.86996101159220796</v>
      </c>
      <c r="P116" s="2">
        <v>0.74268595657751402</v>
      </c>
      <c r="Q116" s="2">
        <v>0.545275015060107</v>
      </c>
    </row>
    <row r="117" spans="1:17" x14ac:dyDescent="0.25">
      <c r="A117" s="2" t="s">
        <v>179</v>
      </c>
      <c r="B117" s="2">
        <v>0.92383304160831803</v>
      </c>
      <c r="C117" s="2">
        <v>0.53509884890019699</v>
      </c>
      <c r="D117" s="2">
        <v>1.35085599412084</v>
      </c>
      <c r="E117" s="2">
        <v>1.10441618395025</v>
      </c>
      <c r="F117" s="2">
        <v>1.3454761222526801</v>
      </c>
      <c r="G117" s="2">
        <v>0.77266972593182703</v>
      </c>
      <c r="H117" s="2">
        <v>1.12131789895488</v>
      </c>
      <c r="I117" s="2">
        <v>0.84633218428100598</v>
      </c>
      <c r="J117" s="2">
        <v>0.59624033363092899</v>
      </c>
      <c r="K117" s="2">
        <v>0.40911095522396501</v>
      </c>
      <c r="L117" s="2">
        <v>0.58447620004045697</v>
      </c>
      <c r="M117" s="2">
        <v>0.71266158798216905</v>
      </c>
      <c r="N117" s="2">
        <v>0.65119111958940301</v>
      </c>
      <c r="O117" s="2">
        <v>0.53406898155770199</v>
      </c>
      <c r="P117" s="2">
        <v>0.596341312449164</v>
      </c>
      <c r="Q117" s="2">
        <v>0.57890652587809599</v>
      </c>
    </row>
    <row r="118" spans="1:17" x14ac:dyDescent="0.25">
      <c r="A118" s="2" t="s">
        <v>119</v>
      </c>
      <c r="B118" s="2">
        <v>0.56472916786701499</v>
      </c>
      <c r="C118" s="2">
        <v>0.70939209354300603</v>
      </c>
      <c r="D118" s="2">
        <v>1.5614785242289</v>
      </c>
      <c r="E118" s="2">
        <v>1.20349628638705</v>
      </c>
      <c r="F118" s="2">
        <v>1.0145722690662899</v>
      </c>
      <c r="G118" s="2">
        <v>1.1432225968092</v>
      </c>
      <c r="H118" s="2">
        <v>0.87089390221533103</v>
      </c>
      <c r="I118" s="2">
        <v>0.93221515988321102</v>
      </c>
      <c r="J118" s="2">
        <v>1.1586762734351901</v>
      </c>
      <c r="K118" s="2">
        <v>1.5075247768415501</v>
      </c>
      <c r="L118" s="2">
        <v>0.82615615649060403</v>
      </c>
      <c r="M118" s="2">
        <v>1.4946676979249101</v>
      </c>
      <c r="N118" s="2">
        <v>0.98923931234356299</v>
      </c>
      <c r="O118" s="2">
        <v>1.5067744008478201</v>
      </c>
      <c r="P118" s="2">
        <v>0.93863560021361503</v>
      </c>
      <c r="Q118" s="2">
        <v>0.98442611424188897</v>
      </c>
    </row>
    <row r="119" spans="1:17" x14ac:dyDescent="0.25">
      <c r="A119" s="2" t="s">
        <v>138</v>
      </c>
      <c r="B119" s="2">
        <v>1.0935657192280599</v>
      </c>
      <c r="C119" s="2">
        <v>1.41319240579197</v>
      </c>
      <c r="D119" s="2">
        <v>0.87603313842553399</v>
      </c>
      <c r="E119" s="2">
        <v>1.0621714028629401</v>
      </c>
      <c r="F119" s="2">
        <v>0.99922801430281905</v>
      </c>
      <c r="G119" s="2">
        <v>0.62405401104918201</v>
      </c>
      <c r="H119" s="2">
        <v>1.1450569961772099</v>
      </c>
      <c r="I119" s="2">
        <v>0.78669831216228203</v>
      </c>
      <c r="J119" s="2">
        <v>0.98070382811784795</v>
      </c>
      <c r="K119" s="2">
        <v>1.0721158893932301</v>
      </c>
      <c r="L119" s="2">
        <v>0.622195025402275</v>
      </c>
      <c r="M119" s="2">
        <v>0.55504793988615897</v>
      </c>
      <c r="N119" s="2">
        <v>0.74813806877651101</v>
      </c>
      <c r="O119" s="2">
        <v>1.87788130680504</v>
      </c>
      <c r="P119" s="2">
        <v>0.83815263828100905</v>
      </c>
      <c r="Q119" s="2">
        <v>1.2757637120265199</v>
      </c>
    </row>
    <row r="120" spans="1:17" x14ac:dyDescent="0.25">
      <c r="A120" s="2" t="s">
        <v>120</v>
      </c>
      <c r="B120" s="2">
        <v>0.87976190405718802</v>
      </c>
      <c r="C120" s="2">
        <v>0.97925014174309399</v>
      </c>
      <c r="D120" s="2">
        <v>1.0804654170649499</v>
      </c>
      <c r="E120" s="2">
        <v>1.06095211372999</v>
      </c>
      <c r="F120" s="2">
        <v>1.09597317579773</v>
      </c>
      <c r="G120" s="2">
        <v>0.97800493760966101</v>
      </c>
      <c r="H120" s="2">
        <v>0.980357031591371</v>
      </c>
      <c r="I120" s="2">
        <v>0.94523527840601196</v>
      </c>
      <c r="J120" s="2">
        <v>1.1135690401948699</v>
      </c>
      <c r="K120" s="2">
        <v>1.0774410932178899</v>
      </c>
      <c r="L120" s="2">
        <v>0.82631171208952303</v>
      </c>
      <c r="M120" s="2">
        <v>1.15609595328967</v>
      </c>
      <c r="N120" s="2">
        <v>0.83001443681919695</v>
      </c>
      <c r="O120" s="2">
        <v>0.99608135339753201</v>
      </c>
      <c r="P120" s="2">
        <v>1.164687315536</v>
      </c>
      <c r="Q120" s="2">
        <v>1.2066098569021</v>
      </c>
    </row>
    <row r="121" spans="1:17" x14ac:dyDescent="0.25">
      <c r="A121" s="2" t="s">
        <v>57</v>
      </c>
      <c r="B121" s="2">
        <v>0.96431701782621804</v>
      </c>
      <c r="C121" s="2">
        <v>0.92851049810580999</v>
      </c>
      <c r="D121" s="2">
        <v>1.67595627225177</v>
      </c>
      <c r="E121" s="2">
        <v>0.54950263437383096</v>
      </c>
      <c r="F121" s="2">
        <v>0.84217374847415205</v>
      </c>
      <c r="G121" s="2">
        <v>1.5451843411558901</v>
      </c>
      <c r="H121" s="2">
        <v>0.930395382997105</v>
      </c>
      <c r="I121" s="2">
        <v>0.56396010481522296</v>
      </c>
      <c r="J121" s="2">
        <v>1.03520298511159</v>
      </c>
      <c r="K121" s="2">
        <v>1.37335415728376</v>
      </c>
      <c r="L121" s="2">
        <v>0.60129089283233506</v>
      </c>
      <c r="M121" s="2">
        <v>1.6240928196462501</v>
      </c>
      <c r="N121" s="2">
        <v>0.77485745385138005</v>
      </c>
      <c r="O121" s="2">
        <v>1.41600664107154</v>
      </c>
      <c r="P121" s="2">
        <v>0.95455614851266102</v>
      </c>
      <c r="Q121" s="2">
        <v>1.6817966725254101</v>
      </c>
    </row>
    <row r="122" spans="1:17" x14ac:dyDescent="0.25">
      <c r="A122" s="2" t="s">
        <v>214</v>
      </c>
      <c r="B122" s="2">
        <v>0.82659318200231002</v>
      </c>
      <c r="C122" s="2">
        <v>0.785694167781955</v>
      </c>
      <c r="D122" s="2">
        <v>1.2552826097919201</v>
      </c>
      <c r="E122" s="2">
        <v>0.99918807549246802</v>
      </c>
      <c r="F122" s="2">
        <v>1.12825024772531</v>
      </c>
      <c r="G122" s="2">
        <v>0.88342578750116996</v>
      </c>
      <c r="H122" s="2">
        <v>1.2077498436421601</v>
      </c>
      <c r="I122" s="2">
        <v>0.91381608606270204</v>
      </c>
      <c r="J122" s="2">
        <v>1.07904658946756</v>
      </c>
      <c r="K122" s="2">
        <v>1.21332728550324</v>
      </c>
      <c r="L122" s="2">
        <v>0.814184422713912</v>
      </c>
      <c r="M122" s="2">
        <v>0.86757452771647103</v>
      </c>
      <c r="N122" s="2">
        <v>0.79168816886651305</v>
      </c>
      <c r="O122" s="2">
        <v>0.94350144400144598</v>
      </c>
      <c r="P122" s="2">
        <v>1.0814016263344199</v>
      </c>
      <c r="Q122" s="2">
        <v>1.1063916632507</v>
      </c>
    </row>
    <row r="123" spans="1:17" x14ac:dyDescent="0.25">
      <c r="A123" s="2" t="s">
        <v>147</v>
      </c>
      <c r="B123" s="2">
        <v>1.1117630488533301</v>
      </c>
      <c r="C123" s="2">
        <v>1.32715394951993</v>
      </c>
      <c r="D123" s="2">
        <v>0.59533749280855897</v>
      </c>
      <c r="E123" s="2">
        <v>1.6119427336349399</v>
      </c>
      <c r="F123" s="2">
        <v>0.68996834952352104</v>
      </c>
      <c r="G123" s="2">
        <v>0.53451385363362003</v>
      </c>
      <c r="H123" s="2">
        <v>1.3819212086508801</v>
      </c>
      <c r="I123" s="2">
        <v>0.74739936337521296</v>
      </c>
      <c r="J123" s="2">
        <v>0.60748956662802001</v>
      </c>
      <c r="K123" s="2">
        <v>1.13061361231372</v>
      </c>
      <c r="L123" s="2">
        <v>0.65670666845752401</v>
      </c>
      <c r="M123" s="2">
        <v>0.64470187899999698</v>
      </c>
      <c r="N123" s="2">
        <v>0.74877882714789101</v>
      </c>
      <c r="O123" s="2">
        <v>0.48586660726423098</v>
      </c>
      <c r="P123" s="2">
        <v>0.580541833127732</v>
      </c>
      <c r="Q123" s="2">
        <v>0.33806837528821398</v>
      </c>
    </row>
    <row r="124" spans="1:17" x14ac:dyDescent="0.25">
      <c r="A124" s="2" t="s">
        <v>216</v>
      </c>
      <c r="B124" s="2">
        <v>1.26198563330688</v>
      </c>
      <c r="C124" s="2">
        <v>1.24289123599412</v>
      </c>
      <c r="D124" s="2">
        <v>0.76658936535024103</v>
      </c>
      <c r="E124" s="2">
        <v>1.0231472630649601</v>
      </c>
      <c r="F124" s="2">
        <v>1.2059409424564</v>
      </c>
      <c r="G124" s="2">
        <v>1.0313263151955601</v>
      </c>
      <c r="H124" s="2">
        <v>0.66180016218443605</v>
      </c>
      <c r="I124" s="2">
        <v>0.80631908244741202</v>
      </c>
      <c r="J124" s="2">
        <v>1.1922182021915</v>
      </c>
      <c r="K124" s="2">
        <v>1.58927100259344</v>
      </c>
      <c r="L124" s="2">
        <v>0.70702373848270295</v>
      </c>
      <c r="M124" s="2">
        <v>1.0979455139836101</v>
      </c>
      <c r="N124" s="2">
        <v>0.66783072585967795</v>
      </c>
      <c r="O124" s="2">
        <v>0.57823826639359299</v>
      </c>
      <c r="P124" s="2">
        <v>0.88381175768670495</v>
      </c>
      <c r="Q124" s="2">
        <v>1.13846274642345</v>
      </c>
    </row>
    <row r="125" spans="1:17" x14ac:dyDescent="0.25">
      <c r="A125" s="2" t="s">
        <v>239</v>
      </c>
      <c r="B125" s="2">
        <v>1.1925190393170699</v>
      </c>
      <c r="C125" s="2">
        <v>0.52938889089663599</v>
      </c>
      <c r="D125" s="2">
        <v>0.99278332471545006</v>
      </c>
      <c r="E125" s="2">
        <v>0.86028619909802795</v>
      </c>
      <c r="F125" s="2">
        <v>0.91458132938595305</v>
      </c>
      <c r="G125" s="2">
        <v>0.90429350622076998</v>
      </c>
      <c r="H125" s="2">
        <v>1.15929707983001</v>
      </c>
      <c r="I125" s="2">
        <v>1.44685063053608</v>
      </c>
      <c r="J125" s="2">
        <v>1.21487919738689</v>
      </c>
      <c r="K125" s="2">
        <v>1.5819050515524999</v>
      </c>
      <c r="L125" s="2">
        <v>0.561854180477667</v>
      </c>
      <c r="M125" s="2">
        <v>1.1030780004349601</v>
      </c>
      <c r="N125" s="2">
        <v>0.86805543767549498</v>
      </c>
      <c r="O125" s="2">
        <v>0.58818167489570705</v>
      </c>
      <c r="P125" s="2">
        <v>1.3029318888077499</v>
      </c>
      <c r="Q125" s="2">
        <v>0.73144757244321301</v>
      </c>
    </row>
    <row r="126" spans="1:17" x14ac:dyDescent="0.25">
      <c r="A126" s="2" t="s">
        <v>162</v>
      </c>
      <c r="B126" s="2">
        <v>0.60603993040651305</v>
      </c>
      <c r="C126" s="2">
        <v>0.88483784010403599</v>
      </c>
      <c r="D126" s="2">
        <v>1.2501028491149999</v>
      </c>
      <c r="E126" s="2">
        <v>1.01239914608209</v>
      </c>
      <c r="F126" s="2">
        <v>0.93148296742759995</v>
      </c>
      <c r="G126" s="2">
        <v>1.0937105876495901</v>
      </c>
      <c r="H126" s="2">
        <v>1.23770402933382</v>
      </c>
      <c r="I126" s="2">
        <v>0.98372264988135305</v>
      </c>
      <c r="J126" s="2">
        <v>0.90469949677767203</v>
      </c>
      <c r="K126" s="2">
        <v>0.85800454371425505</v>
      </c>
      <c r="L126" s="2">
        <v>0.745966411380243</v>
      </c>
      <c r="M126" s="2">
        <v>0.86826018651484005</v>
      </c>
      <c r="N126" s="2">
        <v>0.77182230943314201</v>
      </c>
      <c r="O126" s="2">
        <v>1.11030526886186</v>
      </c>
      <c r="P126" s="2">
        <v>1.3345602056119401</v>
      </c>
      <c r="Q126" s="2">
        <v>1.2912557067035499</v>
      </c>
    </row>
    <row r="127" spans="1:17" x14ac:dyDescent="0.25">
      <c r="A127" s="2" t="s">
        <v>130</v>
      </c>
      <c r="B127" s="2">
        <v>1.38564178999135</v>
      </c>
      <c r="C127" s="2">
        <v>1.08274289594622</v>
      </c>
      <c r="D127" s="2">
        <v>1.17821329276081</v>
      </c>
      <c r="E127" s="2">
        <v>0.90274163903273397</v>
      </c>
      <c r="F127" s="2">
        <v>0.84497496878705902</v>
      </c>
      <c r="G127" s="2">
        <v>0.67869503053661595</v>
      </c>
      <c r="H127" s="2">
        <v>1.0895670725679201</v>
      </c>
      <c r="I127" s="2">
        <v>0.83742331037729201</v>
      </c>
      <c r="J127" s="2">
        <v>0.61397845761467396</v>
      </c>
      <c r="K127" s="2">
        <v>0.58155390485448599</v>
      </c>
      <c r="L127" s="2">
        <v>0.447239915390655</v>
      </c>
      <c r="M127" s="2">
        <v>0.52095314112574398</v>
      </c>
      <c r="N127" s="2">
        <v>0.62057150225145297</v>
      </c>
      <c r="O127" s="2">
        <v>1.7439908702104101</v>
      </c>
      <c r="P127" s="2">
        <v>0.63375404575371896</v>
      </c>
      <c r="Q127" s="2">
        <v>1.54084060901196</v>
      </c>
    </row>
    <row r="128" spans="1:17" x14ac:dyDescent="0.25">
      <c r="A128" s="2" t="s">
        <v>15</v>
      </c>
      <c r="B128" s="2">
        <v>0.60477253770034101</v>
      </c>
      <c r="C128" s="2">
        <v>2.0625532719134498</v>
      </c>
      <c r="D128" s="2">
        <v>0.95661755560929695</v>
      </c>
      <c r="E128" s="2">
        <v>1.5245422077053601</v>
      </c>
      <c r="F128" s="2">
        <v>0.76878092248250696</v>
      </c>
      <c r="G128" s="2">
        <v>0.88028769879306001</v>
      </c>
      <c r="H128" s="2">
        <v>0.75424204819301399</v>
      </c>
      <c r="I128" s="2">
        <v>0.44820375760296799</v>
      </c>
      <c r="J128" s="2">
        <v>0.59619471483554598</v>
      </c>
      <c r="K128" s="2">
        <v>0.68409849387020405</v>
      </c>
      <c r="L128" s="2">
        <v>0.494928715975123</v>
      </c>
      <c r="M128" s="2">
        <v>0.64587875022214203</v>
      </c>
      <c r="N128" s="2">
        <v>0.395581522921573</v>
      </c>
      <c r="O128" s="2">
        <v>0.92328565908025095</v>
      </c>
      <c r="P128" s="2">
        <v>0.69559106060467202</v>
      </c>
      <c r="Q128" s="2">
        <v>0.85599855666188596</v>
      </c>
    </row>
    <row r="129" spans="1:17" x14ac:dyDescent="0.25">
      <c r="A129" s="2" t="s">
        <v>174</v>
      </c>
      <c r="B129" s="2">
        <v>0.95156204342942996</v>
      </c>
      <c r="C129" s="2">
        <v>0.61300457497207606</v>
      </c>
      <c r="D129" s="2">
        <v>1.5591715794920999</v>
      </c>
      <c r="E129" s="2">
        <v>1.0325517793313299</v>
      </c>
      <c r="F129" s="2">
        <v>0.81585366986841601</v>
      </c>
      <c r="G129" s="2">
        <v>0.88965562493876504</v>
      </c>
      <c r="H129" s="2">
        <v>1.0077856761183599</v>
      </c>
      <c r="I129" s="2">
        <v>1.13041505184952</v>
      </c>
      <c r="J129" s="2">
        <v>0.91876482552915495</v>
      </c>
      <c r="K129" s="2">
        <v>0.47413419287265102</v>
      </c>
      <c r="L129" s="2">
        <v>0.534443556414399</v>
      </c>
      <c r="M129" s="2">
        <v>0.92412643767665803</v>
      </c>
      <c r="N129" s="2">
        <v>0.79194787929807597</v>
      </c>
      <c r="O129" s="2">
        <v>0.80568143493949396</v>
      </c>
      <c r="P129" s="2">
        <v>0.32382060030206999</v>
      </c>
      <c r="Q129" s="2">
        <v>1.0920654227462501</v>
      </c>
    </row>
    <row r="130" spans="1:17" x14ac:dyDescent="0.25">
      <c r="A130" s="2" t="s">
        <v>251</v>
      </c>
      <c r="B130" s="2">
        <v>1.1326121375029501</v>
      </c>
      <c r="C130" s="2">
        <v>1.3898107813521701</v>
      </c>
      <c r="D130" s="2">
        <v>1.60161067227506</v>
      </c>
      <c r="E130" s="2">
        <v>1.7046055550977799</v>
      </c>
      <c r="F130" s="2">
        <v>0.45255658396992698</v>
      </c>
      <c r="G130" s="2">
        <v>0.92772029188317295</v>
      </c>
      <c r="H130" s="2">
        <v>0.31068157979258298</v>
      </c>
      <c r="I130" s="2">
        <v>0.48040239812635099</v>
      </c>
      <c r="J130" s="2">
        <v>1.75860698942251</v>
      </c>
      <c r="K130" s="2">
        <v>1.16644607111107</v>
      </c>
      <c r="L130" s="2">
        <v>0.82408119915997302</v>
      </c>
      <c r="M130" s="2">
        <v>0.65531793014302897</v>
      </c>
      <c r="N130" s="2">
        <v>0.42980916392198198</v>
      </c>
      <c r="O130" s="2">
        <v>1.1344335121417499</v>
      </c>
      <c r="P130" s="2">
        <v>1.27415150288873</v>
      </c>
      <c r="Q130" s="2">
        <v>0.58133259134342197</v>
      </c>
    </row>
    <row r="131" spans="1:17" x14ac:dyDescent="0.25">
      <c r="A131" s="2" t="s">
        <v>254</v>
      </c>
      <c r="B131" s="2">
        <v>1.51643936493709</v>
      </c>
      <c r="C131" s="2">
        <v>1.10946238602771</v>
      </c>
      <c r="D131" s="2">
        <v>1.4057111809934399</v>
      </c>
      <c r="E131" s="2">
        <v>0.89360087694422097</v>
      </c>
      <c r="F131" s="2">
        <v>0.73595020285990298</v>
      </c>
      <c r="G131" s="2">
        <v>0.85488722010461504</v>
      </c>
      <c r="H131" s="2">
        <v>0.74526884178586095</v>
      </c>
      <c r="I131" s="2">
        <v>0.73867992634716395</v>
      </c>
      <c r="J131" s="2">
        <v>0.60872684312794301</v>
      </c>
      <c r="K131" s="2">
        <v>0.45880593381274298</v>
      </c>
      <c r="L131" s="2">
        <v>0.56325295145171705</v>
      </c>
      <c r="M131" s="2">
        <v>0.44836848674248603</v>
      </c>
      <c r="N131" s="2">
        <v>0.60777091153611296</v>
      </c>
      <c r="O131" s="2">
        <v>1.45534935328101</v>
      </c>
      <c r="P131" s="2">
        <v>0.85613333182306195</v>
      </c>
      <c r="Q131" s="2">
        <v>1.0462312856695799</v>
      </c>
    </row>
    <row r="132" spans="1:17" x14ac:dyDescent="0.25">
      <c r="A132" s="2" t="s">
        <v>198</v>
      </c>
      <c r="B132" s="2">
        <v>1.2188614302776899</v>
      </c>
      <c r="C132" s="2">
        <v>0.68954828602711105</v>
      </c>
      <c r="D132" s="2">
        <v>1.18155321365803</v>
      </c>
      <c r="E132" s="2">
        <v>1.52704373927306</v>
      </c>
      <c r="F132" s="2">
        <v>1.21103479596985</v>
      </c>
      <c r="G132" s="2">
        <v>0.82074678013727198</v>
      </c>
      <c r="H132" s="2">
        <v>0.60140240441908899</v>
      </c>
      <c r="I132" s="2">
        <v>0.74980935023789097</v>
      </c>
      <c r="J132" s="2">
        <v>1.19218854707913</v>
      </c>
      <c r="K132" s="2">
        <v>1.0402743641640999</v>
      </c>
      <c r="L132" s="2">
        <v>0.60233156355073003</v>
      </c>
      <c r="M132" s="2">
        <v>0.60319586474103304</v>
      </c>
      <c r="N132" s="2">
        <v>0.70037871851199995</v>
      </c>
      <c r="O132" s="2">
        <v>0.58409172779831997</v>
      </c>
      <c r="P132" s="2">
        <v>0.85740724958677095</v>
      </c>
      <c r="Q132" s="2">
        <v>0.534006969339196</v>
      </c>
    </row>
    <row r="133" spans="1:17" x14ac:dyDescent="0.25">
      <c r="A133" s="2" t="s">
        <v>231</v>
      </c>
      <c r="B133" s="2">
        <v>0.74411358226626301</v>
      </c>
      <c r="C133" s="2">
        <v>1.4981018667349699</v>
      </c>
      <c r="D133" s="2">
        <v>0.81880081589035703</v>
      </c>
      <c r="E133" s="2">
        <v>0.95115226140039599</v>
      </c>
      <c r="F133" s="2">
        <v>1.2719572717260901</v>
      </c>
      <c r="G133" s="2">
        <v>0.68135225951787004</v>
      </c>
      <c r="H133" s="2">
        <v>1.4675228685357999</v>
      </c>
      <c r="I133" s="2">
        <v>0.566999073928248</v>
      </c>
      <c r="J133" s="2">
        <v>0.773671401570318</v>
      </c>
      <c r="K133" s="2">
        <v>0.85294209937172405</v>
      </c>
      <c r="L133" s="2">
        <v>0.49042696431129801</v>
      </c>
      <c r="M133" s="2">
        <v>0.61959792386253498</v>
      </c>
      <c r="N133" s="2">
        <v>0.47382600397904701</v>
      </c>
      <c r="O133" s="2">
        <v>0.56168801603658902</v>
      </c>
      <c r="P133" s="2">
        <v>0.57771105455628402</v>
      </c>
      <c r="Q133" s="2">
        <v>0.75378728866063505</v>
      </c>
    </row>
    <row r="134" spans="1:17" x14ac:dyDescent="0.25">
      <c r="A134" s="2" t="s">
        <v>249</v>
      </c>
      <c r="B134" s="2">
        <v>1.0807750071890001</v>
      </c>
      <c r="C134" s="2">
        <v>0.32385168676779202</v>
      </c>
      <c r="D134" s="2">
        <v>1.0368682705650001</v>
      </c>
      <c r="E134" s="2">
        <v>0.55379477523230902</v>
      </c>
      <c r="F134" s="2">
        <v>1.28522429323891</v>
      </c>
      <c r="G134" s="2">
        <v>1.0008815397083899</v>
      </c>
      <c r="H134" s="2">
        <v>1.90801193016418</v>
      </c>
      <c r="I134" s="2">
        <v>0.81059249713442405</v>
      </c>
      <c r="J134" s="2">
        <v>0.96920162862568604</v>
      </c>
      <c r="K134" s="2">
        <v>1.87827853418569</v>
      </c>
      <c r="L134" s="2">
        <v>0.88335111541639899</v>
      </c>
      <c r="M134" s="2">
        <v>0.89228537842454003</v>
      </c>
      <c r="N134" s="2">
        <v>0.46865564099137402</v>
      </c>
      <c r="O134" s="2">
        <v>0.58533243239655797</v>
      </c>
      <c r="P134" s="2">
        <v>0.97151322181262101</v>
      </c>
      <c r="Q134" s="2">
        <v>1.0232146418489101</v>
      </c>
    </row>
    <row r="135" spans="1:17" x14ac:dyDescent="0.25">
      <c r="A135" s="2" t="s">
        <v>252</v>
      </c>
      <c r="B135" s="2">
        <v>0.74404510616151598</v>
      </c>
      <c r="C135" s="2">
        <v>1.4979640058185799</v>
      </c>
      <c r="D135" s="2">
        <v>0.81872546678805302</v>
      </c>
      <c r="E135" s="2">
        <v>0.95180092263652905</v>
      </c>
      <c r="F135" s="2">
        <v>1.27184022147805</v>
      </c>
      <c r="G135" s="2">
        <v>0.68128955894391896</v>
      </c>
      <c r="H135" s="2">
        <v>1.46738782161278</v>
      </c>
      <c r="I135" s="2">
        <v>0.56694689656056796</v>
      </c>
      <c r="J135" s="2">
        <v>0.77360020544489205</v>
      </c>
      <c r="K135" s="2">
        <v>0.910260597114672</v>
      </c>
      <c r="L135" s="2">
        <v>0.537465142919758</v>
      </c>
      <c r="M135" s="2">
        <v>0.61387063258562602</v>
      </c>
      <c r="N135" s="2">
        <v>0.48726038794482102</v>
      </c>
      <c r="O135" s="2">
        <v>0.55143041522796798</v>
      </c>
      <c r="P135" s="2">
        <v>0.56884983016816304</v>
      </c>
      <c r="Q135" s="2">
        <v>0.75371792234537605</v>
      </c>
    </row>
    <row r="136" spans="1:17" x14ac:dyDescent="0.25">
      <c r="A136" s="2" t="s">
        <v>139</v>
      </c>
      <c r="B136" s="2">
        <v>1.46294950474396</v>
      </c>
      <c r="C136" s="2">
        <v>1.0289160236661301</v>
      </c>
      <c r="D136" s="2">
        <v>1.20326041865363</v>
      </c>
      <c r="E136" s="2">
        <v>0.84552580831692203</v>
      </c>
      <c r="F136" s="2">
        <v>0.83885370779183699</v>
      </c>
      <c r="G136" s="2">
        <v>0.70804223946048495</v>
      </c>
      <c r="H136" s="2">
        <v>1.09831803151177</v>
      </c>
      <c r="I136" s="2">
        <v>0.81413426585527104</v>
      </c>
      <c r="J136" s="2">
        <v>0.63825101760615</v>
      </c>
      <c r="K136" s="2">
        <v>0.49210607882056301</v>
      </c>
      <c r="L136" s="2">
        <v>0.47783551489898801</v>
      </c>
      <c r="M136" s="2">
        <v>0.55781850815904599</v>
      </c>
      <c r="N136" s="2">
        <v>0.70916109271526395</v>
      </c>
      <c r="O136" s="2">
        <v>1.7501628529764699</v>
      </c>
      <c r="P136" s="2">
        <v>0.69682088195609804</v>
      </c>
      <c r="Q136" s="2">
        <v>1.5031393538187601</v>
      </c>
    </row>
    <row r="137" spans="1:17" x14ac:dyDescent="0.25">
      <c r="A137" s="2" t="s">
        <v>190</v>
      </c>
      <c r="B137" s="2">
        <v>0.793415792503953</v>
      </c>
      <c r="C137" s="2">
        <v>1.4872209129794101</v>
      </c>
      <c r="D137" s="2">
        <v>0.81285373444646303</v>
      </c>
      <c r="E137" s="2">
        <v>0.94805068321392005</v>
      </c>
      <c r="F137" s="2">
        <v>1.30254061194146</v>
      </c>
      <c r="G137" s="2">
        <v>0.63421301873879399</v>
      </c>
      <c r="H137" s="2">
        <v>1.4568640149409</v>
      </c>
      <c r="I137" s="2">
        <v>0.56484123123510099</v>
      </c>
      <c r="J137" s="2">
        <v>0.83092263509259201</v>
      </c>
      <c r="K137" s="2">
        <v>0.88344853982777505</v>
      </c>
      <c r="L137" s="2">
        <v>0.53361055235164001</v>
      </c>
      <c r="M137" s="2">
        <v>0.60946807740306097</v>
      </c>
      <c r="N137" s="2">
        <v>0.43959039991215199</v>
      </c>
      <c r="O137" s="2">
        <v>0.56725551025161103</v>
      </c>
      <c r="P137" s="2">
        <v>0.56059824816787995</v>
      </c>
      <c r="Q137" s="2">
        <v>0.74573860408737103</v>
      </c>
    </row>
    <row r="138" spans="1:17" x14ac:dyDescent="0.25">
      <c r="A138" s="2" t="s">
        <v>153</v>
      </c>
      <c r="B138" s="2">
        <v>1.09872767808075</v>
      </c>
      <c r="C138" s="2">
        <v>1.4075430497474</v>
      </c>
      <c r="D138" s="2">
        <v>1.28583255927667</v>
      </c>
      <c r="E138" s="2">
        <v>1.0798805015786499</v>
      </c>
      <c r="F138" s="2">
        <v>0.84899737503282802</v>
      </c>
      <c r="G138" s="2">
        <v>1.0331531135888601</v>
      </c>
      <c r="H138" s="2">
        <v>0.74572955649297901</v>
      </c>
      <c r="I138" s="2">
        <v>0.50013616620185997</v>
      </c>
      <c r="J138" s="2">
        <v>0.559282889405886</v>
      </c>
      <c r="K138" s="2">
        <v>0.60417289962929299</v>
      </c>
      <c r="L138" s="2">
        <v>0.62489673426451298</v>
      </c>
      <c r="M138" s="2">
        <v>0.49553128918463002</v>
      </c>
      <c r="N138" s="2">
        <v>0.50051934520652297</v>
      </c>
      <c r="O138" s="2">
        <v>1.4882267801913001</v>
      </c>
      <c r="P138" s="2">
        <v>0.89001652514779095</v>
      </c>
      <c r="Q138" s="2">
        <v>1.11689887681991</v>
      </c>
    </row>
    <row r="139" spans="1:17" x14ac:dyDescent="0.25">
      <c r="A139" s="2" t="s">
        <v>250</v>
      </c>
      <c r="B139" s="2">
        <v>0.70553858339603903</v>
      </c>
      <c r="C139" s="2">
        <v>1.4986935977126801</v>
      </c>
      <c r="D139" s="2">
        <v>1.0089501477989999</v>
      </c>
      <c r="E139" s="2">
        <v>1.5563481862591799</v>
      </c>
      <c r="F139" s="2">
        <v>0.80919663835045497</v>
      </c>
      <c r="G139" s="2">
        <v>1.1842253232694</v>
      </c>
      <c r="H139" s="2">
        <v>0.58453286975706797</v>
      </c>
      <c r="I139" s="2">
        <v>0.65251465345617798</v>
      </c>
      <c r="J139" s="2">
        <v>0.78248918672338297</v>
      </c>
      <c r="K139" s="2">
        <v>1.13803664607691</v>
      </c>
      <c r="L139" s="2">
        <v>0.73310619769033103</v>
      </c>
      <c r="M139" s="2">
        <v>0.77742337020218699</v>
      </c>
      <c r="N139" s="2">
        <v>0.66039055074499098</v>
      </c>
      <c r="O139" s="2">
        <v>0.74170370569837996</v>
      </c>
      <c r="P139" s="2">
        <v>0.74074665227580705</v>
      </c>
      <c r="Q139" s="2">
        <v>0.97531293442759204</v>
      </c>
    </row>
    <row r="140" spans="1:17" x14ac:dyDescent="0.25">
      <c r="A140" s="2" t="s">
        <v>39</v>
      </c>
      <c r="B140" s="2">
        <v>1.3418633581280499</v>
      </c>
      <c r="C140" s="2">
        <v>0.69834912660071802</v>
      </c>
      <c r="D140" s="2">
        <v>0.87751806163303803</v>
      </c>
      <c r="E140" s="2">
        <v>1.41836442901907</v>
      </c>
      <c r="F140" s="2">
        <v>0.766271254471529</v>
      </c>
      <c r="G140" s="2">
        <v>0.89588390268302698</v>
      </c>
      <c r="H140" s="2">
        <v>0.98075728847835197</v>
      </c>
      <c r="I140" s="2">
        <v>1.02099257898622</v>
      </c>
      <c r="J140" s="2">
        <v>0.88436867001958597</v>
      </c>
      <c r="K140" s="2">
        <v>1.4819397472840801</v>
      </c>
      <c r="L140" s="2">
        <v>0.73496813855674303</v>
      </c>
      <c r="M140" s="2">
        <v>1.24429662890771</v>
      </c>
      <c r="N140" s="2">
        <v>0.95779019064986404</v>
      </c>
      <c r="O140" s="2">
        <v>0.78423286368056899</v>
      </c>
      <c r="P140" s="2">
        <v>0.89384717143581804</v>
      </c>
      <c r="Q140" s="2">
        <v>1.00044757906702</v>
      </c>
    </row>
    <row r="141" spans="1:17" x14ac:dyDescent="0.25">
      <c r="A141" s="2" t="s">
        <v>248</v>
      </c>
      <c r="B141" s="2">
        <v>1.1541336070457799</v>
      </c>
      <c r="C141" s="2">
        <v>1.2220747593796799</v>
      </c>
      <c r="D141" s="2">
        <v>1.4838853215483701</v>
      </c>
      <c r="E141" s="2">
        <v>1.1187637636830201</v>
      </c>
      <c r="F141" s="2">
        <v>0.72966194198017598</v>
      </c>
      <c r="G141" s="2">
        <v>0.94140122751933897</v>
      </c>
      <c r="H141" s="2">
        <v>0.72246667054675995</v>
      </c>
      <c r="I141" s="2">
        <v>0.62761270829687898</v>
      </c>
      <c r="J141" s="2">
        <v>0.60363465453978604</v>
      </c>
      <c r="K141" s="2">
        <v>0.56373052802678902</v>
      </c>
      <c r="L141" s="2">
        <v>0.58318036475051005</v>
      </c>
      <c r="M141" s="2">
        <v>0.46700777618428702</v>
      </c>
      <c r="N141" s="2">
        <v>0.563001056543321</v>
      </c>
      <c r="O141" s="2">
        <v>1.2332282972140001</v>
      </c>
      <c r="P141" s="2">
        <v>0.63736627115885802</v>
      </c>
      <c r="Q141" s="2">
        <v>1.01196924608203</v>
      </c>
    </row>
    <row r="142" spans="1:17" x14ac:dyDescent="0.25">
      <c r="A142" s="2" t="s">
        <v>242</v>
      </c>
      <c r="B142" s="2">
        <v>1.1400923613626099</v>
      </c>
      <c r="C142" s="2">
        <v>0.50365386727787897</v>
      </c>
      <c r="D142" s="2">
        <v>0.83892514047298805</v>
      </c>
      <c r="E142" s="2">
        <v>0.62426562963251497</v>
      </c>
      <c r="F142" s="2">
        <v>0.82711123780308105</v>
      </c>
      <c r="G142" s="2">
        <v>1.29007281209582</v>
      </c>
      <c r="H142" s="2">
        <v>1.2186529900980401</v>
      </c>
      <c r="I142" s="2">
        <v>1.55722596125707</v>
      </c>
      <c r="J142" s="2">
        <v>0.74171024760350301</v>
      </c>
      <c r="K142" s="2">
        <v>0.28730674736122302</v>
      </c>
      <c r="L142" s="2">
        <v>1.3055231854143901</v>
      </c>
      <c r="M142" s="2">
        <v>0.82403717044222802</v>
      </c>
      <c r="N142" s="2">
        <v>1.1285591964765</v>
      </c>
      <c r="O142" s="2">
        <v>0.91471610283591798</v>
      </c>
      <c r="P142" s="2">
        <v>0.62111376298174403</v>
      </c>
      <c r="Q142" s="2">
        <v>1.9327767567040799</v>
      </c>
    </row>
    <row r="143" spans="1:17" x14ac:dyDescent="0.25">
      <c r="A143" s="2" t="s">
        <v>202</v>
      </c>
      <c r="B143" s="2">
        <v>1.00057843490134</v>
      </c>
      <c r="C143" s="2">
        <v>0.62408291713512198</v>
      </c>
      <c r="D143" s="2">
        <v>1.0882069089370601</v>
      </c>
      <c r="E143" s="2">
        <v>0.90862526179177905</v>
      </c>
      <c r="F143" s="2">
        <v>1.1813557385917399</v>
      </c>
      <c r="G143" s="2">
        <v>1.1813676807068501</v>
      </c>
      <c r="H143" s="2">
        <v>0.89400115698690297</v>
      </c>
      <c r="I143" s="2">
        <v>1.12178190094921</v>
      </c>
      <c r="J143" s="2">
        <v>0.72032334483225902</v>
      </c>
      <c r="K143" s="2">
        <v>0.82571366513800903</v>
      </c>
      <c r="L143" s="2">
        <v>0.95812985810628304</v>
      </c>
      <c r="M143" s="2">
        <v>0.90778893642684599</v>
      </c>
      <c r="N143" s="2">
        <v>0.65239341291061803</v>
      </c>
      <c r="O143" s="2">
        <v>0.97440186538060802</v>
      </c>
      <c r="P143" s="2">
        <v>1.2503874798466299</v>
      </c>
      <c r="Q143" s="2">
        <v>1.3248247871780401</v>
      </c>
    </row>
    <row r="144" spans="1:17" x14ac:dyDescent="0.25">
      <c r="A144" s="2" t="s">
        <v>118</v>
      </c>
      <c r="B144" s="2">
        <v>6.4253647724715798E-2</v>
      </c>
      <c r="C144" s="2">
        <v>7.7733740076273705E-2</v>
      </c>
      <c r="D144" s="2">
        <v>1.4160819034626599</v>
      </c>
      <c r="E144" s="2">
        <v>1.3984046363834299</v>
      </c>
      <c r="F144" s="2">
        <v>0.16300826964950299</v>
      </c>
      <c r="G144" s="2">
        <v>1.5395905174361399</v>
      </c>
      <c r="H144" s="2">
        <v>1.67119324791917</v>
      </c>
      <c r="I144" s="2">
        <v>1.6697340373481</v>
      </c>
      <c r="J144" s="2">
        <v>1.8305256978878699</v>
      </c>
      <c r="K144" s="2">
        <v>0.27328779265344899</v>
      </c>
      <c r="L144" s="2">
        <v>5.75312632327332E-2</v>
      </c>
      <c r="M144" s="2">
        <v>0.15330257500923899</v>
      </c>
      <c r="N144" s="2">
        <v>1.02767897657981</v>
      </c>
      <c r="O144" s="2">
        <v>1.0481836836876</v>
      </c>
      <c r="P144" s="2">
        <v>0.174764019264046</v>
      </c>
      <c r="Q144" s="2">
        <v>1.81224490585656</v>
      </c>
    </row>
    <row r="145" spans="1:17" x14ac:dyDescent="0.25">
      <c r="A145" s="2" t="s">
        <v>188</v>
      </c>
      <c r="B145" s="2">
        <v>1.28483396351016</v>
      </c>
      <c r="C145" s="2">
        <v>1.2780150671013299</v>
      </c>
      <c r="D145" s="2">
        <v>0.75070295816135602</v>
      </c>
      <c r="E145" s="2">
        <v>1.02581205214758</v>
      </c>
      <c r="F145" s="2">
        <v>1.21240597741671</v>
      </c>
      <c r="G145" s="2">
        <v>1.0169940243067901</v>
      </c>
      <c r="H145" s="2">
        <v>0.64461880568379304</v>
      </c>
      <c r="I145" s="2">
        <v>0.78661715167228197</v>
      </c>
      <c r="J145" s="2">
        <v>1.1641326425099501</v>
      </c>
      <c r="K145" s="2">
        <v>1.5268523026976399</v>
      </c>
      <c r="L145" s="2">
        <v>0.71327284113600098</v>
      </c>
      <c r="M145" s="2">
        <v>1.1198468125675001</v>
      </c>
      <c r="N145" s="2">
        <v>0.64804287918148895</v>
      </c>
      <c r="O145" s="2">
        <v>0.56656622899924403</v>
      </c>
      <c r="P145" s="2">
        <v>0.88723034734434503</v>
      </c>
      <c r="Q145" s="2">
        <v>1.10211510710796</v>
      </c>
    </row>
    <row r="146" spans="1:17" x14ac:dyDescent="0.25">
      <c r="A146" s="2" t="s">
        <v>206</v>
      </c>
      <c r="B146" s="2">
        <v>1.22790170115053</v>
      </c>
      <c r="C146" s="2">
        <v>0.67532527568488898</v>
      </c>
      <c r="D146" s="2">
        <v>1.21147213926035</v>
      </c>
      <c r="E146" s="2">
        <v>1.48849188238353</v>
      </c>
      <c r="F146" s="2">
        <v>1.22559403179612</v>
      </c>
      <c r="G146" s="2">
        <v>0.83437635475007699</v>
      </c>
      <c r="H146" s="2">
        <v>0.62465194399780599</v>
      </c>
      <c r="I146" s="2">
        <v>0.71218667097669897</v>
      </c>
      <c r="J146" s="2">
        <v>1.26082162067864</v>
      </c>
      <c r="K146" s="2">
        <v>1.0583238638088099</v>
      </c>
      <c r="L146" s="2">
        <v>0.60608833595384004</v>
      </c>
      <c r="M146" s="2">
        <v>0.66247220077243596</v>
      </c>
      <c r="N146" s="2">
        <v>0.72249483082620403</v>
      </c>
      <c r="O146" s="2">
        <v>0.56416295349731305</v>
      </c>
      <c r="P146" s="2">
        <v>0.92909735026656703</v>
      </c>
      <c r="Q146" s="2">
        <v>0.56095504788828399</v>
      </c>
    </row>
    <row r="147" spans="1:17" x14ac:dyDescent="0.25">
      <c r="A147" s="2" t="s">
        <v>124</v>
      </c>
      <c r="B147" s="2">
        <v>1.42751904932455</v>
      </c>
      <c r="C147" s="2">
        <v>0.50924950975896199</v>
      </c>
      <c r="D147" s="2">
        <v>1.09133234948703</v>
      </c>
      <c r="E147" s="2">
        <v>0.92858119303150399</v>
      </c>
      <c r="F147" s="2">
        <v>0.97266704263206005</v>
      </c>
      <c r="G147" s="2">
        <v>0.79056269147387803</v>
      </c>
      <c r="H147" s="2">
        <v>1.05359914244246</v>
      </c>
      <c r="I147" s="2">
        <v>1.2264890218495601</v>
      </c>
      <c r="J147" s="2">
        <v>0.55449606292036002</v>
      </c>
      <c r="K147" s="2">
        <v>0.67740249390692597</v>
      </c>
      <c r="L147" s="2">
        <v>0.72637315247831202</v>
      </c>
      <c r="M147" s="2">
        <v>0.95233012072471301</v>
      </c>
      <c r="N147" s="2">
        <v>0.98991865229862297</v>
      </c>
      <c r="O147" s="2">
        <v>0.82422624215180795</v>
      </c>
      <c r="P147" s="2">
        <v>0.76245922479409101</v>
      </c>
      <c r="Q147" s="2">
        <v>0.91693385478849199</v>
      </c>
    </row>
    <row r="148" spans="1:17" x14ac:dyDescent="0.25">
      <c r="A148" s="2" t="s">
        <v>56</v>
      </c>
      <c r="B148" s="2">
        <v>1.42751904932455</v>
      </c>
      <c r="C148" s="2">
        <v>0.50924950975896199</v>
      </c>
      <c r="D148" s="2">
        <v>1.09133234948703</v>
      </c>
      <c r="E148" s="2">
        <v>0.92858119303150399</v>
      </c>
      <c r="F148" s="2">
        <v>0.97266704263206005</v>
      </c>
      <c r="G148" s="2">
        <v>0.79056269147387803</v>
      </c>
      <c r="H148" s="2">
        <v>1.05359914244246</v>
      </c>
      <c r="I148" s="2">
        <v>1.2264890218495601</v>
      </c>
      <c r="J148" s="2">
        <v>0.55449606292036002</v>
      </c>
      <c r="K148" s="2">
        <v>0.67740249390692597</v>
      </c>
      <c r="L148" s="2">
        <v>0.72637315247831202</v>
      </c>
      <c r="M148" s="2">
        <v>0.95233012072471301</v>
      </c>
      <c r="N148" s="2">
        <v>0.98991865229862297</v>
      </c>
      <c r="O148" s="2">
        <v>0.82422624215180795</v>
      </c>
      <c r="P148" s="2">
        <v>0.76245922479409101</v>
      </c>
      <c r="Q148" s="2">
        <v>0.91693385478849199</v>
      </c>
    </row>
    <row r="149" spans="1:17" x14ac:dyDescent="0.25">
      <c r="A149" s="2" t="s">
        <v>110</v>
      </c>
      <c r="B149" s="2">
        <v>0.94508134245366004</v>
      </c>
      <c r="C149" s="2">
        <v>0.99525338023913901</v>
      </c>
      <c r="D149" s="2">
        <v>1.1085999699907101</v>
      </c>
      <c r="E149" s="2">
        <v>1.0100523329095501</v>
      </c>
      <c r="F149" s="2">
        <v>1.1121922635474699</v>
      </c>
      <c r="G149" s="2">
        <v>0.97433275913250705</v>
      </c>
      <c r="H149" s="2">
        <v>0.98190026806452402</v>
      </c>
      <c r="I149" s="2">
        <v>0.87258768366244699</v>
      </c>
      <c r="J149" s="2">
        <v>1.0997543340684801</v>
      </c>
      <c r="K149" s="2">
        <v>1.68992414376454</v>
      </c>
      <c r="L149" s="2">
        <v>0.87108958902271305</v>
      </c>
      <c r="M149" s="2">
        <v>1.1867632634660501</v>
      </c>
      <c r="N149" s="2">
        <v>0.72944657386057399</v>
      </c>
      <c r="O149" s="2">
        <v>0.97392874293527298</v>
      </c>
      <c r="P149" s="2">
        <v>1.33005851965234</v>
      </c>
      <c r="Q149" s="2">
        <v>1.1042610222375799</v>
      </c>
    </row>
    <row r="150" spans="1:17" x14ac:dyDescent="0.25">
      <c r="A150" s="2" t="s">
        <v>221</v>
      </c>
      <c r="B150" s="2">
        <v>0.73411829408956197</v>
      </c>
      <c r="C150" s="2">
        <v>1.38960125392756</v>
      </c>
      <c r="D150" s="2">
        <v>1.40628576322598</v>
      </c>
      <c r="E150" s="2">
        <v>1.39475006842865</v>
      </c>
      <c r="F150" s="2">
        <v>0.83777519352740903</v>
      </c>
      <c r="G150" s="2">
        <v>1.03597120106498</v>
      </c>
      <c r="H150" s="2">
        <v>0.69645569487736303</v>
      </c>
      <c r="I150" s="2">
        <v>0.50504253085849005</v>
      </c>
      <c r="J150" s="2">
        <v>0.659235791879618</v>
      </c>
      <c r="K150" s="2">
        <v>0.43499368366075403</v>
      </c>
      <c r="L150" s="2">
        <v>0.51035163579878495</v>
      </c>
      <c r="M150" s="2">
        <v>0.56641863970198603</v>
      </c>
      <c r="N150" s="2">
        <v>0.51819058461533696</v>
      </c>
      <c r="O150" s="2">
        <v>0.98721517166601003</v>
      </c>
      <c r="P150" s="2">
        <v>0.832018609147127</v>
      </c>
      <c r="Q150" s="2">
        <v>0.94636309870399904</v>
      </c>
    </row>
    <row r="151" spans="1:17" x14ac:dyDescent="0.25">
      <c r="A151" s="2" t="s">
        <v>201</v>
      </c>
      <c r="B151" s="2">
        <v>0.73411829408956197</v>
      </c>
      <c r="C151" s="2">
        <v>1.38960125392756</v>
      </c>
      <c r="D151" s="2">
        <v>1.40628576322598</v>
      </c>
      <c r="E151" s="2">
        <v>1.39475006842865</v>
      </c>
      <c r="F151" s="2">
        <v>0.83777519352740903</v>
      </c>
      <c r="G151" s="2">
        <v>1.03597120106498</v>
      </c>
      <c r="H151" s="2">
        <v>0.69645569487736303</v>
      </c>
      <c r="I151" s="2">
        <v>0.50504253085849005</v>
      </c>
      <c r="J151" s="2">
        <v>0.659235791879618</v>
      </c>
      <c r="K151" s="2">
        <v>0.43499368366075403</v>
      </c>
      <c r="L151" s="2">
        <v>0.51035163579878495</v>
      </c>
      <c r="M151" s="2">
        <v>0.56641863970198603</v>
      </c>
      <c r="N151" s="2">
        <v>0.51819058461533696</v>
      </c>
      <c r="O151" s="2">
        <v>0.98721517166601003</v>
      </c>
      <c r="P151" s="2">
        <v>0.832018609147127</v>
      </c>
      <c r="Q151" s="2">
        <v>0.94636309870399904</v>
      </c>
    </row>
    <row r="152" spans="1:17" x14ac:dyDescent="0.25">
      <c r="A152" s="2" t="s">
        <v>200</v>
      </c>
      <c r="B152" s="2">
        <v>0.73411829408956197</v>
      </c>
      <c r="C152" s="2">
        <v>1.38960125392756</v>
      </c>
      <c r="D152" s="2">
        <v>1.40628576322598</v>
      </c>
      <c r="E152" s="2">
        <v>1.39475006842865</v>
      </c>
      <c r="F152" s="2">
        <v>0.83777519352740903</v>
      </c>
      <c r="G152" s="2">
        <v>1.03597120106498</v>
      </c>
      <c r="H152" s="2">
        <v>0.69645569487736303</v>
      </c>
      <c r="I152" s="2">
        <v>0.50504253085849005</v>
      </c>
      <c r="J152" s="2">
        <v>0.659235791879618</v>
      </c>
      <c r="K152" s="2">
        <v>0.43499368366075403</v>
      </c>
      <c r="L152" s="2">
        <v>0.51035163579878495</v>
      </c>
      <c r="M152" s="2">
        <v>0.56641863970198603</v>
      </c>
      <c r="N152" s="2">
        <v>0.51819058461533696</v>
      </c>
      <c r="O152" s="2">
        <v>0.98721517166601003</v>
      </c>
      <c r="P152" s="2">
        <v>0.832018609147127</v>
      </c>
      <c r="Q152" s="2">
        <v>0.94636309870399904</v>
      </c>
    </row>
    <row r="153" spans="1:17" x14ac:dyDescent="0.25">
      <c r="A153" s="2" t="s">
        <v>113</v>
      </c>
      <c r="B153" s="2">
        <v>1.0469858017365701</v>
      </c>
      <c r="C153" s="2">
        <v>1.0321172325389401</v>
      </c>
      <c r="D153" s="2">
        <v>1.03904756320279</v>
      </c>
      <c r="E153" s="2">
        <v>0.91435043483502199</v>
      </c>
      <c r="F153" s="2">
        <v>1.08931528516344</v>
      </c>
      <c r="G153" s="2">
        <v>0.98336835974950998</v>
      </c>
      <c r="H153" s="2">
        <v>0.91201217808077495</v>
      </c>
      <c r="I153" s="2">
        <v>0.98280314469295504</v>
      </c>
      <c r="J153" s="2">
        <v>1.0933466112174399</v>
      </c>
      <c r="K153" s="2">
        <v>1.4760615874999501</v>
      </c>
      <c r="L153" s="2">
        <v>0.85790482638702403</v>
      </c>
      <c r="M153" s="2">
        <v>0.72318752595679003</v>
      </c>
      <c r="N153" s="2">
        <v>0.91644775472901496</v>
      </c>
      <c r="O153" s="2">
        <v>0.74046586715330798</v>
      </c>
      <c r="P153" s="2">
        <v>1.2478386655331399</v>
      </c>
      <c r="Q153" s="2">
        <v>1.03672555013375</v>
      </c>
    </row>
    <row r="154" spans="1:17" x14ac:dyDescent="0.25">
      <c r="A154" s="2" t="s">
        <v>193</v>
      </c>
      <c r="B154" s="2">
        <v>1.3052968803916201</v>
      </c>
      <c r="C154" s="2">
        <v>0.77402101775648702</v>
      </c>
      <c r="D154" s="2">
        <v>1.2182644898706101</v>
      </c>
      <c r="E154" s="2">
        <v>1.1267140922316501</v>
      </c>
      <c r="F154" s="2">
        <v>0.97644761107903799</v>
      </c>
      <c r="G154" s="2">
        <v>0.99181299642068999</v>
      </c>
      <c r="H154" s="2">
        <v>0.83790212852110801</v>
      </c>
      <c r="I154" s="2">
        <v>0.76954078372878898</v>
      </c>
      <c r="J154" s="2">
        <v>1.0407030870143901</v>
      </c>
      <c r="K154" s="2">
        <v>1.4522573311367499</v>
      </c>
      <c r="L154" s="2">
        <v>0.75883379278240404</v>
      </c>
      <c r="M154" s="2">
        <v>0.89060940942566502</v>
      </c>
      <c r="N154" s="2">
        <v>0.61360568338295796</v>
      </c>
      <c r="O154" s="2">
        <v>0.91284773302379396</v>
      </c>
      <c r="P154" s="2">
        <v>0.97845283922321902</v>
      </c>
      <c r="Q154" s="2">
        <v>1.0395631662403899</v>
      </c>
    </row>
    <row r="155" spans="1:17" x14ac:dyDescent="0.25">
      <c r="A155" s="2" t="s">
        <v>163</v>
      </c>
      <c r="B155" s="2">
        <v>1.0621626060709599</v>
      </c>
      <c r="C155" s="2">
        <v>0.62573373161977996</v>
      </c>
      <c r="D155" s="2">
        <v>1.19092372478605</v>
      </c>
      <c r="E155" s="2">
        <v>1.0769206031717899</v>
      </c>
      <c r="F155" s="2">
        <v>0.88474471655646403</v>
      </c>
      <c r="G155" s="2">
        <v>0.96822650804052901</v>
      </c>
      <c r="H155" s="2">
        <v>1.1601136346708101</v>
      </c>
      <c r="I155" s="2">
        <v>1.03117447508361</v>
      </c>
      <c r="J155" s="2">
        <v>1.25484680730009</v>
      </c>
      <c r="K155" s="2">
        <v>1.2031105782496001</v>
      </c>
      <c r="L155" s="2">
        <v>0.79002334580595202</v>
      </c>
      <c r="M155" s="2">
        <v>1.1157068261012399</v>
      </c>
      <c r="N155" s="2">
        <v>0.74915067887414299</v>
      </c>
      <c r="O155" s="2">
        <v>0.76875535721659605</v>
      </c>
      <c r="P155" s="2">
        <v>1.0713352532943901</v>
      </c>
      <c r="Q155" s="2">
        <v>1.0783558073736701</v>
      </c>
    </row>
    <row r="156" spans="1:17" x14ac:dyDescent="0.25">
      <c r="A156" s="2" t="s">
        <v>53</v>
      </c>
      <c r="B156" s="2">
        <v>1.0956460209613501</v>
      </c>
      <c r="C156" s="2">
        <v>0.68321105431746598</v>
      </c>
      <c r="D156" s="2">
        <v>1.11117737637706</v>
      </c>
      <c r="E156" s="2">
        <v>1.2450930968680201</v>
      </c>
      <c r="F156" s="2">
        <v>1.04498240564737</v>
      </c>
      <c r="G156" s="2">
        <v>0.89333066121702698</v>
      </c>
      <c r="H156" s="2">
        <v>0.88681416528704504</v>
      </c>
      <c r="I156" s="2">
        <v>1.0397452193246699</v>
      </c>
      <c r="J156" s="2">
        <v>0.97316324103540996</v>
      </c>
      <c r="K156" s="2">
        <v>0.810897092037417</v>
      </c>
      <c r="L156" s="2">
        <v>0.82674794320534195</v>
      </c>
      <c r="M156" s="2">
        <v>0.74482582210341197</v>
      </c>
      <c r="N156" s="2">
        <v>0.78431446642673697</v>
      </c>
      <c r="O156" s="2">
        <v>0.890534086779733</v>
      </c>
      <c r="P156" s="2">
        <v>0.87539389074403395</v>
      </c>
      <c r="Q156" s="2">
        <v>0.86719696356959297</v>
      </c>
    </row>
    <row r="157" spans="1:17" x14ac:dyDescent="0.25">
      <c r="A157" s="2" t="s">
        <v>141</v>
      </c>
      <c r="B157" s="2">
        <v>1.5976371185023699</v>
      </c>
      <c r="C157" s="2">
        <v>0.61256328769893198</v>
      </c>
      <c r="D157" s="2">
        <v>0.64152789356235995</v>
      </c>
      <c r="E157" s="2">
        <v>1.2672947701172299</v>
      </c>
      <c r="F157" s="2">
        <v>1.34454499231021</v>
      </c>
      <c r="G157" s="2">
        <v>1.40199424210968</v>
      </c>
      <c r="H157" s="2">
        <v>0.70740082229105805</v>
      </c>
      <c r="I157" s="2">
        <v>0.42703687340817098</v>
      </c>
      <c r="J157" s="2">
        <v>1.65132890843501</v>
      </c>
      <c r="K157" s="2">
        <v>0.65820345127465496</v>
      </c>
      <c r="L157" s="2">
        <v>0.94926088076346904</v>
      </c>
      <c r="M157" s="2">
        <v>1.34172370641312</v>
      </c>
      <c r="N157" s="2">
        <v>0.81209226430429604</v>
      </c>
      <c r="O157" s="2">
        <v>1.20040167888618</v>
      </c>
      <c r="P157" s="2">
        <v>1.4378017853385201</v>
      </c>
      <c r="Q157" s="2">
        <v>0.89751886491103505</v>
      </c>
    </row>
    <row r="158" spans="1:17" x14ac:dyDescent="0.25">
      <c r="A158" s="2" t="s">
        <v>144</v>
      </c>
      <c r="B158" s="2">
        <v>0.626670941502385</v>
      </c>
      <c r="C158" s="2">
        <v>1.34440753038284</v>
      </c>
      <c r="D158" s="2">
        <v>0.93849310418199805</v>
      </c>
      <c r="E158" s="2">
        <v>0.86666144997478101</v>
      </c>
      <c r="F158" s="2">
        <v>0.85676591502632105</v>
      </c>
      <c r="G158" s="2">
        <v>1.0904451017768699</v>
      </c>
      <c r="H158" s="2">
        <v>1.23561915359007</v>
      </c>
      <c r="I158" s="2">
        <v>1.0409368035647399</v>
      </c>
      <c r="J158" s="2">
        <v>0.94504418792295797</v>
      </c>
      <c r="K158" s="2">
        <v>0.88091953586914395</v>
      </c>
      <c r="L158" s="2">
        <v>0.76361909512178205</v>
      </c>
      <c r="M158" s="2">
        <v>1.1708340100313801</v>
      </c>
      <c r="N158" s="2">
        <v>0.80179802801378297</v>
      </c>
      <c r="O158" s="2">
        <v>0.91190873146426799</v>
      </c>
      <c r="P158" s="2">
        <v>0.96920427035093704</v>
      </c>
      <c r="Q158" s="2">
        <v>1.21269464790898</v>
      </c>
    </row>
    <row r="159" spans="1:17" x14ac:dyDescent="0.25">
      <c r="A159" s="2" t="s">
        <v>135</v>
      </c>
      <c r="B159" s="2">
        <v>1.5038863030694001</v>
      </c>
      <c r="C159" s="2">
        <v>0.27040374554889501</v>
      </c>
      <c r="D159" s="2">
        <v>0.87934310658269599</v>
      </c>
      <c r="E159" s="2">
        <v>0.68796111558906503</v>
      </c>
      <c r="F159" s="2">
        <v>1.0268673765835801</v>
      </c>
      <c r="G159" s="2">
        <v>0.63234231014178699</v>
      </c>
      <c r="H159" s="2">
        <v>1.2434013371456001</v>
      </c>
      <c r="I159" s="2">
        <v>1.75579470533897</v>
      </c>
      <c r="J159" s="2">
        <v>0.98614464740382801</v>
      </c>
      <c r="K159" s="2">
        <v>1.6218028967920699</v>
      </c>
      <c r="L159" s="2">
        <v>0.92370325295674804</v>
      </c>
      <c r="M159" s="2">
        <v>0.995863523639685</v>
      </c>
      <c r="N159" s="2">
        <v>1.1203493307126999</v>
      </c>
      <c r="O159" s="2">
        <v>0.63255820819525999</v>
      </c>
      <c r="P159" s="2">
        <v>1.1884349624321</v>
      </c>
      <c r="Q159" s="2">
        <v>0.41410981439856098</v>
      </c>
    </row>
    <row r="160" spans="1:17" x14ac:dyDescent="0.25">
      <c r="A160" s="2" t="s">
        <v>134</v>
      </c>
      <c r="B160" s="2">
        <v>1.5038863030694001</v>
      </c>
      <c r="C160" s="2">
        <v>0.27040374554889501</v>
      </c>
      <c r="D160" s="2">
        <v>0.87934310658269599</v>
      </c>
      <c r="E160" s="2">
        <v>0.68796111558906503</v>
      </c>
      <c r="F160" s="2">
        <v>1.0268673765835801</v>
      </c>
      <c r="G160" s="2">
        <v>0.63234231014178699</v>
      </c>
      <c r="H160" s="2">
        <v>1.2434013371456001</v>
      </c>
      <c r="I160" s="2">
        <v>1.75579470533897</v>
      </c>
      <c r="J160" s="2">
        <v>0.98614464740382801</v>
      </c>
      <c r="K160" s="2">
        <v>1.6218028967920699</v>
      </c>
      <c r="L160" s="2">
        <v>0.92370325295674804</v>
      </c>
      <c r="M160" s="2">
        <v>0.995863523639685</v>
      </c>
      <c r="N160" s="2">
        <v>1.1203493307126999</v>
      </c>
      <c r="O160" s="2">
        <v>0.63255820819525999</v>
      </c>
      <c r="P160" s="2">
        <v>1.1884349624321</v>
      </c>
      <c r="Q160" s="2">
        <v>0.41410981439856098</v>
      </c>
    </row>
    <row r="161" spans="1:17" x14ac:dyDescent="0.25">
      <c r="A161" s="2" t="s">
        <v>117</v>
      </c>
      <c r="B161" s="2">
        <v>1.0202948247308801</v>
      </c>
      <c r="C161" s="2">
        <v>1.042187607754</v>
      </c>
      <c r="D161" s="2">
        <v>1.0933171727634301</v>
      </c>
      <c r="E161" s="2">
        <v>0.87127453514111097</v>
      </c>
      <c r="F161" s="2">
        <v>0.91748217011212396</v>
      </c>
      <c r="G161" s="2">
        <v>1.0442222828969201</v>
      </c>
      <c r="H161" s="2">
        <v>0.99068208078834996</v>
      </c>
      <c r="I161" s="2">
        <v>1.0205393258131801</v>
      </c>
      <c r="J161" s="2">
        <v>1.1045264593436901</v>
      </c>
      <c r="K161" s="2">
        <v>1.14815059105006</v>
      </c>
      <c r="L161" s="2">
        <v>0.59803816575142499</v>
      </c>
      <c r="M161" s="2">
        <v>0.89462684852344199</v>
      </c>
      <c r="N161" s="2">
        <v>0.77705710818081797</v>
      </c>
      <c r="O161" s="2">
        <v>0.99188182738548702</v>
      </c>
      <c r="P161" s="2">
        <v>1.2700693363116</v>
      </c>
      <c r="Q161" s="2">
        <v>1.29064587980943</v>
      </c>
    </row>
    <row r="162" spans="1:17" x14ac:dyDescent="0.25">
      <c r="A162" s="2" t="s">
        <v>146</v>
      </c>
      <c r="B162" s="2">
        <v>0.97547167889695696</v>
      </c>
      <c r="C162" s="2">
        <v>0.628465745337907</v>
      </c>
      <c r="D162" s="2">
        <v>1.2248744571624901</v>
      </c>
      <c r="E162" s="2">
        <v>0.94293572069520604</v>
      </c>
      <c r="F162" s="2">
        <v>0.98902561618640605</v>
      </c>
      <c r="G162" s="2">
        <v>1.04582222483726</v>
      </c>
      <c r="H162" s="2">
        <v>1.0916520709834201</v>
      </c>
      <c r="I162" s="2">
        <v>1.10175248590036</v>
      </c>
      <c r="J162" s="2">
        <v>1.0031490302927899</v>
      </c>
      <c r="K162" s="2">
        <v>1.0197143694355499</v>
      </c>
      <c r="L162" s="2">
        <v>0.83725383194932501</v>
      </c>
      <c r="M162" s="2">
        <v>1.0574174198517099</v>
      </c>
      <c r="N162" s="2">
        <v>0.70548906934647604</v>
      </c>
      <c r="O162" s="2">
        <v>0.87943465126971898</v>
      </c>
      <c r="P162" s="2">
        <v>1.1282446691340899</v>
      </c>
      <c r="Q162" s="2">
        <v>1.1782244393342201</v>
      </c>
    </row>
    <row r="163" spans="1:17" x14ac:dyDescent="0.25">
      <c r="A163" s="2" t="s">
        <v>112</v>
      </c>
      <c r="B163" s="2">
        <v>1.08540089652775</v>
      </c>
      <c r="C163" s="2">
        <v>0.66635956375878502</v>
      </c>
      <c r="D163" s="2">
        <v>1.02958245888496</v>
      </c>
      <c r="E163" s="2">
        <v>1.0207360924297799</v>
      </c>
      <c r="F163" s="2">
        <v>1.0728591190403001</v>
      </c>
      <c r="G163" s="2">
        <v>0.89025266702102002</v>
      </c>
      <c r="H163" s="2">
        <v>1.0687908461761999</v>
      </c>
      <c r="I163" s="2">
        <v>1.1660183561611901</v>
      </c>
      <c r="J163" s="2">
        <v>1.1148339559059499</v>
      </c>
      <c r="K163" s="2">
        <v>1.23857116949047</v>
      </c>
      <c r="L163" s="2">
        <v>0.92672224298526096</v>
      </c>
      <c r="M163" s="2">
        <v>1.3062016545598301</v>
      </c>
      <c r="N163" s="2">
        <v>0.88959204948328097</v>
      </c>
      <c r="O163" s="2">
        <v>0.676286934110924</v>
      </c>
      <c r="P163" s="2">
        <v>1.0239763305305101</v>
      </c>
      <c r="Q163" s="2">
        <v>1.2945937547811299</v>
      </c>
    </row>
    <row r="164" spans="1:17" x14ac:dyDescent="0.25">
      <c r="A164" s="2" t="s">
        <v>111</v>
      </c>
      <c r="B164" s="2">
        <v>0.78432229577139501</v>
      </c>
      <c r="C164" s="2">
        <v>1.05982462607971</v>
      </c>
      <c r="D164" s="2">
        <v>0.873622885102596</v>
      </c>
      <c r="E164" s="2">
        <v>0.83685501887634195</v>
      </c>
      <c r="F164" s="2">
        <v>1.20800114677861</v>
      </c>
      <c r="G164" s="2">
        <v>1.1588393778702499</v>
      </c>
      <c r="H164" s="2">
        <v>0.99604422750621002</v>
      </c>
      <c r="I164" s="2">
        <v>1.0824904220148901</v>
      </c>
      <c r="J164" s="2">
        <v>1.02418613216597</v>
      </c>
      <c r="K164" s="2">
        <v>0.73076563073544099</v>
      </c>
      <c r="L164" s="2">
        <v>0.68137104336797905</v>
      </c>
      <c r="M164" s="2">
        <v>0.75260430555965196</v>
      </c>
      <c r="N164" s="2">
        <v>0.892989100017483</v>
      </c>
      <c r="O164" s="2">
        <v>1.01139638041542</v>
      </c>
      <c r="P164" s="2">
        <v>1.0743849081105299</v>
      </c>
      <c r="Q164" s="2">
        <v>1.2138002730219699</v>
      </c>
    </row>
    <row r="165" spans="1:17" x14ac:dyDescent="0.25">
      <c r="A165" s="2" t="s">
        <v>51</v>
      </c>
      <c r="B165" s="2">
        <v>0.87281309974871801</v>
      </c>
      <c r="C165" s="2">
        <v>0.95794148624282005</v>
      </c>
      <c r="D165" s="2">
        <v>1.21205922990131</v>
      </c>
      <c r="E165" s="2">
        <v>0.962885302276836</v>
      </c>
      <c r="F165" s="2">
        <v>0.83753215535563597</v>
      </c>
      <c r="G165" s="2">
        <v>1.1724781878388799</v>
      </c>
      <c r="H165" s="2">
        <v>1.0419041900882899</v>
      </c>
      <c r="I165" s="2">
        <v>0.94238634854750702</v>
      </c>
      <c r="J165" s="2">
        <v>0.88594666769932795</v>
      </c>
      <c r="K165" s="2">
        <v>0.814067547725291</v>
      </c>
      <c r="L165" s="2">
        <v>0.90824869414050702</v>
      </c>
      <c r="M165" s="2">
        <v>1.0861560063707301</v>
      </c>
      <c r="N165" s="2">
        <v>0.89676669383492902</v>
      </c>
      <c r="O165" s="2">
        <v>1.19121604601153</v>
      </c>
      <c r="P165" s="2">
        <v>1.0207159146282001</v>
      </c>
      <c r="Q165" s="2">
        <v>1.13752217587836</v>
      </c>
    </row>
    <row r="166" spans="1:17" x14ac:dyDescent="0.25">
      <c r="A166" s="2" t="s">
        <v>114</v>
      </c>
      <c r="B166" s="2">
        <v>0.81025515935097403</v>
      </c>
      <c r="C166" s="2">
        <v>1.81626544968624</v>
      </c>
      <c r="D166" s="2">
        <v>0.56577517018886103</v>
      </c>
      <c r="E166" s="2">
        <v>1.0004115740422901</v>
      </c>
      <c r="F166" s="2">
        <v>1.0593869093855299</v>
      </c>
      <c r="G166" s="2">
        <v>1.04455231397741</v>
      </c>
      <c r="H166" s="2">
        <v>0.89973734855557597</v>
      </c>
      <c r="I166" s="2">
        <v>0.80361607481310704</v>
      </c>
      <c r="J166" s="2">
        <v>1.0599574138754899</v>
      </c>
      <c r="K166" s="2">
        <v>0.94343801617078404</v>
      </c>
      <c r="L166" s="2">
        <v>2.2829918334788299</v>
      </c>
      <c r="M166" s="2">
        <v>1.3572335825471</v>
      </c>
      <c r="N166" s="2">
        <v>2.0080566010732999</v>
      </c>
      <c r="O166" s="2">
        <v>1.5581243335205399</v>
      </c>
      <c r="P166" s="2">
        <v>0.87746197908867796</v>
      </c>
      <c r="Q166" s="2">
        <v>0.73847350617985397</v>
      </c>
    </row>
    <row r="167" spans="1:17" x14ac:dyDescent="0.25">
      <c r="A167" s="2" t="s">
        <v>115</v>
      </c>
      <c r="B167" s="2">
        <v>0.81025515935097403</v>
      </c>
      <c r="C167" s="2">
        <v>1.81626544968624</v>
      </c>
      <c r="D167" s="2">
        <v>0.56577517018886103</v>
      </c>
      <c r="E167" s="2">
        <v>1.0004115740422901</v>
      </c>
      <c r="F167" s="2">
        <v>1.0593869093855299</v>
      </c>
      <c r="G167" s="2">
        <v>1.04455231397741</v>
      </c>
      <c r="H167" s="2">
        <v>0.89973734855557597</v>
      </c>
      <c r="I167" s="2">
        <v>0.80361607481310704</v>
      </c>
      <c r="J167" s="2">
        <v>1.0599574138754899</v>
      </c>
      <c r="K167" s="2">
        <v>0.94343801617078404</v>
      </c>
      <c r="L167" s="2">
        <v>2.2829918334788299</v>
      </c>
      <c r="M167" s="2">
        <v>1.3572335825471</v>
      </c>
      <c r="N167" s="2">
        <v>2.0080566010732999</v>
      </c>
      <c r="O167" s="2">
        <v>1.5581243335205399</v>
      </c>
      <c r="P167" s="2">
        <v>0.87746197908867796</v>
      </c>
      <c r="Q167" s="2">
        <v>0.808327184866915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A9AEA-13C7-42E0-8239-DD68E2BAA143}">
  <dimension ref="A1:G52"/>
  <sheetViews>
    <sheetView workbookViewId="0">
      <selection activeCell="J20" sqref="J20"/>
    </sheetView>
  </sheetViews>
  <sheetFormatPr defaultColWidth="12.44140625" defaultRowHeight="13.8" x14ac:dyDescent="0.25"/>
  <cols>
    <col min="1" max="1" width="59.6640625" style="22" bestFit="1" customWidth="1"/>
    <col min="2" max="16384" width="12.44140625" style="22"/>
  </cols>
  <sheetData>
    <row r="1" spans="1:7" x14ac:dyDescent="0.25">
      <c r="A1" s="21" t="s">
        <v>158</v>
      </c>
      <c r="B1" s="22" t="s">
        <v>157</v>
      </c>
      <c r="C1" s="22" t="s">
        <v>157</v>
      </c>
      <c r="D1" s="22" t="s">
        <v>157</v>
      </c>
      <c r="E1" s="22" t="s">
        <v>156</v>
      </c>
      <c r="F1" s="22" t="s">
        <v>156</v>
      </c>
      <c r="G1" s="22" t="s">
        <v>156</v>
      </c>
    </row>
    <row r="2" spans="1:7" x14ac:dyDescent="0.25">
      <c r="A2" s="22" t="s">
        <v>155</v>
      </c>
      <c r="B2" s="22">
        <v>0.95634693547585203</v>
      </c>
      <c r="C2" s="22">
        <v>0.95789346268955899</v>
      </c>
      <c r="D2" s="22">
        <v>1.0857596018345901</v>
      </c>
      <c r="E2" s="22">
        <v>0.80411185173358102</v>
      </c>
      <c r="F2" s="22">
        <v>0.74051046051213498</v>
      </c>
      <c r="G2" s="22">
        <v>0.82317209445966699</v>
      </c>
    </row>
    <row r="3" spans="1:7" x14ac:dyDescent="0.25">
      <c r="A3" s="22" t="s">
        <v>154</v>
      </c>
      <c r="B3" s="22">
        <v>0.96474686501040097</v>
      </c>
      <c r="C3" s="22">
        <v>1.15086364211917</v>
      </c>
      <c r="D3" s="22">
        <v>0.88438949287042601</v>
      </c>
      <c r="E3" s="22">
        <v>0.88003833520929398</v>
      </c>
      <c r="F3" s="22">
        <v>0.73153135206640296</v>
      </c>
      <c r="G3" s="22">
        <v>0.64587837028983996</v>
      </c>
    </row>
    <row r="4" spans="1:7" x14ac:dyDescent="0.25">
      <c r="A4" s="22" t="s">
        <v>153</v>
      </c>
      <c r="B4" s="22">
        <v>0.86712645500777596</v>
      </c>
      <c r="C4" s="22">
        <v>1.1552864121889399</v>
      </c>
      <c r="D4" s="22">
        <v>0.97758713280328302</v>
      </c>
      <c r="E4" s="22">
        <v>5.6514651219509897</v>
      </c>
      <c r="F4" s="22">
        <v>5.9138419323559601</v>
      </c>
      <c r="G4" s="22">
        <v>4.4107389949470797</v>
      </c>
    </row>
    <row r="5" spans="1:7" x14ac:dyDescent="0.25">
      <c r="A5" s="22" t="s">
        <v>152</v>
      </c>
      <c r="B5" s="22">
        <v>0.77486035407326104</v>
      </c>
      <c r="C5" s="22">
        <v>1.18511187080151</v>
      </c>
      <c r="D5" s="22">
        <v>1.04002777512523</v>
      </c>
      <c r="E5" s="22">
        <v>0.69899222806504702</v>
      </c>
      <c r="F5" s="22">
        <v>0.95036527982142405</v>
      </c>
      <c r="G5" s="22">
        <v>0.83681694658527195</v>
      </c>
    </row>
    <row r="6" spans="1:7" x14ac:dyDescent="0.25">
      <c r="A6" s="22" t="s">
        <v>151</v>
      </c>
      <c r="B6" s="22">
        <v>1.43370344625056</v>
      </c>
      <c r="C6" s="22">
        <v>1.0806012009711501</v>
      </c>
      <c r="D6" s="22">
        <v>0.48569535277829201</v>
      </c>
      <c r="E6" s="22">
        <v>0.62530942728427996</v>
      </c>
      <c r="F6" s="22">
        <v>0.94673904473649095</v>
      </c>
      <c r="G6" s="22">
        <v>0.49293657981000899</v>
      </c>
    </row>
    <row r="7" spans="1:7" x14ac:dyDescent="0.25">
      <c r="A7" s="22" t="s">
        <v>150</v>
      </c>
      <c r="B7" s="22">
        <v>0.32832680385748497</v>
      </c>
      <c r="C7" s="22">
        <v>1.41653437676362</v>
      </c>
      <c r="D7" s="22">
        <v>1.2551388193788999</v>
      </c>
      <c r="E7" s="22">
        <v>1.2633748919811201</v>
      </c>
      <c r="F7" s="22">
        <v>1.9692550452962401</v>
      </c>
      <c r="G7" s="22">
        <v>1.4821271628464801</v>
      </c>
    </row>
    <row r="8" spans="1:7" x14ac:dyDescent="0.25">
      <c r="A8" s="22" t="s">
        <v>149</v>
      </c>
      <c r="B8" s="22">
        <v>0.98141890977583901</v>
      </c>
      <c r="C8" s="22">
        <v>1.0666323919379299</v>
      </c>
      <c r="D8" s="22">
        <v>0.95194869828622997</v>
      </c>
      <c r="E8" s="22">
        <v>1.6898977467312799</v>
      </c>
      <c r="F8" s="22">
        <v>1.89142817342997</v>
      </c>
      <c r="G8" s="22">
        <v>0.86943814331526803</v>
      </c>
    </row>
    <row r="9" spans="1:7" x14ac:dyDescent="0.25">
      <c r="A9" s="22" t="s">
        <v>148</v>
      </c>
      <c r="B9" s="22">
        <v>0.97296728100040097</v>
      </c>
      <c r="C9" s="22">
        <v>0.91157580638957303</v>
      </c>
      <c r="D9" s="22">
        <v>1.11545691261003</v>
      </c>
      <c r="E9" s="22">
        <v>1.45919927275002</v>
      </c>
      <c r="F9" s="22">
        <v>1.6519658502054599</v>
      </c>
      <c r="G9" s="22">
        <v>1.4123534927841199</v>
      </c>
    </row>
    <row r="10" spans="1:7" x14ac:dyDescent="0.25">
      <c r="A10" s="22" t="s">
        <v>55</v>
      </c>
      <c r="B10" s="22">
        <v>0.95229764700577002</v>
      </c>
      <c r="C10" s="22">
        <v>1.10394125391192</v>
      </c>
      <c r="D10" s="22">
        <v>0.94376109908231298</v>
      </c>
      <c r="E10" s="22">
        <v>1.6297221105724999</v>
      </c>
      <c r="F10" s="22">
        <v>1.79388330555227</v>
      </c>
      <c r="G10" s="22">
        <v>2.5300069787071502</v>
      </c>
    </row>
    <row r="11" spans="1:7" x14ac:dyDescent="0.25">
      <c r="A11" s="22" t="s">
        <v>147</v>
      </c>
      <c r="B11" s="22">
        <v>0.90484445878211905</v>
      </c>
      <c r="C11" s="22">
        <v>1.15531741440535</v>
      </c>
      <c r="D11" s="22">
        <v>0.93983812681252898</v>
      </c>
      <c r="E11" s="22">
        <v>1.7476378289138099</v>
      </c>
      <c r="F11" s="22">
        <v>1.6301864894882301</v>
      </c>
      <c r="G11" s="22">
        <v>1.60338396310055</v>
      </c>
    </row>
    <row r="12" spans="1:7" x14ac:dyDescent="0.25">
      <c r="A12" s="22" t="s">
        <v>146</v>
      </c>
      <c r="B12" s="22">
        <v>0.90460132182412001</v>
      </c>
      <c r="C12" s="22">
        <v>0.59627970139608899</v>
      </c>
      <c r="D12" s="22">
        <v>1.4991189767797899</v>
      </c>
      <c r="E12" s="22">
        <v>1.00447977102523</v>
      </c>
      <c r="F12" s="22">
        <v>1.12096191321905</v>
      </c>
      <c r="G12" s="22">
        <v>0.94393998149966896</v>
      </c>
    </row>
    <row r="13" spans="1:7" x14ac:dyDescent="0.25">
      <c r="A13" s="22" t="s">
        <v>145</v>
      </c>
      <c r="B13" s="22">
        <v>0.94491356785273095</v>
      </c>
      <c r="C13" s="22">
        <v>1.10194703214085</v>
      </c>
      <c r="D13" s="22">
        <v>0.95313940000641995</v>
      </c>
      <c r="E13" s="22">
        <v>0.457546903352402</v>
      </c>
      <c r="F13" s="22">
        <v>0.47648379476674102</v>
      </c>
      <c r="G13" s="22">
        <v>0.42047565668728898</v>
      </c>
    </row>
    <row r="14" spans="1:7" x14ac:dyDescent="0.25">
      <c r="A14" s="22" t="s">
        <v>144</v>
      </c>
      <c r="B14" s="22">
        <v>1.20735980782312</v>
      </c>
      <c r="C14" s="22">
        <v>0.61197617377373303</v>
      </c>
      <c r="D14" s="22">
        <v>1.1806640184031501</v>
      </c>
      <c r="E14" s="22">
        <v>1.5550200758072501</v>
      </c>
      <c r="F14" s="22">
        <v>1.2326891489815499</v>
      </c>
      <c r="G14" s="22">
        <v>2.4292073045570901</v>
      </c>
    </row>
    <row r="15" spans="1:7" x14ac:dyDescent="0.25">
      <c r="A15" s="22" t="s">
        <v>143</v>
      </c>
      <c r="B15" s="22">
        <v>1.04077038949557</v>
      </c>
      <c r="C15" s="22">
        <v>0.95924916742662103</v>
      </c>
      <c r="D15" s="22">
        <v>0.99998044307781098</v>
      </c>
      <c r="E15" s="22">
        <v>0.55423809025167503</v>
      </c>
      <c r="F15" s="22">
        <v>0.547900240607057</v>
      </c>
      <c r="G15" s="22">
        <v>0.59849259567630597</v>
      </c>
    </row>
    <row r="16" spans="1:7" x14ac:dyDescent="0.25">
      <c r="A16" s="22" t="s">
        <v>142</v>
      </c>
      <c r="B16" s="22">
        <v>1.06465987112357</v>
      </c>
      <c r="C16" s="22">
        <v>0.939977956024449</v>
      </c>
      <c r="D16" s="22">
        <v>0.99536217285198203</v>
      </c>
      <c r="E16" s="22">
        <v>1.1710948946456901</v>
      </c>
      <c r="F16" s="22">
        <v>1.1545238311482899</v>
      </c>
      <c r="G16" s="22">
        <v>1.6482951082124699</v>
      </c>
    </row>
    <row r="17" spans="1:7" x14ac:dyDescent="0.25">
      <c r="A17" s="22" t="s">
        <v>141</v>
      </c>
      <c r="B17" s="22">
        <v>0.91969882848778695</v>
      </c>
      <c r="C17" s="22">
        <v>1.0468603151331</v>
      </c>
      <c r="D17" s="22">
        <v>1.03344085637912</v>
      </c>
      <c r="E17" s="22">
        <v>0.67568730350759099</v>
      </c>
      <c r="F17" s="22">
        <v>0.75980258289489999</v>
      </c>
      <c r="G17" s="22">
        <v>0.73648673312297397</v>
      </c>
    </row>
    <row r="18" spans="1:7" x14ac:dyDescent="0.25">
      <c r="A18" s="22" t="s">
        <v>140</v>
      </c>
      <c r="B18" s="22">
        <v>1.0699785394404999</v>
      </c>
      <c r="C18" s="22">
        <v>0.89832955148171301</v>
      </c>
      <c r="D18" s="22">
        <v>1.0316919090777901</v>
      </c>
      <c r="E18" s="22">
        <v>0.94901332285560303</v>
      </c>
      <c r="F18" s="22">
        <v>0.73513933614809301</v>
      </c>
      <c r="G18" s="22">
        <v>0.77323157493905403</v>
      </c>
    </row>
    <row r="19" spans="1:7" x14ac:dyDescent="0.25">
      <c r="A19" s="22" t="s">
        <v>139</v>
      </c>
      <c r="B19" s="22">
        <v>0.98231577327166897</v>
      </c>
      <c r="C19" s="22">
        <v>1.08543798213196</v>
      </c>
      <c r="D19" s="22">
        <v>0.93224624459637095</v>
      </c>
      <c r="E19" s="22">
        <v>3.1932304685206798</v>
      </c>
      <c r="F19" s="22">
        <v>3.0379129961090801</v>
      </c>
      <c r="G19" s="22">
        <v>2.0351136317626901</v>
      </c>
    </row>
    <row r="20" spans="1:7" x14ac:dyDescent="0.25">
      <c r="A20" s="22" t="s">
        <v>138</v>
      </c>
      <c r="B20" s="22">
        <v>1.01546063355199</v>
      </c>
      <c r="C20" s="22">
        <v>1.0413480095649299</v>
      </c>
      <c r="D20" s="22">
        <v>0.94319135688307698</v>
      </c>
      <c r="E20" s="22">
        <v>3.0326674857911602</v>
      </c>
      <c r="F20" s="22">
        <v>2.8119231093502401</v>
      </c>
      <c r="G20" s="22">
        <v>2.2821990214954999</v>
      </c>
    </row>
    <row r="21" spans="1:7" x14ac:dyDescent="0.25">
      <c r="A21" s="22" t="s">
        <v>137</v>
      </c>
      <c r="B21" s="22">
        <v>1.20383667142495</v>
      </c>
      <c r="C21" s="22">
        <v>0.944448080505633</v>
      </c>
      <c r="D21" s="22">
        <v>0.85171524806941901</v>
      </c>
      <c r="E21" s="22">
        <v>1.2677839422281101</v>
      </c>
      <c r="F21" s="22">
        <v>1.5277949726915001</v>
      </c>
      <c r="G21" s="22">
        <v>1.01171475546378</v>
      </c>
    </row>
    <row r="22" spans="1:7" x14ac:dyDescent="0.25">
      <c r="A22" s="22" t="s">
        <v>12</v>
      </c>
      <c r="B22" s="22">
        <v>1.0928776166910299</v>
      </c>
      <c r="C22" s="22">
        <v>0.95129885355132504</v>
      </c>
      <c r="D22" s="22">
        <v>0.95582352975764495</v>
      </c>
      <c r="E22" s="22">
        <v>0.69800533579382695</v>
      </c>
      <c r="F22" s="22">
        <v>0.69524934647190895</v>
      </c>
      <c r="G22" s="22">
        <v>1.64678007326355</v>
      </c>
    </row>
    <row r="23" spans="1:7" x14ac:dyDescent="0.25">
      <c r="A23" s="22" t="s">
        <v>136</v>
      </c>
      <c r="B23" s="22">
        <v>0.81990610468921099</v>
      </c>
      <c r="C23" s="22">
        <v>1.1759237356904599</v>
      </c>
      <c r="D23" s="22">
        <v>1.0041701596203301</v>
      </c>
      <c r="E23" s="22">
        <v>0.67192730756155505</v>
      </c>
      <c r="F23" s="22">
        <v>0.57306212138493295</v>
      </c>
      <c r="G23" s="22">
        <v>0.94080472710143204</v>
      </c>
    </row>
    <row r="24" spans="1:7" x14ac:dyDescent="0.25">
      <c r="A24" s="22" t="s">
        <v>135</v>
      </c>
      <c r="B24" s="22">
        <v>1.04065778375491</v>
      </c>
      <c r="C24" s="22">
        <v>1.0149681037145699</v>
      </c>
      <c r="D24" s="22">
        <v>0.94437411253051895</v>
      </c>
      <c r="E24" s="22">
        <v>0.89312653087286997</v>
      </c>
      <c r="F24" s="22">
        <v>0.85188086564895105</v>
      </c>
      <c r="G24" s="22">
        <v>0.86120925006540205</v>
      </c>
    </row>
    <row r="25" spans="1:7" x14ac:dyDescent="0.25">
      <c r="A25" s="22" t="s">
        <v>134</v>
      </c>
      <c r="B25" s="22">
        <v>1.0159438320221801</v>
      </c>
      <c r="C25" s="22">
        <v>0.99086424064158696</v>
      </c>
      <c r="D25" s="22">
        <v>0.99319192733622796</v>
      </c>
      <c r="E25" s="22">
        <v>0.87191620955516602</v>
      </c>
      <c r="F25" s="22">
        <v>0.89490643884054899</v>
      </c>
      <c r="G25" s="22">
        <v>0.90899555624115203</v>
      </c>
    </row>
    <row r="26" spans="1:7" x14ac:dyDescent="0.25">
      <c r="A26" s="22" t="s">
        <v>133</v>
      </c>
      <c r="B26" s="22">
        <v>1.16525972456702</v>
      </c>
      <c r="C26" s="22">
        <v>0.922589769931909</v>
      </c>
      <c r="D26" s="22">
        <v>0.91215050550107601</v>
      </c>
      <c r="E26" s="22">
        <v>0.76010692620456599</v>
      </c>
      <c r="F26" s="22">
        <v>0.72601990453365794</v>
      </c>
      <c r="G26" s="22">
        <v>0.83638459556497702</v>
      </c>
    </row>
    <row r="27" spans="1:7" x14ac:dyDescent="0.25">
      <c r="A27" s="22" t="s">
        <v>132</v>
      </c>
      <c r="B27" s="22">
        <v>1.0273319040902</v>
      </c>
      <c r="C27" s="22">
        <v>1.01585155876435</v>
      </c>
      <c r="D27" s="22">
        <v>0.95681653714545201</v>
      </c>
      <c r="E27" s="22">
        <v>0.61796983095207503</v>
      </c>
      <c r="F27" s="22">
        <v>0.68875349358272098</v>
      </c>
      <c r="G27" s="22">
        <v>0.53217456927428197</v>
      </c>
    </row>
    <row r="28" spans="1:7" x14ac:dyDescent="0.25">
      <c r="A28" s="22" t="s">
        <v>131</v>
      </c>
      <c r="B28" s="22">
        <v>0.96915400437954702</v>
      </c>
      <c r="C28" s="22">
        <v>1.0382123463595501</v>
      </c>
      <c r="D28" s="22">
        <v>0.99263364926090503</v>
      </c>
      <c r="E28" s="22">
        <v>0.64177322700233397</v>
      </c>
      <c r="F28" s="22">
        <v>0.53262707753690297</v>
      </c>
      <c r="G28" s="22">
        <v>0.455022241711249</v>
      </c>
    </row>
    <row r="29" spans="1:7" x14ac:dyDescent="0.25">
      <c r="A29" s="22" t="s">
        <v>130</v>
      </c>
      <c r="B29" s="22">
        <v>1.1225016502068501</v>
      </c>
      <c r="C29" s="22">
        <v>0.98916027303822496</v>
      </c>
      <c r="D29" s="22">
        <v>0.88833807675492305</v>
      </c>
      <c r="E29" s="22">
        <v>1.3431785636805</v>
      </c>
      <c r="F29" s="22">
        <v>1.42843483406347</v>
      </c>
      <c r="G29" s="22">
        <v>1.1794267137538701</v>
      </c>
    </row>
    <row r="30" spans="1:7" x14ac:dyDescent="0.25">
      <c r="A30" s="22" t="s">
        <v>129</v>
      </c>
      <c r="B30" s="22">
        <v>0.98191298091124601</v>
      </c>
      <c r="C30" s="22">
        <v>0.94691316234054401</v>
      </c>
      <c r="D30" s="22">
        <v>1.0711738567482101</v>
      </c>
      <c r="E30" s="22">
        <v>0.43637302770278502</v>
      </c>
      <c r="F30" s="22">
        <v>0.44749794355973799</v>
      </c>
      <c r="G30" s="22">
        <v>0.45605721949792999</v>
      </c>
    </row>
    <row r="31" spans="1:7" x14ac:dyDescent="0.25">
      <c r="A31" s="22" t="s">
        <v>128</v>
      </c>
      <c r="B31" s="22">
        <v>0.96357989534199995</v>
      </c>
      <c r="C31" s="22">
        <v>0.92071555225150503</v>
      </c>
      <c r="D31" s="22">
        <v>1.1157045524064999</v>
      </c>
      <c r="E31" s="22">
        <v>0.65866454168143296</v>
      </c>
      <c r="F31" s="22">
        <v>0.70608739002228105</v>
      </c>
      <c r="G31" s="22">
        <v>0.611598445836122</v>
      </c>
    </row>
    <row r="32" spans="1:7" x14ac:dyDescent="0.25">
      <c r="A32" s="22" t="s">
        <v>127</v>
      </c>
      <c r="B32" s="22">
        <v>0.98563602921387705</v>
      </c>
      <c r="C32" s="22">
        <v>1.06896238086129</v>
      </c>
      <c r="D32" s="22">
        <v>0.94540158992483603</v>
      </c>
      <c r="E32" s="22">
        <v>0.61626596040162596</v>
      </c>
      <c r="F32" s="22">
        <v>0.48383131387589001</v>
      </c>
      <c r="G32" s="22">
        <v>0.48592613366071002</v>
      </c>
    </row>
    <row r="33" spans="1:7" x14ac:dyDescent="0.25">
      <c r="A33" s="22" t="s">
        <v>126</v>
      </c>
      <c r="B33" s="22">
        <v>0.83541354303903703</v>
      </c>
      <c r="C33" s="22">
        <v>0.84596561034578199</v>
      </c>
      <c r="D33" s="22">
        <v>1.3186208466151801</v>
      </c>
      <c r="E33" s="22">
        <v>2.9751634570564298</v>
      </c>
      <c r="F33" s="22">
        <v>1.6160341162076199</v>
      </c>
      <c r="G33" s="22">
        <v>2.4573795912850098</v>
      </c>
    </row>
    <row r="34" spans="1:7" x14ac:dyDescent="0.25">
      <c r="A34" s="22" t="s">
        <v>125</v>
      </c>
      <c r="B34" s="22">
        <v>1.05716024355397</v>
      </c>
      <c r="C34" s="22">
        <v>0.95714216413905395</v>
      </c>
      <c r="D34" s="22">
        <v>0.98569759230697995</v>
      </c>
      <c r="E34" s="22">
        <v>0.74509703180150899</v>
      </c>
      <c r="F34" s="22">
        <v>0.65452572934783004</v>
      </c>
      <c r="G34" s="22">
        <v>0.67048467163282099</v>
      </c>
    </row>
    <row r="35" spans="1:7" x14ac:dyDescent="0.25">
      <c r="A35" s="22" t="s">
        <v>124</v>
      </c>
      <c r="B35" s="22">
        <v>0.88478661772362499</v>
      </c>
      <c r="C35" s="22">
        <v>1.0577461906899901</v>
      </c>
      <c r="D35" s="22">
        <v>1.05746719158638</v>
      </c>
      <c r="E35" s="22">
        <v>6.15126024006336</v>
      </c>
      <c r="F35" s="22">
        <v>6.6942061087339901</v>
      </c>
      <c r="G35" s="22">
        <v>4.7537117218057201</v>
      </c>
    </row>
    <row r="36" spans="1:7" x14ac:dyDescent="0.25">
      <c r="A36" s="22" t="s">
        <v>56</v>
      </c>
      <c r="B36" s="22">
        <v>0.88478661772362499</v>
      </c>
      <c r="C36" s="22">
        <v>1.0577461906899901</v>
      </c>
      <c r="D36" s="22">
        <v>1.05746719158638</v>
      </c>
      <c r="E36" s="22">
        <v>6.15126024006336</v>
      </c>
      <c r="F36" s="22">
        <v>6.6942061087339901</v>
      </c>
      <c r="G36" s="22">
        <v>4.7537117218057201</v>
      </c>
    </row>
    <row r="37" spans="1:7" x14ac:dyDescent="0.25">
      <c r="A37" s="22" t="s">
        <v>123</v>
      </c>
      <c r="B37" s="22">
        <v>1.0862568936889101</v>
      </c>
      <c r="C37" s="22">
        <v>0.97054075065212098</v>
      </c>
      <c r="D37" s="22">
        <v>0.94320235565896404</v>
      </c>
      <c r="E37" s="22">
        <v>0.796447100475147</v>
      </c>
      <c r="F37" s="22">
        <v>0.73966869523097001</v>
      </c>
      <c r="G37" s="22">
        <v>0.82734115007490605</v>
      </c>
    </row>
    <row r="38" spans="1:7" x14ac:dyDescent="0.25">
      <c r="A38" s="22" t="s">
        <v>122</v>
      </c>
      <c r="B38" s="22">
        <v>1.0983797108306801</v>
      </c>
      <c r="C38" s="22">
        <v>0.90281692109183198</v>
      </c>
      <c r="D38" s="22">
        <v>0.99880336807748604</v>
      </c>
      <c r="E38" s="22">
        <v>0.51607843260269504</v>
      </c>
      <c r="F38" s="22">
        <v>0.52631886653302395</v>
      </c>
      <c r="G38" s="22">
        <v>0.52264938527780502</v>
      </c>
    </row>
    <row r="39" spans="1:7" x14ac:dyDescent="0.25">
      <c r="A39" s="22" t="s">
        <v>121</v>
      </c>
      <c r="B39" s="22">
        <v>1.04323000547296</v>
      </c>
      <c r="C39" s="22">
        <v>0.88107175430070295</v>
      </c>
      <c r="D39" s="22">
        <v>1.07569824022634</v>
      </c>
      <c r="E39" s="22">
        <v>0.63193922441989603</v>
      </c>
      <c r="F39" s="22">
        <v>0.51992235363186301</v>
      </c>
      <c r="G39" s="22">
        <v>0.65556473615244704</v>
      </c>
    </row>
    <row r="40" spans="1:7" x14ac:dyDescent="0.25">
      <c r="A40" s="22" t="s">
        <v>120</v>
      </c>
      <c r="B40" s="22">
        <v>1.0473030605655</v>
      </c>
      <c r="C40" s="22">
        <v>0.89296919943599395</v>
      </c>
      <c r="D40" s="22">
        <v>1.0597277399984999</v>
      </c>
      <c r="E40" s="22">
        <v>0.50658801205179704</v>
      </c>
      <c r="F40" s="22">
        <v>0.52222627121155996</v>
      </c>
      <c r="G40" s="22">
        <v>0.49632888612171699</v>
      </c>
    </row>
    <row r="41" spans="1:7" x14ac:dyDescent="0.25">
      <c r="A41" s="22" t="s">
        <v>119</v>
      </c>
      <c r="B41" s="22">
        <v>0.98798051415027799</v>
      </c>
      <c r="C41" s="22">
        <v>0.98409366624349504</v>
      </c>
      <c r="D41" s="22">
        <v>1.02792581960623</v>
      </c>
      <c r="E41" s="22">
        <v>0.54822999918799098</v>
      </c>
      <c r="F41" s="22">
        <v>0.52782921036755903</v>
      </c>
      <c r="G41" s="22">
        <v>0.273464306482679</v>
      </c>
    </row>
    <row r="42" spans="1:7" x14ac:dyDescent="0.25">
      <c r="A42" s="22" t="s">
        <v>118</v>
      </c>
      <c r="B42" s="22">
        <v>1.39601081883915</v>
      </c>
      <c r="C42" s="22">
        <v>0.75653858959332498</v>
      </c>
      <c r="D42" s="22">
        <v>0.847450591567527</v>
      </c>
      <c r="E42" s="22">
        <v>0.62265996298820503</v>
      </c>
      <c r="F42" s="22">
        <v>0.66551389474140799</v>
      </c>
      <c r="G42" s="22">
        <v>0.63288023086299605</v>
      </c>
    </row>
    <row r="43" spans="1:7" x14ac:dyDescent="0.25">
      <c r="A43" s="22" t="s">
        <v>117</v>
      </c>
      <c r="B43" s="22">
        <v>0.91645070592671696</v>
      </c>
      <c r="C43" s="22">
        <v>1.0035487911143901</v>
      </c>
      <c r="D43" s="22">
        <v>1.0800005029588899</v>
      </c>
      <c r="E43" s="22">
        <v>0.73458072758749005</v>
      </c>
      <c r="F43" s="22">
        <v>0.480335237435424</v>
      </c>
      <c r="G43" s="22">
        <v>0.54724230134404195</v>
      </c>
    </row>
    <row r="44" spans="1:7" x14ac:dyDescent="0.25">
      <c r="A44" s="22" t="s">
        <v>116</v>
      </c>
      <c r="B44" s="22">
        <v>0.93496978906068995</v>
      </c>
      <c r="C44" s="22">
        <v>0.91152457994389702</v>
      </c>
      <c r="D44" s="22">
        <v>1.1535056309954099</v>
      </c>
      <c r="E44" s="22">
        <v>0.45964137873792699</v>
      </c>
      <c r="F44" s="22">
        <v>0.482638414346797</v>
      </c>
      <c r="G44" s="22">
        <v>0.44938962755489298</v>
      </c>
    </row>
    <row r="45" spans="1:7" x14ac:dyDescent="0.25">
      <c r="A45" s="22" t="s">
        <v>115</v>
      </c>
      <c r="B45" s="22">
        <v>0.94299749449583303</v>
      </c>
      <c r="C45" s="22">
        <v>0.82766881084466104</v>
      </c>
      <c r="D45" s="22">
        <v>1.2293336946595099</v>
      </c>
      <c r="E45" s="22">
        <v>0.77459773485865402</v>
      </c>
      <c r="F45" s="22">
        <v>0.55626998065667199</v>
      </c>
      <c r="G45" s="22">
        <v>1.35787677300537</v>
      </c>
    </row>
    <row r="46" spans="1:7" x14ac:dyDescent="0.25">
      <c r="A46" s="22" t="s">
        <v>114</v>
      </c>
      <c r="B46" s="22">
        <v>0.95990104429272105</v>
      </c>
      <c r="C46" s="22">
        <v>0.81515422654025105</v>
      </c>
      <c r="D46" s="22">
        <v>1.2249447291670299</v>
      </c>
      <c r="E46" s="22">
        <v>0.81291092694857303</v>
      </c>
      <c r="F46" s="22">
        <v>0.56145363151411798</v>
      </c>
      <c r="G46" s="22">
        <v>1.30402473923166</v>
      </c>
    </row>
    <row r="47" spans="1:7" x14ac:dyDescent="0.25">
      <c r="A47" s="22" t="s">
        <v>113</v>
      </c>
      <c r="B47" s="22">
        <v>1.0216286327073401</v>
      </c>
      <c r="C47" s="22">
        <v>1.0298552152346301</v>
      </c>
      <c r="D47" s="22">
        <v>0.94851615205802697</v>
      </c>
      <c r="E47" s="22">
        <v>0.87692722722996996</v>
      </c>
      <c r="F47" s="22">
        <v>0.91671753988964699</v>
      </c>
      <c r="G47" s="22">
        <v>0.80740413201859496</v>
      </c>
    </row>
    <row r="48" spans="1:7" x14ac:dyDescent="0.25">
      <c r="A48" s="22" t="s">
        <v>112</v>
      </c>
      <c r="B48" s="22">
        <v>0.92989875801142896</v>
      </c>
      <c r="C48" s="22">
        <v>1.0391686246073699</v>
      </c>
      <c r="D48" s="22">
        <v>1.0309326173811999</v>
      </c>
      <c r="E48" s="22">
        <v>1.0744700603375501</v>
      </c>
      <c r="F48" s="22">
        <v>1.1609215682634999</v>
      </c>
      <c r="G48" s="22">
        <v>0.97039406991127997</v>
      </c>
    </row>
    <row r="49" spans="1:7" x14ac:dyDescent="0.25">
      <c r="A49" s="22" t="s">
        <v>51</v>
      </c>
      <c r="B49" s="22">
        <v>0.93858482130729004</v>
      </c>
      <c r="C49" s="22">
        <v>1.06129783223804</v>
      </c>
      <c r="D49" s="22">
        <v>1.00011734645467</v>
      </c>
      <c r="E49" s="22">
        <v>1.69850890975206</v>
      </c>
      <c r="F49" s="22">
        <v>1.8030609483008599</v>
      </c>
      <c r="G49" s="22">
        <v>1.6328439054450501</v>
      </c>
    </row>
    <row r="50" spans="1:7" x14ac:dyDescent="0.25">
      <c r="A50" s="22" t="s">
        <v>53</v>
      </c>
      <c r="B50" s="22">
        <v>1.0255366139608399</v>
      </c>
      <c r="C50" s="22">
        <v>1.0181646610749999</v>
      </c>
      <c r="D50" s="22">
        <v>0.95629872496415802</v>
      </c>
      <c r="E50" s="22">
        <v>0.94764874418053302</v>
      </c>
      <c r="F50" s="22">
        <v>0.97174235852911195</v>
      </c>
      <c r="G50" s="22">
        <v>0.88737994193321401</v>
      </c>
    </row>
    <row r="51" spans="1:7" x14ac:dyDescent="0.25">
      <c r="A51" s="22" t="s">
        <v>111</v>
      </c>
      <c r="B51" s="22">
        <v>1.06128820671639</v>
      </c>
      <c r="C51" s="22">
        <v>1.0191910643875599</v>
      </c>
      <c r="D51" s="22">
        <v>0.91952072889605496</v>
      </c>
      <c r="E51" s="22">
        <v>0.453181859022391</v>
      </c>
      <c r="F51" s="22">
        <v>0.46210859951595701</v>
      </c>
      <c r="G51" s="22">
        <v>0.40452383772456701</v>
      </c>
    </row>
    <row r="52" spans="1:7" x14ac:dyDescent="0.25">
      <c r="A52" s="22" t="s">
        <v>110</v>
      </c>
      <c r="B52" s="22">
        <v>1.08045063868216</v>
      </c>
      <c r="C52" s="22">
        <v>0.90762051624104401</v>
      </c>
      <c r="D52" s="22">
        <v>1.01192884507679</v>
      </c>
      <c r="E52" s="22">
        <v>0.47192646620119</v>
      </c>
      <c r="F52" s="22">
        <v>0.48025726722450102</v>
      </c>
      <c r="G52" s="22">
        <v>0.434467057729069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030CF-DE1B-4CBB-B793-0004D81FAB24}">
  <dimension ref="A1:G52"/>
  <sheetViews>
    <sheetView workbookViewId="0">
      <selection activeCell="I18" sqref="I18"/>
    </sheetView>
  </sheetViews>
  <sheetFormatPr defaultColWidth="12.44140625" defaultRowHeight="13.8" x14ac:dyDescent="0.25"/>
  <cols>
    <col min="1" max="1" width="59.6640625" style="22" bestFit="1" customWidth="1"/>
    <col min="2" max="16384" width="12.44140625" style="22"/>
  </cols>
  <sheetData>
    <row r="1" spans="1:7" x14ac:dyDescent="0.25">
      <c r="A1" s="21" t="s">
        <v>159</v>
      </c>
      <c r="B1" s="22" t="s">
        <v>157</v>
      </c>
      <c r="C1" s="22" t="s">
        <v>157</v>
      </c>
      <c r="D1" s="22" t="s">
        <v>157</v>
      </c>
      <c r="E1" s="22" t="s">
        <v>156</v>
      </c>
      <c r="F1" s="22" t="s">
        <v>156</v>
      </c>
      <c r="G1" s="22" t="s">
        <v>156</v>
      </c>
    </row>
    <row r="2" spans="1:7" x14ac:dyDescent="0.25">
      <c r="A2" s="22" t="s">
        <v>155</v>
      </c>
      <c r="B2" s="22">
        <v>0.68077655081659005</v>
      </c>
      <c r="C2" s="22">
        <v>0.965589882527631</v>
      </c>
      <c r="D2" s="22">
        <v>1.3536335666557799</v>
      </c>
      <c r="E2" s="22">
        <v>1.1959191056871299</v>
      </c>
      <c r="F2" s="22">
        <v>0.21908333895203999</v>
      </c>
      <c r="G2" s="22">
        <v>0.49689064427386598</v>
      </c>
    </row>
    <row r="3" spans="1:7" x14ac:dyDescent="0.25">
      <c r="A3" s="22" t="s">
        <v>154</v>
      </c>
      <c r="B3" s="22">
        <v>0.99167153394077701</v>
      </c>
      <c r="C3" s="22">
        <v>1.00117155854541</v>
      </c>
      <c r="D3" s="22">
        <v>1.00715690751381</v>
      </c>
      <c r="E3" s="22">
        <v>0.79378648264118001</v>
      </c>
      <c r="F3" s="22">
        <v>2.1847806461595001</v>
      </c>
      <c r="G3" s="22">
        <v>1.75550091669859</v>
      </c>
    </row>
    <row r="4" spans="1:7" x14ac:dyDescent="0.25">
      <c r="A4" s="22" t="s">
        <v>153</v>
      </c>
      <c r="B4" s="22">
        <v>1.28526453635349</v>
      </c>
      <c r="C4" s="22">
        <v>0.846164113835012</v>
      </c>
      <c r="D4" s="22">
        <v>0.86857134981150197</v>
      </c>
      <c r="E4" s="22">
        <v>0.90942820083237197</v>
      </c>
      <c r="F4" s="22">
        <v>0.78632381011688202</v>
      </c>
      <c r="G4" s="22">
        <v>1.55276242552101</v>
      </c>
    </row>
    <row r="5" spans="1:7" x14ac:dyDescent="0.25">
      <c r="A5" s="22" t="s">
        <v>152</v>
      </c>
      <c r="B5" s="22">
        <v>0.55468814735422201</v>
      </c>
      <c r="C5" s="22">
        <v>2.1049785761127899</v>
      </c>
      <c r="D5" s="22">
        <v>0.340333276532992</v>
      </c>
      <c r="E5" s="22">
        <v>0.66963582730398497</v>
      </c>
      <c r="F5" s="22">
        <v>0.77041978623309804</v>
      </c>
      <c r="G5" s="22">
        <v>0.66693110865887095</v>
      </c>
    </row>
    <row r="6" spans="1:7" x14ac:dyDescent="0.25">
      <c r="A6" s="22" t="s">
        <v>151</v>
      </c>
      <c r="B6" s="22">
        <v>0.95803293814434498</v>
      </c>
      <c r="C6" s="22">
        <v>1.02999006069345</v>
      </c>
      <c r="D6" s="22">
        <v>1.0119770011622</v>
      </c>
      <c r="E6" s="22">
        <v>0.61924760731912898</v>
      </c>
      <c r="F6" s="22">
        <v>1.0161654852136</v>
      </c>
      <c r="G6" s="22">
        <v>0.82736212728303005</v>
      </c>
    </row>
    <row r="7" spans="1:7" x14ac:dyDescent="0.25">
      <c r="A7" s="22" t="s">
        <v>150</v>
      </c>
      <c r="B7" s="22">
        <v>0.95329796306001702</v>
      </c>
      <c r="C7" s="22">
        <v>1.03744665707756</v>
      </c>
      <c r="D7" s="22">
        <v>1.00925537986242</v>
      </c>
      <c r="E7" s="22">
        <v>1.3999972934454401</v>
      </c>
      <c r="F7" s="22">
        <v>1.68103473397059</v>
      </c>
      <c r="G7" s="22">
        <v>1.49273916216937</v>
      </c>
    </row>
    <row r="8" spans="1:7" x14ac:dyDescent="0.25">
      <c r="A8" s="22" t="s">
        <v>149</v>
      </c>
      <c r="B8" s="22">
        <v>0.839983456044053</v>
      </c>
      <c r="C8" s="22">
        <v>0.81209572558601395</v>
      </c>
      <c r="D8" s="22">
        <v>1.3479208183699301</v>
      </c>
      <c r="E8" s="22">
        <v>0.90274829127496803</v>
      </c>
      <c r="F8" s="22">
        <v>0.26586290835419502</v>
      </c>
      <c r="G8" s="22">
        <v>0.47661856565647698</v>
      </c>
    </row>
    <row r="9" spans="1:7" x14ac:dyDescent="0.25">
      <c r="A9" s="22" t="s">
        <v>148</v>
      </c>
      <c r="B9" s="22">
        <v>0.57219683605295102</v>
      </c>
      <c r="C9" s="22">
        <v>1.6914142217416299</v>
      </c>
      <c r="D9" s="22">
        <v>0.73638894220542395</v>
      </c>
      <c r="E9" s="22">
        <v>1.2675502823468301</v>
      </c>
      <c r="F9" s="22">
        <v>2.4740463453345098</v>
      </c>
      <c r="G9" s="22">
        <v>1.7539461534749701</v>
      </c>
    </row>
    <row r="10" spans="1:7" x14ac:dyDescent="0.25">
      <c r="A10" s="22" t="s">
        <v>55</v>
      </c>
      <c r="B10" s="22">
        <v>0.859910251791145</v>
      </c>
      <c r="C10" s="22">
        <v>1.1987767013042601</v>
      </c>
      <c r="D10" s="22">
        <v>0.94131304690459805</v>
      </c>
      <c r="E10" s="22">
        <v>0.52397969303951097</v>
      </c>
      <c r="F10" s="22">
        <v>1.0302117284399299</v>
      </c>
      <c r="G10" s="22">
        <v>1.2604655816606001</v>
      </c>
    </row>
    <row r="11" spans="1:7" x14ac:dyDescent="0.25">
      <c r="A11" s="22" t="s">
        <v>147</v>
      </c>
      <c r="B11" s="22">
        <v>1.7515844704917101</v>
      </c>
      <c r="C11" s="22">
        <v>1.0616673811603901</v>
      </c>
      <c r="D11" s="22">
        <v>0.18674814834789399</v>
      </c>
      <c r="E11" s="22">
        <v>4.8870123666989098</v>
      </c>
      <c r="F11" s="22">
        <v>5.25554556834489</v>
      </c>
      <c r="G11" s="22">
        <v>5.1942442806655498</v>
      </c>
    </row>
    <row r="12" spans="1:7" x14ac:dyDescent="0.25">
      <c r="A12" s="22" t="s">
        <v>146</v>
      </c>
      <c r="B12" s="22">
        <v>1.18812411345503</v>
      </c>
      <c r="C12" s="22">
        <v>0.73953277607397305</v>
      </c>
      <c r="D12" s="22">
        <v>1.0723431104709999</v>
      </c>
      <c r="E12" s="22">
        <v>0.200576523473915</v>
      </c>
      <c r="F12" s="22">
        <v>0.27994803132301699</v>
      </c>
      <c r="G12" s="22">
        <v>0.29350712637448401</v>
      </c>
    </row>
    <row r="13" spans="1:7" x14ac:dyDescent="0.25">
      <c r="A13" s="22" t="s">
        <v>145</v>
      </c>
      <c r="B13" s="22">
        <v>0.85086968621297299</v>
      </c>
      <c r="C13" s="22">
        <v>1.00232515325852</v>
      </c>
      <c r="D13" s="22">
        <v>1.1468051605285099</v>
      </c>
      <c r="E13" s="22">
        <v>1.0086545112005401</v>
      </c>
      <c r="F13" s="22">
        <v>0.95914395799767105</v>
      </c>
      <c r="G13" s="22">
        <v>0.84401651134220002</v>
      </c>
    </row>
    <row r="14" spans="1:7" x14ac:dyDescent="0.25">
      <c r="A14" s="22" t="s">
        <v>144</v>
      </c>
      <c r="B14" s="22">
        <v>0.78812926336160105</v>
      </c>
      <c r="C14" s="22">
        <v>1.0116016200896301</v>
      </c>
      <c r="D14" s="22">
        <v>1.20026911654877</v>
      </c>
      <c r="E14" s="22">
        <v>1.31660496099623</v>
      </c>
      <c r="F14" s="22">
        <v>0.24372280793916001</v>
      </c>
      <c r="G14" s="22">
        <v>1.12077726848597</v>
      </c>
    </row>
    <row r="15" spans="1:7" x14ac:dyDescent="0.25">
      <c r="A15" s="22" t="s">
        <v>143</v>
      </c>
      <c r="B15" s="22">
        <v>1.39881465832587</v>
      </c>
      <c r="C15" s="22">
        <v>0.95882343237699696</v>
      </c>
      <c r="D15" s="22">
        <v>0.64236190929713499</v>
      </c>
      <c r="E15" s="22">
        <v>0.90095236807253698</v>
      </c>
      <c r="F15" s="22">
        <v>1.11970888834104</v>
      </c>
      <c r="G15" s="22">
        <v>0.63990818734858301</v>
      </c>
    </row>
    <row r="16" spans="1:7" x14ac:dyDescent="0.25">
      <c r="A16" s="22" t="s">
        <v>142</v>
      </c>
      <c r="B16" s="22">
        <v>1.09758363244125</v>
      </c>
      <c r="C16" s="22">
        <v>1.2719828621333999</v>
      </c>
      <c r="D16" s="22">
        <v>0.63043350542535104</v>
      </c>
      <c r="E16" s="22">
        <v>1.2865505203304399</v>
      </c>
      <c r="F16" s="22">
        <v>1.3178404356823901</v>
      </c>
      <c r="G16" s="22">
        <v>1.27729548341761</v>
      </c>
    </row>
    <row r="17" spans="1:7" x14ac:dyDescent="0.25">
      <c r="A17" s="22" t="s">
        <v>141</v>
      </c>
      <c r="B17" s="22">
        <v>1.0709569272720101</v>
      </c>
      <c r="C17" s="22">
        <v>1.0352264891320599</v>
      </c>
      <c r="D17" s="22">
        <v>0.89381658359593097</v>
      </c>
      <c r="E17" s="22">
        <v>0.72905743972849801</v>
      </c>
      <c r="F17" s="22">
        <v>0.480758571947762</v>
      </c>
      <c r="G17" s="22">
        <v>0.52349990402970503</v>
      </c>
    </row>
    <row r="18" spans="1:7" x14ac:dyDescent="0.25">
      <c r="A18" s="22" t="s">
        <v>140</v>
      </c>
      <c r="B18" s="22">
        <v>1.04982867073551</v>
      </c>
      <c r="C18" s="22">
        <v>0.90530853397623201</v>
      </c>
      <c r="D18" s="22">
        <v>1.0448627952882601</v>
      </c>
      <c r="E18" s="22">
        <v>0.82887243431143798</v>
      </c>
      <c r="F18" s="22">
        <v>0.82423978688788502</v>
      </c>
      <c r="G18" s="22">
        <v>0.85705892994563204</v>
      </c>
    </row>
    <row r="19" spans="1:7" x14ac:dyDescent="0.25">
      <c r="A19" s="22" t="s">
        <v>139</v>
      </c>
      <c r="B19" s="22">
        <v>1.25628118235716</v>
      </c>
      <c r="C19" s="22">
        <v>0.90742911872619902</v>
      </c>
      <c r="D19" s="22">
        <v>0.83628969891663796</v>
      </c>
      <c r="E19" s="22">
        <v>1.1177665763332101</v>
      </c>
      <c r="F19" s="22">
        <v>0.61722603472583604</v>
      </c>
      <c r="G19" s="22">
        <v>0.99816725389465799</v>
      </c>
    </row>
    <row r="20" spans="1:7" x14ac:dyDescent="0.25">
      <c r="A20" s="22" t="s">
        <v>138</v>
      </c>
      <c r="B20" s="22">
        <v>1.19521070519898</v>
      </c>
      <c r="C20" s="22">
        <v>0.90459989422892395</v>
      </c>
      <c r="D20" s="22">
        <v>0.90018940057209196</v>
      </c>
      <c r="E20" s="22">
        <v>1.09067230616149</v>
      </c>
      <c r="F20" s="22">
        <v>0.61642130059992395</v>
      </c>
      <c r="G20" s="22">
        <v>0.67802434420360103</v>
      </c>
    </row>
    <row r="21" spans="1:7" x14ac:dyDescent="0.25">
      <c r="A21" s="22" t="s">
        <v>137</v>
      </c>
      <c r="B21" s="22">
        <v>0.921390612476083</v>
      </c>
      <c r="C21" s="22">
        <v>0.93336522448450898</v>
      </c>
      <c r="D21" s="22">
        <v>1.1452441630394099</v>
      </c>
      <c r="E21" s="22">
        <v>0.83086852638237696</v>
      </c>
      <c r="F21" s="22">
        <v>0.84481232904558701</v>
      </c>
      <c r="G21" s="22">
        <v>0.702688681415921</v>
      </c>
    </row>
    <row r="22" spans="1:7" x14ac:dyDescent="0.25">
      <c r="A22" s="22" t="s">
        <v>12</v>
      </c>
      <c r="B22" s="22">
        <v>1.5368845586984099</v>
      </c>
      <c r="C22" s="22">
        <v>1.00668724698148</v>
      </c>
      <c r="D22" s="22">
        <v>0.456428194320112</v>
      </c>
      <c r="E22" s="22">
        <v>1.6700136403867201</v>
      </c>
      <c r="F22" s="22">
        <v>0.79102426350874799</v>
      </c>
      <c r="G22" s="22">
        <v>1.0653855423721399</v>
      </c>
    </row>
    <row r="23" spans="1:7" x14ac:dyDescent="0.25">
      <c r="A23" s="22" t="s">
        <v>136</v>
      </c>
      <c r="B23" s="22">
        <v>1.04002645234728</v>
      </c>
      <c r="C23" s="22">
        <v>0.88327028927786699</v>
      </c>
      <c r="D23" s="22">
        <v>1.0767032583748499</v>
      </c>
      <c r="E23" s="22">
        <v>1.0415353138772601</v>
      </c>
      <c r="F23" s="22">
        <v>1.07359979918432</v>
      </c>
      <c r="G23" s="22">
        <v>1.10984387007967</v>
      </c>
    </row>
    <row r="24" spans="1:7" x14ac:dyDescent="0.25">
      <c r="A24" s="22" t="s">
        <v>135</v>
      </c>
      <c r="B24" s="22">
        <v>1.0872115495920101</v>
      </c>
      <c r="C24" s="22">
        <v>1.1242171648507899</v>
      </c>
      <c r="D24" s="22">
        <v>0.78857128555719302</v>
      </c>
      <c r="E24" s="22">
        <v>1.1938291688215099</v>
      </c>
      <c r="F24" s="22">
        <v>0.73294855690863603</v>
      </c>
      <c r="G24" s="22">
        <v>0.50538311001860703</v>
      </c>
    </row>
    <row r="25" spans="1:7" x14ac:dyDescent="0.25">
      <c r="A25" s="22" t="s">
        <v>134</v>
      </c>
      <c r="B25" s="22">
        <v>1.0872115495920101</v>
      </c>
      <c r="C25" s="22">
        <v>1.1242171648507899</v>
      </c>
      <c r="D25" s="22">
        <v>0.78857128555719302</v>
      </c>
      <c r="E25" s="22">
        <v>1.1552243468738901</v>
      </c>
      <c r="F25" s="22">
        <v>0.81970090899116299</v>
      </c>
      <c r="G25" s="22">
        <v>0.39917606743288703</v>
      </c>
    </row>
    <row r="26" spans="1:7" x14ac:dyDescent="0.25">
      <c r="A26" s="22" t="s">
        <v>133</v>
      </c>
      <c r="B26" s="22">
        <v>1.1219964608652899</v>
      </c>
      <c r="C26" s="22">
        <v>0.91854475119502299</v>
      </c>
      <c r="D26" s="22">
        <v>0.95945878793968498</v>
      </c>
      <c r="E26" s="22">
        <v>0.81155851387216305</v>
      </c>
      <c r="F26" s="22">
        <v>0.91709540457137695</v>
      </c>
      <c r="G26" s="22">
        <v>0.88330048832945995</v>
      </c>
    </row>
    <row r="27" spans="1:7" x14ac:dyDescent="0.25">
      <c r="A27" s="22" t="s">
        <v>132</v>
      </c>
      <c r="B27" s="22">
        <v>1.0928931996214499</v>
      </c>
      <c r="C27" s="22">
        <v>0.96340017177827397</v>
      </c>
      <c r="D27" s="22">
        <v>0.94370662860027599</v>
      </c>
      <c r="E27" s="22">
        <v>0.98711335008348999</v>
      </c>
      <c r="F27" s="22">
        <v>1.0337721502752699</v>
      </c>
      <c r="G27" s="22">
        <v>0.96181374705093303</v>
      </c>
    </row>
    <row r="28" spans="1:7" x14ac:dyDescent="0.25">
      <c r="A28" s="22" t="s">
        <v>131</v>
      </c>
      <c r="B28" s="22">
        <v>1.0165708332477501</v>
      </c>
      <c r="C28" s="22">
        <v>0.97091490561228</v>
      </c>
      <c r="D28" s="22">
        <v>1.01251426113997</v>
      </c>
      <c r="E28" s="22">
        <v>1.0204799995078899</v>
      </c>
      <c r="F28" s="22">
        <v>0.99903463925506097</v>
      </c>
      <c r="G28" s="22">
        <v>0.95177826730915804</v>
      </c>
    </row>
    <row r="29" spans="1:7" x14ac:dyDescent="0.25">
      <c r="A29" s="22" t="s">
        <v>130</v>
      </c>
      <c r="B29" s="22">
        <v>1.0419571695831</v>
      </c>
      <c r="C29" s="22">
        <v>0.84546833147448797</v>
      </c>
      <c r="D29" s="22">
        <v>1.11257449894241</v>
      </c>
      <c r="E29" s="22">
        <v>0.81831240229107505</v>
      </c>
      <c r="F29" s="22">
        <v>0.86818875412421403</v>
      </c>
      <c r="G29" s="22">
        <v>0.94493085342497496</v>
      </c>
    </row>
    <row r="30" spans="1:7" x14ac:dyDescent="0.25">
      <c r="A30" s="22" t="s">
        <v>129</v>
      </c>
      <c r="B30" s="22">
        <v>1.05791373517293</v>
      </c>
      <c r="C30" s="22">
        <v>0.887501111299136</v>
      </c>
      <c r="D30" s="22">
        <v>1.05458515352793</v>
      </c>
      <c r="E30" s="22">
        <v>0.49782510274511999</v>
      </c>
      <c r="F30" s="22">
        <v>0.55712056366879603</v>
      </c>
      <c r="G30" s="22">
        <v>0.51197459179809701</v>
      </c>
    </row>
    <row r="31" spans="1:7" x14ac:dyDescent="0.25">
      <c r="A31" s="22" t="s">
        <v>128</v>
      </c>
      <c r="B31" s="22">
        <v>1.06073658449011</v>
      </c>
      <c r="C31" s="22">
        <v>0.97914906012977299</v>
      </c>
      <c r="D31" s="22">
        <v>0.96011435538012102</v>
      </c>
      <c r="E31" s="22">
        <v>0.82760475462604499</v>
      </c>
      <c r="F31" s="22">
        <v>0.90893458018227502</v>
      </c>
      <c r="G31" s="22">
        <v>0.93793320693250903</v>
      </c>
    </row>
    <row r="32" spans="1:7" x14ac:dyDescent="0.25">
      <c r="A32" s="22" t="s">
        <v>127</v>
      </c>
      <c r="B32" s="22">
        <v>0.81050364171297495</v>
      </c>
      <c r="C32" s="22">
        <v>1.02022637715025</v>
      </c>
      <c r="D32" s="22">
        <v>1.1692699811367799</v>
      </c>
      <c r="E32" s="22">
        <v>0.97452018795164197</v>
      </c>
      <c r="F32" s="22">
        <v>1.1438159056853501</v>
      </c>
      <c r="G32" s="22">
        <v>0.98211090707659099</v>
      </c>
    </row>
    <row r="33" spans="1:7" x14ac:dyDescent="0.25">
      <c r="A33" s="22" t="s">
        <v>126</v>
      </c>
      <c r="B33" s="22">
        <v>1.4311714453331501</v>
      </c>
      <c r="C33" s="22">
        <v>1.5550582778990301</v>
      </c>
      <c r="D33" s="22">
        <v>1.3770276767817001E-2</v>
      </c>
      <c r="E33" s="22">
        <v>0.75410140753062405</v>
      </c>
      <c r="F33" s="22">
        <v>3.3546865133160499E-2</v>
      </c>
      <c r="G33" s="22">
        <v>0.98411673713565095</v>
      </c>
    </row>
    <row r="34" spans="1:7" x14ac:dyDescent="0.25">
      <c r="A34" s="22" t="s">
        <v>125</v>
      </c>
      <c r="B34" s="22">
        <v>1.1334841693191999</v>
      </c>
      <c r="C34" s="22">
        <v>0.97483526585652902</v>
      </c>
      <c r="D34" s="22">
        <v>0.89168056482426605</v>
      </c>
      <c r="E34" s="22">
        <v>0.88892855095159695</v>
      </c>
      <c r="F34" s="22">
        <v>0.991162521305886</v>
      </c>
      <c r="G34" s="22">
        <v>0.87571946608928697</v>
      </c>
    </row>
    <row r="35" spans="1:7" x14ac:dyDescent="0.25">
      <c r="A35" s="22" t="s">
        <v>124</v>
      </c>
      <c r="B35" s="22">
        <v>1.8304671192334601</v>
      </c>
      <c r="C35" s="22">
        <v>0.68172783054791397</v>
      </c>
      <c r="D35" s="22">
        <v>0.48780505021863002</v>
      </c>
      <c r="E35" s="22">
        <v>1.23406833066945</v>
      </c>
      <c r="F35" s="22">
        <v>1.18080593301508</v>
      </c>
      <c r="G35" s="22">
        <v>0.56587077842224498</v>
      </c>
    </row>
    <row r="36" spans="1:7" x14ac:dyDescent="0.25">
      <c r="A36" s="22" t="s">
        <v>56</v>
      </c>
      <c r="B36" s="22">
        <v>1.8578103432638999</v>
      </c>
      <c r="C36" s="22">
        <v>0.66500429245016701</v>
      </c>
      <c r="D36" s="22">
        <v>0.477185364285933</v>
      </c>
      <c r="E36" s="22">
        <v>1.6049308965954701</v>
      </c>
      <c r="F36" s="22">
        <v>1.0746689032905301</v>
      </c>
      <c r="G36" s="22">
        <v>0.68590563335023602</v>
      </c>
    </row>
    <row r="37" spans="1:7" x14ac:dyDescent="0.25">
      <c r="A37" s="22" t="s">
        <v>123</v>
      </c>
      <c r="B37" s="22">
        <v>1.1327785723074699</v>
      </c>
      <c r="C37" s="22">
        <v>0.82911108804136602</v>
      </c>
      <c r="D37" s="22">
        <v>1.0381103396511699</v>
      </c>
      <c r="E37" s="22">
        <v>0.713536111548568</v>
      </c>
      <c r="F37" s="22">
        <v>0.81114136303934703</v>
      </c>
      <c r="G37" s="22">
        <v>0.84325834092998897</v>
      </c>
    </row>
    <row r="38" spans="1:7" x14ac:dyDescent="0.25">
      <c r="A38" s="22" t="s">
        <v>122</v>
      </c>
      <c r="B38" s="22">
        <v>1.1631911532145001</v>
      </c>
      <c r="C38" s="22">
        <v>0.865749893238697</v>
      </c>
      <c r="D38" s="22">
        <v>0.97105895354680205</v>
      </c>
      <c r="E38" s="22">
        <v>1.0780428671547899</v>
      </c>
      <c r="F38" s="22">
        <v>1.0411529298928801</v>
      </c>
      <c r="G38" s="22">
        <v>0.93214797160534102</v>
      </c>
    </row>
    <row r="39" spans="1:7" x14ac:dyDescent="0.25">
      <c r="A39" s="22" t="s">
        <v>121</v>
      </c>
      <c r="B39" s="22">
        <v>1.19978320238853</v>
      </c>
      <c r="C39" s="22">
        <v>0.84865311932720799</v>
      </c>
      <c r="D39" s="22">
        <v>0.95156367828426103</v>
      </c>
      <c r="E39" s="22">
        <v>1.05554024182462</v>
      </c>
      <c r="F39" s="22">
        <v>0.99498292569096403</v>
      </c>
      <c r="G39" s="22">
        <v>0.92524020747380997</v>
      </c>
    </row>
    <row r="40" spans="1:7" x14ac:dyDescent="0.25">
      <c r="A40" s="22" t="s">
        <v>120</v>
      </c>
      <c r="B40" s="22">
        <v>1.08265778609804</v>
      </c>
      <c r="C40" s="22">
        <v>0.81811638091736705</v>
      </c>
      <c r="D40" s="22">
        <v>1.0992258329845901</v>
      </c>
      <c r="E40" s="22">
        <v>0.41172975384919203</v>
      </c>
      <c r="F40" s="22">
        <v>0.61685431339082597</v>
      </c>
      <c r="G40" s="22">
        <v>0.62218788771176903</v>
      </c>
    </row>
    <row r="41" spans="1:7" x14ac:dyDescent="0.25">
      <c r="A41" s="22" t="s">
        <v>119</v>
      </c>
      <c r="B41" s="22">
        <v>1.05753643359044</v>
      </c>
      <c r="C41" s="22">
        <v>0.87723325003267805</v>
      </c>
      <c r="D41" s="22">
        <v>1.0652303163768799</v>
      </c>
      <c r="E41" s="22">
        <v>1.02688874238828</v>
      </c>
      <c r="F41" s="22">
        <v>1.0017740458976501</v>
      </c>
      <c r="G41" s="22">
        <v>0.92914856833891002</v>
      </c>
    </row>
    <row r="42" spans="1:7" x14ac:dyDescent="0.25">
      <c r="A42" s="22" t="s">
        <v>118</v>
      </c>
      <c r="B42" s="22">
        <v>1.03576369151911</v>
      </c>
      <c r="C42" s="22">
        <v>0.91414475042045995</v>
      </c>
      <c r="D42" s="22">
        <v>1.05009155806043</v>
      </c>
      <c r="E42" s="22">
        <v>1.3010652552501201</v>
      </c>
      <c r="F42" s="22">
        <v>1.3306319465382399</v>
      </c>
      <c r="G42" s="22">
        <v>1.27632100441156</v>
      </c>
    </row>
    <row r="43" spans="1:7" x14ac:dyDescent="0.25">
      <c r="A43" s="22" t="s">
        <v>117</v>
      </c>
      <c r="B43" s="22">
        <v>1.0078283852348799</v>
      </c>
      <c r="C43" s="22">
        <v>1.6765016797329999</v>
      </c>
      <c r="D43" s="22">
        <v>0.31566993503212498</v>
      </c>
      <c r="E43" s="22">
        <v>0.93967755092546501</v>
      </c>
      <c r="F43" s="22">
        <v>0.38027869795486502</v>
      </c>
      <c r="G43" s="22">
        <v>1.1984418673075099</v>
      </c>
    </row>
    <row r="44" spans="1:7" x14ac:dyDescent="0.25">
      <c r="A44" s="22" t="s">
        <v>116</v>
      </c>
      <c r="B44" s="22">
        <v>1.0700913916283901</v>
      </c>
      <c r="C44" s="22">
        <v>0.82109998515960803</v>
      </c>
      <c r="D44" s="22">
        <v>1.10880862321201</v>
      </c>
      <c r="E44" s="22">
        <v>0.25491240531620901</v>
      </c>
      <c r="F44" s="22">
        <v>0.25494190657538901</v>
      </c>
      <c r="G44" s="22">
        <v>0.23492439627758699</v>
      </c>
    </row>
    <row r="45" spans="1:7" x14ac:dyDescent="0.25">
      <c r="A45" s="22" t="s">
        <v>115</v>
      </c>
      <c r="B45" s="22">
        <v>1.05549938922105</v>
      </c>
      <c r="C45" s="22">
        <v>1.39712502065705</v>
      </c>
      <c r="D45" s="22">
        <v>0.54737559012190196</v>
      </c>
      <c r="E45" s="22">
        <v>0.83679997135042405</v>
      </c>
      <c r="F45" s="22">
        <v>0.64092875505820801</v>
      </c>
      <c r="G45" s="22">
        <v>1.28148395542486</v>
      </c>
    </row>
    <row r="46" spans="1:7" x14ac:dyDescent="0.25">
      <c r="A46" s="22" t="s">
        <v>114</v>
      </c>
      <c r="B46" s="22">
        <v>1.05098564668707</v>
      </c>
      <c r="C46" s="22">
        <v>1.391150348672</v>
      </c>
      <c r="D46" s="22">
        <v>0.55786400464093</v>
      </c>
      <c r="E46" s="22">
        <v>0.96499697244623495</v>
      </c>
      <c r="F46" s="22">
        <v>0.63818788432678297</v>
      </c>
      <c r="G46" s="22">
        <v>1.2760038114330401</v>
      </c>
    </row>
    <row r="47" spans="1:7" x14ac:dyDescent="0.25">
      <c r="A47" s="22" t="s">
        <v>113</v>
      </c>
      <c r="B47" s="22">
        <v>1.7999034021161799</v>
      </c>
      <c r="C47" s="22">
        <v>0.99932477286606802</v>
      </c>
      <c r="D47" s="22">
        <v>0.20077182501774901</v>
      </c>
      <c r="E47" s="22">
        <v>1.62150654874168</v>
      </c>
      <c r="F47" s="22">
        <v>0.24222695568397701</v>
      </c>
      <c r="G47" s="22">
        <v>1.95454356006817</v>
      </c>
    </row>
    <row r="48" spans="1:7" x14ac:dyDescent="0.25">
      <c r="A48" s="22" t="s">
        <v>112</v>
      </c>
      <c r="B48" s="22">
        <v>0.87056095699436098</v>
      </c>
      <c r="C48" s="22">
        <v>1.00917296032793</v>
      </c>
      <c r="D48" s="22">
        <v>1.12026608267771</v>
      </c>
      <c r="E48" s="22">
        <v>1.25239834333574</v>
      </c>
      <c r="F48" s="22">
        <v>1.3050276061216399</v>
      </c>
      <c r="G48" s="22">
        <v>1.2852627568805</v>
      </c>
    </row>
    <row r="49" spans="1:7" x14ac:dyDescent="0.25">
      <c r="A49" s="22" t="s">
        <v>51</v>
      </c>
      <c r="B49" s="22">
        <v>0.88176315652695503</v>
      </c>
      <c r="C49" s="22">
        <v>1.0163310651666</v>
      </c>
      <c r="D49" s="22">
        <v>1.1019057783064501</v>
      </c>
      <c r="E49" s="22">
        <v>1.31828862725897</v>
      </c>
      <c r="F49" s="22">
        <v>1.36450126255771</v>
      </c>
      <c r="G49" s="22">
        <v>1.28626379925909</v>
      </c>
    </row>
    <row r="50" spans="1:7" x14ac:dyDescent="0.25">
      <c r="A50" s="22" t="s">
        <v>53</v>
      </c>
      <c r="B50" s="22">
        <v>0.94674411566045102</v>
      </c>
      <c r="C50" s="22">
        <v>1.0151489376437901</v>
      </c>
      <c r="D50" s="22">
        <v>1.03810694669576</v>
      </c>
      <c r="E50" s="22">
        <v>1.03161304840293</v>
      </c>
      <c r="F50" s="22">
        <v>1.09110976979649</v>
      </c>
      <c r="G50" s="22">
        <v>0.98489226285436104</v>
      </c>
    </row>
    <row r="51" spans="1:7" x14ac:dyDescent="0.25">
      <c r="A51" s="22" t="s">
        <v>111</v>
      </c>
      <c r="B51" s="22">
        <v>1.00188542503613</v>
      </c>
      <c r="C51" s="22">
        <v>0.96744353889520895</v>
      </c>
      <c r="D51" s="22">
        <v>1.03067103606866</v>
      </c>
      <c r="E51" s="22">
        <v>0.96208906479760203</v>
      </c>
      <c r="F51" s="22">
        <v>0.97697190911198595</v>
      </c>
      <c r="G51" s="22">
        <v>0.92051890697403704</v>
      </c>
    </row>
    <row r="52" spans="1:7" x14ac:dyDescent="0.25">
      <c r="A52" s="22" t="s">
        <v>110</v>
      </c>
      <c r="B52" s="22">
        <v>1.0249127651616301</v>
      </c>
      <c r="C52" s="22">
        <v>0.97214577602496799</v>
      </c>
      <c r="D52" s="22">
        <v>1.0029414588134</v>
      </c>
      <c r="E52" s="22">
        <v>1.0279531914214199</v>
      </c>
      <c r="F52" s="22">
        <v>1.0396033019822699</v>
      </c>
      <c r="G52" s="22">
        <v>0.976720945191411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37935-EDD9-4418-9279-FD1687B9AC39}">
  <dimension ref="A1:G52"/>
  <sheetViews>
    <sheetView workbookViewId="0">
      <selection sqref="A1:XFD1048576"/>
    </sheetView>
  </sheetViews>
  <sheetFormatPr defaultColWidth="12.44140625" defaultRowHeight="13.8" x14ac:dyDescent="0.25"/>
  <cols>
    <col min="1" max="1" width="59.6640625" style="22" bestFit="1" customWidth="1"/>
    <col min="2" max="16384" width="12.44140625" style="22"/>
  </cols>
  <sheetData>
    <row r="1" spans="1:7" x14ac:dyDescent="0.25">
      <c r="A1" s="21" t="s">
        <v>160</v>
      </c>
      <c r="B1" s="22" t="s">
        <v>157</v>
      </c>
      <c r="C1" s="22" t="s">
        <v>157</v>
      </c>
      <c r="D1" s="22" t="s">
        <v>157</v>
      </c>
      <c r="E1" s="22" t="s">
        <v>156</v>
      </c>
      <c r="F1" s="22" t="s">
        <v>156</v>
      </c>
      <c r="G1" s="22" t="s">
        <v>156</v>
      </c>
    </row>
    <row r="2" spans="1:7" x14ac:dyDescent="0.25">
      <c r="A2" s="22" t="s">
        <v>155</v>
      </c>
      <c r="B2" s="22">
        <v>0.791894773145427</v>
      </c>
      <c r="C2" s="22">
        <v>0.83945480663973104</v>
      </c>
      <c r="D2" s="22">
        <v>1.36865042021484</v>
      </c>
      <c r="E2" s="22">
        <v>0.78635746099948001</v>
      </c>
      <c r="F2" s="22">
        <v>0.75634931819745899</v>
      </c>
      <c r="G2" s="22">
        <v>0.60215895323422697</v>
      </c>
    </row>
    <row r="3" spans="1:7" x14ac:dyDescent="0.25">
      <c r="A3" s="22" t="s">
        <v>154</v>
      </c>
      <c r="B3" s="22">
        <v>1.0822989515086801</v>
      </c>
      <c r="C3" s="22">
        <v>1.14145185746824</v>
      </c>
      <c r="D3" s="22">
        <v>0.77624919102307599</v>
      </c>
      <c r="E3" s="22">
        <v>0.47366233276729602</v>
      </c>
      <c r="F3" s="22">
        <v>0.32142508857875601</v>
      </c>
      <c r="G3" s="22">
        <v>0.33192294689271901</v>
      </c>
    </row>
    <row r="4" spans="1:7" x14ac:dyDescent="0.25">
      <c r="A4" s="22" t="s">
        <v>153</v>
      </c>
      <c r="B4" s="22">
        <v>1.2651303560726499</v>
      </c>
      <c r="C4" s="22">
        <v>1.10576395782535</v>
      </c>
      <c r="D4" s="22">
        <v>0.62910568610200401</v>
      </c>
      <c r="E4" s="22">
        <v>1.14914755839492</v>
      </c>
      <c r="F4" s="22">
        <v>1.49883276207081</v>
      </c>
      <c r="G4" s="22">
        <v>1.6261999654644801</v>
      </c>
    </row>
    <row r="5" spans="1:7" x14ac:dyDescent="0.25">
      <c r="A5" s="22" t="s">
        <v>152</v>
      </c>
      <c r="B5" s="22">
        <v>0.84775920522507697</v>
      </c>
      <c r="C5" s="22">
        <v>0.961085078199443</v>
      </c>
      <c r="D5" s="22">
        <v>1.19115571657548</v>
      </c>
      <c r="E5" s="22">
        <v>0.61907865857730804</v>
      </c>
      <c r="F5" s="22">
        <v>0.72866192499842497</v>
      </c>
      <c r="G5" s="22">
        <v>0.53954306504344096</v>
      </c>
    </row>
    <row r="6" spans="1:7" x14ac:dyDescent="0.25">
      <c r="A6" s="22" t="s">
        <v>151</v>
      </c>
      <c r="B6" s="22">
        <v>0.88527747942027502</v>
      </c>
      <c r="C6" s="22">
        <v>0.75492699345117498</v>
      </c>
      <c r="D6" s="22">
        <v>1.35979552712855</v>
      </c>
      <c r="E6" s="22">
        <v>0.57643734353771703</v>
      </c>
      <c r="F6" s="22">
        <v>0.63998800286720103</v>
      </c>
      <c r="G6" s="22">
        <v>1.0783344079730599</v>
      </c>
    </row>
    <row r="7" spans="1:7" x14ac:dyDescent="0.25">
      <c r="A7" s="22" t="s">
        <v>150</v>
      </c>
      <c r="B7" s="22">
        <v>1.0693504569336101</v>
      </c>
      <c r="C7" s="22">
        <v>1.16371763554283</v>
      </c>
      <c r="D7" s="22">
        <v>0.76693190752356599</v>
      </c>
      <c r="E7" s="22">
        <v>0.13616498107634301</v>
      </c>
      <c r="F7" s="22">
        <v>0.229758808977888</v>
      </c>
      <c r="G7" s="22">
        <v>0.36180375503541701</v>
      </c>
    </row>
    <row r="8" spans="1:7" x14ac:dyDescent="0.25">
      <c r="A8" s="22" t="s">
        <v>149</v>
      </c>
      <c r="B8" s="22">
        <v>1.1825519373775</v>
      </c>
      <c r="C8" s="22">
        <v>0.907446797038302</v>
      </c>
      <c r="D8" s="22">
        <v>0.91000126558419703</v>
      </c>
      <c r="E8" s="22">
        <v>0.57782480347515197</v>
      </c>
      <c r="F8" s="22">
        <v>0.79893138039486</v>
      </c>
      <c r="G8" s="22">
        <v>0.81617072264259205</v>
      </c>
    </row>
    <row r="9" spans="1:7" x14ac:dyDescent="0.25">
      <c r="A9" s="22" t="s">
        <v>148</v>
      </c>
      <c r="B9" s="22">
        <v>0.922909795143947</v>
      </c>
      <c r="C9" s="22">
        <v>1.14646549485992</v>
      </c>
      <c r="D9" s="22">
        <v>0.930624709996136</v>
      </c>
      <c r="E9" s="22">
        <v>1.1269766544095501</v>
      </c>
      <c r="F9" s="22">
        <v>1.35242408611005</v>
      </c>
      <c r="G9" s="22">
        <v>1.3075337316548501</v>
      </c>
    </row>
    <row r="10" spans="1:7" x14ac:dyDescent="0.25">
      <c r="A10" s="22" t="s">
        <v>55</v>
      </c>
      <c r="B10" s="22">
        <v>1.3984689334921501</v>
      </c>
      <c r="C10" s="22">
        <v>0.93822313141200897</v>
      </c>
      <c r="D10" s="22">
        <v>0.66330793509584096</v>
      </c>
      <c r="E10" s="22">
        <v>1.51651384280589</v>
      </c>
      <c r="F10" s="22">
        <v>1.3031133083087501</v>
      </c>
      <c r="G10" s="22">
        <v>0.87680173751887502</v>
      </c>
    </row>
    <row r="11" spans="1:7" x14ac:dyDescent="0.25">
      <c r="A11" s="22" t="s">
        <v>147</v>
      </c>
      <c r="B11" s="22">
        <v>1.04305129030614</v>
      </c>
      <c r="C11" s="22">
        <v>0.99084404409874105</v>
      </c>
      <c r="D11" s="22">
        <v>0.96610466559512098</v>
      </c>
      <c r="E11" s="22">
        <v>1.3453111523879899</v>
      </c>
      <c r="F11" s="22">
        <v>1.16998508491049</v>
      </c>
      <c r="G11" s="22">
        <v>1.1521442752737101</v>
      </c>
    </row>
    <row r="12" spans="1:7" x14ac:dyDescent="0.25">
      <c r="A12" s="22" t="s">
        <v>146</v>
      </c>
      <c r="B12" s="22">
        <v>1.1570156842693</v>
      </c>
      <c r="C12" s="22">
        <v>1.2639252270024399</v>
      </c>
      <c r="D12" s="22">
        <v>0.57905908872826595</v>
      </c>
      <c r="E12" s="22">
        <v>0.17843938119070801</v>
      </c>
      <c r="F12" s="22">
        <v>0.21221107382009</v>
      </c>
      <c r="G12" s="22">
        <v>0.18586125586497801</v>
      </c>
    </row>
    <row r="13" spans="1:7" x14ac:dyDescent="0.25">
      <c r="A13" s="22" t="s">
        <v>145</v>
      </c>
      <c r="B13" s="22">
        <v>0.98786259852031899</v>
      </c>
      <c r="C13" s="22">
        <v>0.98410946041610003</v>
      </c>
      <c r="D13" s="22">
        <v>1.02802794106358</v>
      </c>
      <c r="E13" s="22">
        <v>1.18609684064094</v>
      </c>
      <c r="F13" s="22">
        <v>1.2436811878027201</v>
      </c>
      <c r="G13" s="22">
        <v>1.24499782623241</v>
      </c>
    </row>
    <row r="14" spans="1:7" x14ac:dyDescent="0.25">
      <c r="A14" s="22" t="s">
        <v>144</v>
      </c>
      <c r="B14" s="22">
        <v>0.93414732648602805</v>
      </c>
      <c r="C14" s="22">
        <v>1.3791535031568101</v>
      </c>
      <c r="D14" s="22">
        <v>0.68669917035716599</v>
      </c>
      <c r="E14" s="22">
        <v>0.63746570194103402</v>
      </c>
      <c r="F14" s="22">
        <v>0.713142784722953</v>
      </c>
      <c r="G14" s="22">
        <v>1.63538596419129</v>
      </c>
    </row>
    <row r="15" spans="1:7" x14ac:dyDescent="0.25">
      <c r="A15" s="22" t="s">
        <v>143</v>
      </c>
      <c r="B15" s="22">
        <v>1.07407635459484</v>
      </c>
      <c r="C15" s="22">
        <v>0.96679410705852598</v>
      </c>
      <c r="D15" s="22">
        <v>0.95912953834663806</v>
      </c>
      <c r="E15" s="22">
        <v>0.78477905603067299</v>
      </c>
      <c r="F15" s="22">
        <v>0.69327351660315695</v>
      </c>
      <c r="G15" s="22">
        <v>0.88629985650292498</v>
      </c>
    </row>
    <row r="16" spans="1:7" x14ac:dyDescent="0.25">
      <c r="A16" s="22" t="s">
        <v>142</v>
      </c>
      <c r="B16" s="22">
        <v>1.36631912938788</v>
      </c>
      <c r="C16" s="22">
        <v>0.92222954929655399</v>
      </c>
      <c r="D16" s="22">
        <v>0.71145132131556899</v>
      </c>
      <c r="E16" s="22">
        <v>0.70210305079816904</v>
      </c>
      <c r="F16" s="22">
        <v>0.60688139343757597</v>
      </c>
      <c r="G16" s="22">
        <v>0.45053574820248798</v>
      </c>
    </row>
    <row r="17" spans="1:7" x14ac:dyDescent="0.25">
      <c r="A17" s="22" t="s">
        <v>141</v>
      </c>
      <c r="B17" s="22">
        <v>0.83600201510490901</v>
      </c>
      <c r="C17" s="22">
        <v>0.86654288082279296</v>
      </c>
      <c r="D17" s="22">
        <v>1.2974551040722999</v>
      </c>
      <c r="E17" s="22">
        <v>1.0605510182715301</v>
      </c>
      <c r="F17" s="22">
        <v>1.1211561964487899</v>
      </c>
      <c r="G17" s="22">
        <v>1.4593121256178301</v>
      </c>
    </row>
    <row r="18" spans="1:7" x14ac:dyDescent="0.25">
      <c r="A18" s="22" t="s">
        <v>140</v>
      </c>
      <c r="B18" s="22">
        <v>0.95883849891612405</v>
      </c>
      <c r="C18" s="22">
        <v>0.87583439753785897</v>
      </c>
      <c r="D18" s="22">
        <v>1.16532710354602</v>
      </c>
      <c r="E18" s="22">
        <v>0.64544013991884797</v>
      </c>
      <c r="F18" s="22">
        <v>0.64925729958713096</v>
      </c>
      <c r="G18" s="22">
        <v>0.54328576484771596</v>
      </c>
    </row>
    <row r="19" spans="1:7" x14ac:dyDescent="0.25">
      <c r="A19" s="22" t="s">
        <v>139</v>
      </c>
      <c r="B19" s="22">
        <v>0.88084178753438103</v>
      </c>
      <c r="C19" s="22">
        <v>0.90502201405277705</v>
      </c>
      <c r="D19" s="22">
        <v>1.21413619841284</v>
      </c>
      <c r="E19" s="22">
        <v>1.83269794904798</v>
      </c>
      <c r="F19" s="22">
        <v>1.70234381150397</v>
      </c>
      <c r="G19" s="22">
        <v>1.40568811962433</v>
      </c>
    </row>
    <row r="20" spans="1:7" x14ac:dyDescent="0.25">
      <c r="A20" s="22" t="s">
        <v>138</v>
      </c>
      <c r="B20" s="22">
        <v>0.87259205586295396</v>
      </c>
      <c r="C20" s="22">
        <v>0.73492407194174703</v>
      </c>
      <c r="D20" s="22">
        <v>1.3924838721952999</v>
      </c>
      <c r="E20" s="22">
        <v>1.60977290428945</v>
      </c>
      <c r="F20" s="22">
        <v>1.5516970248567299</v>
      </c>
      <c r="G20" s="22">
        <v>1.22863805523979</v>
      </c>
    </row>
    <row r="21" spans="1:7" x14ac:dyDescent="0.25">
      <c r="A21" s="22" t="s">
        <v>137</v>
      </c>
      <c r="B21" s="22">
        <v>1.0129462056893599</v>
      </c>
      <c r="C21" s="22">
        <v>1.20702503154545</v>
      </c>
      <c r="D21" s="22">
        <v>0.78002876276519395</v>
      </c>
      <c r="E21" s="22">
        <v>0.89550634220555303</v>
      </c>
      <c r="F21" s="22">
        <v>1.01948124001687</v>
      </c>
      <c r="G21" s="22">
        <v>1.53295640382285</v>
      </c>
    </row>
    <row r="22" spans="1:7" x14ac:dyDescent="0.25">
      <c r="A22" s="22" t="s">
        <v>12</v>
      </c>
      <c r="B22" s="22">
        <v>1.1818174813942699</v>
      </c>
      <c r="C22" s="22">
        <v>0.962883138985966</v>
      </c>
      <c r="D22" s="22">
        <v>0.85529937961976299</v>
      </c>
      <c r="E22" s="22">
        <v>0.90988505284608001</v>
      </c>
      <c r="F22" s="22">
        <v>0.85946733401896602</v>
      </c>
      <c r="G22" s="22">
        <v>0.921159378118656</v>
      </c>
    </row>
    <row r="23" spans="1:7" x14ac:dyDescent="0.25">
      <c r="A23" s="22" t="s">
        <v>136</v>
      </c>
      <c r="B23" s="22">
        <v>0.71710565978738905</v>
      </c>
      <c r="C23" s="22">
        <v>1.1558155621027799</v>
      </c>
      <c r="D23" s="22">
        <v>1.1270787781098299</v>
      </c>
      <c r="E23" s="22">
        <v>3.7882870259136601</v>
      </c>
      <c r="F23" s="22">
        <v>5.7031173100253403</v>
      </c>
      <c r="G23" s="22">
        <v>4.3494937274434697</v>
      </c>
    </row>
    <row r="24" spans="1:7" x14ac:dyDescent="0.25">
      <c r="A24" s="22" t="s">
        <v>135</v>
      </c>
      <c r="B24" s="22">
        <v>1.08596147686567</v>
      </c>
      <c r="C24" s="22">
        <v>0.99550761717076397</v>
      </c>
      <c r="D24" s="22">
        <v>0.91853090596357001</v>
      </c>
      <c r="E24" s="22">
        <v>0.509816473439063</v>
      </c>
      <c r="F24" s="22">
        <v>0.53027889629616098</v>
      </c>
      <c r="G24" s="22">
        <v>0.46614663049953098</v>
      </c>
    </row>
    <row r="25" spans="1:7" x14ac:dyDescent="0.25">
      <c r="A25" s="22" t="s">
        <v>134</v>
      </c>
      <c r="B25" s="22">
        <v>1.08596147686567</v>
      </c>
      <c r="C25" s="22">
        <v>0.99550761717076397</v>
      </c>
      <c r="D25" s="22">
        <v>0.91853090596357001</v>
      </c>
      <c r="E25" s="22">
        <v>0.509816473439063</v>
      </c>
      <c r="F25" s="22">
        <v>0.53027889629616098</v>
      </c>
      <c r="G25" s="22">
        <v>0.502573868636221</v>
      </c>
    </row>
    <row r="26" spans="1:7" x14ac:dyDescent="0.25">
      <c r="A26" s="22" t="s">
        <v>133</v>
      </c>
      <c r="B26" s="22">
        <v>0.96177948784074496</v>
      </c>
      <c r="C26" s="22">
        <v>0.97010360845052701</v>
      </c>
      <c r="D26" s="22">
        <v>1.0681169037087299</v>
      </c>
      <c r="E26" s="22">
        <v>0.67362475328209004</v>
      </c>
      <c r="F26" s="22">
        <v>0.61813372786264797</v>
      </c>
      <c r="G26" s="22">
        <v>0.590489843858645</v>
      </c>
    </row>
    <row r="27" spans="1:7" x14ac:dyDescent="0.25">
      <c r="A27" s="22" t="s">
        <v>132</v>
      </c>
      <c r="B27" s="22">
        <v>0.91258410208665297</v>
      </c>
      <c r="C27" s="22">
        <v>0.90979136618123602</v>
      </c>
      <c r="D27" s="22">
        <v>1.1776245317321099</v>
      </c>
      <c r="E27" s="22">
        <v>0.807899523226703</v>
      </c>
      <c r="F27" s="22">
        <v>0.84377999305274598</v>
      </c>
      <c r="G27" s="22">
        <v>0.83967813371704902</v>
      </c>
    </row>
    <row r="28" spans="1:7" x14ac:dyDescent="0.25">
      <c r="A28" s="22" t="s">
        <v>131</v>
      </c>
      <c r="B28" s="22">
        <v>0.63474591119317803</v>
      </c>
      <c r="C28" s="22">
        <v>0.96063530981138401</v>
      </c>
      <c r="D28" s="22">
        <v>1.4046187789954401</v>
      </c>
      <c r="E28" s="22">
        <v>0.79174171881121702</v>
      </c>
      <c r="F28" s="22">
        <v>0.78846538559798895</v>
      </c>
      <c r="G28" s="22">
        <v>0.86657828749000698</v>
      </c>
    </row>
    <row r="29" spans="1:7" x14ac:dyDescent="0.25">
      <c r="A29" s="22" t="s">
        <v>130</v>
      </c>
      <c r="B29" s="22">
        <v>1.1275950541453399</v>
      </c>
      <c r="C29" s="22">
        <v>0.94313274019110305</v>
      </c>
      <c r="D29" s="22">
        <v>0.92927220566355495</v>
      </c>
      <c r="E29" s="22">
        <v>0.96256388824031902</v>
      </c>
      <c r="F29" s="22">
        <v>0.84530147656645005</v>
      </c>
      <c r="G29" s="22">
        <v>0.79224164528349905</v>
      </c>
    </row>
    <row r="30" spans="1:7" x14ac:dyDescent="0.25">
      <c r="A30" s="22" t="s">
        <v>129</v>
      </c>
      <c r="B30" s="22">
        <v>0.90132515977679895</v>
      </c>
      <c r="C30" s="22">
        <v>0.94931401452031305</v>
      </c>
      <c r="D30" s="22">
        <v>1.14936082570289</v>
      </c>
      <c r="E30" s="22">
        <v>0.835452332912481</v>
      </c>
      <c r="F30" s="22">
        <v>0.77583189670750696</v>
      </c>
      <c r="G30" s="22">
        <v>0.77940621001003096</v>
      </c>
    </row>
    <row r="31" spans="1:7" x14ac:dyDescent="0.25">
      <c r="A31" s="22" t="s">
        <v>128</v>
      </c>
      <c r="B31" s="22">
        <v>1.1669050390351099</v>
      </c>
      <c r="C31" s="22">
        <v>1.01293814317105</v>
      </c>
      <c r="D31" s="22">
        <v>0.82015681779384197</v>
      </c>
      <c r="E31" s="22">
        <v>0.949253263202815</v>
      </c>
      <c r="F31" s="22">
        <v>0.75700502759559096</v>
      </c>
      <c r="G31" s="22">
        <v>0.80541220873910102</v>
      </c>
    </row>
    <row r="32" spans="1:7" x14ac:dyDescent="0.25">
      <c r="A32" s="22" t="s">
        <v>127</v>
      </c>
      <c r="B32" s="22">
        <v>1.0687386082013901</v>
      </c>
      <c r="C32" s="22">
        <v>0.98230000811889895</v>
      </c>
      <c r="D32" s="22">
        <v>0.94896138367970695</v>
      </c>
      <c r="E32" s="22">
        <v>1.5059967573877699</v>
      </c>
      <c r="F32" s="22">
        <v>1.4167679986811601</v>
      </c>
      <c r="G32" s="22">
        <v>1.4602354396078501</v>
      </c>
    </row>
    <row r="33" spans="1:7" x14ac:dyDescent="0.25">
      <c r="A33" s="22" t="s">
        <v>126</v>
      </c>
      <c r="B33" s="22">
        <v>1.12668609180182</v>
      </c>
      <c r="C33" s="22">
        <v>1.0224903910346299</v>
      </c>
      <c r="D33" s="22">
        <v>0.85082351716354898</v>
      </c>
      <c r="E33" s="22">
        <v>0.797343647142983</v>
      </c>
      <c r="F33" s="22">
        <v>1.01525503867825</v>
      </c>
      <c r="G33" s="22">
        <v>0.473195246389917</v>
      </c>
    </row>
    <row r="34" spans="1:7" x14ac:dyDescent="0.25">
      <c r="A34" s="22" t="s">
        <v>125</v>
      </c>
      <c r="B34" s="22">
        <v>1.00817598202033</v>
      </c>
      <c r="C34" s="22">
        <v>0.92363956295976801</v>
      </c>
      <c r="D34" s="22">
        <v>1.0681844550199</v>
      </c>
      <c r="E34" s="22">
        <v>0.69965590360743901</v>
      </c>
      <c r="F34" s="22">
        <v>0.66455450577490405</v>
      </c>
      <c r="G34" s="22">
        <v>0.60252657132187604</v>
      </c>
    </row>
    <row r="35" spans="1:7" x14ac:dyDescent="0.25">
      <c r="A35" s="22" t="s">
        <v>124</v>
      </c>
      <c r="B35" s="22">
        <v>1.23930509378265</v>
      </c>
      <c r="C35" s="22">
        <v>1.0485895745959</v>
      </c>
      <c r="D35" s="22">
        <v>0.71210533162145195</v>
      </c>
      <c r="E35" s="22">
        <v>89.515431270720399</v>
      </c>
      <c r="F35" s="22">
        <v>76.226281044499302</v>
      </c>
      <c r="G35" s="22">
        <v>61.113909489351201</v>
      </c>
    </row>
    <row r="36" spans="1:7" x14ac:dyDescent="0.25">
      <c r="A36" s="22" t="s">
        <v>56</v>
      </c>
      <c r="B36" s="22">
        <v>1.2471071199164101</v>
      </c>
      <c r="C36" s="22">
        <v>1.04479598395059</v>
      </c>
      <c r="D36" s="22">
        <v>0.70809689613299798</v>
      </c>
      <c r="E36" s="22">
        <v>88.946196728550902</v>
      </c>
      <c r="F36" s="22">
        <v>75.741553086696896</v>
      </c>
      <c r="G36" s="22">
        <v>60.725282100815697</v>
      </c>
    </row>
    <row r="37" spans="1:7" x14ac:dyDescent="0.25">
      <c r="A37" s="22" t="s">
        <v>123</v>
      </c>
      <c r="B37" s="22">
        <v>0.91946443049146598</v>
      </c>
      <c r="C37" s="22">
        <v>0.92777784122627605</v>
      </c>
      <c r="D37" s="22">
        <v>1.1527577282822601</v>
      </c>
      <c r="E37" s="22">
        <v>0.68850788969389398</v>
      </c>
      <c r="F37" s="22">
        <v>0.67568767189160395</v>
      </c>
      <c r="G37" s="22">
        <v>0.66216042522819296</v>
      </c>
    </row>
    <row r="38" spans="1:7" x14ac:dyDescent="0.25">
      <c r="A38" s="22" t="s">
        <v>122</v>
      </c>
      <c r="B38" s="22">
        <v>1.1013704511981299</v>
      </c>
      <c r="C38" s="22">
        <v>0.99296743174475499</v>
      </c>
      <c r="D38" s="22">
        <v>0.90566211705711697</v>
      </c>
      <c r="E38" s="22">
        <v>1.4708684797803899</v>
      </c>
      <c r="F38" s="22">
        <v>1.07972449949715</v>
      </c>
      <c r="G38" s="22">
        <v>1.1984381171252501</v>
      </c>
    </row>
    <row r="39" spans="1:7" x14ac:dyDescent="0.25">
      <c r="A39" s="22" t="s">
        <v>121</v>
      </c>
      <c r="B39" s="22">
        <v>1.07254802423313</v>
      </c>
      <c r="C39" s="22">
        <v>0.87457155759760097</v>
      </c>
      <c r="D39" s="22">
        <v>1.0528804181692699</v>
      </c>
      <c r="E39" s="22">
        <v>1.71317554053301</v>
      </c>
      <c r="F39" s="22">
        <v>1.2077996623018601</v>
      </c>
      <c r="G39" s="22">
        <v>2.5080782282382201</v>
      </c>
    </row>
    <row r="40" spans="1:7" x14ac:dyDescent="0.25">
      <c r="A40" s="22" t="s">
        <v>120</v>
      </c>
      <c r="B40" s="22">
        <v>0.93315585577731797</v>
      </c>
      <c r="C40" s="22">
        <v>0.92451470355513898</v>
      </c>
      <c r="D40" s="22">
        <v>1.1423294406675399</v>
      </c>
      <c r="E40" s="22">
        <v>0.84663377434978404</v>
      </c>
      <c r="F40" s="22">
        <v>0.78970913199744996</v>
      </c>
      <c r="G40" s="22">
        <v>0.59012221070107895</v>
      </c>
    </row>
    <row r="41" spans="1:7" x14ac:dyDescent="0.25">
      <c r="A41" s="22" t="s">
        <v>119</v>
      </c>
      <c r="B41" s="22">
        <v>0.89690025782707195</v>
      </c>
      <c r="C41" s="22">
        <v>0.89841383449482304</v>
      </c>
      <c r="D41" s="22">
        <v>1.2046859076781</v>
      </c>
      <c r="E41" s="22">
        <v>0.78116206455622905</v>
      </c>
      <c r="F41" s="22">
        <v>0.63499610198319101</v>
      </c>
      <c r="G41" s="22">
        <v>0.62457690033116098</v>
      </c>
    </row>
    <row r="42" spans="1:7" x14ac:dyDescent="0.25">
      <c r="A42" s="22" t="s">
        <v>118</v>
      </c>
      <c r="B42" s="22">
        <v>1.0019666280850901</v>
      </c>
      <c r="C42" s="22">
        <v>1.15804552417979</v>
      </c>
      <c r="D42" s="22">
        <v>0.83998784773511603</v>
      </c>
      <c r="E42" s="22">
        <v>1.3109609699929501</v>
      </c>
      <c r="F42" s="22">
        <v>1.15661253852854</v>
      </c>
      <c r="G42" s="22">
        <v>1.2149456265518499</v>
      </c>
    </row>
    <row r="43" spans="1:7" x14ac:dyDescent="0.25">
      <c r="A43" s="22" t="s">
        <v>117</v>
      </c>
      <c r="B43" s="22">
        <v>1.34711636857177</v>
      </c>
      <c r="C43" s="22">
        <v>0.15614816693889799</v>
      </c>
      <c r="D43" s="22">
        <v>1.49673546448933</v>
      </c>
      <c r="E43" s="22">
        <v>138.708620477908</v>
      </c>
      <c r="F43" s="22">
        <v>125.218829128341</v>
      </c>
      <c r="G43" s="22">
        <v>104.07054582061301</v>
      </c>
    </row>
    <row r="44" spans="1:7" x14ac:dyDescent="0.25">
      <c r="A44" s="22" t="s">
        <v>116</v>
      </c>
      <c r="B44" s="22">
        <v>0.92288753261233503</v>
      </c>
      <c r="C44" s="22">
        <v>0.92995419033322002</v>
      </c>
      <c r="D44" s="22">
        <v>1.1471582770544499</v>
      </c>
      <c r="E44" s="22">
        <v>0.89401906716829005</v>
      </c>
      <c r="F44" s="22">
        <v>0.80550470638258098</v>
      </c>
      <c r="G44" s="22">
        <v>0.77336149460935999</v>
      </c>
    </row>
    <row r="45" spans="1:7" x14ac:dyDescent="0.25">
      <c r="A45" s="22" t="s">
        <v>115</v>
      </c>
      <c r="B45" s="22">
        <v>0.83412256502392401</v>
      </c>
      <c r="C45" s="22">
        <v>1.0744931811759</v>
      </c>
      <c r="D45" s="22">
        <v>1.0913842538001799</v>
      </c>
      <c r="E45" s="22">
        <v>0.65556863259757903</v>
      </c>
      <c r="F45" s="22">
        <v>0.82500021739110196</v>
      </c>
      <c r="G45" s="22">
        <v>0.72957108984768804</v>
      </c>
    </row>
    <row r="46" spans="1:7" x14ac:dyDescent="0.25">
      <c r="A46" s="22" t="s">
        <v>114</v>
      </c>
      <c r="B46" s="22">
        <v>0.82957097911206501</v>
      </c>
      <c r="C46" s="22">
        <v>1.0767512258587799</v>
      </c>
      <c r="D46" s="22">
        <v>1.0936777950291501</v>
      </c>
      <c r="E46" s="22">
        <v>0.61664709371752002</v>
      </c>
      <c r="F46" s="22">
        <v>0.82673395324619603</v>
      </c>
      <c r="G46" s="22">
        <v>0.75447318742075198</v>
      </c>
    </row>
    <row r="47" spans="1:7" x14ac:dyDescent="0.25">
      <c r="A47" s="22" t="s">
        <v>113</v>
      </c>
      <c r="B47" s="22">
        <v>1.0929438984722699</v>
      </c>
      <c r="C47" s="22">
        <v>0.99944995335766895</v>
      </c>
      <c r="D47" s="22">
        <v>0.90760614817006602</v>
      </c>
      <c r="E47" s="22">
        <v>0.46249857559767898</v>
      </c>
      <c r="F47" s="22">
        <v>0.49958966930493398</v>
      </c>
      <c r="G47" s="22">
        <v>0.61677115643788905</v>
      </c>
    </row>
    <row r="48" spans="1:7" x14ac:dyDescent="0.25">
      <c r="A48" s="22" t="s">
        <v>112</v>
      </c>
      <c r="B48" s="22">
        <v>1.02137028692288</v>
      </c>
      <c r="C48" s="22">
        <v>0.96337121311932306</v>
      </c>
      <c r="D48" s="22">
        <v>1.0152584999578</v>
      </c>
      <c r="E48" s="22">
        <v>1.38093690141964</v>
      </c>
      <c r="F48" s="22">
        <v>1.34420465161957</v>
      </c>
      <c r="G48" s="22">
        <v>1.3291288329775</v>
      </c>
    </row>
    <row r="49" spans="1:7" x14ac:dyDescent="0.25">
      <c r="A49" s="22" t="s">
        <v>51</v>
      </c>
      <c r="B49" s="22">
        <v>1.02015577679414</v>
      </c>
      <c r="C49" s="22">
        <v>0.97550207886248896</v>
      </c>
      <c r="D49" s="22">
        <v>1.00434214434337</v>
      </c>
      <c r="E49" s="22">
        <v>1.2716213171689299</v>
      </c>
      <c r="F49" s="22">
        <v>1.22861986551394</v>
      </c>
      <c r="G49" s="22">
        <v>1.3237242913946199</v>
      </c>
    </row>
    <row r="50" spans="1:7" x14ac:dyDescent="0.25">
      <c r="A50" s="22" t="s">
        <v>53</v>
      </c>
      <c r="B50" s="22">
        <v>1.01004108525078</v>
      </c>
      <c r="C50" s="22">
        <v>0.98697069887837996</v>
      </c>
      <c r="D50" s="22">
        <v>1.0029882158708401</v>
      </c>
      <c r="E50" s="22">
        <v>0.92379081019627296</v>
      </c>
      <c r="F50" s="22">
        <v>0.89359138389950998</v>
      </c>
      <c r="G50" s="22">
        <v>0.93928434953218198</v>
      </c>
    </row>
    <row r="51" spans="1:7" x14ac:dyDescent="0.25">
      <c r="A51" s="22" t="s">
        <v>111</v>
      </c>
      <c r="B51" s="22">
        <v>1.046924034598</v>
      </c>
      <c r="C51" s="22">
        <v>0.98970205340750395</v>
      </c>
      <c r="D51" s="22">
        <v>0.96337391199449995</v>
      </c>
      <c r="E51" s="22">
        <v>0.88388536895429304</v>
      </c>
      <c r="F51" s="22">
        <v>0.86121049436547004</v>
      </c>
      <c r="G51" s="22">
        <v>0.87479539440754694</v>
      </c>
    </row>
    <row r="52" spans="1:7" x14ac:dyDescent="0.25">
      <c r="A52" s="22" t="s">
        <v>110</v>
      </c>
      <c r="B52" s="22">
        <v>0.95983109760159702</v>
      </c>
      <c r="C52" s="22">
        <v>0.96009513330782603</v>
      </c>
      <c r="D52" s="22">
        <v>1.0800737690905799</v>
      </c>
      <c r="E52" s="22">
        <v>0.76796480633003505</v>
      </c>
      <c r="F52" s="22">
        <v>0.76482703579326605</v>
      </c>
      <c r="G52" s="22">
        <v>0.786073811993444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D07E2-815F-4715-B89C-FD30D9F0171B}">
  <dimension ref="A1:G52"/>
  <sheetViews>
    <sheetView workbookViewId="0">
      <selection sqref="A1:XFD1048576"/>
    </sheetView>
  </sheetViews>
  <sheetFormatPr defaultColWidth="12.44140625" defaultRowHeight="13.8" x14ac:dyDescent="0.25"/>
  <cols>
    <col min="1" max="1" width="52.44140625" style="22" bestFit="1" customWidth="1"/>
    <col min="2" max="16384" width="12.44140625" style="22"/>
  </cols>
  <sheetData>
    <row r="1" spans="1:7" x14ac:dyDescent="0.25">
      <c r="A1" s="21" t="s">
        <v>161</v>
      </c>
      <c r="B1" s="22" t="s">
        <v>157</v>
      </c>
      <c r="C1" s="22" t="s">
        <v>157</v>
      </c>
      <c r="D1" s="22" t="s">
        <v>157</v>
      </c>
      <c r="E1" s="22" t="s">
        <v>156</v>
      </c>
      <c r="F1" s="22" t="s">
        <v>156</v>
      </c>
      <c r="G1" s="22" t="s">
        <v>156</v>
      </c>
    </row>
    <row r="2" spans="1:7" x14ac:dyDescent="0.25">
      <c r="A2" s="22" t="s">
        <v>155</v>
      </c>
      <c r="B2" s="22">
        <v>1.91623001384571</v>
      </c>
      <c r="C2" s="22">
        <v>0.75539122371634804</v>
      </c>
      <c r="D2" s="22">
        <v>0.328378762437946</v>
      </c>
      <c r="E2" s="22">
        <v>8.1697053936378994E-2</v>
      </c>
      <c r="F2" s="22">
        <v>0.164104808117462</v>
      </c>
      <c r="G2" s="22">
        <v>4.2830917477647001E-2</v>
      </c>
    </row>
    <row r="3" spans="1:7" x14ac:dyDescent="0.25">
      <c r="A3" s="22" t="s">
        <v>154</v>
      </c>
      <c r="B3" s="22">
        <v>1.25608709278923</v>
      </c>
      <c r="C3" s="22">
        <v>1.35547142849306</v>
      </c>
      <c r="D3" s="22">
        <v>0.38844147871771201</v>
      </c>
      <c r="E3" s="22">
        <v>0.46310259825917599</v>
      </c>
      <c r="F3" s="22">
        <v>0.387663110057195</v>
      </c>
      <c r="G3" s="22">
        <v>0.41805248870684902</v>
      </c>
    </row>
    <row r="4" spans="1:7" x14ac:dyDescent="0.25">
      <c r="A4" s="22" t="s">
        <v>153</v>
      </c>
      <c r="B4" s="22">
        <v>1.0029582563913799</v>
      </c>
      <c r="C4" s="22">
        <v>0.156324846446979</v>
      </c>
      <c r="D4" s="22">
        <v>1.8407168971616401</v>
      </c>
      <c r="E4" s="22">
        <v>0.955642004681164</v>
      </c>
      <c r="F4" s="22">
        <v>1.7465096688181401</v>
      </c>
      <c r="G4" s="22">
        <v>0.26838691576951201</v>
      </c>
    </row>
    <row r="5" spans="1:7" x14ac:dyDescent="0.25">
      <c r="A5" s="22" t="s">
        <v>152</v>
      </c>
      <c r="B5" s="22">
        <v>1.02558597522898</v>
      </c>
      <c r="C5" s="22">
        <v>1.1097113691831499</v>
      </c>
      <c r="D5" s="22">
        <v>0.86470265558786397</v>
      </c>
      <c r="E5" s="22">
        <v>0.37619617795466698</v>
      </c>
      <c r="F5" s="22">
        <v>0.54932722677980605</v>
      </c>
      <c r="G5" s="22">
        <v>1.62053160233788</v>
      </c>
    </row>
    <row r="6" spans="1:7" x14ac:dyDescent="0.25">
      <c r="A6" s="22" t="s">
        <v>151</v>
      </c>
      <c r="B6" s="22">
        <v>0.680611954414864</v>
      </c>
      <c r="C6" s="22">
        <v>1.34621341762284</v>
      </c>
      <c r="D6" s="22">
        <v>0.97317462796229104</v>
      </c>
      <c r="E6" s="22">
        <v>1.2791025517788901</v>
      </c>
      <c r="F6" s="22">
        <v>1.0768388613344699</v>
      </c>
      <c r="G6" s="22">
        <v>0.98917070922414296</v>
      </c>
    </row>
    <row r="7" spans="1:7" x14ac:dyDescent="0.25">
      <c r="A7" s="22" t="s">
        <v>150</v>
      </c>
      <c r="B7" s="22">
        <v>1.2282676695304799</v>
      </c>
      <c r="C7" s="22">
        <v>1.22876931121777</v>
      </c>
      <c r="D7" s="22">
        <v>0.54296301925174495</v>
      </c>
      <c r="E7" s="22">
        <v>6.5158004175667805E-2</v>
      </c>
      <c r="F7" s="22">
        <v>7.2748613971163195E-2</v>
      </c>
      <c r="G7" s="22">
        <v>4.11849348314259E-2</v>
      </c>
    </row>
    <row r="8" spans="1:7" x14ac:dyDescent="0.25">
      <c r="A8" s="22" t="s">
        <v>149</v>
      </c>
      <c r="B8" s="22">
        <v>1.30480418693112</v>
      </c>
      <c r="C8" s="22">
        <v>0.93617446379487301</v>
      </c>
      <c r="D8" s="22">
        <v>0.759021349274004</v>
      </c>
      <c r="E8" s="22">
        <v>1.799802215895</v>
      </c>
      <c r="F8" s="22">
        <v>1.2454181547033101</v>
      </c>
      <c r="G8" s="22">
        <v>1.1922224417548699</v>
      </c>
    </row>
    <row r="9" spans="1:7" x14ac:dyDescent="0.25">
      <c r="A9" s="22" t="s">
        <v>148</v>
      </c>
      <c r="B9" s="22">
        <v>0.67589745097020504</v>
      </c>
      <c r="C9" s="22">
        <v>1.2297145642421501</v>
      </c>
      <c r="D9" s="22">
        <v>1.0943879847876501</v>
      </c>
      <c r="E9" s="22">
        <v>1.2968367990921601</v>
      </c>
      <c r="F9" s="22">
        <v>1.6789136991692999</v>
      </c>
      <c r="G9" s="22">
        <v>2.55064714934813</v>
      </c>
    </row>
    <row r="10" spans="1:7" x14ac:dyDescent="0.25">
      <c r="A10" s="22" t="s">
        <v>55</v>
      </c>
      <c r="B10" s="22">
        <v>7.4882172096669294E-2</v>
      </c>
      <c r="C10" s="22">
        <v>1.27367597873955</v>
      </c>
      <c r="D10" s="22">
        <v>1.6514418491637799</v>
      </c>
      <c r="E10" s="22">
        <v>17.791590910560501</v>
      </c>
      <c r="F10" s="22">
        <v>1.3382935034091099</v>
      </c>
      <c r="G10" s="22">
        <v>14.7649044854436</v>
      </c>
    </row>
    <row r="11" spans="1:7" x14ac:dyDescent="0.25">
      <c r="A11" s="22" t="s">
        <v>147</v>
      </c>
      <c r="B11" s="22">
        <v>0.54576573129527695</v>
      </c>
      <c r="C11" s="22">
        <v>1.6195687071721101</v>
      </c>
      <c r="D11" s="22">
        <v>0.83466556153261395</v>
      </c>
      <c r="E11" s="22">
        <v>3.32040969107483</v>
      </c>
      <c r="F11" s="22">
        <v>2.00211953525791</v>
      </c>
      <c r="G11" s="22">
        <v>2.3484934252575398</v>
      </c>
    </row>
    <row r="12" spans="1:7" x14ac:dyDescent="0.25">
      <c r="A12" s="22" t="s">
        <v>146</v>
      </c>
      <c r="B12" s="22">
        <v>1.41459576072912</v>
      </c>
      <c r="C12" s="22">
        <v>1.1452965842632099</v>
      </c>
      <c r="D12" s="22">
        <v>0.44010765500767901</v>
      </c>
      <c r="E12" s="22">
        <v>2.6296272003615902E-2</v>
      </c>
      <c r="F12" s="22">
        <v>4.5912624880875101E-2</v>
      </c>
      <c r="G12" s="22">
        <v>2.65497537166225E-2</v>
      </c>
    </row>
    <row r="13" spans="1:7" x14ac:dyDescent="0.25">
      <c r="A13" s="22" t="s">
        <v>145</v>
      </c>
      <c r="B13" s="22">
        <v>0.95147000649436897</v>
      </c>
      <c r="C13" s="22">
        <v>0.92231604214542895</v>
      </c>
      <c r="D13" s="22">
        <v>1.1262139513602001</v>
      </c>
      <c r="E13" s="22">
        <v>0.67747860478685196</v>
      </c>
      <c r="F13" s="22">
        <v>0.63882864161879405</v>
      </c>
      <c r="G13" s="22">
        <v>0.76795430786423102</v>
      </c>
    </row>
    <row r="14" spans="1:7" x14ac:dyDescent="0.25">
      <c r="A14" s="22" t="s">
        <v>144</v>
      </c>
      <c r="B14" s="22">
        <v>0.86892360687496495</v>
      </c>
      <c r="C14" s="22">
        <v>0.85761256747390502</v>
      </c>
      <c r="D14" s="22">
        <v>1.2734638256511299</v>
      </c>
      <c r="E14" s="22">
        <v>1.1792440832178299</v>
      </c>
      <c r="F14" s="22">
        <v>1.1606620113444599</v>
      </c>
      <c r="G14" s="22">
        <v>1.5363905322020901</v>
      </c>
    </row>
    <row r="15" spans="1:7" x14ac:dyDescent="0.25">
      <c r="A15" s="22" t="s">
        <v>143</v>
      </c>
      <c r="B15" s="22">
        <v>1.23602530347549</v>
      </c>
      <c r="C15" s="22">
        <v>0.98525189896185505</v>
      </c>
      <c r="D15" s="22">
        <v>0.77872279756265805</v>
      </c>
      <c r="E15" s="22">
        <v>2.1605214853982702</v>
      </c>
      <c r="F15" s="22">
        <v>0.52352694009662804</v>
      </c>
      <c r="G15" s="22">
        <v>1.96347727257761</v>
      </c>
    </row>
    <row r="16" spans="1:7" x14ac:dyDescent="0.25">
      <c r="A16" s="22" t="s">
        <v>142</v>
      </c>
      <c r="B16" s="22">
        <v>0.92474386474588899</v>
      </c>
      <c r="C16" s="22">
        <v>1.2474132035427901</v>
      </c>
      <c r="D16" s="22">
        <v>0.82784293171132495</v>
      </c>
      <c r="E16" s="22">
        <v>5.7257035910448497</v>
      </c>
      <c r="F16" s="22">
        <v>0.59402988014388602</v>
      </c>
      <c r="G16" s="22">
        <v>3.92596880977091</v>
      </c>
    </row>
    <row r="17" spans="1:7" x14ac:dyDescent="0.25">
      <c r="A17" s="22" t="s">
        <v>141</v>
      </c>
      <c r="B17" s="22">
        <v>1.3128548993317799</v>
      </c>
      <c r="C17" s="22">
        <v>0.92186051550936499</v>
      </c>
      <c r="D17" s="22">
        <v>0.765284585158859</v>
      </c>
      <c r="E17" s="22">
        <v>0.98568432616192503</v>
      </c>
      <c r="F17" s="22">
        <v>0.43869405280467599</v>
      </c>
      <c r="G17" s="22">
        <v>0.60429596793656903</v>
      </c>
    </row>
    <row r="18" spans="1:7" x14ac:dyDescent="0.25">
      <c r="A18" s="22" t="s">
        <v>140</v>
      </c>
      <c r="B18" s="22">
        <v>0.88648681336743496</v>
      </c>
      <c r="C18" s="22">
        <v>1.0956365404944901</v>
      </c>
      <c r="D18" s="22">
        <v>1.0178766461380699</v>
      </c>
      <c r="E18" s="22">
        <v>0.92033775998463097</v>
      </c>
      <c r="F18" s="22">
        <v>0.91831826399627303</v>
      </c>
      <c r="G18" s="22">
        <v>0.87750246801203702</v>
      </c>
    </row>
    <row r="19" spans="1:7" x14ac:dyDescent="0.25">
      <c r="A19" s="22" t="s">
        <v>139</v>
      </c>
      <c r="B19" s="22">
        <v>1.0773248509089699</v>
      </c>
      <c r="C19" s="22">
        <v>0.86848897808831504</v>
      </c>
      <c r="D19" s="22">
        <v>1.0541861710027201</v>
      </c>
      <c r="E19" s="22">
        <v>0.84659114240976796</v>
      </c>
      <c r="F19" s="22">
        <v>1.2858106912548899</v>
      </c>
      <c r="G19" s="22">
        <v>0.909178278906842</v>
      </c>
    </row>
    <row r="20" spans="1:7" x14ac:dyDescent="0.25">
      <c r="A20" s="22" t="s">
        <v>138</v>
      </c>
      <c r="B20" s="22">
        <v>1.1407035920619899</v>
      </c>
      <c r="C20" s="22">
        <v>0.92241550642240799</v>
      </c>
      <c r="D20" s="22">
        <v>0.93688090151560099</v>
      </c>
      <c r="E20" s="22">
        <v>0.90787441204672303</v>
      </c>
      <c r="F20" s="22">
        <v>1.40233552078763</v>
      </c>
      <c r="G20" s="22">
        <v>0.91997254698279796</v>
      </c>
    </row>
    <row r="21" spans="1:7" x14ac:dyDescent="0.25">
      <c r="A21" s="22" t="s">
        <v>137</v>
      </c>
      <c r="B21" s="22">
        <v>0.92461205048836603</v>
      </c>
      <c r="C21" s="22">
        <v>0.95389492395584996</v>
      </c>
      <c r="D21" s="22">
        <v>1.12149302555578</v>
      </c>
      <c r="E21" s="22">
        <v>0.81149058434490096</v>
      </c>
      <c r="F21" s="22">
        <v>0.99250239831159803</v>
      </c>
      <c r="G21" s="22">
        <v>0.92968333510519496</v>
      </c>
    </row>
    <row r="22" spans="1:7" x14ac:dyDescent="0.25">
      <c r="A22" s="22" t="s">
        <v>12</v>
      </c>
      <c r="B22" s="22">
        <v>0.67261085485909</v>
      </c>
      <c r="C22" s="22">
        <v>1.2385609726964999</v>
      </c>
      <c r="D22" s="22">
        <v>1.08882817244441</v>
      </c>
      <c r="E22" s="22">
        <v>9.7492797519215699</v>
      </c>
      <c r="F22" s="22">
        <v>1.26776530960933</v>
      </c>
      <c r="G22" s="22">
        <v>5.3372203725014904</v>
      </c>
    </row>
    <row r="23" spans="1:7" x14ac:dyDescent="0.25">
      <c r="A23" s="22" t="s">
        <v>136</v>
      </c>
      <c r="B23" s="22">
        <v>1.1866161117016001</v>
      </c>
      <c r="C23" s="22">
        <v>1.0336896343694</v>
      </c>
      <c r="D23" s="22">
        <v>0.77969425392900005</v>
      </c>
      <c r="E23" s="22">
        <v>1.10649416240862</v>
      </c>
      <c r="F23" s="22">
        <v>1.17876297674203</v>
      </c>
      <c r="G23" s="22">
        <v>1.0083321805091701</v>
      </c>
    </row>
    <row r="24" spans="1:7" x14ac:dyDescent="0.25">
      <c r="A24" s="22" t="s">
        <v>135</v>
      </c>
      <c r="B24" s="22">
        <v>0.80486704398225295</v>
      </c>
      <c r="C24" s="22">
        <v>1.12919976662139</v>
      </c>
      <c r="D24" s="22">
        <v>1.0659331893963599</v>
      </c>
      <c r="E24" s="22">
        <v>0.69848229392724104</v>
      </c>
      <c r="F24" s="22">
        <v>0.90367340312565902</v>
      </c>
      <c r="G24" s="22">
        <v>0.67238241580538405</v>
      </c>
    </row>
    <row r="25" spans="1:7" x14ac:dyDescent="0.25">
      <c r="A25" s="22" t="s">
        <v>134</v>
      </c>
      <c r="B25" s="22">
        <v>0.80486704398225295</v>
      </c>
      <c r="C25" s="22">
        <v>1.12919976662139</v>
      </c>
      <c r="D25" s="22">
        <v>1.0659331893963599</v>
      </c>
      <c r="E25" s="22">
        <v>0.69848229392724104</v>
      </c>
      <c r="F25" s="22">
        <v>0.90367340312565902</v>
      </c>
      <c r="G25" s="22">
        <v>0.67238241580538405</v>
      </c>
    </row>
    <row r="26" spans="1:7" x14ac:dyDescent="0.25">
      <c r="A26" s="22" t="s">
        <v>133</v>
      </c>
      <c r="B26" s="22">
        <v>1.04123067650821</v>
      </c>
      <c r="C26" s="22">
        <v>1.02581604598482</v>
      </c>
      <c r="D26" s="22">
        <v>0.93295327750697099</v>
      </c>
      <c r="E26" s="22">
        <v>0.91342953971500895</v>
      </c>
      <c r="F26" s="22">
        <v>0.84190681059968697</v>
      </c>
      <c r="G26" s="22">
        <v>0.86746007999958696</v>
      </c>
    </row>
    <row r="27" spans="1:7" x14ac:dyDescent="0.25">
      <c r="A27" s="22" t="s">
        <v>132</v>
      </c>
      <c r="B27" s="22">
        <v>1.01066002257585</v>
      </c>
      <c r="C27" s="22">
        <v>1.0876568713530499</v>
      </c>
      <c r="D27" s="22">
        <v>0.90168310607109703</v>
      </c>
      <c r="E27" s="22">
        <v>1.1321642553636799</v>
      </c>
      <c r="F27" s="22">
        <v>1.16184473257267</v>
      </c>
      <c r="G27" s="22">
        <v>1.0871790473996299</v>
      </c>
    </row>
    <row r="28" spans="1:7" x14ac:dyDescent="0.25">
      <c r="A28" s="22" t="s">
        <v>131</v>
      </c>
      <c r="B28" s="22">
        <v>0.95440581310035799</v>
      </c>
      <c r="C28" s="22">
        <v>0.970149280385875</v>
      </c>
      <c r="D28" s="22">
        <v>1.0754449065137699</v>
      </c>
      <c r="E28" s="22">
        <v>0.93942047194850697</v>
      </c>
      <c r="F28" s="22">
        <v>1.03884584232715</v>
      </c>
      <c r="G28" s="22">
        <v>1.0997892423414899</v>
      </c>
    </row>
    <row r="29" spans="1:7" x14ac:dyDescent="0.25">
      <c r="A29" s="22" t="s">
        <v>130</v>
      </c>
      <c r="B29" s="22">
        <v>0.858568063692696</v>
      </c>
      <c r="C29" s="22">
        <v>1.1722869761605901</v>
      </c>
      <c r="D29" s="22">
        <v>0.96914496014670903</v>
      </c>
      <c r="E29" s="22">
        <v>0.61381739845515304</v>
      </c>
      <c r="F29" s="22">
        <v>0.901705450064331</v>
      </c>
      <c r="G29" s="22">
        <v>0.56429057591579801</v>
      </c>
    </row>
    <row r="30" spans="1:7" x14ac:dyDescent="0.25">
      <c r="A30" s="22" t="s">
        <v>129</v>
      </c>
      <c r="B30" s="22">
        <v>1.0316700424016101</v>
      </c>
      <c r="C30" s="22">
        <v>0.95924225538422903</v>
      </c>
      <c r="D30" s="22">
        <v>1.00908770221416</v>
      </c>
      <c r="E30" s="22">
        <v>0.48987203685199499</v>
      </c>
      <c r="F30" s="22">
        <v>0.54044521855591399</v>
      </c>
      <c r="G30" s="22">
        <v>0.42327323561567998</v>
      </c>
    </row>
    <row r="31" spans="1:7" x14ac:dyDescent="0.25">
      <c r="A31" s="22" t="s">
        <v>128</v>
      </c>
      <c r="B31" s="22">
        <v>0.98898889725817196</v>
      </c>
      <c r="C31" s="22">
        <v>1.01108838934451</v>
      </c>
      <c r="D31" s="22">
        <v>0.99992271339731698</v>
      </c>
      <c r="E31" s="22">
        <v>1.04894708166499</v>
      </c>
      <c r="F31" s="22">
        <v>1.09208242967719</v>
      </c>
      <c r="G31" s="22">
        <v>1.13097630022627</v>
      </c>
    </row>
    <row r="32" spans="1:7" x14ac:dyDescent="0.25">
      <c r="A32" s="22" t="s">
        <v>127</v>
      </c>
      <c r="B32" s="22">
        <v>0.88144008315841604</v>
      </c>
      <c r="C32" s="22">
        <v>0.97720153495133899</v>
      </c>
      <c r="D32" s="22">
        <v>1.14135838189025</v>
      </c>
      <c r="E32" s="22">
        <v>1.2844239876146399</v>
      </c>
      <c r="F32" s="22">
        <v>1.30263472286215</v>
      </c>
      <c r="G32" s="22">
        <v>1.5510083854093599</v>
      </c>
    </row>
    <row r="33" spans="1:7" x14ac:dyDescent="0.25">
      <c r="A33" s="22" t="s">
        <v>126</v>
      </c>
      <c r="B33" s="22">
        <v>9.0912918004884893E-2</v>
      </c>
      <c r="C33" s="22">
        <v>1.7279869428724</v>
      </c>
      <c r="D33" s="22">
        <v>1.18110013912272</v>
      </c>
      <c r="E33" s="22">
        <v>29.2237689533371</v>
      </c>
      <c r="F33" s="22">
        <v>0.27483709417645202</v>
      </c>
      <c r="G33" s="22">
        <v>9.2816053409183308</v>
      </c>
    </row>
    <row r="34" spans="1:7" x14ac:dyDescent="0.25">
      <c r="A34" s="22" t="s">
        <v>125</v>
      </c>
      <c r="B34" s="22">
        <v>0.97775192875341599</v>
      </c>
      <c r="C34" s="22">
        <v>1.11253621918099</v>
      </c>
      <c r="D34" s="22">
        <v>0.90971185206559302</v>
      </c>
      <c r="E34" s="22">
        <v>0.92301609939175899</v>
      </c>
      <c r="F34" s="22">
        <v>0.87864409872549198</v>
      </c>
      <c r="G34" s="22">
        <v>0.83608404994992003</v>
      </c>
    </row>
    <row r="35" spans="1:7" x14ac:dyDescent="0.25">
      <c r="A35" s="22" t="s">
        <v>124</v>
      </c>
      <c r="B35" s="22">
        <v>0.90468837675642799</v>
      </c>
      <c r="C35" s="22">
        <v>1.29457605582621</v>
      </c>
      <c r="D35" s="22">
        <v>0.80073556741736496</v>
      </c>
      <c r="E35" s="22">
        <v>5.4820857697241498</v>
      </c>
      <c r="F35" s="22">
        <v>6.0743873507744297</v>
      </c>
      <c r="G35" s="22">
        <v>4.0251178121972204</v>
      </c>
    </row>
    <row r="36" spans="1:7" x14ac:dyDescent="0.25">
      <c r="A36" s="22" t="s">
        <v>56</v>
      </c>
      <c r="B36" s="22">
        <v>0.90638339455382</v>
      </c>
      <c r="C36" s="22">
        <v>1.29555396106724</v>
      </c>
      <c r="D36" s="22">
        <v>0.79806264437893604</v>
      </c>
      <c r="E36" s="22">
        <v>5.5942733106134401</v>
      </c>
      <c r="F36" s="22">
        <v>5.6299692755423996</v>
      </c>
      <c r="G36" s="22">
        <v>4.2759183007564303</v>
      </c>
    </row>
    <row r="37" spans="1:7" x14ac:dyDescent="0.25">
      <c r="A37" s="22" t="s">
        <v>123</v>
      </c>
      <c r="B37" s="22">
        <v>1.0233657857170499</v>
      </c>
      <c r="C37" s="22">
        <v>0.98472111875377299</v>
      </c>
      <c r="D37" s="22">
        <v>0.99191309552917695</v>
      </c>
      <c r="E37" s="22">
        <v>0.882008506867349</v>
      </c>
      <c r="F37" s="22">
        <v>0.86702278805382405</v>
      </c>
      <c r="G37" s="22">
        <v>0.70416739609984702</v>
      </c>
    </row>
    <row r="38" spans="1:7" x14ac:dyDescent="0.25">
      <c r="A38" s="22" t="s">
        <v>122</v>
      </c>
      <c r="B38" s="22">
        <v>0.94918640893644102</v>
      </c>
      <c r="C38" s="22">
        <v>1.0067635589827999</v>
      </c>
      <c r="D38" s="22">
        <v>1.04405003208076</v>
      </c>
      <c r="E38" s="22">
        <v>1.13459381072497</v>
      </c>
      <c r="F38" s="22">
        <v>1.2984298314853799</v>
      </c>
      <c r="G38" s="22">
        <v>1.2760722933401201</v>
      </c>
    </row>
    <row r="39" spans="1:7" x14ac:dyDescent="0.25">
      <c r="A39" s="22" t="s">
        <v>121</v>
      </c>
      <c r="B39" s="22">
        <v>0.96224889902627497</v>
      </c>
      <c r="C39" s="22">
        <v>1.0185183967762099</v>
      </c>
      <c r="D39" s="22">
        <v>1.01923270419752</v>
      </c>
      <c r="E39" s="22">
        <v>0.96083619754599503</v>
      </c>
      <c r="F39" s="22">
        <v>1.1051099349321301</v>
      </c>
      <c r="G39" s="22">
        <v>1.25311384275458</v>
      </c>
    </row>
    <row r="40" spans="1:7" x14ac:dyDescent="0.25">
      <c r="A40" s="22" t="s">
        <v>120</v>
      </c>
      <c r="B40" s="22">
        <v>0.92521816838747695</v>
      </c>
      <c r="C40" s="22">
        <v>1.00767149685164</v>
      </c>
      <c r="D40" s="22">
        <v>1.0671103347608799</v>
      </c>
      <c r="E40" s="22">
        <v>0.55335275555105801</v>
      </c>
      <c r="F40" s="22">
        <v>0.64003721701556604</v>
      </c>
      <c r="G40" s="22">
        <v>0.399077261816777</v>
      </c>
    </row>
    <row r="41" spans="1:7" x14ac:dyDescent="0.25">
      <c r="A41" s="22" t="s">
        <v>119</v>
      </c>
      <c r="B41" s="22">
        <v>1.0506710514392801</v>
      </c>
      <c r="C41" s="22">
        <v>0.90168937748305</v>
      </c>
      <c r="D41" s="22">
        <v>1.04763957107767</v>
      </c>
      <c r="E41" s="22">
        <v>0.69414370671147496</v>
      </c>
      <c r="F41" s="22">
        <v>0.86289770213987504</v>
      </c>
      <c r="G41" s="22">
        <v>0.564069070936142</v>
      </c>
    </row>
    <row r="42" spans="1:7" x14ac:dyDescent="0.25">
      <c r="A42" s="22" t="s">
        <v>118</v>
      </c>
      <c r="B42" s="22">
        <v>0.89847120030249095</v>
      </c>
      <c r="C42" s="22">
        <v>0.91921135736121895</v>
      </c>
      <c r="D42" s="22">
        <v>1.1823174423362901</v>
      </c>
      <c r="E42" s="22">
        <v>2.29593381006464</v>
      </c>
      <c r="F42" s="22">
        <v>2.5804745096585502</v>
      </c>
      <c r="G42" s="22">
        <v>2.2687914884042999</v>
      </c>
    </row>
    <row r="43" spans="1:7" x14ac:dyDescent="0.25">
      <c r="A43" s="22" t="s">
        <v>117</v>
      </c>
      <c r="B43" s="22">
        <v>1.1772803406582799</v>
      </c>
      <c r="C43" s="22">
        <v>0.77826216796200898</v>
      </c>
      <c r="D43" s="22">
        <v>1.04445749137971</v>
      </c>
      <c r="E43" s="22">
        <v>1.32127648310954</v>
      </c>
      <c r="F43" s="22">
        <v>1.08442742773401</v>
      </c>
      <c r="G43" s="22">
        <v>0.78843940968291903</v>
      </c>
    </row>
    <row r="44" spans="1:7" x14ac:dyDescent="0.25">
      <c r="A44" s="22" t="s">
        <v>116</v>
      </c>
      <c r="B44" s="22">
        <v>1.05448974435543</v>
      </c>
      <c r="C44" s="22">
        <v>0.89798996740508397</v>
      </c>
      <c r="D44" s="22">
        <v>1.0475202882394801</v>
      </c>
      <c r="E44" s="22">
        <v>0.241844007718444</v>
      </c>
      <c r="F44" s="22">
        <v>0.28633092877197303</v>
      </c>
      <c r="G44" s="22">
        <v>0.22217643130140299</v>
      </c>
    </row>
    <row r="45" spans="1:7" x14ac:dyDescent="0.25">
      <c r="A45" s="22" t="s">
        <v>115</v>
      </c>
      <c r="B45" s="22">
        <v>0.72024338389042897</v>
      </c>
      <c r="C45" s="22">
        <v>1.24102394554926</v>
      </c>
      <c r="D45" s="22">
        <v>1.0387326705603099</v>
      </c>
      <c r="E45" s="22">
        <v>2.04077685248844</v>
      </c>
      <c r="F45" s="22">
        <v>0.87187711966045101</v>
      </c>
      <c r="G45" s="22">
        <v>1.23681704414793</v>
      </c>
    </row>
    <row r="46" spans="1:7" x14ac:dyDescent="0.25">
      <c r="A46" s="22" t="s">
        <v>114</v>
      </c>
      <c r="B46" s="22">
        <v>0.71796669274855296</v>
      </c>
      <c r="C46" s="22">
        <v>1.2572787802946499</v>
      </c>
      <c r="D46" s="22">
        <v>1.0247545269567999</v>
      </c>
      <c r="E46" s="22">
        <v>2.1008331737188999</v>
      </c>
      <c r="F46" s="22">
        <v>0.94578770652122202</v>
      </c>
      <c r="G46" s="22">
        <v>1.23290746237111</v>
      </c>
    </row>
    <row r="47" spans="1:7" x14ac:dyDescent="0.25">
      <c r="A47" s="22" t="s">
        <v>113</v>
      </c>
      <c r="B47" s="22">
        <v>1.08023877258059</v>
      </c>
      <c r="C47" s="22">
        <v>1.0275290244367501</v>
      </c>
      <c r="D47" s="22">
        <v>0.89223220298266204</v>
      </c>
      <c r="E47" s="22">
        <v>0.65619460493508097</v>
      </c>
      <c r="F47" s="22">
        <v>0.46520841233508498</v>
      </c>
      <c r="G47" s="22">
        <v>0.47862658329032998</v>
      </c>
    </row>
    <row r="48" spans="1:7" x14ac:dyDescent="0.25">
      <c r="A48" s="22" t="s">
        <v>112</v>
      </c>
      <c r="B48" s="22">
        <v>0.92946717456392502</v>
      </c>
      <c r="C48" s="22">
        <v>0.95036795681031905</v>
      </c>
      <c r="D48" s="22">
        <v>1.1201648686257599</v>
      </c>
      <c r="E48" s="22">
        <v>1.0757926164759199</v>
      </c>
      <c r="F48" s="22">
        <v>1.1411865003975501</v>
      </c>
      <c r="G48" s="22">
        <v>1.2186636778779001</v>
      </c>
    </row>
    <row r="49" spans="1:7" x14ac:dyDescent="0.25">
      <c r="A49" s="22" t="s">
        <v>51</v>
      </c>
      <c r="B49" s="22">
        <v>0.85778132054335299</v>
      </c>
      <c r="C49" s="22">
        <v>0.94247173498359704</v>
      </c>
      <c r="D49" s="22">
        <v>1.19974694447305</v>
      </c>
      <c r="E49" s="22">
        <v>1.3609022173756899</v>
      </c>
      <c r="F49" s="22">
        <v>1.3949849661971301</v>
      </c>
      <c r="G49" s="22">
        <v>1.49864347432736</v>
      </c>
    </row>
    <row r="50" spans="1:7" x14ac:dyDescent="0.25">
      <c r="A50" s="22" t="s">
        <v>53</v>
      </c>
      <c r="B50" s="22">
        <v>0.86364470902060597</v>
      </c>
      <c r="C50" s="22">
        <v>0.97939596076965596</v>
      </c>
      <c r="D50" s="22">
        <v>1.1569593302097401</v>
      </c>
      <c r="E50" s="22">
        <v>0.92688642935485499</v>
      </c>
      <c r="F50" s="22">
        <v>1.05037881820889</v>
      </c>
      <c r="G50" s="22">
        <v>0.92153931261728494</v>
      </c>
    </row>
    <row r="51" spans="1:7" x14ac:dyDescent="0.25">
      <c r="A51" s="22" t="s">
        <v>111</v>
      </c>
      <c r="B51" s="22">
        <v>1.0132717096463499</v>
      </c>
      <c r="C51" s="22">
        <v>0.98534997448514605</v>
      </c>
      <c r="D51" s="22">
        <v>1.0013783158685099</v>
      </c>
      <c r="E51" s="22">
        <v>0.99091377176209805</v>
      </c>
      <c r="F51" s="22">
        <v>1.0866062354194099</v>
      </c>
      <c r="G51" s="22">
        <v>1.07017380216802</v>
      </c>
    </row>
    <row r="52" spans="1:7" x14ac:dyDescent="0.25">
      <c r="A52" s="22" t="s">
        <v>110</v>
      </c>
      <c r="B52" s="22">
        <v>1.0849495468520001</v>
      </c>
      <c r="C52" s="22">
        <v>1.0156337019598101</v>
      </c>
      <c r="D52" s="22">
        <v>0.89941675118818798</v>
      </c>
      <c r="E52" s="22">
        <v>0.90891903824799802</v>
      </c>
      <c r="F52" s="22">
        <v>0.95978018194952996</v>
      </c>
      <c r="G52" s="22">
        <v>0.9642177297042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Y107"/>
  <sheetViews>
    <sheetView workbookViewId="0">
      <selection activeCell="L44" sqref="L44"/>
    </sheetView>
  </sheetViews>
  <sheetFormatPr defaultColWidth="8.77734375" defaultRowHeight="13.8" x14ac:dyDescent="0.25"/>
  <cols>
    <col min="1" max="1" width="12" style="2" bestFit="1" customWidth="1"/>
    <col min="2" max="16384" width="8.77734375" style="2"/>
  </cols>
  <sheetData>
    <row r="1" spans="1:15" x14ac:dyDescent="0.25">
      <c r="A1" s="5" t="s">
        <v>44</v>
      </c>
    </row>
    <row r="2" spans="1:15" x14ac:dyDescent="0.25">
      <c r="A2" s="2" t="s">
        <v>0</v>
      </c>
      <c r="B2" s="2" t="s">
        <v>70</v>
      </c>
    </row>
    <row r="3" spans="1:15" x14ac:dyDescent="0.25">
      <c r="B3" s="26" t="s">
        <v>1</v>
      </c>
      <c r="C3" s="26"/>
      <c r="D3" s="26"/>
      <c r="E3" s="26"/>
    </row>
    <row r="4" spans="1:15" x14ac:dyDescent="0.25">
      <c r="A4" s="2" t="s">
        <v>17</v>
      </c>
      <c r="B4" s="2" t="s">
        <v>2</v>
      </c>
      <c r="C4" s="2" t="s">
        <v>7</v>
      </c>
      <c r="D4" s="2" t="s">
        <v>41</v>
      </c>
      <c r="E4" s="2" t="s">
        <v>92</v>
      </c>
    </row>
    <row r="5" spans="1:15" x14ac:dyDescent="0.25">
      <c r="B5" s="2">
        <v>426.02213999999998</v>
      </c>
      <c r="C5" s="2">
        <v>431.03890999999999</v>
      </c>
      <c r="D5" s="2">
        <v>436.05569000000003</v>
      </c>
    </row>
    <row r="6" spans="1:15" x14ac:dyDescent="0.25">
      <c r="A6" s="19" t="s">
        <v>75</v>
      </c>
      <c r="B6" s="7">
        <v>41.02</v>
      </c>
      <c r="C6" s="7">
        <v>36.03</v>
      </c>
      <c r="D6" s="7">
        <v>0</v>
      </c>
      <c r="E6" s="2">
        <v>22.95</v>
      </c>
      <c r="G6" s="7"/>
      <c r="H6" s="7"/>
      <c r="I6" s="7"/>
      <c r="J6" s="7"/>
      <c r="L6" s="7"/>
      <c r="M6" s="7"/>
      <c r="N6" s="7"/>
      <c r="O6" s="7"/>
    </row>
    <row r="7" spans="1:15" x14ac:dyDescent="0.25">
      <c r="A7" s="19" t="s">
        <v>75</v>
      </c>
      <c r="B7" s="7">
        <v>41.57</v>
      </c>
      <c r="C7" s="7">
        <v>36.07</v>
      </c>
      <c r="D7" s="7">
        <v>0</v>
      </c>
      <c r="E7" s="2">
        <v>22.349999999999998</v>
      </c>
      <c r="G7" s="7"/>
      <c r="H7" s="7"/>
      <c r="I7" s="7"/>
      <c r="J7" s="7"/>
      <c r="L7" s="7"/>
      <c r="M7" s="7"/>
      <c r="N7" s="7"/>
      <c r="O7" s="7"/>
    </row>
    <row r="8" spans="1:15" x14ac:dyDescent="0.25">
      <c r="A8" s="19" t="s">
        <v>75</v>
      </c>
      <c r="B8" s="7">
        <v>41.44</v>
      </c>
      <c r="C8" s="7">
        <v>36.07</v>
      </c>
      <c r="D8" s="7">
        <v>0</v>
      </c>
      <c r="E8" s="2">
        <v>22.47</v>
      </c>
      <c r="G8" s="7"/>
      <c r="H8" s="7"/>
      <c r="I8" s="7"/>
      <c r="J8" s="7"/>
      <c r="L8" s="7"/>
      <c r="M8" s="7"/>
      <c r="N8" s="7"/>
      <c r="O8" s="7"/>
    </row>
    <row r="9" spans="1:15" x14ac:dyDescent="0.25">
      <c r="A9" s="19" t="s">
        <v>31</v>
      </c>
      <c r="B9" s="7">
        <v>50.81</v>
      </c>
      <c r="C9" s="7">
        <v>44.39</v>
      </c>
      <c r="D9" s="7">
        <v>0</v>
      </c>
      <c r="E9" s="2">
        <v>4.8000000000000007</v>
      </c>
      <c r="G9" s="7"/>
      <c r="H9" s="7"/>
      <c r="I9" s="7"/>
      <c r="J9" s="7"/>
      <c r="L9" s="7"/>
      <c r="M9" s="7"/>
      <c r="N9" s="7"/>
      <c r="O9" s="7"/>
    </row>
    <row r="10" spans="1:15" x14ac:dyDescent="0.25">
      <c r="A10" s="19" t="s">
        <v>31</v>
      </c>
      <c r="B10" s="7">
        <v>49.31</v>
      </c>
      <c r="C10" s="7">
        <v>45.8</v>
      </c>
      <c r="D10" s="7">
        <v>0</v>
      </c>
      <c r="E10" s="2">
        <v>4.8900000000000006</v>
      </c>
      <c r="G10" s="7"/>
      <c r="H10" s="7"/>
      <c r="I10" s="7"/>
      <c r="J10" s="7"/>
      <c r="L10" s="7"/>
      <c r="M10" s="7"/>
      <c r="N10" s="7"/>
      <c r="O10" s="7"/>
    </row>
    <row r="11" spans="1:15" x14ac:dyDescent="0.25">
      <c r="A11" s="19" t="s">
        <v>31</v>
      </c>
      <c r="B11" s="7">
        <v>49.34</v>
      </c>
      <c r="C11" s="7">
        <v>46.56</v>
      </c>
      <c r="D11" s="7">
        <v>0</v>
      </c>
      <c r="E11" s="2">
        <v>4.0999999999999996</v>
      </c>
      <c r="G11" s="7"/>
      <c r="H11" s="7"/>
      <c r="I11" s="7"/>
      <c r="J11" s="7"/>
      <c r="L11" s="7"/>
      <c r="M11" s="7"/>
      <c r="N11" s="7"/>
      <c r="O11" s="7"/>
    </row>
    <row r="13" spans="1:15" x14ac:dyDescent="0.25">
      <c r="A13" s="5" t="s">
        <v>29</v>
      </c>
    </row>
    <row r="14" spans="1:15" x14ac:dyDescent="0.25">
      <c r="A14" s="2" t="s">
        <v>0</v>
      </c>
      <c r="B14" s="2" t="s">
        <v>40</v>
      </c>
    </row>
    <row r="15" spans="1:15" x14ac:dyDescent="0.25">
      <c r="B15" s="26" t="s">
        <v>1</v>
      </c>
      <c r="C15" s="26"/>
      <c r="D15" s="26"/>
    </row>
    <row r="16" spans="1:15" x14ac:dyDescent="0.25">
      <c r="B16" s="2" t="s">
        <v>2</v>
      </c>
      <c r="C16" s="2" t="s">
        <v>7</v>
      </c>
      <c r="D16" s="2" t="s">
        <v>92</v>
      </c>
    </row>
    <row r="17" spans="1:6" x14ac:dyDescent="0.25">
      <c r="B17" s="2">
        <v>606.07429000000002</v>
      </c>
      <c r="C17" s="2">
        <v>611.09106999999995</v>
      </c>
    </row>
    <row r="18" spans="1:6" x14ac:dyDescent="0.25">
      <c r="A18" s="19" t="s">
        <v>75</v>
      </c>
      <c r="B18" s="2">
        <v>17.47</v>
      </c>
      <c r="C18" s="2">
        <v>50.57</v>
      </c>
      <c r="D18" s="2">
        <v>31.940000000000005</v>
      </c>
    </row>
    <row r="19" spans="1:6" x14ac:dyDescent="0.25">
      <c r="A19" s="19" t="s">
        <v>75</v>
      </c>
      <c r="B19" s="2">
        <v>17.8</v>
      </c>
      <c r="C19" s="2">
        <v>50.75</v>
      </c>
      <c r="D19" s="2">
        <v>31.480000000000004</v>
      </c>
    </row>
    <row r="20" spans="1:6" x14ac:dyDescent="0.25">
      <c r="A20" s="19" t="s">
        <v>75</v>
      </c>
      <c r="B20" s="2">
        <v>17.73</v>
      </c>
      <c r="C20" s="2">
        <v>50.41</v>
      </c>
      <c r="D20" s="2">
        <v>31.839999999999996</v>
      </c>
    </row>
    <row r="21" spans="1:6" x14ac:dyDescent="0.25">
      <c r="A21" s="19" t="s">
        <v>31</v>
      </c>
      <c r="B21" s="2">
        <v>3.84</v>
      </c>
      <c r="C21" s="2">
        <v>22.98</v>
      </c>
      <c r="D21" s="2">
        <v>73.17</v>
      </c>
    </row>
    <row r="22" spans="1:6" x14ac:dyDescent="0.25">
      <c r="A22" s="19" t="s">
        <v>31</v>
      </c>
      <c r="B22" s="2">
        <v>3.76</v>
      </c>
      <c r="C22" s="2">
        <v>22.28</v>
      </c>
      <c r="D22" s="2">
        <v>73.95</v>
      </c>
    </row>
    <row r="23" spans="1:6" x14ac:dyDescent="0.25">
      <c r="A23" s="19" t="s">
        <v>31</v>
      </c>
      <c r="B23" s="2">
        <v>3.93</v>
      </c>
      <c r="C23" s="2">
        <v>21.9</v>
      </c>
      <c r="D23" s="2">
        <v>74.169999999999987</v>
      </c>
    </row>
    <row r="25" spans="1:6" x14ac:dyDescent="0.25">
      <c r="A25" s="5" t="s">
        <v>35</v>
      </c>
    </row>
    <row r="26" spans="1:6" x14ac:dyDescent="0.25">
      <c r="A26" s="2" t="s">
        <v>0</v>
      </c>
      <c r="B26" s="2" t="s">
        <v>52</v>
      </c>
    </row>
    <row r="27" spans="1:6" x14ac:dyDescent="0.25">
      <c r="B27" s="26" t="s">
        <v>1</v>
      </c>
      <c r="C27" s="26"/>
      <c r="D27" s="26"/>
      <c r="E27" s="26"/>
      <c r="F27" s="26"/>
    </row>
    <row r="28" spans="1:6" x14ac:dyDescent="0.25">
      <c r="A28" s="2" t="s">
        <v>17</v>
      </c>
      <c r="B28" s="2" t="s">
        <v>2</v>
      </c>
      <c r="C28" s="2" t="s">
        <v>3</v>
      </c>
      <c r="D28" s="2" t="s">
        <v>4</v>
      </c>
      <c r="E28" s="2" t="s">
        <v>5</v>
      </c>
      <c r="F28" s="2" t="s">
        <v>92</v>
      </c>
    </row>
    <row r="29" spans="1:6" x14ac:dyDescent="0.25">
      <c r="B29" s="2">
        <v>133.01425</v>
      </c>
      <c r="C29" s="2">
        <v>134.01759999999999</v>
      </c>
      <c r="D29" s="2">
        <v>135.02096</v>
      </c>
      <c r="E29" s="2">
        <v>136.02431000000001</v>
      </c>
    </row>
    <row r="30" spans="1:6" x14ac:dyDescent="0.25">
      <c r="A30" s="19" t="s">
        <v>75</v>
      </c>
      <c r="B30" s="7">
        <v>72.180000000000007</v>
      </c>
      <c r="C30" s="7">
        <v>12.99</v>
      </c>
      <c r="D30" s="7">
        <v>10.46</v>
      </c>
      <c r="E30" s="7">
        <v>3.39</v>
      </c>
      <c r="F30" s="7">
        <v>0.98</v>
      </c>
    </row>
    <row r="31" spans="1:6" x14ac:dyDescent="0.25">
      <c r="A31" s="19" t="s">
        <v>75</v>
      </c>
      <c r="B31" s="7">
        <v>73.09</v>
      </c>
      <c r="C31" s="7">
        <v>12.37</v>
      </c>
      <c r="D31" s="7">
        <v>10.57</v>
      </c>
      <c r="E31" s="7">
        <v>3.31</v>
      </c>
      <c r="F31" s="7">
        <v>0.66</v>
      </c>
    </row>
    <row r="32" spans="1:6" x14ac:dyDescent="0.25">
      <c r="A32" s="19" t="s">
        <v>75</v>
      </c>
      <c r="B32" s="7">
        <v>71.25</v>
      </c>
      <c r="C32" s="7">
        <v>13.28</v>
      </c>
      <c r="D32" s="7">
        <v>11.2</v>
      </c>
      <c r="E32" s="7">
        <v>3.47</v>
      </c>
      <c r="F32" s="7">
        <v>0.79</v>
      </c>
    </row>
    <row r="33" spans="1:6" x14ac:dyDescent="0.25">
      <c r="A33" s="19" t="s">
        <v>31</v>
      </c>
      <c r="B33" s="7">
        <v>68.62</v>
      </c>
      <c r="C33" s="7">
        <v>6.44</v>
      </c>
      <c r="D33" s="7">
        <v>16.420000000000002</v>
      </c>
      <c r="E33" s="7">
        <v>7.12</v>
      </c>
      <c r="F33" s="7">
        <v>1.39</v>
      </c>
    </row>
    <row r="34" spans="1:6" x14ac:dyDescent="0.25">
      <c r="A34" s="19" t="s">
        <v>31</v>
      </c>
      <c r="B34" s="7">
        <v>68.77</v>
      </c>
      <c r="C34" s="7">
        <v>6.09</v>
      </c>
      <c r="D34" s="7">
        <v>16.36</v>
      </c>
      <c r="E34" s="7">
        <v>7.24</v>
      </c>
      <c r="F34" s="7">
        <v>1.54</v>
      </c>
    </row>
    <row r="35" spans="1:6" x14ac:dyDescent="0.25">
      <c r="A35" s="19" t="s">
        <v>31</v>
      </c>
      <c r="B35" s="7">
        <v>67.260000000000005</v>
      </c>
      <c r="C35" s="7">
        <v>6.45</v>
      </c>
      <c r="D35" s="7">
        <v>17.100000000000001</v>
      </c>
      <c r="E35" s="7">
        <v>7.58</v>
      </c>
      <c r="F35" s="7">
        <v>1.61</v>
      </c>
    </row>
    <row r="37" spans="1:6" x14ac:dyDescent="0.25">
      <c r="A37" s="5" t="s">
        <v>45</v>
      </c>
    </row>
    <row r="38" spans="1:6" x14ac:dyDescent="0.25">
      <c r="A38" s="2" t="s">
        <v>0</v>
      </c>
      <c r="B38" s="2" t="s">
        <v>54</v>
      </c>
    </row>
    <row r="39" spans="1:6" x14ac:dyDescent="0.25">
      <c r="B39" s="26" t="s">
        <v>1</v>
      </c>
      <c r="C39" s="26"/>
      <c r="D39" s="26"/>
      <c r="E39" s="26"/>
      <c r="F39" s="26"/>
    </row>
    <row r="40" spans="1:6" x14ac:dyDescent="0.25">
      <c r="A40" s="2" t="s">
        <v>17</v>
      </c>
      <c r="B40" s="2" t="s">
        <v>2</v>
      </c>
      <c r="C40" s="2" t="s">
        <v>3</v>
      </c>
      <c r="D40" s="2" t="s">
        <v>4</v>
      </c>
      <c r="E40" s="2" t="s">
        <v>5</v>
      </c>
      <c r="F40" s="2" t="s">
        <v>92</v>
      </c>
    </row>
    <row r="41" spans="1:6" x14ac:dyDescent="0.25">
      <c r="B41" s="2">
        <v>132.03022999999999</v>
      </c>
      <c r="C41" s="2">
        <v>133.03359</v>
      </c>
      <c r="D41" s="2">
        <v>134.03693999999999</v>
      </c>
      <c r="E41" s="2">
        <v>135.0403</v>
      </c>
    </row>
    <row r="42" spans="1:6" x14ac:dyDescent="0.25">
      <c r="A42" s="19" t="s">
        <v>75</v>
      </c>
      <c r="B42" s="7">
        <v>65.959999999999994</v>
      </c>
      <c r="C42" s="7">
        <v>15.62</v>
      </c>
      <c r="D42" s="7">
        <v>13.13</v>
      </c>
      <c r="E42" s="7">
        <v>4.72</v>
      </c>
      <c r="F42" s="7">
        <v>0.57999999999999996</v>
      </c>
    </row>
    <row r="43" spans="1:6" x14ac:dyDescent="0.25">
      <c r="A43" s="19" t="s">
        <v>75</v>
      </c>
      <c r="B43" s="7">
        <v>64.94</v>
      </c>
      <c r="C43" s="7">
        <v>16.260000000000002</v>
      </c>
      <c r="D43" s="7">
        <v>13.54</v>
      </c>
      <c r="E43" s="7">
        <v>4.66</v>
      </c>
      <c r="F43" s="7">
        <v>0.59</v>
      </c>
    </row>
    <row r="44" spans="1:6" x14ac:dyDescent="0.25">
      <c r="A44" s="19" t="s">
        <v>75</v>
      </c>
      <c r="B44" s="7">
        <v>64.790000000000006</v>
      </c>
      <c r="C44" s="7">
        <v>16.11</v>
      </c>
      <c r="D44" s="7">
        <v>13.66</v>
      </c>
      <c r="E44" s="7">
        <v>4.84</v>
      </c>
      <c r="F44" s="7">
        <v>0.6</v>
      </c>
    </row>
    <row r="45" spans="1:6" x14ac:dyDescent="0.25">
      <c r="A45" s="19" t="s">
        <v>31</v>
      </c>
      <c r="B45" s="7">
        <v>71.63</v>
      </c>
      <c r="C45" s="7">
        <v>5.46</v>
      </c>
      <c r="D45" s="7">
        <v>14.57</v>
      </c>
      <c r="E45" s="7">
        <v>7.04</v>
      </c>
      <c r="F45" s="7">
        <v>1.3</v>
      </c>
    </row>
    <row r="46" spans="1:6" x14ac:dyDescent="0.25">
      <c r="A46" s="19" t="s">
        <v>31</v>
      </c>
      <c r="B46" s="7">
        <v>71.45</v>
      </c>
      <c r="C46" s="7">
        <v>5.25</v>
      </c>
      <c r="D46" s="7">
        <v>14.53</v>
      </c>
      <c r="E46" s="7">
        <v>7.44</v>
      </c>
      <c r="F46" s="7">
        <v>1.33</v>
      </c>
    </row>
    <row r="47" spans="1:6" x14ac:dyDescent="0.25">
      <c r="A47" s="19" t="s">
        <v>31</v>
      </c>
      <c r="B47" s="7">
        <v>70.69</v>
      </c>
      <c r="C47" s="7">
        <v>5.25</v>
      </c>
      <c r="D47" s="7">
        <v>15.34</v>
      </c>
      <c r="E47" s="7">
        <v>7.4</v>
      </c>
      <c r="F47" s="7">
        <v>1.32</v>
      </c>
    </row>
    <row r="49" spans="1:9" x14ac:dyDescent="0.25">
      <c r="A49" s="5" t="s">
        <v>46</v>
      </c>
    </row>
    <row r="50" spans="1:9" x14ac:dyDescent="0.25">
      <c r="A50" s="2" t="s">
        <v>0</v>
      </c>
      <c r="B50" s="2" t="s">
        <v>65</v>
      </c>
    </row>
    <row r="51" spans="1:9" x14ac:dyDescent="0.25">
      <c r="B51" s="26" t="s">
        <v>1</v>
      </c>
      <c r="C51" s="26"/>
      <c r="D51" s="26"/>
      <c r="E51" s="26"/>
      <c r="F51" s="26"/>
    </row>
    <row r="52" spans="1:9" x14ac:dyDescent="0.25">
      <c r="A52" s="2" t="s">
        <v>17</v>
      </c>
      <c r="B52" s="2" t="s">
        <v>2</v>
      </c>
      <c r="C52" s="2" t="s">
        <v>3</v>
      </c>
      <c r="D52" s="2" t="s">
        <v>4</v>
      </c>
      <c r="E52" s="2" t="s">
        <v>5</v>
      </c>
      <c r="F52" s="2" t="s">
        <v>92</v>
      </c>
    </row>
    <row r="53" spans="1:9" x14ac:dyDescent="0.25">
      <c r="B53" s="2">
        <v>146.04588000000001</v>
      </c>
      <c r="C53" s="2">
        <v>147.04924</v>
      </c>
      <c r="D53" s="2">
        <v>148.05259000000001</v>
      </c>
      <c r="E53" s="2">
        <v>149.05595</v>
      </c>
    </row>
    <row r="54" spans="1:9" x14ac:dyDescent="0.25">
      <c r="A54" s="19" t="s">
        <v>75</v>
      </c>
      <c r="B54" s="7">
        <v>69.819999999999993</v>
      </c>
      <c r="C54" s="7">
        <v>0</v>
      </c>
      <c r="D54" s="7">
        <v>21.69</v>
      </c>
      <c r="E54" s="7">
        <v>5.86</v>
      </c>
      <c r="F54" s="2">
        <v>2.62</v>
      </c>
      <c r="H54" s="7"/>
      <c r="I54" s="7"/>
    </row>
    <row r="55" spans="1:9" x14ac:dyDescent="0.25">
      <c r="A55" s="19" t="s">
        <v>75</v>
      </c>
      <c r="B55" s="7">
        <v>70.599999999999994</v>
      </c>
      <c r="C55" s="7">
        <v>0</v>
      </c>
      <c r="D55" s="7">
        <v>21.18</v>
      </c>
      <c r="E55" s="7">
        <v>5.71</v>
      </c>
      <c r="F55" s="2">
        <v>2.5100000000000002</v>
      </c>
      <c r="H55" s="7"/>
      <c r="I55" s="7"/>
    </row>
    <row r="56" spans="1:9" x14ac:dyDescent="0.25">
      <c r="A56" s="19" t="s">
        <v>75</v>
      </c>
      <c r="B56" s="7">
        <v>69.099999999999994</v>
      </c>
      <c r="C56" s="7">
        <v>0</v>
      </c>
      <c r="D56" s="7">
        <v>22.28</v>
      </c>
      <c r="E56" s="7">
        <v>6.1</v>
      </c>
      <c r="F56" s="2">
        <v>2.52</v>
      </c>
      <c r="H56" s="7"/>
      <c r="I56" s="7"/>
    </row>
    <row r="57" spans="1:9" x14ac:dyDescent="0.25">
      <c r="A57" s="19" t="s">
        <v>31</v>
      </c>
      <c r="B57" s="7">
        <v>70.56</v>
      </c>
      <c r="C57" s="7">
        <v>0</v>
      </c>
      <c r="D57" s="7">
        <v>20.190000000000001</v>
      </c>
      <c r="E57" s="7">
        <v>4.62</v>
      </c>
      <c r="F57" s="2">
        <v>4.63</v>
      </c>
      <c r="H57" s="7"/>
      <c r="I57" s="7"/>
    </row>
    <row r="58" spans="1:9" x14ac:dyDescent="0.25">
      <c r="A58" s="19" t="s">
        <v>31</v>
      </c>
      <c r="B58" s="7">
        <v>70.03</v>
      </c>
      <c r="C58" s="7">
        <v>0</v>
      </c>
      <c r="D58" s="7">
        <v>20.69</v>
      </c>
      <c r="E58" s="7">
        <v>4.82</v>
      </c>
      <c r="F58" s="2">
        <v>4.47</v>
      </c>
      <c r="H58" s="7"/>
      <c r="I58" s="7"/>
    </row>
    <row r="59" spans="1:9" x14ac:dyDescent="0.25">
      <c r="A59" s="19" t="s">
        <v>31</v>
      </c>
      <c r="B59" s="7">
        <v>69.58</v>
      </c>
      <c r="C59" s="7">
        <v>0</v>
      </c>
      <c r="D59" s="7">
        <v>20.77</v>
      </c>
      <c r="E59" s="7">
        <v>4.7</v>
      </c>
      <c r="F59" s="2">
        <v>4.96</v>
      </c>
      <c r="H59" s="7"/>
      <c r="I59" s="7"/>
    </row>
    <row r="61" spans="1:9" x14ac:dyDescent="0.25">
      <c r="A61" s="5" t="s">
        <v>47</v>
      </c>
    </row>
    <row r="62" spans="1:9" x14ac:dyDescent="0.25">
      <c r="A62" s="2" t="s">
        <v>0</v>
      </c>
      <c r="B62" s="2" t="s">
        <v>38</v>
      </c>
    </row>
    <row r="63" spans="1:9" x14ac:dyDescent="0.25">
      <c r="B63" s="26" t="s">
        <v>1</v>
      </c>
      <c r="C63" s="26"/>
      <c r="D63" s="26"/>
      <c r="E63" s="26"/>
    </row>
    <row r="64" spans="1:9" x14ac:dyDescent="0.25">
      <c r="A64" s="2" t="s">
        <v>17</v>
      </c>
      <c r="B64" s="2" t="s">
        <v>2</v>
      </c>
      <c r="C64" s="2" t="s">
        <v>3</v>
      </c>
      <c r="D64" s="2" t="s">
        <v>4</v>
      </c>
      <c r="E64" s="2" t="s">
        <v>5</v>
      </c>
    </row>
    <row r="65" spans="1:25" x14ac:dyDescent="0.25">
      <c r="B65" s="2">
        <v>104.03532</v>
      </c>
      <c r="C65" s="2">
        <v>105.03867</v>
      </c>
      <c r="D65" s="2">
        <v>106.04203</v>
      </c>
      <c r="E65" s="2">
        <v>107.04537999999999</v>
      </c>
    </row>
    <row r="66" spans="1:25" x14ac:dyDescent="0.25">
      <c r="A66" s="19" t="s">
        <v>75</v>
      </c>
      <c r="B66" s="7">
        <v>70.78</v>
      </c>
      <c r="C66" s="7">
        <v>9.4600000000000009</v>
      </c>
      <c r="D66" s="7">
        <v>3.68</v>
      </c>
      <c r="E66" s="7">
        <v>16.079999999999998</v>
      </c>
    </row>
    <row r="67" spans="1:25" x14ac:dyDescent="0.25">
      <c r="A67" s="19" t="s">
        <v>75</v>
      </c>
      <c r="B67" s="7">
        <v>68.92</v>
      </c>
      <c r="C67" s="7">
        <v>9.86</v>
      </c>
      <c r="D67" s="7">
        <v>3.67</v>
      </c>
      <c r="E67" s="7">
        <v>17.55</v>
      </c>
    </row>
    <row r="68" spans="1:25" x14ac:dyDescent="0.25">
      <c r="A68" s="19" t="s">
        <v>75</v>
      </c>
      <c r="B68" s="7">
        <v>69.95</v>
      </c>
      <c r="C68" s="7">
        <v>9.23</v>
      </c>
      <c r="D68" s="7">
        <v>3.7</v>
      </c>
      <c r="E68" s="7">
        <v>17.13</v>
      </c>
    </row>
    <row r="69" spans="1:25" x14ac:dyDescent="0.25">
      <c r="A69" s="19" t="s">
        <v>31</v>
      </c>
      <c r="B69" s="7">
        <v>98.55</v>
      </c>
      <c r="C69" s="7">
        <v>0.46</v>
      </c>
      <c r="D69" s="7">
        <v>0.99</v>
      </c>
      <c r="E69" s="7">
        <v>0</v>
      </c>
    </row>
    <row r="70" spans="1:25" x14ac:dyDescent="0.25">
      <c r="A70" s="19" t="s">
        <v>31</v>
      </c>
      <c r="B70" s="7">
        <v>96.83</v>
      </c>
      <c r="C70" s="7">
        <v>2.2599999999999998</v>
      </c>
      <c r="D70" s="7">
        <v>0.91</v>
      </c>
      <c r="E70" s="7">
        <v>0</v>
      </c>
    </row>
    <row r="71" spans="1:25" x14ac:dyDescent="0.25">
      <c r="A71" s="19" t="s">
        <v>31</v>
      </c>
      <c r="B71" s="7">
        <v>97.01</v>
      </c>
      <c r="C71" s="7">
        <v>0.21</v>
      </c>
      <c r="D71" s="7">
        <v>2.79</v>
      </c>
      <c r="E71" s="7">
        <v>0</v>
      </c>
    </row>
    <row r="73" spans="1:25" x14ac:dyDescent="0.25">
      <c r="A73" s="5" t="s">
        <v>48</v>
      </c>
    </row>
    <row r="74" spans="1:25" x14ac:dyDescent="0.25">
      <c r="A74" s="2" t="s">
        <v>0</v>
      </c>
      <c r="B74" s="2" t="s">
        <v>72</v>
      </c>
    </row>
    <row r="75" spans="1:25" x14ac:dyDescent="0.25">
      <c r="B75" s="26" t="s">
        <v>1</v>
      </c>
      <c r="C75" s="26"/>
      <c r="D75" s="26"/>
      <c r="E75" s="26"/>
      <c r="F75" s="26"/>
    </row>
    <row r="76" spans="1:25" x14ac:dyDescent="0.25">
      <c r="A76" s="2" t="s">
        <v>17</v>
      </c>
      <c r="B76" s="2" t="s">
        <v>2</v>
      </c>
      <c r="C76" s="2" t="s">
        <v>3</v>
      </c>
      <c r="D76" s="2" t="s">
        <v>4</v>
      </c>
      <c r="E76" s="2" t="s">
        <v>5</v>
      </c>
      <c r="F76" s="2" t="s">
        <v>92</v>
      </c>
    </row>
    <row r="77" spans="1:25" x14ac:dyDescent="0.25">
      <c r="B77" s="2">
        <v>611.14468999999997</v>
      </c>
      <c r="C77" s="2">
        <v>612.14804000000004</v>
      </c>
      <c r="D77" s="2">
        <v>613.15139999999997</v>
      </c>
      <c r="E77" s="2">
        <v>614.15475000000004</v>
      </c>
    </row>
    <row r="78" spans="1:25" x14ac:dyDescent="0.25">
      <c r="A78" s="19" t="s">
        <v>75</v>
      </c>
      <c r="B78" s="7">
        <v>74.489999999999995</v>
      </c>
      <c r="C78" s="7">
        <v>4.2</v>
      </c>
      <c r="D78" s="7">
        <v>16.78</v>
      </c>
      <c r="E78" s="7">
        <v>2.34</v>
      </c>
      <c r="F78" s="2">
        <v>2.1799999999999993</v>
      </c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 spans="1:25" x14ac:dyDescent="0.25">
      <c r="A79" s="19" t="s">
        <v>75</v>
      </c>
      <c r="B79" s="7">
        <v>74.959999999999994</v>
      </c>
      <c r="C79" s="7">
        <v>4.5199999999999996</v>
      </c>
      <c r="D79" s="7">
        <v>16</v>
      </c>
      <c r="E79" s="7">
        <v>2.4300000000000002</v>
      </c>
      <c r="F79" s="2">
        <v>2.09</v>
      </c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 spans="1:25" x14ac:dyDescent="0.25">
      <c r="A80" s="19" t="s">
        <v>75</v>
      </c>
      <c r="B80" s="7">
        <v>73.72</v>
      </c>
      <c r="C80" s="7">
        <v>5.03</v>
      </c>
      <c r="D80" s="7">
        <v>16.43</v>
      </c>
      <c r="E80" s="7">
        <v>2.44</v>
      </c>
      <c r="F80" s="2">
        <v>2.379999999999999</v>
      </c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 spans="1:25" x14ac:dyDescent="0.25">
      <c r="A81" s="19" t="s">
        <v>31</v>
      </c>
      <c r="B81" s="7">
        <v>75.91</v>
      </c>
      <c r="C81" s="7">
        <v>2.0299999999999998</v>
      </c>
      <c r="D81" s="7">
        <v>14.77</v>
      </c>
      <c r="E81" s="7">
        <v>3.44</v>
      </c>
      <c r="F81" s="2">
        <v>3.85</v>
      </c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 spans="1:25" x14ac:dyDescent="0.25">
      <c r="A82" s="19" t="s">
        <v>31</v>
      </c>
      <c r="B82" s="7">
        <v>72.86</v>
      </c>
      <c r="C82" s="7">
        <v>3.62</v>
      </c>
      <c r="D82" s="7">
        <v>16.53</v>
      </c>
      <c r="E82" s="7">
        <v>2.86</v>
      </c>
      <c r="F82" s="2">
        <v>4.13</v>
      </c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 spans="1:25" x14ac:dyDescent="0.25">
      <c r="A83" s="19" t="s">
        <v>31</v>
      </c>
      <c r="B83" s="7">
        <v>71.959999999999994</v>
      </c>
      <c r="C83" s="7">
        <v>3.61</v>
      </c>
      <c r="D83" s="7">
        <v>17.760000000000002</v>
      </c>
      <c r="E83" s="7">
        <v>2.54</v>
      </c>
      <c r="F83" s="2">
        <v>4.13</v>
      </c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5" spans="1:25" x14ac:dyDescent="0.25">
      <c r="A85" s="23" t="s">
        <v>49</v>
      </c>
    </row>
    <row r="86" spans="1:25" x14ac:dyDescent="0.25">
      <c r="A86" s="19" t="s">
        <v>0</v>
      </c>
      <c r="B86" s="2" t="s">
        <v>99</v>
      </c>
    </row>
    <row r="87" spans="1:25" x14ac:dyDescent="0.25">
      <c r="B87" s="26" t="s">
        <v>1</v>
      </c>
      <c r="C87" s="26"/>
      <c r="D87" s="26"/>
      <c r="E87" s="26"/>
      <c r="F87" s="26"/>
    </row>
    <row r="88" spans="1:25" x14ac:dyDescent="0.25">
      <c r="A88" s="19" t="s">
        <v>17</v>
      </c>
      <c r="B88" s="2" t="s">
        <v>2</v>
      </c>
      <c r="C88" s="2" t="s">
        <v>3</v>
      </c>
      <c r="D88" s="2" t="s">
        <v>4</v>
      </c>
      <c r="E88" s="2" t="s">
        <v>5</v>
      </c>
      <c r="F88" s="2" t="s">
        <v>6</v>
      </c>
      <c r="G88" s="2" t="s">
        <v>7</v>
      </c>
    </row>
    <row r="90" spans="1:25" x14ac:dyDescent="0.25">
      <c r="A90" s="19" t="s">
        <v>75</v>
      </c>
      <c r="B90" s="7">
        <v>0</v>
      </c>
      <c r="C90" s="7">
        <v>0</v>
      </c>
      <c r="D90" s="7">
        <v>0</v>
      </c>
      <c r="E90" s="7">
        <v>20.28</v>
      </c>
      <c r="F90" s="7">
        <v>0</v>
      </c>
      <c r="G90" s="7">
        <v>79.72</v>
      </c>
    </row>
    <row r="91" spans="1:25" x14ac:dyDescent="0.25">
      <c r="A91" s="19" t="s">
        <v>75</v>
      </c>
      <c r="B91" s="7">
        <v>0</v>
      </c>
      <c r="C91" s="7">
        <v>0</v>
      </c>
      <c r="D91" s="7">
        <v>37.07</v>
      </c>
      <c r="E91" s="7">
        <v>0</v>
      </c>
      <c r="F91" s="7">
        <v>0</v>
      </c>
      <c r="G91" s="7">
        <v>62.93</v>
      </c>
    </row>
    <row r="92" spans="1:25" x14ac:dyDescent="0.25">
      <c r="A92" s="19" t="s">
        <v>75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100</v>
      </c>
    </row>
    <row r="93" spans="1:25" x14ac:dyDescent="0.25">
      <c r="A93" s="19" t="s">
        <v>31</v>
      </c>
      <c r="B93" s="7">
        <v>19.03</v>
      </c>
      <c r="C93" s="7">
        <v>0</v>
      </c>
      <c r="D93" s="7">
        <v>0</v>
      </c>
      <c r="E93" s="7">
        <v>0</v>
      </c>
      <c r="F93" s="7">
        <v>0</v>
      </c>
      <c r="G93" s="7">
        <v>80.97</v>
      </c>
    </row>
    <row r="94" spans="1:25" x14ac:dyDescent="0.25">
      <c r="A94" s="19" t="s">
        <v>31</v>
      </c>
      <c r="B94" s="7">
        <v>21.92</v>
      </c>
      <c r="C94" s="7">
        <v>0</v>
      </c>
      <c r="D94" s="7">
        <v>0</v>
      </c>
      <c r="E94" s="7">
        <v>0</v>
      </c>
      <c r="F94" s="7">
        <v>5.45</v>
      </c>
      <c r="G94" s="7">
        <v>72.63</v>
      </c>
    </row>
    <row r="95" spans="1:25" x14ac:dyDescent="0.25">
      <c r="A95" s="19" t="s">
        <v>31</v>
      </c>
      <c r="B95" s="7">
        <v>18.29</v>
      </c>
      <c r="C95" s="7">
        <v>0</v>
      </c>
      <c r="D95" s="7">
        <v>10.82</v>
      </c>
      <c r="E95" s="7">
        <v>8.5500000000000007</v>
      </c>
      <c r="F95" s="7">
        <v>0</v>
      </c>
      <c r="G95" s="7">
        <v>62.34</v>
      </c>
    </row>
    <row r="97" spans="1:7" x14ac:dyDescent="0.25">
      <c r="A97" s="5" t="s">
        <v>50</v>
      </c>
    </row>
    <row r="98" spans="1:7" x14ac:dyDescent="0.25">
      <c r="A98" s="2" t="s">
        <v>0</v>
      </c>
      <c r="B98" s="2" t="s">
        <v>18</v>
      </c>
    </row>
    <row r="99" spans="1:7" x14ac:dyDescent="0.25">
      <c r="B99" s="26" t="s">
        <v>1</v>
      </c>
      <c r="C99" s="26"/>
      <c r="D99" s="26"/>
      <c r="E99" s="26"/>
      <c r="F99" s="26"/>
      <c r="G99" s="26"/>
    </row>
    <row r="100" spans="1:7" x14ac:dyDescent="0.25">
      <c r="A100" s="2" t="s">
        <v>17</v>
      </c>
      <c r="B100" s="2" t="s">
        <v>2</v>
      </c>
      <c r="C100" s="2" t="s">
        <v>3</v>
      </c>
      <c r="D100" s="2" t="s">
        <v>4</v>
      </c>
      <c r="E100" s="2" t="s">
        <v>5</v>
      </c>
      <c r="F100" s="2" t="s">
        <v>6</v>
      </c>
      <c r="G100" s="2" t="s">
        <v>7</v>
      </c>
    </row>
    <row r="101" spans="1:7" x14ac:dyDescent="0.25">
      <c r="B101" s="2">
        <v>229.01187999999999</v>
      </c>
      <c r="C101" s="2">
        <v>230.01523</v>
      </c>
      <c r="D101" s="2">
        <v>231.01858999999999</v>
      </c>
      <c r="E101" s="2">
        <v>232.02194</v>
      </c>
      <c r="F101" s="2">
        <v>233.02529999999999</v>
      </c>
      <c r="G101" s="2">
        <v>234.02865</v>
      </c>
    </row>
    <row r="102" spans="1:7" x14ac:dyDescent="0.25">
      <c r="A102" s="19" t="s">
        <v>75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100</v>
      </c>
    </row>
    <row r="103" spans="1:7" x14ac:dyDescent="0.25">
      <c r="A103" s="19" t="s">
        <v>75</v>
      </c>
      <c r="B103" s="2">
        <v>0</v>
      </c>
      <c r="C103" s="2">
        <v>0</v>
      </c>
      <c r="D103" s="2">
        <v>0</v>
      </c>
      <c r="E103" s="2">
        <v>6.09</v>
      </c>
      <c r="F103" s="2">
        <v>0</v>
      </c>
      <c r="G103" s="2">
        <v>93.91</v>
      </c>
    </row>
    <row r="104" spans="1:7" x14ac:dyDescent="0.25">
      <c r="A104" s="19" t="s">
        <v>75</v>
      </c>
      <c r="B104" s="2">
        <v>23.39</v>
      </c>
      <c r="C104" s="2">
        <v>0</v>
      </c>
      <c r="D104" s="2">
        <v>0</v>
      </c>
      <c r="E104" s="2">
        <v>0.17</v>
      </c>
      <c r="F104" s="2">
        <v>0</v>
      </c>
      <c r="G104" s="2">
        <v>76.44</v>
      </c>
    </row>
    <row r="105" spans="1:7" x14ac:dyDescent="0.25">
      <c r="A105" s="19" t="s">
        <v>31</v>
      </c>
      <c r="B105" s="2">
        <v>13.98</v>
      </c>
      <c r="C105" s="2">
        <v>0</v>
      </c>
      <c r="D105" s="2">
        <v>4.63</v>
      </c>
      <c r="E105" s="2">
        <v>0</v>
      </c>
      <c r="F105" s="2">
        <v>0</v>
      </c>
      <c r="G105" s="2">
        <v>81.39</v>
      </c>
    </row>
    <row r="106" spans="1:7" x14ac:dyDescent="0.25">
      <c r="A106" s="19" t="s">
        <v>31</v>
      </c>
      <c r="B106" s="2">
        <v>13.64</v>
      </c>
      <c r="C106" s="2">
        <v>0</v>
      </c>
      <c r="D106" s="2">
        <v>0</v>
      </c>
      <c r="E106" s="2">
        <v>0</v>
      </c>
      <c r="F106" s="2">
        <v>7.08</v>
      </c>
      <c r="G106" s="2">
        <v>79.290000000000006</v>
      </c>
    </row>
    <row r="107" spans="1:7" x14ac:dyDescent="0.25">
      <c r="A107" s="19" t="s">
        <v>31</v>
      </c>
      <c r="B107" s="2">
        <v>13.38</v>
      </c>
      <c r="C107" s="2">
        <v>0</v>
      </c>
      <c r="D107" s="2">
        <v>5.55</v>
      </c>
      <c r="E107" s="2">
        <v>0</v>
      </c>
      <c r="F107" s="2">
        <v>0</v>
      </c>
      <c r="G107" s="2">
        <v>81.069999999999993</v>
      </c>
    </row>
  </sheetData>
  <mergeCells count="9">
    <mergeCell ref="B3:E3"/>
    <mergeCell ref="B27:F27"/>
    <mergeCell ref="B15:D15"/>
    <mergeCell ref="B87:F87"/>
    <mergeCell ref="B99:G99"/>
    <mergeCell ref="B39:F39"/>
    <mergeCell ref="B63:E63"/>
    <mergeCell ref="B51:F51"/>
    <mergeCell ref="B75:F75"/>
  </mergeCells>
  <phoneticPr fontId="18" type="noConversion"/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63"/>
  <sheetViews>
    <sheetView zoomScaleNormal="100" workbookViewId="0">
      <selection activeCell="A98" sqref="A1:XFD1048576"/>
    </sheetView>
  </sheetViews>
  <sheetFormatPr defaultColWidth="8.77734375" defaultRowHeight="13.8" x14ac:dyDescent="0.25"/>
  <cols>
    <col min="1" max="1" width="35.33203125" style="2" bestFit="1" customWidth="1"/>
    <col min="2" max="16384" width="8.77734375" style="2"/>
  </cols>
  <sheetData>
    <row r="1" spans="1:5" x14ac:dyDescent="0.25">
      <c r="A1" s="5" t="s">
        <v>33</v>
      </c>
    </row>
    <row r="2" spans="1:5" x14ac:dyDescent="0.25">
      <c r="A2" s="2" t="s">
        <v>0</v>
      </c>
      <c r="B2" s="2" t="s">
        <v>10</v>
      </c>
    </row>
    <row r="3" spans="1:5" x14ac:dyDescent="0.25">
      <c r="B3" s="26" t="s">
        <v>1</v>
      </c>
      <c r="C3" s="26"/>
      <c r="D3" s="26"/>
      <c r="E3" s="26"/>
    </row>
    <row r="4" spans="1:5" x14ac:dyDescent="0.25">
      <c r="A4" s="2" t="s">
        <v>17</v>
      </c>
      <c r="B4" s="2" t="s">
        <v>2</v>
      </c>
      <c r="C4" s="2" t="s">
        <v>3</v>
      </c>
      <c r="D4" s="2" t="s">
        <v>4</v>
      </c>
      <c r="E4" s="2" t="s">
        <v>5</v>
      </c>
    </row>
    <row r="5" spans="1:5" x14ac:dyDescent="0.25">
      <c r="B5" s="2">
        <v>87.008769999999998</v>
      </c>
      <c r="C5" s="2">
        <v>88.012119999999996</v>
      </c>
      <c r="D5" s="2">
        <v>89.015479999999997</v>
      </c>
      <c r="E5" s="2">
        <v>90.018829999999994</v>
      </c>
    </row>
    <row r="6" spans="1:5" x14ac:dyDescent="0.25">
      <c r="A6" s="2" t="s">
        <v>77</v>
      </c>
      <c r="B6" s="2">
        <v>86.808339634347405</v>
      </c>
      <c r="C6" s="2">
        <v>3.91462128856144</v>
      </c>
      <c r="D6" s="2">
        <v>0</v>
      </c>
      <c r="E6" s="2">
        <v>9.2770390770911195</v>
      </c>
    </row>
    <row r="7" spans="1:5" x14ac:dyDescent="0.25">
      <c r="A7" s="2" t="s">
        <v>77</v>
      </c>
      <c r="B7" s="2">
        <v>85.716341932299699</v>
      </c>
      <c r="C7" s="2">
        <v>3.1708852333751198</v>
      </c>
      <c r="D7" s="2">
        <v>0</v>
      </c>
      <c r="E7" s="2">
        <v>11.112772834325201</v>
      </c>
    </row>
    <row r="8" spans="1:5" x14ac:dyDescent="0.25">
      <c r="A8" s="2" t="s">
        <v>77</v>
      </c>
      <c r="B8" s="2">
        <v>91.304447910776901</v>
      </c>
      <c r="C8" s="2">
        <v>2.6722606311131698</v>
      </c>
      <c r="D8" s="2">
        <v>0</v>
      </c>
      <c r="E8" s="2">
        <v>6.0232914581099299</v>
      </c>
    </row>
    <row r="9" spans="1:5" x14ac:dyDescent="0.25">
      <c r="A9" s="2" t="s">
        <v>77</v>
      </c>
      <c r="B9" s="2">
        <v>85.382169803844505</v>
      </c>
      <c r="C9" s="2">
        <v>4.1308422383243597</v>
      </c>
      <c r="D9" s="2">
        <v>0</v>
      </c>
      <c r="E9" s="2">
        <v>10.4869879578312</v>
      </c>
    </row>
    <row r="10" spans="1:5" x14ac:dyDescent="0.25">
      <c r="A10" s="2" t="s">
        <v>78</v>
      </c>
      <c r="B10" s="2">
        <v>97.973549310869103</v>
      </c>
      <c r="C10" s="2">
        <v>1.5925289266509299</v>
      </c>
      <c r="D10" s="2">
        <v>0</v>
      </c>
      <c r="E10" s="2">
        <v>0.43392176247992997</v>
      </c>
    </row>
    <row r="11" spans="1:5" x14ac:dyDescent="0.25">
      <c r="A11" s="2" t="s">
        <v>78</v>
      </c>
      <c r="B11" s="2">
        <v>98.998980402094404</v>
      </c>
      <c r="C11" s="2">
        <v>1.00101959790563</v>
      </c>
      <c r="D11" s="2">
        <v>0</v>
      </c>
      <c r="E11" s="2">
        <v>0</v>
      </c>
    </row>
    <row r="12" spans="1:5" x14ac:dyDescent="0.25">
      <c r="A12" s="2" t="s">
        <v>78</v>
      </c>
      <c r="B12" s="2">
        <v>98.659748800889403</v>
      </c>
      <c r="C12" s="2">
        <v>1.0652118601213301</v>
      </c>
      <c r="D12" s="2">
        <v>0</v>
      </c>
      <c r="E12" s="2">
        <v>0.27503933898927002</v>
      </c>
    </row>
    <row r="13" spans="1:5" x14ac:dyDescent="0.25">
      <c r="A13" s="2" t="s">
        <v>78</v>
      </c>
      <c r="B13" s="2">
        <v>98.702785092892697</v>
      </c>
      <c r="C13" s="2">
        <v>1.29721490710731</v>
      </c>
      <c r="D13" s="2">
        <v>0</v>
      </c>
      <c r="E13" s="2">
        <v>0</v>
      </c>
    </row>
    <row r="14" spans="1:5" x14ac:dyDescent="0.25">
      <c r="A14" s="2" t="s">
        <v>79</v>
      </c>
      <c r="B14" s="2">
        <v>70.164007256096895</v>
      </c>
      <c r="C14" s="2">
        <v>1.0750173984417499</v>
      </c>
      <c r="D14" s="2">
        <v>0</v>
      </c>
      <c r="E14" s="2">
        <v>28.7609753454614</v>
      </c>
    </row>
    <row r="15" spans="1:5" x14ac:dyDescent="0.25">
      <c r="A15" s="2" t="s">
        <v>79</v>
      </c>
      <c r="B15" s="2">
        <v>64.862816690993498</v>
      </c>
      <c r="C15" s="2">
        <v>1.65605299770953</v>
      </c>
      <c r="D15" s="2">
        <v>0</v>
      </c>
      <c r="E15" s="2">
        <v>33.481130311297001</v>
      </c>
    </row>
    <row r="16" spans="1:5" x14ac:dyDescent="0.25">
      <c r="A16" s="2" t="s">
        <v>79</v>
      </c>
      <c r="B16" s="2">
        <v>45.340167304179303</v>
      </c>
      <c r="C16" s="2">
        <v>2.4029672286070198</v>
      </c>
      <c r="D16" s="2">
        <v>0</v>
      </c>
      <c r="E16" s="2">
        <v>52.256865467213601</v>
      </c>
    </row>
    <row r="17" spans="1:5" x14ac:dyDescent="0.25">
      <c r="A17" s="2" t="s">
        <v>79</v>
      </c>
      <c r="B17" s="2">
        <v>61.915744495874399</v>
      </c>
      <c r="C17" s="2">
        <v>2.69716961913119</v>
      </c>
      <c r="D17" s="2">
        <v>0</v>
      </c>
      <c r="E17" s="2">
        <v>35.387085884994399</v>
      </c>
    </row>
    <row r="18" spans="1:5" x14ac:dyDescent="0.25">
      <c r="A18" s="2" t="s">
        <v>80</v>
      </c>
      <c r="B18" s="2">
        <v>100</v>
      </c>
      <c r="C18" s="2">
        <v>0</v>
      </c>
      <c r="D18" s="2">
        <v>0</v>
      </c>
      <c r="E18" s="2">
        <v>0</v>
      </c>
    </row>
    <row r="19" spans="1:5" x14ac:dyDescent="0.25">
      <c r="A19" s="2" t="s">
        <v>80</v>
      </c>
      <c r="B19" s="2">
        <v>100</v>
      </c>
      <c r="C19" s="2">
        <v>0</v>
      </c>
      <c r="D19" s="2">
        <v>0</v>
      </c>
      <c r="E19" s="2">
        <v>0</v>
      </c>
    </row>
    <row r="20" spans="1:5" x14ac:dyDescent="0.25">
      <c r="A20" s="2" t="s">
        <v>80</v>
      </c>
      <c r="B20" s="2">
        <v>97.918755709154397</v>
      </c>
      <c r="C20" s="2">
        <v>0</v>
      </c>
      <c r="D20" s="2">
        <v>0</v>
      </c>
      <c r="E20" s="2">
        <v>2.0812442908455999</v>
      </c>
    </row>
    <row r="21" spans="1:5" x14ac:dyDescent="0.25">
      <c r="A21" s="2" t="s">
        <v>80</v>
      </c>
      <c r="B21" s="2">
        <v>99.017159050761904</v>
      </c>
      <c r="C21" s="2">
        <v>0.98284094923807097</v>
      </c>
      <c r="D21" s="2">
        <v>0</v>
      </c>
      <c r="E21" s="2">
        <v>0</v>
      </c>
    </row>
    <row r="23" spans="1:5" x14ac:dyDescent="0.25">
      <c r="A23" s="5" t="s">
        <v>33</v>
      </c>
    </row>
    <row r="24" spans="1:5" x14ac:dyDescent="0.25">
      <c r="A24" s="2" t="s">
        <v>0</v>
      </c>
      <c r="B24" s="2" t="s">
        <v>10</v>
      </c>
    </row>
    <row r="25" spans="1:5" x14ac:dyDescent="0.25">
      <c r="B25" s="26" t="s">
        <v>1</v>
      </c>
      <c r="C25" s="26"/>
      <c r="D25" s="26"/>
      <c r="E25" s="26"/>
    </row>
    <row r="26" spans="1:5" x14ac:dyDescent="0.25">
      <c r="A26" s="2" t="s">
        <v>17</v>
      </c>
      <c r="B26" s="2" t="s">
        <v>2</v>
      </c>
      <c r="C26" s="2" t="s">
        <v>3</v>
      </c>
      <c r="D26" s="2" t="s">
        <v>4</v>
      </c>
      <c r="E26" s="2" t="s">
        <v>5</v>
      </c>
    </row>
    <row r="27" spans="1:5" x14ac:dyDescent="0.25">
      <c r="B27" s="2">
        <v>87.008769999999998</v>
      </c>
      <c r="C27" s="2">
        <v>88.012119999999996</v>
      </c>
      <c r="D27" s="2">
        <v>89.015479999999997</v>
      </c>
      <c r="E27" s="2">
        <v>90.018829999999994</v>
      </c>
    </row>
    <row r="28" spans="1:5" x14ac:dyDescent="0.25">
      <c r="A28" s="2" t="s">
        <v>81</v>
      </c>
      <c r="B28" s="2">
        <v>87.998611395581406</v>
      </c>
      <c r="C28" s="2">
        <v>5.81022966582176</v>
      </c>
      <c r="D28" s="2">
        <v>0</v>
      </c>
      <c r="E28" s="2">
        <v>6.1911589385968098</v>
      </c>
    </row>
    <row r="29" spans="1:5" x14ac:dyDescent="0.25">
      <c r="A29" s="2" t="s">
        <v>81</v>
      </c>
      <c r="B29" s="2">
        <v>86.316682386697707</v>
      </c>
      <c r="C29" s="2">
        <v>7.2864614014613398</v>
      </c>
      <c r="D29" s="2">
        <v>0</v>
      </c>
      <c r="E29" s="2">
        <v>6.3968562118409604</v>
      </c>
    </row>
    <row r="30" spans="1:5" x14ac:dyDescent="0.25">
      <c r="A30" s="2" t="s">
        <v>81</v>
      </c>
      <c r="B30" s="2">
        <v>88.165651371515807</v>
      </c>
      <c r="C30" s="2">
        <v>4.7442991959834604</v>
      </c>
      <c r="D30" s="2">
        <v>0</v>
      </c>
      <c r="E30" s="2">
        <v>7.0900494325007104</v>
      </c>
    </row>
    <row r="31" spans="1:5" x14ac:dyDescent="0.25">
      <c r="A31" s="2" t="s">
        <v>81</v>
      </c>
      <c r="B31" s="2">
        <v>86.867298849996104</v>
      </c>
      <c r="C31" s="2">
        <v>5.8967017843884797</v>
      </c>
      <c r="D31" s="2">
        <v>0</v>
      </c>
      <c r="E31" s="2">
        <v>7.23599936561539</v>
      </c>
    </row>
    <row r="32" spans="1:5" x14ac:dyDescent="0.25">
      <c r="A32" s="2" t="s">
        <v>82</v>
      </c>
      <c r="B32" s="2">
        <v>98.902563359378505</v>
      </c>
      <c r="C32" s="2">
        <v>1.0974366406214899</v>
      </c>
      <c r="D32" s="2">
        <v>0</v>
      </c>
      <c r="E32" s="2">
        <v>0</v>
      </c>
    </row>
    <row r="33" spans="1:9" x14ac:dyDescent="0.25">
      <c r="A33" s="2" t="s">
        <v>82</v>
      </c>
      <c r="B33" s="2">
        <v>97.927272937931505</v>
      </c>
      <c r="C33" s="2">
        <v>1.4085961433126499</v>
      </c>
      <c r="D33" s="2">
        <v>0</v>
      </c>
      <c r="E33" s="2">
        <v>0.66413091875586305</v>
      </c>
    </row>
    <row r="34" spans="1:9" x14ac:dyDescent="0.25">
      <c r="A34" s="2" t="s">
        <v>82</v>
      </c>
      <c r="B34" s="2">
        <v>98.648521629784796</v>
      </c>
      <c r="C34" s="2">
        <v>1.1261312611252401</v>
      </c>
      <c r="D34" s="2">
        <v>0</v>
      </c>
      <c r="E34" s="2">
        <v>0.22534710908994901</v>
      </c>
    </row>
    <row r="35" spans="1:9" x14ac:dyDescent="0.25">
      <c r="A35" s="2" t="s">
        <v>82</v>
      </c>
      <c r="B35" s="2">
        <v>98.051436464726294</v>
      </c>
      <c r="C35" s="2">
        <v>1.62889925268907</v>
      </c>
      <c r="D35" s="2">
        <v>0</v>
      </c>
      <c r="E35" s="2">
        <v>0.31966428258459301</v>
      </c>
    </row>
    <row r="36" spans="1:9" x14ac:dyDescent="0.25">
      <c r="A36" s="2" t="s">
        <v>83</v>
      </c>
      <c r="B36" s="2">
        <v>83.546955726047102</v>
      </c>
      <c r="C36" s="2">
        <v>0</v>
      </c>
      <c r="D36" s="2">
        <v>0</v>
      </c>
      <c r="E36" s="2">
        <v>16.453044273952901</v>
      </c>
    </row>
    <row r="37" spans="1:9" x14ac:dyDescent="0.25">
      <c r="A37" s="2" t="s">
        <v>83</v>
      </c>
      <c r="B37" s="2">
        <v>62.4403049031949</v>
      </c>
      <c r="C37" s="2">
        <v>4.2174319730643104</v>
      </c>
      <c r="D37" s="2">
        <v>0</v>
      </c>
      <c r="E37" s="2">
        <v>33.3422631237408</v>
      </c>
    </row>
    <row r="38" spans="1:9" x14ac:dyDescent="0.25">
      <c r="A38" s="2" t="s">
        <v>83</v>
      </c>
      <c r="B38" s="2">
        <v>62.721606476572603</v>
      </c>
      <c r="C38" s="2">
        <v>3.22278981571846</v>
      </c>
      <c r="D38" s="2">
        <v>0</v>
      </c>
      <c r="E38" s="2">
        <v>34.055603707708997</v>
      </c>
    </row>
    <row r="39" spans="1:9" x14ac:dyDescent="0.25">
      <c r="A39" s="2" t="s">
        <v>83</v>
      </c>
      <c r="B39" s="2">
        <v>64.858012478550705</v>
      </c>
      <c r="C39" s="2">
        <v>3.4514791654320698</v>
      </c>
      <c r="D39" s="2">
        <v>0</v>
      </c>
      <c r="E39" s="2">
        <v>31.690508356017201</v>
      </c>
    </row>
    <row r="40" spans="1:9" x14ac:dyDescent="0.25">
      <c r="A40" s="2" t="s">
        <v>84</v>
      </c>
      <c r="B40" s="2">
        <v>96.302847020927103</v>
      </c>
      <c r="C40" s="2">
        <v>3.6971529790729001</v>
      </c>
      <c r="D40" s="2">
        <v>0</v>
      </c>
      <c r="E40" s="2">
        <v>0</v>
      </c>
    </row>
    <row r="41" spans="1:9" x14ac:dyDescent="0.25">
      <c r="A41" s="2" t="s">
        <v>84</v>
      </c>
      <c r="B41" s="2">
        <v>100</v>
      </c>
      <c r="C41" s="2">
        <v>0</v>
      </c>
      <c r="D41" s="2">
        <v>0</v>
      </c>
      <c r="E41" s="2">
        <v>0</v>
      </c>
    </row>
    <row r="42" spans="1:9" x14ac:dyDescent="0.25">
      <c r="A42" s="2" t="s">
        <v>84</v>
      </c>
      <c r="B42" s="2">
        <v>95.528546599665404</v>
      </c>
      <c r="C42" s="2">
        <v>2.27203583463195</v>
      </c>
      <c r="D42" s="2">
        <v>0</v>
      </c>
      <c r="E42" s="2">
        <v>2.19941756570261</v>
      </c>
    </row>
    <row r="43" spans="1:9" x14ac:dyDescent="0.25">
      <c r="A43" s="2" t="s">
        <v>84</v>
      </c>
      <c r="B43" s="2">
        <v>97.361002658726505</v>
      </c>
      <c r="C43" s="2">
        <v>2.6389973412735199</v>
      </c>
      <c r="D43" s="2">
        <v>0</v>
      </c>
      <c r="E43" s="2">
        <v>0</v>
      </c>
    </row>
    <row r="45" spans="1:9" x14ac:dyDescent="0.25">
      <c r="A45" s="5" t="s">
        <v>60</v>
      </c>
    </row>
    <row r="46" spans="1:9" x14ac:dyDescent="0.25">
      <c r="A46" s="2" t="s">
        <v>0</v>
      </c>
      <c r="B46" s="2" t="s">
        <v>100</v>
      </c>
    </row>
    <row r="47" spans="1:9" x14ac:dyDescent="0.25">
      <c r="B47" s="26" t="s">
        <v>1</v>
      </c>
      <c r="C47" s="26"/>
      <c r="D47" s="26"/>
      <c r="E47" s="26"/>
      <c r="F47" s="26"/>
      <c r="G47" s="26"/>
      <c r="H47" s="26"/>
      <c r="I47" s="26"/>
    </row>
    <row r="48" spans="1:9" x14ac:dyDescent="0.25">
      <c r="A48" s="2" t="s">
        <v>17</v>
      </c>
      <c r="B48" s="2" t="s">
        <v>2</v>
      </c>
      <c r="C48" s="2" t="s">
        <v>3</v>
      </c>
      <c r="D48" s="2" t="s">
        <v>4</v>
      </c>
      <c r="E48" s="2" t="s">
        <v>5</v>
      </c>
      <c r="F48" s="2" t="s">
        <v>6</v>
      </c>
      <c r="G48" s="2" t="s">
        <v>7</v>
      </c>
      <c r="H48" s="2" t="s">
        <v>8</v>
      </c>
      <c r="I48" s="2" t="s">
        <v>98</v>
      </c>
    </row>
    <row r="50" spans="1:9" x14ac:dyDescent="0.25">
      <c r="A50" s="2" t="s">
        <v>77</v>
      </c>
      <c r="B50" s="2">
        <v>27.9725226858261</v>
      </c>
      <c r="C50" s="2">
        <v>8.2195464809273293</v>
      </c>
      <c r="D50" s="2">
        <v>9.3825513546605208</v>
      </c>
      <c r="E50" s="2">
        <v>7.8256930429436498</v>
      </c>
      <c r="F50" s="2">
        <v>12.632428123694201</v>
      </c>
      <c r="G50" s="2">
        <v>9.5399776789631101</v>
      </c>
      <c r="H50" s="2">
        <v>7.4565413668417504</v>
      </c>
      <c r="I50" s="2">
        <v>16.970739266143401</v>
      </c>
    </row>
    <row r="51" spans="1:9" x14ac:dyDescent="0.25">
      <c r="A51" s="2" t="s">
        <v>77</v>
      </c>
      <c r="B51" s="2">
        <v>29.476865362307599</v>
      </c>
      <c r="C51" s="2">
        <v>8.4669491276752407</v>
      </c>
      <c r="D51" s="2">
        <v>9.1634073766855</v>
      </c>
      <c r="E51" s="2">
        <v>7.6396731857102802</v>
      </c>
      <c r="F51" s="2">
        <v>12.531293761538301</v>
      </c>
      <c r="G51" s="2">
        <v>9.1861390268409195</v>
      </c>
      <c r="H51" s="2">
        <v>7.2174006272637801</v>
      </c>
      <c r="I51" s="2">
        <v>16.3182715319785</v>
      </c>
    </row>
    <row r="52" spans="1:9" x14ac:dyDescent="0.25">
      <c r="A52" s="2" t="s">
        <v>77</v>
      </c>
      <c r="B52" s="2">
        <v>27.867882039293299</v>
      </c>
      <c r="C52" s="2">
        <v>8.6116716731075105</v>
      </c>
      <c r="D52" s="2">
        <v>8.3447163977018501</v>
      </c>
      <c r="E52" s="2">
        <v>7.7592538761841396</v>
      </c>
      <c r="F52" s="2">
        <v>12.091154721719001</v>
      </c>
      <c r="G52" s="2">
        <v>9.6216883506776298</v>
      </c>
      <c r="H52" s="2">
        <v>7.0073268176760903</v>
      </c>
      <c r="I52" s="2">
        <v>18.696306123640401</v>
      </c>
    </row>
    <row r="53" spans="1:9" x14ac:dyDescent="0.25">
      <c r="A53" s="2" t="s">
        <v>77</v>
      </c>
      <c r="B53" s="2">
        <v>26.630505672201199</v>
      </c>
      <c r="C53" s="2">
        <v>8.4002945275451406</v>
      </c>
      <c r="D53" s="2">
        <v>9.0277014324274099</v>
      </c>
      <c r="E53" s="2">
        <v>7.8492558328486304</v>
      </c>
      <c r="F53" s="2">
        <v>12.1759852654819</v>
      </c>
      <c r="G53" s="2">
        <v>11.5041376562635</v>
      </c>
      <c r="H53" s="2">
        <v>7.0427764637946799</v>
      </c>
      <c r="I53" s="2">
        <v>17.369343149437501</v>
      </c>
    </row>
    <row r="54" spans="1:9" x14ac:dyDescent="0.25">
      <c r="A54" s="2" t="s">
        <v>78</v>
      </c>
      <c r="B54" s="2">
        <v>84.843640665664097</v>
      </c>
      <c r="C54" s="2">
        <v>7.4900863252194503</v>
      </c>
      <c r="D54" s="2">
        <v>3.4217597980434702</v>
      </c>
      <c r="E54" s="2">
        <v>2.0638086934333701</v>
      </c>
      <c r="F54" s="2">
        <v>0.827118150138902</v>
      </c>
      <c r="G54" s="2">
        <v>0</v>
      </c>
      <c r="H54" s="2">
        <v>0.58524602881911403</v>
      </c>
      <c r="I54" s="2">
        <v>0.76834033868154805</v>
      </c>
    </row>
    <row r="55" spans="1:9" x14ac:dyDescent="0.25">
      <c r="A55" s="2" t="s">
        <v>78</v>
      </c>
      <c r="B55" s="2">
        <v>85.009841361842604</v>
      </c>
      <c r="C55" s="2">
        <v>6.6889364443085304</v>
      </c>
      <c r="D55" s="2">
        <v>3.4660485713133</v>
      </c>
      <c r="E55" s="2">
        <v>2.5082388965918301</v>
      </c>
      <c r="F55" s="2">
        <v>1.4633926144804501</v>
      </c>
      <c r="G55" s="2">
        <v>0</v>
      </c>
      <c r="H55" s="2">
        <v>0.56748699565294802</v>
      </c>
      <c r="I55" s="2">
        <v>0.29605511581030097</v>
      </c>
    </row>
    <row r="56" spans="1:9" x14ac:dyDescent="0.25">
      <c r="A56" s="2" t="s">
        <v>78</v>
      </c>
      <c r="B56" s="2">
        <v>84.534369784069497</v>
      </c>
      <c r="C56" s="2">
        <v>6.3533526064237398</v>
      </c>
      <c r="D56" s="2">
        <v>2.9842218706456398</v>
      </c>
      <c r="E56" s="2">
        <v>2.3339117672361498</v>
      </c>
      <c r="F56" s="2">
        <v>1.08408114702695</v>
      </c>
      <c r="G56" s="2">
        <v>0</v>
      </c>
      <c r="H56" s="2">
        <v>2.3520196222618499</v>
      </c>
      <c r="I56" s="2">
        <v>0.35804320233619402</v>
      </c>
    </row>
    <row r="57" spans="1:9" x14ac:dyDescent="0.25">
      <c r="A57" s="2" t="s">
        <v>78</v>
      </c>
      <c r="B57" s="2">
        <v>84.079327029138994</v>
      </c>
      <c r="C57" s="2">
        <v>8.0307207841902706</v>
      </c>
      <c r="D57" s="2">
        <v>3.4279028065977402</v>
      </c>
      <c r="E57" s="2">
        <v>1.28235426833914</v>
      </c>
      <c r="F57" s="2">
        <v>1.3144856815263399</v>
      </c>
      <c r="G57" s="2">
        <v>0</v>
      </c>
      <c r="H57" s="2">
        <v>0.53689307520347795</v>
      </c>
      <c r="I57" s="2">
        <v>1.32831635500399</v>
      </c>
    </row>
    <row r="58" spans="1:9" x14ac:dyDescent="0.25">
      <c r="A58" s="2" t="s">
        <v>79</v>
      </c>
      <c r="B58" s="2">
        <v>2.7086736373732401</v>
      </c>
      <c r="C58" s="2">
        <v>0</v>
      </c>
      <c r="D58" s="2">
        <v>0.43869341030894099</v>
      </c>
      <c r="E58" s="2">
        <v>0</v>
      </c>
      <c r="F58" s="2">
        <v>2.7264783416455902</v>
      </c>
      <c r="G58" s="2">
        <v>0.53639025945678698</v>
      </c>
      <c r="H58" s="2">
        <v>3.6253510814963801</v>
      </c>
      <c r="I58" s="2">
        <v>89.964413269719103</v>
      </c>
    </row>
    <row r="59" spans="1:9" x14ac:dyDescent="0.25">
      <c r="A59" s="2" t="s">
        <v>79</v>
      </c>
      <c r="B59" s="2">
        <v>1.54348483378893</v>
      </c>
      <c r="C59" s="2">
        <v>0</v>
      </c>
      <c r="D59" s="2">
        <v>0.79694288835259097</v>
      </c>
      <c r="E59" s="2">
        <v>0</v>
      </c>
      <c r="F59" s="2">
        <v>3.5532904272767301</v>
      </c>
      <c r="G59" s="2">
        <v>1.38629558271764</v>
      </c>
      <c r="H59" s="2">
        <v>0</v>
      </c>
      <c r="I59" s="2">
        <v>92.719986267864101</v>
      </c>
    </row>
    <row r="60" spans="1:9" x14ac:dyDescent="0.25">
      <c r="A60" s="2" t="s">
        <v>79</v>
      </c>
      <c r="B60" s="2">
        <v>0.86016877842597295</v>
      </c>
      <c r="C60" s="2">
        <v>8.3693485051207994E-2</v>
      </c>
      <c r="D60" s="2">
        <v>0.87307122633084</v>
      </c>
      <c r="E60" s="2">
        <v>0</v>
      </c>
      <c r="F60" s="2">
        <v>3.15054653438062</v>
      </c>
      <c r="G60" s="2">
        <v>1.00425434104083</v>
      </c>
      <c r="H60" s="2">
        <v>0</v>
      </c>
      <c r="I60" s="2">
        <v>94.028265634770506</v>
      </c>
    </row>
    <row r="61" spans="1:9" x14ac:dyDescent="0.25">
      <c r="A61" s="2" t="s">
        <v>79</v>
      </c>
      <c r="B61" s="2">
        <v>0.97951143104828797</v>
      </c>
      <c r="C61" s="2">
        <v>0</v>
      </c>
      <c r="D61" s="2">
        <v>0.33531773011731197</v>
      </c>
      <c r="E61" s="2">
        <v>0</v>
      </c>
      <c r="F61" s="2">
        <v>2.7239671909141898</v>
      </c>
      <c r="G61" s="2">
        <v>1.6173242105938199</v>
      </c>
      <c r="H61" s="2">
        <v>1.3923525520720601</v>
      </c>
      <c r="I61" s="2">
        <v>92.951526885254296</v>
      </c>
    </row>
    <row r="62" spans="1:9" x14ac:dyDescent="0.25">
      <c r="A62" s="2" t="s">
        <v>80</v>
      </c>
      <c r="B62" s="2">
        <v>12.548190662564201</v>
      </c>
      <c r="C62" s="2">
        <v>5.4780228091851599</v>
      </c>
      <c r="D62" s="2">
        <v>8.0841826419497593</v>
      </c>
      <c r="E62" s="2">
        <v>6.7772642345139804</v>
      </c>
      <c r="F62" s="2">
        <v>3.16104543837216</v>
      </c>
      <c r="G62" s="2">
        <v>4.67230694778846</v>
      </c>
      <c r="H62" s="2">
        <v>26.681417934110399</v>
      </c>
      <c r="I62" s="2">
        <v>32.5975693315158</v>
      </c>
    </row>
    <row r="63" spans="1:9" x14ac:dyDescent="0.25">
      <c r="A63" s="2" t="s">
        <v>80</v>
      </c>
      <c r="B63" s="2">
        <v>24.1254104139589</v>
      </c>
      <c r="C63" s="2">
        <v>4.6948997763401099</v>
      </c>
      <c r="D63" s="2">
        <v>9.4335643751396105</v>
      </c>
      <c r="E63" s="2">
        <v>5.0424588427516897</v>
      </c>
      <c r="F63" s="2">
        <v>3.3764904934673301</v>
      </c>
      <c r="G63" s="2">
        <v>3.7927169305145898</v>
      </c>
      <c r="H63" s="2">
        <v>6.6771245210136998</v>
      </c>
      <c r="I63" s="2">
        <v>42.857334646814003</v>
      </c>
    </row>
    <row r="64" spans="1:9" x14ac:dyDescent="0.25">
      <c r="A64" s="2" t="s">
        <v>80</v>
      </c>
      <c r="B64" s="2">
        <v>24.438397236709299</v>
      </c>
      <c r="C64" s="2">
        <v>2.1590214282436899</v>
      </c>
      <c r="D64" s="2">
        <v>15.390376538598</v>
      </c>
      <c r="E64" s="2">
        <v>0</v>
      </c>
      <c r="F64" s="2">
        <v>5.7137584223423099</v>
      </c>
      <c r="G64" s="2">
        <v>4.5739845853931396</v>
      </c>
      <c r="H64" s="2">
        <v>13.4966217187174</v>
      </c>
      <c r="I64" s="2">
        <v>34.227840069996198</v>
      </c>
    </row>
    <row r="65" spans="1:9" x14ac:dyDescent="0.25">
      <c r="A65" s="2" t="s">
        <v>80</v>
      </c>
      <c r="B65" s="2">
        <v>25.1067268014699</v>
      </c>
      <c r="C65" s="2">
        <v>5.8261193956813999</v>
      </c>
      <c r="D65" s="2">
        <v>10.9277790098712</v>
      </c>
      <c r="E65" s="2">
        <v>3.05451199923453</v>
      </c>
      <c r="F65" s="2">
        <v>4.28533161777231</v>
      </c>
      <c r="G65" s="2">
        <v>4.8892722175071697</v>
      </c>
      <c r="H65" s="2">
        <v>17.219915986619899</v>
      </c>
      <c r="I65" s="2">
        <v>28.690342971843599</v>
      </c>
    </row>
    <row r="67" spans="1:9" x14ac:dyDescent="0.25">
      <c r="A67" s="5" t="s">
        <v>60</v>
      </c>
    </row>
    <row r="68" spans="1:9" x14ac:dyDescent="0.25">
      <c r="A68" s="2" t="s">
        <v>0</v>
      </c>
      <c r="B68" s="2" t="s">
        <v>100</v>
      </c>
    </row>
    <row r="69" spans="1:9" x14ac:dyDescent="0.25">
      <c r="B69" s="26" t="s">
        <v>1</v>
      </c>
      <c r="C69" s="26"/>
      <c r="D69" s="26"/>
      <c r="E69" s="26"/>
      <c r="F69" s="26"/>
      <c r="G69" s="26"/>
      <c r="H69" s="26"/>
      <c r="I69" s="26"/>
    </row>
    <row r="70" spans="1:9" x14ac:dyDescent="0.25">
      <c r="A70" s="2" t="s">
        <v>17</v>
      </c>
      <c r="B70" s="2" t="s">
        <v>2</v>
      </c>
      <c r="C70" s="2" t="s">
        <v>3</v>
      </c>
      <c r="D70" s="2" t="s">
        <v>4</v>
      </c>
      <c r="E70" s="2" t="s">
        <v>5</v>
      </c>
      <c r="F70" s="2" t="s">
        <v>6</v>
      </c>
      <c r="G70" s="2" t="s">
        <v>7</v>
      </c>
      <c r="H70" s="2" t="s">
        <v>8</v>
      </c>
      <c r="I70" s="2" t="s">
        <v>98</v>
      </c>
    </row>
    <row r="72" spans="1:9" x14ac:dyDescent="0.25">
      <c r="A72" s="2" t="s">
        <v>81</v>
      </c>
      <c r="B72" s="2">
        <v>43.485907332687503</v>
      </c>
      <c r="C72" s="2">
        <v>10.163608278769299</v>
      </c>
      <c r="D72" s="2">
        <v>8.86125236865281</v>
      </c>
      <c r="E72" s="2">
        <v>3.5174845297954098</v>
      </c>
      <c r="F72" s="2">
        <v>7.5162377838830503</v>
      </c>
      <c r="G72" s="2">
        <v>6.1264977995791199</v>
      </c>
      <c r="H72" s="2">
        <v>0</v>
      </c>
      <c r="I72" s="2">
        <v>20.3290119066328</v>
      </c>
    </row>
    <row r="73" spans="1:9" x14ac:dyDescent="0.25">
      <c r="A73" s="2" t="s">
        <v>81</v>
      </c>
      <c r="B73" s="2">
        <v>41.418513830528703</v>
      </c>
      <c r="C73" s="2">
        <v>12.9077868271031</v>
      </c>
      <c r="D73" s="2">
        <v>9.2453602071323697</v>
      </c>
      <c r="E73" s="2">
        <v>5.4218830983199799</v>
      </c>
      <c r="F73" s="2">
        <v>5.4872260451898498</v>
      </c>
      <c r="G73" s="2">
        <v>7.3215942130026797</v>
      </c>
      <c r="H73" s="2">
        <v>0</v>
      </c>
      <c r="I73" s="2">
        <v>18.197635778723299</v>
      </c>
    </row>
    <row r="74" spans="1:9" x14ac:dyDescent="0.25">
      <c r="A74" s="2" t="s">
        <v>81</v>
      </c>
      <c r="B74" s="2">
        <v>35.666958748533503</v>
      </c>
      <c r="C74" s="2">
        <v>12.2971195518054</v>
      </c>
      <c r="D74" s="2">
        <v>9.6376483140336209</v>
      </c>
      <c r="E74" s="2">
        <v>6.6135079294632799</v>
      </c>
      <c r="F74" s="2">
        <v>8.7636947498297193</v>
      </c>
      <c r="G74" s="2">
        <v>7.8373926436910999</v>
      </c>
      <c r="H74" s="2">
        <v>0.73668422614745299</v>
      </c>
      <c r="I74" s="2">
        <v>18.446993836495999</v>
      </c>
    </row>
    <row r="75" spans="1:9" x14ac:dyDescent="0.25">
      <c r="A75" s="2" t="s">
        <v>81</v>
      </c>
      <c r="B75" s="2">
        <v>41.225345843128203</v>
      </c>
      <c r="C75" s="2">
        <v>14.0257045032193</v>
      </c>
      <c r="D75" s="2">
        <v>9.0900856825256806</v>
      </c>
      <c r="E75" s="2">
        <v>9.0706749320628397</v>
      </c>
      <c r="F75" s="2">
        <v>7.7407473088938401</v>
      </c>
      <c r="G75" s="2">
        <v>5.6699895153068498</v>
      </c>
      <c r="H75" s="2">
        <v>6.6456470777642096</v>
      </c>
      <c r="I75" s="2">
        <v>6.5318051370990897</v>
      </c>
    </row>
    <row r="76" spans="1:9" x14ac:dyDescent="0.25">
      <c r="A76" s="2" t="s">
        <v>82</v>
      </c>
      <c r="B76" s="2">
        <v>86.111718603492093</v>
      </c>
      <c r="C76" s="2">
        <v>0.67488544766802305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13.213395948839899</v>
      </c>
    </row>
    <row r="77" spans="1:9" x14ac:dyDescent="0.25">
      <c r="A77" s="2" t="s">
        <v>82</v>
      </c>
      <c r="B77" s="2">
        <v>79.796402747603096</v>
      </c>
      <c r="C77" s="2">
        <v>3.50702565316403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16.6965715992329</v>
      </c>
    </row>
    <row r="78" spans="1:9" x14ac:dyDescent="0.25">
      <c r="A78" s="2" t="s">
        <v>82</v>
      </c>
      <c r="B78" s="2">
        <v>86.609898463761596</v>
      </c>
      <c r="C78" s="2">
        <v>1.6161160679917499</v>
      </c>
      <c r="D78" s="2">
        <v>1.1576358510573199</v>
      </c>
      <c r="E78" s="2">
        <v>0</v>
      </c>
      <c r="F78" s="2">
        <v>0</v>
      </c>
      <c r="G78" s="2">
        <v>0</v>
      </c>
      <c r="H78" s="2">
        <v>0</v>
      </c>
      <c r="I78" s="2">
        <v>10.6163496171893</v>
      </c>
    </row>
    <row r="79" spans="1:9" x14ac:dyDescent="0.25">
      <c r="A79" s="2" t="s">
        <v>82</v>
      </c>
      <c r="B79" s="2">
        <v>87.9772134277178</v>
      </c>
      <c r="C79" s="2">
        <v>4.4280668281824198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7.5947197440998098</v>
      </c>
    </row>
    <row r="80" spans="1:9" x14ac:dyDescent="0.25">
      <c r="A80" s="2" t="s">
        <v>83</v>
      </c>
      <c r="B80" s="2">
        <v>20.4587080153219</v>
      </c>
      <c r="C80" s="2">
        <v>0</v>
      </c>
      <c r="D80" s="2">
        <v>1.16796107394131</v>
      </c>
      <c r="E80" s="2">
        <v>1.0004403829792099</v>
      </c>
      <c r="F80" s="2">
        <v>8.1714238269383603</v>
      </c>
      <c r="G80" s="2">
        <v>4.2998338476774398</v>
      </c>
      <c r="H80" s="2">
        <v>10.7359457697336</v>
      </c>
      <c r="I80" s="2">
        <v>54.165687083408201</v>
      </c>
    </row>
    <row r="81" spans="1:9" x14ac:dyDescent="0.25">
      <c r="A81" s="2" t="s">
        <v>83</v>
      </c>
      <c r="B81" s="2">
        <v>2.5332448519586399</v>
      </c>
      <c r="C81" s="2">
        <v>0.26815297578831099</v>
      </c>
      <c r="D81" s="2">
        <v>0.77993678259902599</v>
      </c>
      <c r="E81" s="2">
        <v>1.4202532752576</v>
      </c>
      <c r="F81" s="2">
        <v>9.4616600710429903</v>
      </c>
      <c r="G81" s="2">
        <v>5.5037001014206099</v>
      </c>
      <c r="H81" s="2">
        <v>9.8542771180917601</v>
      </c>
      <c r="I81" s="2">
        <v>70.178774823841096</v>
      </c>
    </row>
    <row r="82" spans="1:9" x14ac:dyDescent="0.25">
      <c r="A82" s="2" t="s">
        <v>83</v>
      </c>
      <c r="B82" s="2">
        <v>0</v>
      </c>
      <c r="C82" s="2">
        <v>0.45752774762763299</v>
      </c>
      <c r="D82" s="2">
        <v>0.97541434161124596</v>
      </c>
      <c r="E82" s="2">
        <v>3.5154718957480902</v>
      </c>
      <c r="F82" s="2">
        <v>7.6769792308364497</v>
      </c>
      <c r="G82" s="2">
        <v>7.8692664948995104</v>
      </c>
      <c r="H82" s="2">
        <v>4.0675520552603102</v>
      </c>
      <c r="I82" s="2">
        <v>75.437788234016793</v>
      </c>
    </row>
    <row r="83" spans="1:9" x14ac:dyDescent="0.25">
      <c r="A83" s="2" t="s">
        <v>83</v>
      </c>
      <c r="B83" s="2">
        <v>8.9989911152342206</v>
      </c>
      <c r="C83" s="2">
        <v>0</v>
      </c>
      <c r="D83" s="2">
        <v>0.80630731844033898</v>
      </c>
      <c r="E83" s="2">
        <v>2.2575727869615001</v>
      </c>
      <c r="F83" s="2">
        <v>9.3297478239076792</v>
      </c>
      <c r="G83" s="2">
        <v>2.8230455225739801</v>
      </c>
      <c r="H83" s="2">
        <v>12.627937057436201</v>
      </c>
      <c r="I83" s="2">
        <v>63.156398375446102</v>
      </c>
    </row>
    <row r="84" spans="1:9" x14ac:dyDescent="0.25">
      <c r="A84" s="2" t="s">
        <v>84</v>
      </c>
      <c r="B84" s="2">
        <v>54.714108974678901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45.285891025321099</v>
      </c>
    </row>
    <row r="85" spans="1:9" x14ac:dyDescent="0.25">
      <c r="A85" s="2" t="s">
        <v>84</v>
      </c>
      <c r="B85" s="2">
        <v>40.957646999848997</v>
      </c>
      <c r="C85" s="2">
        <v>0</v>
      </c>
      <c r="D85" s="2">
        <v>4.8914930985657301E-2</v>
      </c>
      <c r="E85" s="2">
        <v>0</v>
      </c>
      <c r="F85" s="2">
        <v>0</v>
      </c>
      <c r="G85" s="2">
        <v>0</v>
      </c>
      <c r="H85" s="2">
        <v>0</v>
      </c>
      <c r="I85" s="2">
        <v>58.9934380691653</v>
      </c>
    </row>
    <row r="86" spans="1:9" x14ac:dyDescent="0.25">
      <c r="A86" s="2" t="s">
        <v>84</v>
      </c>
      <c r="B86" s="2">
        <v>23.025816615192198</v>
      </c>
      <c r="C86" s="2">
        <v>2.0271327761380499E-2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76.953912057046495</v>
      </c>
    </row>
    <row r="87" spans="1:9" x14ac:dyDescent="0.25">
      <c r="A87" s="2" t="s">
        <v>84</v>
      </c>
      <c r="B87" s="2">
        <v>33.2794521582762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66.7205478417238</v>
      </c>
    </row>
    <row r="89" spans="1:9" x14ac:dyDescent="0.25">
      <c r="A89" s="5" t="s">
        <v>59</v>
      </c>
    </row>
    <row r="90" spans="1:9" x14ac:dyDescent="0.25">
      <c r="A90" s="2" t="s">
        <v>0</v>
      </c>
      <c r="B90" s="2" t="s">
        <v>101</v>
      </c>
    </row>
    <row r="91" spans="1:9" x14ac:dyDescent="0.25">
      <c r="B91" s="26" t="s">
        <v>1</v>
      </c>
      <c r="C91" s="26"/>
      <c r="D91" s="26"/>
      <c r="E91" s="26"/>
      <c r="F91" s="26"/>
    </row>
    <row r="92" spans="1:9" x14ac:dyDescent="0.25">
      <c r="A92" s="2" t="s">
        <v>17</v>
      </c>
      <c r="B92" s="2" t="s">
        <v>2</v>
      </c>
      <c r="C92" s="2" t="s">
        <v>3</v>
      </c>
      <c r="D92" s="2" t="s">
        <v>4</v>
      </c>
      <c r="E92" s="2" t="s">
        <v>5</v>
      </c>
      <c r="F92" s="2" t="s">
        <v>92</v>
      </c>
    </row>
    <row r="94" spans="1:9" x14ac:dyDescent="0.25">
      <c r="A94" s="2" t="s">
        <v>77</v>
      </c>
      <c r="B94" s="2">
        <v>80.446628854949395</v>
      </c>
      <c r="C94" s="2">
        <v>2.7242014455845598</v>
      </c>
      <c r="D94" s="2">
        <v>13.869448509652401</v>
      </c>
      <c r="E94" s="2">
        <v>2.0712042579826</v>
      </c>
      <c r="F94" s="2">
        <v>0.88851693183107805</v>
      </c>
    </row>
    <row r="95" spans="1:9" x14ac:dyDescent="0.25">
      <c r="A95" s="2" t="s">
        <v>77</v>
      </c>
      <c r="B95" s="2">
        <v>80.361405515918307</v>
      </c>
      <c r="C95" s="2">
        <v>3.2651632654413998</v>
      </c>
      <c r="D95" s="2">
        <v>14.033339843374099</v>
      </c>
      <c r="E95" s="2">
        <v>1.36988082747535</v>
      </c>
      <c r="F95" s="2">
        <v>0.97021054779081095</v>
      </c>
    </row>
    <row r="96" spans="1:9" x14ac:dyDescent="0.25">
      <c r="A96" s="2" t="s">
        <v>77</v>
      </c>
      <c r="B96" s="2">
        <v>80.494598688572495</v>
      </c>
      <c r="C96" s="2">
        <v>3.8313857131751301</v>
      </c>
      <c r="D96" s="2">
        <v>12.7459476423365</v>
      </c>
      <c r="E96" s="2">
        <v>2.04804155901504</v>
      </c>
      <c r="F96" s="2">
        <v>0.88002639690077511</v>
      </c>
    </row>
    <row r="97" spans="1:6" x14ac:dyDescent="0.25">
      <c r="A97" s="2" t="s">
        <v>77</v>
      </c>
      <c r="B97" s="2">
        <v>81.3792558875937</v>
      </c>
      <c r="C97" s="2">
        <v>2.6700830634642201</v>
      </c>
      <c r="D97" s="2">
        <v>13.034981298890999</v>
      </c>
      <c r="E97" s="2">
        <v>2.1001351558531298</v>
      </c>
      <c r="F97" s="2">
        <v>0.81554459419791803</v>
      </c>
    </row>
    <row r="98" spans="1:6" x14ac:dyDescent="0.25">
      <c r="A98" s="2" t="s">
        <v>78</v>
      </c>
      <c r="B98" s="2">
        <v>98.012685054562297</v>
      </c>
      <c r="C98" s="2">
        <v>0.24938624785090999</v>
      </c>
      <c r="D98" s="2">
        <v>1.68513260528804</v>
      </c>
      <c r="E98" s="2">
        <v>4.4284800919171599E-2</v>
      </c>
      <c r="F98" s="2">
        <v>8.5112913795509105E-3</v>
      </c>
    </row>
    <row r="99" spans="1:6" x14ac:dyDescent="0.25">
      <c r="A99" s="2" t="s">
        <v>78</v>
      </c>
      <c r="B99" s="2">
        <v>97.973387063457295</v>
      </c>
      <c r="C99" s="2">
        <v>0.29554074598124702</v>
      </c>
      <c r="D99" s="2">
        <v>1.67187253880746</v>
      </c>
      <c r="E99" s="2">
        <v>4.45549616431377E-2</v>
      </c>
      <c r="F99" s="2">
        <v>1.4644690110837501E-2</v>
      </c>
    </row>
    <row r="100" spans="1:6" x14ac:dyDescent="0.25">
      <c r="A100" s="2" t="s">
        <v>78</v>
      </c>
      <c r="B100" s="2">
        <v>97.757079564028999</v>
      </c>
      <c r="C100" s="2">
        <v>0.31449099089994298</v>
      </c>
      <c r="D100" s="2">
        <v>1.6483795611951499</v>
      </c>
      <c r="E100" s="2">
        <v>0.26728619156816402</v>
      </c>
      <c r="F100" s="2">
        <v>1.2763692307751101E-2</v>
      </c>
    </row>
    <row r="101" spans="1:6" x14ac:dyDescent="0.25">
      <c r="A101" s="2" t="s">
        <v>78</v>
      </c>
      <c r="B101" s="2">
        <v>97.731761657528196</v>
      </c>
      <c r="C101" s="2">
        <v>0.87097030766582095</v>
      </c>
      <c r="D101" s="2">
        <v>1.17880247997731</v>
      </c>
      <c r="E101" s="2">
        <v>0.21846555482869701</v>
      </c>
      <c r="F101" s="2">
        <v>0</v>
      </c>
    </row>
    <row r="102" spans="1:6" x14ac:dyDescent="0.25">
      <c r="A102" s="2" t="s">
        <v>79</v>
      </c>
      <c r="B102" s="2">
        <v>36.7195511580233</v>
      </c>
      <c r="C102" s="2">
        <v>3.76228399048835</v>
      </c>
      <c r="D102" s="2">
        <v>41.771518536428999</v>
      </c>
      <c r="E102" s="2">
        <v>5.9134341869589404</v>
      </c>
      <c r="F102" s="2">
        <v>11.833212128100397</v>
      </c>
    </row>
    <row r="103" spans="1:6" x14ac:dyDescent="0.25">
      <c r="A103" s="2" t="s">
        <v>79</v>
      </c>
      <c r="B103" s="2">
        <v>53.034798602432801</v>
      </c>
      <c r="C103" s="2">
        <v>2.6661633556906601</v>
      </c>
      <c r="D103" s="2">
        <v>30.434520542497602</v>
      </c>
      <c r="E103" s="2">
        <v>5.3070763594699404</v>
      </c>
      <c r="F103" s="2">
        <v>8.557441139908974</v>
      </c>
    </row>
    <row r="104" spans="1:6" x14ac:dyDescent="0.25">
      <c r="A104" s="2" t="s">
        <v>79</v>
      </c>
      <c r="B104" s="2">
        <v>51.527939085339199</v>
      </c>
      <c r="C104" s="2">
        <v>2.57673297558022</v>
      </c>
      <c r="D104" s="2">
        <v>32.5851310238588</v>
      </c>
      <c r="E104" s="2">
        <v>4.6842852211836199</v>
      </c>
      <c r="F104" s="2">
        <v>8.6259116940381269</v>
      </c>
    </row>
    <row r="105" spans="1:6" x14ac:dyDescent="0.25">
      <c r="A105" s="2" t="s">
        <v>79</v>
      </c>
      <c r="B105" s="2">
        <v>50.494493107936698</v>
      </c>
      <c r="C105" s="2">
        <v>3.0883206301777402</v>
      </c>
      <c r="D105" s="2">
        <v>32.952727688328501</v>
      </c>
      <c r="E105" s="2">
        <v>4.9788498012040199</v>
      </c>
      <c r="F105" s="2">
        <v>8.4856087723530305</v>
      </c>
    </row>
    <row r="106" spans="1:6" x14ac:dyDescent="0.25">
      <c r="A106" s="2" t="s">
        <v>80</v>
      </c>
      <c r="B106" s="2">
        <v>89.250182869952098</v>
      </c>
      <c r="C106" s="2">
        <v>0.43000516793273402</v>
      </c>
      <c r="D106" s="2">
        <v>8.9612229102995098</v>
      </c>
      <c r="E106" s="2">
        <v>1.2239906049064699</v>
      </c>
      <c r="F106" s="2">
        <v>0.134598446909164</v>
      </c>
    </row>
    <row r="107" spans="1:6" x14ac:dyDescent="0.25">
      <c r="A107" s="2" t="s">
        <v>80</v>
      </c>
      <c r="B107" s="2">
        <v>91.0208995565321</v>
      </c>
      <c r="C107" s="2">
        <v>0.64319417466310902</v>
      </c>
      <c r="D107" s="2">
        <v>5.9683288367534404</v>
      </c>
      <c r="E107" s="2">
        <v>1.97199344184363</v>
      </c>
      <c r="F107" s="2">
        <v>0.39558399020775098</v>
      </c>
    </row>
    <row r="108" spans="1:6" x14ac:dyDescent="0.25">
      <c r="A108" s="2" t="s">
        <v>80</v>
      </c>
      <c r="B108" s="2">
        <v>86.685636995029697</v>
      </c>
      <c r="C108" s="2">
        <v>3.44973150761097</v>
      </c>
      <c r="D108" s="2">
        <v>8.4014786715220193</v>
      </c>
      <c r="E108" s="2">
        <v>1.3369156400103099</v>
      </c>
      <c r="F108" s="2">
        <v>0.12623718582703558</v>
      </c>
    </row>
    <row r="109" spans="1:6" x14ac:dyDescent="0.25">
      <c r="A109" s="2" t="s">
        <v>80</v>
      </c>
      <c r="B109" s="2">
        <v>87.280332399677604</v>
      </c>
      <c r="C109" s="2">
        <v>3.3652130716928501</v>
      </c>
      <c r="D109" s="2">
        <v>7.2386156808560198</v>
      </c>
      <c r="E109" s="2">
        <v>2.1022306893465998</v>
      </c>
      <c r="F109" s="2">
        <v>1.3608158426932001E-2</v>
      </c>
    </row>
    <row r="111" spans="1:6" x14ac:dyDescent="0.25">
      <c r="A111" s="5" t="s">
        <v>59</v>
      </c>
    </row>
    <row r="112" spans="1:6" x14ac:dyDescent="0.25">
      <c r="A112" s="2" t="s">
        <v>0</v>
      </c>
      <c r="B112" s="2" t="s">
        <v>101</v>
      </c>
    </row>
    <row r="113" spans="1:6" x14ac:dyDescent="0.25">
      <c r="B113" s="26" t="s">
        <v>1</v>
      </c>
      <c r="C113" s="26"/>
      <c r="D113" s="26"/>
      <c r="E113" s="26"/>
      <c r="F113" s="26"/>
    </row>
    <row r="114" spans="1:6" x14ac:dyDescent="0.25">
      <c r="A114" s="2" t="s">
        <v>17</v>
      </c>
      <c r="B114" s="2" t="s">
        <v>2</v>
      </c>
      <c r="C114" s="2" t="s">
        <v>3</v>
      </c>
      <c r="D114" s="2" t="s">
        <v>4</v>
      </c>
      <c r="E114" s="2" t="s">
        <v>5</v>
      </c>
      <c r="F114" s="2" t="s">
        <v>92</v>
      </c>
    </row>
    <row r="116" spans="1:6" x14ac:dyDescent="0.25">
      <c r="A116" s="2" t="s">
        <v>81</v>
      </c>
      <c r="B116" s="2">
        <v>81.259465654211098</v>
      </c>
      <c r="C116" s="2">
        <v>4.7745907912624199</v>
      </c>
      <c r="D116" s="2">
        <v>12.2842501088289</v>
      </c>
      <c r="E116" s="2">
        <v>0.97362585383151001</v>
      </c>
      <c r="F116" s="2">
        <v>0.70806759186610146</v>
      </c>
    </row>
    <row r="117" spans="1:6" x14ac:dyDescent="0.25">
      <c r="A117" s="2" t="s">
        <v>81</v>
      </c>
      <c r="B117" s="2">
        <v>79.878381703923097</v>
      </c>
      <c r="C117" s="2">
        <v>5.61393251437209</v>
      </c>
      <c r="D117" s="2">
        <v>12.611150884488399</v>
      </c>
      <c r="E117" s="2">
        <v>1.1670919191286999</v>
      </c>
      <c r="F117" s="2">
        <v>0.72944297808768188</v>
      </c>
    </row>
    <row r="118" spans="1:6" x14ac:dyDescent="0.25">
      <c r="A118" s="2" t="s">
        <v>81</v>
      </c>
      <c r="B118" s="2">
        <v>80.340433186195995</v>
      </c>
      <c r="C118" s="2">
        <v>5.7796225871920104</v>
      </c>
      <c r="D118" s="2">
        <v>12.5378244265536</v>
      </c>
      <c r="E118" s="2">
        <v>0.83135443126891495</v>
      </c>
      <c r="F118" s="2">
        <v>0.51076536878946222</v>
      </c>
    </row>
    <row r="119" spans="1:6" x14ac:dyDescent="0.25">
      <c r="A119" s="2" t="s">
        <v>81</v>
      </c>
      <c r="B119" s="2">
        <v>80.925269271530198</v>
      </c>
      <c r="C119" s="2">
        <v>5.12399396284383</v>
      </c>
      <c r="D119" s="2">
        <v>12.6574696330305</v>
      </c>
      <c r="E119" s="2">
        <v>0.98288746905360302</v>
      </c>
      <c r="F119" s="2">
        <v>0.3103796635418814</v>
      </c>
    </row>
    <row r="120" spans="1:6" x14ac:dyDescent="0.25">
      <c r="A120" s="2" t="s">
        <v>82</v>
      </c>
      <c r="B120" s="2">
        <v>98.123784055645999</v>
      </c>
      <c r="C120" s="2">
        <v>0.48184099503576699</v>
      </c>
      <c r="D120" s="2">
        <v>1.36501531681434</v>
      </c>
      <c r="E120" s="2">
        <v>2.9359632503870099E-2</v>
      </c>
      <c r="F120" s="2">
        <v>0</v>
      </c>
    </row>
    <row r="121" spans="1:6" x14ac:dyDescent="0.25">
      <c r="A121" s="2" t="s">
        <v>82</v>
      </c>
      <c r="B121" s="2">
        <v>98.649337396824393</v>
      </c>
      <c r="C121" s="2">
        <v>0.26255661335068198</v>
      </c>
      <c r="D121" s="2">
        <v>1.0126417223020701</v>
      </c>
      <c r="E121" s="2">
        <v>7.4404396500317702E-2</v>
      </c>
      <c r="F121" s="2">
        <v>1.05987102250451E-3</v>
      </c>
    </row>
    <row r="122" spans="1:6" x14ac:dyDescent="0.25">
      <c r="A122" s="2" t="s">
        <v>82</v>
      </c>
      <c r="B122" s="2">
        <v>98.448113168299699</v>
      </c>
      <c r="C122" s="2">
        <v>0.33024119948902397</v>
      </c>
      <c r="D122" s="2">
        <v>1.183542236583</v>
      </c>
      <c r="E122" s="2">
        <v>3.42876978181181E-2</v>
      </c>
      <c r="F122" s="2">
        <v>3.8156978101605999E-3</v>
      </c>
    </row>
    <row r="123" spans="1:6" x14ac:dyDescent="0.25">
      <c r="A123" s="2" t="s">
        <v>82</v>
      </c>
      <c r="B123" s="2">
        <v>99.095972247235693</v>
      </c>
      <c r="C123" s="2">
        <v>8.7315700473762206E-2</v>
      </c>
      <c r="D123" s="2">
        <v>0.73361026402143303</v>
      </c>
      <c r="E123" s="2">
        <v>7.3380358157149203E-2</v>
      </c>
      <c r="F123" s="2">
        <v>9.7214301119287992E-3</v>
      </c>
    </row>
    <row r="124" spans="1:6" x14ac:dyDescent="0.25">
      <c r="A124" s="2" t="s">
        <v>83</v>
      </c>
      <c r="B124" s="2">
        <v>57.234376551215398</v>
      </c>
      <c r="C124" s="2">
        <v>5.6301547924023803</v>
      </c>
      <c r="D124" s="2">
        <v>31.3395083109091</v>
      </c>
      <c r="E124" s="2">
        <v>2.5262003948135399</v>
      </c>
      <c r="F124" s="2">
        <v>3.2697599506595831</v>
      </c>
    </row>
    <row r="125" spans="1:6" x14ac:dyDescent="0.25">
      <c r="A125" s="2" t="s">
        <v>83</v>
      </c>
      <c r="B125" s="2">
        <v>58.992586203429603</v>
      </c>
      <c r="C125" s="2">
        <v>5.1551036287523999</v>
      </c>
      <c r="D125" s="2">
        <v>30.705604474354399</v>
      </c>
      <c r="E125" s="2">
        <v>2.0179837125051501</v>
      </c>
      <c r="F125" s="2">
        <v>3.1287219809583968</v>
      </c>
    </row>
    <row r="126" spans="1:6" x14ac:dyDescent="0.25">
      <c r="A126" s="2" t="s">
        <v>83</v>
      </c>
      <c r="B126" s="2">
        <v>61.089713397443901</v>
      </c>
      <c r="C126" s="2">
        <v>6.1081500765341596</v>
      </c>
      <c r="D126" s="2">
        <v>27.520786817066501</v>
      </c>
      <c r="E126" s="2">
        <v>2.88781811265781</v>
      </c>
      <c r="F126" s="2">
        <v>2.3935315962976125</v>
      </c>
    </row>
    <row r="127" spans="1:6" x14ac:dyDescent="0.25">
      <c r="A127" s="2" t="s">
        <v>83</v>
      </c>
      <c r="B127" s="2">
        <v>63.685350094118299</v>
      </c>
      <c r="C127" s="2">
        <v>4.4891853836952302</v>
      </c>
      <c r="D127" s="2">
        <v>25.439311392006701</v>
      </c>
      <c r="E127" s="2">
        <v>2.5447261995839998</v>
      </c>
      <c r="F127" s="2">
        <v>3.8414269305957212</v>
      </c>
    </row>
    <row r="128" spans="1:6" x14ac:dyDescent="0.25">
      <c r="A128" s="2" t="s">
        <v>84</v>
      </c>
      <c r="B128" s="2">
        <v>97.581948721084203</v>
      </c>
      <c r="C128" s="2">
        <v>0</v>
      </c>
      <c r="D128" s="2">
        <v>2.3478056569254999</v>
      </c>
      <c r="E128" s="2">
        <v>7.0245621990339305E-2</v>
      </c>
      <c r="F128" s="2">
        <v>0</v>
      </c>
    </row>
    <row r="129" spans="1:8" x14ac:dyDescent="0.25">
      <c r="A129" s="2" t="s">
        <v>84</v>
      </c>
      <c r="B129" s="2">
        <v>95.991204688728402</v>
      </c>
      <c r="C129" s="2">
        <v>1.22553891578263</v>
      </c>
      <c r="D129" s="2">
        <v>1.9302151337356399</v>
      </c>
      <c r="E129" s="2">
        <v>0.38179051102630701</v>
      </c>
      <c r="F129" s="2">
        <v>0.47125075072705752</v>
      </c>
    </row>
    <row r="130" spans="1:8" x14ac:dyDescent="0.25">
      <c r="A130" s="2" t="s">
        <v>84</v>
      </c>
      <c r="B130" s="2">
        <v>95.274898083524107</v>
      </c>
      <c r="C130" s="2">
        <v>1.5953350115376901</v>
      </c>
      <c r="D130" s="2">
        <v>2.8468129475071202</v>
      </c>
      <c r="E130" s="2">
        <v>1.43800165719078E-2</v>
      </c>
      <c r="F130" s="2">
        <v>0.2685739408591768</v>
      </c>
    </row>
    <row r="131" spans="1:8" x14ac:dyDescent="0.25">
      <c r="A131" s="2" t="s">
        <v>84</v>
      </c>
      <c r="B131" s="2">
        <v>97.257392032038595</v>
      </c>
      <c r="C131" s="2">
        <v>0</v>
      </c>
      <c r="D131" s="2">
        <v>2.3374864685933798</v>
      </c>
      <c r="E131" s="2">
        <v>0.26080184596137701</v>
      </c>
      <c r="F131" s="2">
        <v>0.14431965340669989</v>
      </c>
    </row>
    <row r="133" spans="1:8" x14ac:dyDescent="0.25">
      <c r="A133" s="5" t="s">
        <v>61</v>
      </c>
    </row>
    <row r="134" spans="1:8" x14ac:dyDescent="0.25">
      <c r="A134" s="2" t="s">
        <v>0</v>
      </c>
      <c r="B134" s="2" t="s">
        <v>9</v>
      </c>
    </row>
    <row r="135" spans="1:8" x14ac:dyDescent="0.25">
      <c r="B135" s="26" t="s">
        <v>1</v>
      </c>
      <c r="C135" s="26"/>
      <c r="D135" s="26"/>
      <c r="E135" s="26"/>
      <c r="F135" s="26"/>
      <c r="G135" s="26"/>
      <c r="H135" s="26"/>
    </row>
    <row r="136" spans="1:8" x14ac:dyDescent="0.25">
      <c r="A136" s="2" t="s">
        <v>17</v>
      </c>
      <c r="B136" s="2" t="s">
        <v>2</v>
      </c>
      <c r="C136" s="2" t="s">
        <v>3</v>
      </c>
      <c r="D136" s="2" t="s">
        <v>4</v>
      </c>
      <c r="E136" s="2" t="s">
        <v>5</v>
      </c>
      <c r="F136" s="2" t="s">
        <v>6</v>
      </c>
      <c r="G136" s="2" t="s">
        <v>7</v>
      </c>
      <c r="H136" s="2" t="s">
        <v>8</v>
      </c>
    </row>
    <row r="137" spans="1:8" x14ac:dyDescent="0.25">
      <c r="B137" s="2">
        <v>259.02244000000002</v>
      </c>
      <c r="C137" s="2">
        <v>260.0258</v>
      </c>
      <c r="D137" s="2">
        <v>261.02915000000002</v>
      </c>
      <c r="E137" s="2">
        <v>262.03251</v>
      </c>
      <c r="F137" s="2">
        <v>263.03586000000001</v>
      </c>
      <c r="G137" s="2">
        <v>264.03922</v>
      </c>
      <c r="H137" s="2">
        <v>265.04257000000001</v>
      </c>
    </row>
    <row r="138" spans="1:8" x14ac:dyDescent="0.25">
      <c r="A138" s="2" t="s">
        <v>77</v>
      </c>
      <c r="B138" s="2">
        <v>58.5879290202123</v>
      </c>
      <c r="C138" s="2">
        <v>5.51304338169935</v>
      </c>
      <c r="D138" s="2">
        <v>6.70496104777685</v>
      </c>
      <c r="E138" s="2">
        <v>10.1630871291893</v>
      </c>
      <c r="F138" s="2">
        <v>4.12519485771407</v>
      </c>
      <c r="G138" s="2">
        <v>3.5632882316169598</v>
      </c>
      <c r="H138" s="2">
        <v>11.3424963317912</v>
      </c>
    </row>
    <row r="139" spans="1:8" x14ac:dyDescent="0.25">
      <c r="A139" s="2" t="s">
        <v>77</v>
      </c>
      <c r="B139" s="2">
        <v>57.753444714911801</v>
      </c>
      <c r="C139" s="2">
        <v>5.5421649135001498</v>
      </c>
      <c r="D139" s="2">
        <v>6.0497485218555296</v>
      </c>
      <c r="E139" s="2">
        <v>10.660046115643</v>
      </c>
      <c r="F139" s="2">
        <v>4.7244320356822396</v>
      </c>
      <c r="G139" s="2">
        <v>4.6470478179280104</v>
      </c>
      <c r="H139" s="2">
        <v>10.6231158804793</v>
      </c>
    </row>
    <row r="140" spans="1:8" x14ac:dyDescent="0.25">
      <c r="A140" s="2" t="s">
        <v>77</v>
      </c>
      <c r="B140" s="2">
        <v>58.187619706358902</v>
      </c>
      <c r="C140" s="2">
        <v>5.529087881073</v>
      </c>
      <c r="D140" s="2">
        <v>5.8950281187674296</v>
      </c>
      <c r="E140" s="2">
        <v>10.4696404272386</v>
      </c>
      <c r="F140" s="2">
        <v>4.4829547134770502</v>
      </c>
      <c r="G140" s="2">
        <v>4.4926025315072096</v>
      </c>
      <c r="H140" s="2">
        <v>10.943066621577801</v>
      </c>
    </row>
    <row r="141" spans="1:8" x14ac:dyDescent="0.25">
      <c r="A141" s="2" t="s">
        <v>77</v>
      </c>
      <c r="B141" s="2">
        <v>58.586910653325603</v>
      </c>
      <c r="C141" s="2">
        <v>5.3122496560297101</v>
      </c>
      <c r="D141" s="2">
        <v>5.5821888245357796</v>
      </c>
      <c r="E141" s="2">
        <v>10.5698428210173</v>
      </c>
      <c r="F141" s="2">
        <v>4.3179705964903397</v>
      </c>
      <c r="G141" s="2">
        <v>3.6811719653780099</v>
      </c>
      <c r="H141" s="2">
        <v>11.949665483223299</v>
      </c>
    </row>
    <row r="142" spans="1:8" x14ac:dyDescent="0.25">
      <c r="A142" s="2" t="s">
        <v>78</v>
      </c>
      <c r="B142" s="2">
        <v>92.080856179518506</v>
      </c>
      <c r="C142" s="2">
        <v>4.0536512572451402</v>
      </c>
      <c r="D142" s="2">
        <v>1.68235024487619</v>
      </c>
      <c r="E142" s="2">
        <v>1.5932972234301801</v>
      </c>
      <c r="F142" s="2">
        <v>0.55474262391477103</v>
      </c>
      <c r="G142" s="2">
        <v>3.5102471015192697E-2</v>
      </c>
      <c r="H142" s="2">
        <v>0</v>
      </c>
    </row>
    <row r="143" spans="1:8" x14ac:dyDescent="0.25">
      <c r="A143" s="2" t="s">
        <v>78</v>
      </c>
      <c r="B143" s="2">
        <v>91.168479597092599</v>
      </c>
      <c r="C143" s="2">
        <v>4.5841029937331301</v>
      </c>
      <c r="D143" s="2">
        <v>1.55457866711357</v>
      </c>
      <c r="E143" s="2">
        <v>1.81297776829261</v>
      </c>
      <c r="F143" s="2">
        <v>0.72164501017020599</v>
      </c>
      <c r="G143" s="2">
        <v>0.15821596359783199</v>
      </c>
      <c r="H143" s="2">
        <v>0</v>
      </c>
    </row>
    <row r="144" spans="1:8" x14ac:dyDescent="0.25">
      <c r="A144" s="2" t="s">
        <v>78</v>
      </c>
      <c r="B144" s="2">
        <v>92.2134456439872</v>
      </c>
      <c r="C144" s="2">
        <v>3.95994632304087</v>
      </c>
      <c r="D144" s="2">
        <v>1.41967279716419</v>
      </c>
      <c r="E144" s="2">
        <v>1.66038851881037</v>
      </c>
      <c r="F144" s="2">
        <v>0.63744356969854998</v>
      </c>
      <c r="G144" s="2">
        <v>0.109103147298811</v>
      </c>
      <c r="H144" s="2">
        <v>0</v>
      </c>
    </row>
    <row r="145" spans="1:8" x14ac:dyDescent="0.25">
      <c r="A145" s="2" t="s">
        <v>78</v>
      </c>
      <c r="B145" s="2">
        <v>91.568791237385994</v>
      </c>
      <c r="C145" s="2">
        <v>4.4535806887380396</v>
      </c>
      <c r="D145" s="2">
        <v>1.2291244905940999</v>
      </c>
      <c r="E145" s="2">
        <v>1.9048463304585299</v>
      </c>
      <c r="F145" s="2">
        <v>0.64931505522835797</v>
      </c>
      <c r="G145" s="2">
        <v>0.194342197594981</v>
      </c>
      <c r="H145" s="2">
        <v>0</v>
      </c>
    </row>
    <row r="146" spans="1:8" x14ac:dyDescent="0.25">
      <c r="A146" s="2" t="s">
        <v>79</v>
      </c>
      <c r="B146" s="2">
        <v>38.459156063975797</v>
      </c>
      <c r="C146" s="2">
        <v>0.35002331480777399</v>
      </c>
      <c r="D146" s="2">
        <v>9.0767211547228194E-2</v>
      </c>
      <c r="E146" s="2">
        <v>5.3419422419909202</v>
      </c>
      <c r="F146" s="2">
        <v>1.13720162404037</v>
      </c>
      <c r="G146" s="2">
        <v>0.490509403620496</v>
      </c>
      <c r="H146" s="2">
        <v>54.1304001400174</v>
      </c>
    </row>
    <row r="147" spans="1:8" x14ac:dyDescent="0.25">
      <c r="A147" s="2" t="s">
        <v>79</v>
      </c>
      <c r="B147" s="2">
        <v>42.2640981339432</v>
      </c>
      <c r="C147" s="2">
        <v>0.853309671087777</v>
      </c>
      <c r="D147" s="2">
        <v>0.22508126840651799</v>
      </c>
      <c r="E147" s="2">
        <v>5.3094150642629696</v>
      </c>
      <c r="F147" s="2">
        <v>1.8394548384145499</v>
      </c>
      <c r="G147" s="2">
        <v>0</v>
      </c>
      <c r="H147" s="2">
        <v>49.508641023884998</v>
      </c>
    </row>
    <row r="148" spans="1:8" x14ac:dyDescent="0.25">
      <c r="A148" s="2" t="s">
        <v>79</v>
      </c>
      <c r="B148" s="2">
        <v>41.317547296003603</v>
      </c>
      <c r="C148" s="2">
        <v>1.12203250947179</v>
      </c>
      <c r="D148" s="2">
        <v>0.61841400631437105</v>
      </c>
      <c r="E148" s="2">
        <v>5.4227575299100996</v>
      </c>
      <c r="F148" s="2">
        <v>1.1987368231456601</v>
      </c>
      <c r="G148" s="2">
        <v>0.93731270865682004</v>
      </c>
      <c r="H148" s="2">
        <v>49.383199126497701</v>
      </c>
    </row>
    <row r="149" spans="1:8" x14ac:dyDescent="0.25">
      <c r="A149" s="2" t="s">
        <v>79</v>
      </c>
      <c r="B149" s="2">
        <v>39.599098892091398</v>
      </c>
      <c r="C149" s="2">
        <v>0.22669169817594101</v>
      </c>
      <c r="D149" s="2">
        <v>0.16333331068054999</v>
      </c>
      <c r="E149" s="2">
        <v>5.2820886155293696</v>
      </c>
      <c r="F149" s="2">
        <v>1.42206962677155</v>
      </c>
      <c r="G149" s="2">
        <v>0.11418161179002401</v>
      </c>
      <c r="H149" s="2">
        <v>53.192536244961097</v>
      </c>
    </row>
    <row r="150" spans="1:8" x14ac:dyDescent="0.25">
      <c r="A150" s="2" t="s">
        <v>80</v>
      </c>
      <c r="B150" s="2">
        <v>96.486098359172601</v>
      </c>
      <c r="C150" s="2">
        <v>1.73648173626502</v>
      </c>
      <c r="D150" s="2">
        <v>0.91874312981884199</v>
      </c>
      <c r="E150" s="2">
        <v>0.56403944836402697</v>
      </c>
      <c r="F150" s="2">
        <v>0</v>
      </c>
      <c r="G150" s="2">
        <v>0.29463732637951001</v>
      </c>
      <c r="H150" s="2">
        <v>0</v>
      </c>
    </row>
    <row r="151" spans="1:8" x14ac:dyDescent="0.25">
      <c r="A151" s="2" t="s">
        <v>80</v>
      </c>
      <c r="B151" s="2">
        <v>97.878763394916803</v>
      </c>
      <c r="C151" s="2">
        <v>1.08918433705284</v>
      </c>
      <c r="D151" s="2">
        <v>0.66736256480913503</v>
      </c>
      <c r="E151" s="2">
        <v>0.207273981413401</v>
      </c>
      <c r="F151" s="2">
        <v>0.157415721807834</v>
      </c>
      <c r="G151" s="2">
        <v>0</v>
      </c>
      <c r="H151" s="2">
        <v>0</v>
      </c>
    </row>
    <row r="152" spans="1:8" x14ac:dyDescent="0.25">
      <c r="A152" s="2" t="s">
        <v>80</v>
      </c>
      <c r="B152" s="2">
        <v>96.117013068727303</v>
      </c>
      <c r="C152" s="2">
        <v>2.2665136314490302</v>
      </c>
      <c r="D152" s="2">
        <v>0.94326209139294104</v>
      </c>
      <c r="E152" s="2">
        <v>0.539715310971562</v>
      </c>
      <c r="F152" s="2">
        <v>0.13349589745920801</v>
      </c>
      <c r="G152" s="2">
        <v>0</v>
      </c>
      <c r="H152" s="2">
        <v>0</v>
      </c>
    </row>
    <row r="153" spans="1:8" x14ac:dyDescent="0.25">
      <c r="A153" s="2" t="s">
        <v>80</v>
      </c>
      <c r="B153" s="2">
        <v>96.778221298549397</v>
      </c>
      <c r="C153" s="2">
        <v>1.7597866272049001</v>
      </c>
      <c r="D153" s="2">
        <v>0.72907846839225199</v>
      </c>
      <c r="E153" s="2">
        <v>0.55505725529502603</v>
      </c>
      <c r="F153" s="2">
        <v>0.103518460786392</v>
      </c>
      <c r="G153" s="2">
        <v>0</v>
      </c>
      <c r="H153" s="2">
        <v>7.4337889772080806E-2</v>
      </c>
    </row>
    <row r="155" spans="1:8" x14ac:dyDescent="0.25">
      <c r="A155" s="5" t="s">
        <v>61</v>
      </c>
    </row>
    <row r="156" spans="1:8" x14ac:dyDescent="0.25">
      <c r="A156" s="2" t="s">
        <v>0</v>
      </c>
      <c r="B156" s="2" t="s">
        <v>9</v>
      </c>
    </row>
    <row r="157" spans="1:8" x14ac:dyDescent="0.25">
      <c r="B157" s="26" t="s">
        <v>1</v>
      </c>
      <c r="C157" s="26"/>
      <c r="D157" s="26"/>
      <c r="E157" s="26"/>
      <c r="F157" s="26"/>
      <c r="G157" s="26"/>
      <c r="H157" s="26"/>
    </row>
    <row r="158" spans="1:8" x14ac:dyDescent="0.25">
      <c r="A158" s="2" t="s">
        <v>17</v>
      </c>
      <c r="B158" s="2" t="s">
        <v>2</v>
      </c>
      <c r="C158" s="2" t="s">
        <v>3</v>
      </c>
      <c r="D158" s="2" t="s">
        <v>4</v>
      </c>
      <c r="E158" s="2" t="s">
        <v>5</v>
      </c>
      <c r="F158" s="2" t="s">
        <v>6</v>
      </c>
      <c r="G158" s="2" t="s">
        <v>7</v>
      </c>
      <c r="H158" s="2" t="s">
        <v>8</v>
      </c>
    </row>
    <row r="159" spans="1:8" x14ac:dyDescent="0.25">
      <c r="B159" s="2">
        <v>259.02244000000002</v>
      </c>
      <c r="C159" s="2">
        <v>260.0258</v>
      </c>
      <c r="D159" s="2">
        <v>261.02915000000002</v>
      </c>
      <c r="E159" s="2">
        <v>262.03251</v>
      </c>
      <c r="F159" s="2">
        <v>263.03586000000001</v>
      </c>
      <c r="G159" s="2">
        <v>264.03922</v>
      </c>
      <c r="H159" s="2">
        <v>265.04257000000001</v>
      </c>
    </row>
    <row r="160" spans="1:8" x14ac:dyDescent="0.25">
      <c r="A160" s="2" t="s">
        <v>81</v>
      </c>
      <c r="B160" s="2">
        <v>66.638163502700706</v>
      </c>
      <c r="C160" s="2">
        <v>10.365765982928901</v>
      </c>
      <c r="D160" s="2">
        <v>7.3964469613770696</v>
      </c>
      <c r="E160" s="2">
        <v>7.2055471395266304</v>
      </c>
      <c r="F160" s="2">
        <v>4.16092565225357</v>
      </c>
      <c r="G160" s="2">
        <v>1.98441519779945</v>
      </c>
      <c r="H160" s="2">
        <v>2.2487355634136401</v>
      </c>
    </row>
    <row r="161" spans="1:8" x14ac:dyDescent="0.25">
      <c r="A161" s="2" t="s">
        <v>81</v>
      </c>
      <c r="B161" s="2">
        <v>63.234136573948902</v>
      </c>
      <c r="C161" s="2">
        <v>10.0481370912196</v>
      </c>
      <c r="D161" s="2">
        <v>8.6597619439257105</v>
      </c>
      <c r="E161" s="2">
        <v>8.66880634726175</v>
      </c>
      <c r="F161" s="2">
        <v>4.8228861031734098</v>
      </c>
      <c r="G161" s="2">
        <v>2.2247094333969799</v>
      </c>
      <c r="H161" s="2">
        <v>2.3415625070736499</v>
      </c>
    </row>
    <row r="162" spans="1:8" x14ac:dyDescent="0.25">
      <c r="A162" s="2" t="s">
        <v>81</v>
      </c>
      <c r="B162" s="2">
        <v>66.2571054927311</v>
      </c>
      <c r="C162" s="2">
        <v>9.0544171929223491</v>
      </c>
      <c r="D162" s="2">
        <v>8.2925224577234005</v>
      </c>
      <c r="E162" s="2">
        <v>7.8022954588575297</v>
      </c>
      <c r="F162" s="2">
        <v>4.7252881517540297</v>
      </c>
      <c r="G162" s="2">
        <v>2.5458881558861002</v>
      </c>
      <c r="H162" s="2">
        <v>1.32248309012548</v>
      </c>
    </row>
    <row r="163" spans="1:8" x14ac:dyDescent="0.25">
      <c r="A163" s="2" t="s">
        <v>81</v>
      </c>
      <c r="B163" s="2">
        <v>67.643056627813706</v>
      </c>
      <c r="C163" s="2">
        <v>8.7756870067000303</v>
      </c>
      <c r="D163" s="2">
        <v>8.1197985798699293</v>
      </c>
      <c r="E163" s="2">
        <v>6.7539502254008603</v>
      </c>
      <c r="F163" s="2">
        <v>4.5295576131889899</v>
      </c>
      <c r="G163" s="2">
        <v>2.27151829304723</v>
      </c>
      <c r="H163" s="2">
        <v>1.90643165397929</v>
      </c>
    </row>
    <row r="164" spans="1:8" x14ac:dyDescent="0.25">
      <c r="A164" s="2" t="s">
        <v>82</v>
      </c>
      <c r="B164" s="2">
        <v>94.723267373409996</v>
      </c>
      <c r="C164" s="2">
        <v>2.84275692755197</v>
      </c>
      <c r="D164" s="2">
        <v>0.95075826181423495</v>
      </c>
      <c r="E164" s="2">
        <v>0.28221031088241</v>
      </c>
      <c r="F164" s="2">
        <v>1.20100712634135</v>
      </c>
      <c r="G164" s="2">
        <v>0</v>
      </c>
      <c r="H164" s="2">
        <v>0</v>
      </c>
    </row>
    <row r="165" spans="1:8" x14ac:dyDescent="0.25">
      <c r="A165" s="2" t="s">
        <v>82</v>
      </c>
      <c r="B165" s="2">
        <v>95.6421162512096</v>
      </c>
      <c r="C165" s="2">
        <v>2.84269695462419</v>
      </c>
      <c r="D165" s="2">
        <v>0.85896780242856396</v>
      </c>
      <c r="E165" s="2">
        <v>0.54946183398447801</v>
      </c>
      <c r="F165" s="2">
        <v>0.106757157753154</v>
      </c>
      <c r="G165" s="2">
        <v>0</v>
      </c>
      <c r="H165" s="2">
        <v>0</v>
      </c>
    </row>
    <row r="166" spans="1:8" x14ac:dyDescent="0.25">
      <c r="A166" s="2" t="s">
        <v>82</v>
      </c>
      <c r="B166" s="2">
        <v>96.212008849344599</v>
      </c>
      <c r="C166" s="2">
        <v>2.51561601721379</v>
      </c>
      <c r="D166" s="2">
        <v>0.797550162093558</v>
      </c>
      <c r="E166" s="2">
        <v>0.39178303420264299</v>
      </c>
      <c r="F166" s="2">
        <v>8.3041937145435299E-2</v>
      </c>
      <c r="G166" s="2">
        <v>0</v>
      </c>
      <c r="H166" s="2">
        <v>0</v>
      </c>
    </row>
    <row r="167" spans="1:8" x14ac:dyDescent="0.25">
      <c r="A167" s="2" t="s">
        <v>82</v>
      </c>
      <c r="B167" s="2">
        <v>96.143325129992107</v>
      </c>
      <c r="C167" s="2">
        <v>1.9877293550764501</v>
      </c>
      <c r="D167" s="2">
        <v>0.88346446610810503</v>
      </c>
      <c r="E167" s="2">
        <v>0.658469880961295</v>
      </c>
      <c r="F167" s="2">
        <v>0.30673902582666801</v>
      </c>
      <c r="G167" s="2">
        <v>0</v>
      </c>
      <c r="H167" s="2">
        <v>2.0272142035336699E-2</v>
      </c>
    </row>
    <row r="168" spans="1:8" x14ac:dyDescent="0.25">
      <c r="A168" s="2" t="s">
        <v>83</v>
      </c>
      <c r="B168" s="2">
        <v>31.206666424288599</v>
      </c>
      <c r="C168" s="2">
        <v>3.53350510998014</v>
      </c>
      <c r="D168" s="2">
        <v>2.5322033422927701</v>
      </c>
      <c r="E168" s="2">
        <v>11.4657024387962</v>
      </c>
      <c r="F168" s="2">
        <v>5.8209601475725101</v>
      </c>
      <c r="G168" s="2">
        <v>3.3034873103384501</v>
      </c>
      <c r="H168" s="2">
        <v>42.137475226731397</v>
      </c>
    </row>
    <row r="169" spans="1:8" x14ac:dyDescent="0.25">
      <c r="A169" s="2" t="s">
        <v>83</v>
      </c>
      <c r="B169" s="2">
        <v>32.782025504384201</v>
      </c>
      <c r="C169" s="2">
        <v>2.04621254768663</v>
      </c>
      <c r="D169" s="2">
        <v>2.5879329419202302</v>
      </c>
      <c r="E169" s="2">
        <v>11.298540823040801</v>
      </c>
      <c r="F169" s="2">
        <v>5.5922896524463299</v>
      </c>
      <c r="G169" s="2">
        <v>5.6222245973430498</v>
      </c>
      <c r="H169" s="2">
        <v>40.070773933178799</v>
      </c>
    </row>
    <row r="170" spans="1:8" x14ac:dyDescent="0.25">
      <c r="A170" s="2" t="s">
        <v>83</v>
      </c>
      <c r="B170" s="2">
        <v>32.873795582579199</v>
      </c>
      <c r="C170" s="2">
        <v>2.1591385571360102</v>
      </c>
      <c r="D170" s="2">
        <v>2.0110667601088901</v>
      </c>
      <c r="E170" s="2">
        <v>11.177566479324399</v>
      </c>
      <c r="F170" s="2">
        <v>4.6646723346603398</v>
      </c>
      <c r="G170" s="2">
        <v>6.0007382371856197</v>
      </c>
      <c r="H170" s="2">
        <v>41.1130220490056</v>
      </c>
    </row>
    <row r="171" spans="1:8" x14ac:dyDescent="0.25">
      <c r="A171" s="2" t="s">
        <v>83</v>
      </c>
      <c r="B171" s="2">
        <v>31.1785513949769</v>
      </c>
      <c r="C171" s="2">
        <v>2.7739352594609898</v>
      </c>
      <c r="D171" s="2">
        <v>1.69839444132927</v>
      </c>
      <c r="E171" s="2">
        <v>12.371096047493699</v>
      </c>
      <c r="F171" s="2">
        <v>5.0820735697825397</v>
      </c>
      <c r="G171" s="2">
        <v>5.6806525104218899</v>
      </c>
      <c r="H171" s="2">
        <v>41.2152967765347</v>
      </c>
    </row>
    <row r="172" spans="1:8" x14ac:dyDescent="0.25">
      <c r="A172" s="2" t="s">
        <v>84</v>
      </c>
      <c r="B172" s="2">
        <v>92.780109801099101</v>
      </c>
      <c r="C172" s="2">
        <v>4.7135474383097904</v>
      </c>
      <c r="D172" s="2">
        <v>0.31709082978252801</v>
      </c>
      <c r="E172" s="2">
        <v>0.81107575790990805</v>
      </c>
      <c r="F172" s="2">
        <v>0</v>
      </c>
      <c r="G172" s="2">
        <v>0.53294356867804804</v>
      </c>
      <c r="H172" s="2">
        <v>0.845232604220579</v>
      </c>
    </row>
    <row r="173" spans="1:8" x14ac:dyDescent="0.25">
      <c r="A173" s="2" t="s">
        <v>84</v>
      </c>
      <c r="B173" s="2">
        <v>90.434072797319203</v>
      </c>
      <c r="C173" s="2">
        <v>2.3107836138912901</v>
      </c>
      <c r="D173" s="2">
        <v>2.3500846045065198</v>
      </c>
      <c r="E173" s="2">
        <v>0</v>
      </c>
      <c r="F173" s="2">
        <v>2.2951237793943902</v>
      </c>
      <c r="G173" s="2">
        <v>0.42302882944540499</v>
      </c>
      <c r="H173" s="2">
        <v>2.1869063754431601</v>
      </c>
    </row>
    <row r="174" spans="1:8" x14ac:dyDescent="0.25">
      <c r="A174" s="2" t="s">
        <v>84</v>
      </c>
      <c r="B174" s="2">
        <v>89.3520137300888</v>
      </c>
      <c r="C174" s="2">
        <v>4.3634706044355998</v>
      </c>
      <c r="D174" s="2">
        <v>0.73004442874124098</v>
      </c>
      <c r="E174" s="2">
        <v>0</v>
      </c>
      <c r="F174" s="2">
        <v>3.28641833863646</v>
      </c>
      <c r="G174" s="2">
        <v>0.39368538959982502</v>
      </c>
      <c r="H174" s="2">
        <v>1.87436750849811</v>
      </c>
    </row>
    <row r="175" spans="1:8" x14ac:dyDescent="0.25">
      <c r="A175" s="2" t="s">
        <v>84</v>
      </c>
      <c r="B175" s="2">
        <v>89.090621476996603</v>
      </c>
      <c r="C175" s="2">
        <v>1.1716537105909</v>
      </c>
      <c r="D175" s="2">
        <v>0.74792220723031999</v>
      </c>
      <c r="E175" s="2">
        <v>0</v>
      </c>
      <c r="F175" s="2">
        <v>6.8895116573689101</v>
      </c>
      <c r="G175" s="2">
        <v>0.217915417467374</v>
      </c>
      <c r="H175" s="2">
        <v>1.88237553034587</v>
      </c>
    </row>
    <row r="177" spans="1:8" x14ac:dyDescent="0.25">
      <c r="A177" s="5" t="s">
        <v>102</v>
      </c>
    </row>
    <row r="178" spans="1:8" x14ac:dyDescent="0.25">
      <c r="A178" s="2" t="s">
        <v>0</v>
      </c>
      <c r="B178" s="2" t="s">
        <v>103</v>
      </c>
    </row>
    <row r="179" spans="1:8" x14ac:dyDescent="0.25">
      <c r="B179" s="26" t="s">
        <v>1</v>
      </c>
      <c r="C179" s="26"/>
      <c r="D179" s="26"/>
      <c r="E179" s="26"/>
      <c r="F179" s="26"/>
      <c r="G179" s="26"/>
      <c r="H179" s="26"/>
    </row>
    <row r="180" spans="1:8" x14ac:dyDescent="0.25">
      <c r="A180" s="2" t="s">
        <v>17</v>
      </c>
      <c r="B180" s="2" t="s">
        <v>2</v>
      </c>
      <c r="C180" s="2" t="s">
        <v>3</v>
      </c>
      <c r="D180" s="2" t="s">
        <v>4</v>
      </c>
      <c r="E180" s="2" t="s">
        <v>5</v>
      </c>
      <c r="F180" s="2" t="s">
        <v>6</v>
      </c>
      <c r="G180" s="2" t="s">
        <v>7</v>
      </c>
      <c r="H180" s="2" t="s">
        <v>8</v>
      </c>
    </row>
    <row r="182" spans="1:8" x14ac:dyDescent="0.25">
      <c r="A182" s="2" t="s">
        <v>77</v>
      </c>
      <c r="B182" s="2">
        <v>53.608231880989102</v>
      </c>
      <c r="C182" s="2">
        <v>6.4348172226121196</v>
      </c>
      <c r="D182" s="2">
        <v>8.8071534592863792</v>
      </c>
      <c r="E182" s="2">
        <v>8.4202344989727305</v>
      </c>
      <c r="F182" s="2">
        <v>7.4182558711418496</v>
      </c>
      <c r="G182" s="2">
        <v>3.3007390223392701</v>
      </c>
      <c r="H182" s="2">
        <v>12.0105680446585</v>
      </c>
    </row>
    <row r="183" spans="1:8" x14ac:dyDescent="0.25">
      <c r="A183" s="2" t="s">
        <v>77</v>
      </c>
      <c r="B183" s="2">
        <v>55.577476888070898</v>
      </c>
      <c r="C183" s="2">
        <v>8.5609433916575792</v>
      </c>
      <c r="D183" s="2">
        <v>6.7903442584970302</v>
      </c>
      <c r="E183" s="2">
        <v>9.5792843719872796</v>
      </c>
      <c r="F183" s="2">
        <v>4.3695003021923</v>
      </c>
      <c r="G183" s="2">
        <v>3.8543884361768401</v>
      </c>
      <c r="H183" s="2">
        <v>11.2680623514181</v>
      </c>
    </row>
    <row r="184" spans="1:8" x14ac:dyDescent="0.25">
      <c r="A184" s="2" t="s">
        <v>77</v>
      </c>
      <c r="B184" s="2">
        <v>56.274319293294397</v>
      </c>
      <c r="C184" s="2">
        <v>4.3881265277614796</v>
      </c>
      <c r="D184" s="2">
        <v>7.9642880291989098</v>
      </c>
      <c r="E184" s="2">
        <v>9.3490253571316693</v>
      </c>
      <c r="F184" s="2">
        <v>6.3988400655747801</v>
      </c>
      <c r="G184" s="2">
        <v>4.4755299827144599</v>
      </c>
      <c r="H184" s="2">
        <v>11.1498707443243</v>
      </c>
    </row>
    <row r="185" spans="1:8" x14ac:dyDescent="0.25">
      <c r="A185" s="2" t="s">
        <v>77</v>
      </c>
      <c r="B185" s="2">
        <v>60.200045820310301</v>
      </c>
      <c r="C185" s="2">
        <v>4.6578592613122103</v>
      </c>
      <c r="D185" s="2">
        <v>6.4130619254851799</v>
      </c>
      <c r="E185" s="2">
        <v>8.9252354664924294</v>
      </c>
      <c r="F185" s="2">
        <v>4.7840038458778498</v>
      </c>
      <c r="G185" s="2">
        <v>4.97189003377368</v>
      </c>
      <c r="H185" s="2">
        <v>10.047903646748299</v>
      </c>
    </row>
    <row r="186" spans="1:8" x14ac:dyDescent="0.25">
      <c r="A186" s="2" t="s">
        <v>78</v>
      </c>
      <c r="B186" s="2">
        <v>93.339008926533396</v>
      </c>
      <c r="C186" s="2">
        <v>4.0107407787004297</v>
      </c>
      <c r="D186" s="2">
        <v>1.3284076527392601</v>
      </c>
      <c r="E186" s="2">
        <v>0.59014173404246195</v>
      </c>
      <c r="F186" s="2">
        <v>0.73170090798449305</v>
      </c>
      <c r="G186" s="2">
        <v>0</v>
      </c>
      <c r="H186" s="2">
        <v>0</v>
      </c>
    </row>
    <row r="187" spans="1:8" x14ac:dyDescent="0.25">
      <c r="A187" s="2" t="s">
        <v>78</v>
      </c>
      <c r="B187" s="2">
        <v>93.737374644753501</v>
      </c>
      <c r="C187" s="2">
        <v>2.9639244178846198</v>
      </c>
      <c r="D187" s="2">
        <v>2.3602846794268202</v>
      </c>
      <c r="E187" s="2">
        <v>0</v>
      </c>
      <c r="F187" s="2">
        <v>0.93841625793501104</v>
      </c>
      <c r="G187" s="2">
        <v>0</v>
      </c>
      <c r="H187" s="2">
        <v>0</v>
      </c>
    </row>
    <row r="188" spans="1:8" x14ac:dyDescent="0.25">
      <c r="A188" s="2" t="s">
        <v>78</v>
      </c>
      <c r="B188" s="2">
        <v>90.507676831326293</v>
      </c>
      <c r="C188" s="2">
        <v>5.7754266748940699</v>
      </c>
      <c r="D188" s="2">
        <v>2.41807832656648</v>
      </c>
      <c r="E188" s="2">
        <v>0.28968213617142302</v>
      </c>
      <c r="F188" s="2">
        <v>1.0091360310417301</v>
      </c>
      <c r="G188" s="2">
        <v>0</v>
      </c>
      <c r="H188" s="2">
        <v>0</v>
      </c>
    </row>
    <row r="189" spans="1:8" x14ac:dyDescent="0.25">
      <c r="A189" s="2" t="s">
        <v>78</v>
      </c>
      <c r="B189" s="2">
        <v>91.249482748571495</v>
      </c>
      <c r="C189" s="2">
        <v>6.5355044061661598</v>
      </c>
      <c r="D189" s="2">
        <v>0.85223841147879598</v>
      </c>
      <c r="E189" s="2">
        <v>0.89754214602762095</v>
      </c>
      <c r="F189" s="2">
        <v>0.46523228775588898</v>
      </c>
      <c r="G189" s="2">
        <v>0</v>
      </c>
      <c r="H189" s="2">
        <v>0</v>
      </c>
    </row>
    <row r="190" spans="1:8" x14ac:dyDescent="0.25">
      <c r="A190" s="2" t="s">
        <v>79</v>
      </c>
      <c r="B190" s="2">
        <v>10.8745955647535</v>
      </c>
      <c r="C190" s="2">
        <v>0</v>
      </c>
      <c r="D190" s="2">
        <v>1.80292080700446</v>
      </c>
      <c r="E190" s="2">
        <v>6.8362256875045802</v>
      </c>
      <c r="F190" s="2">
        <v>0.346666874260461</v>
      </c>
      <c r="G190" s="2">
        <v>3.0710955004304501</v>
      </c>
      <c r="H190" s="2">
        <v>77.068495566046593</v>
      </c>
    </row>
    <row r="191" spans="1:8" x14ac:dyDescent="0.25">
      <c r="A191" s="2" t="s">
        <v>79</v>
      </c>
      <c r="B191" s="2">
        <v>3.7282385978960502</v>
      </c>
      <c r="C191" s="2">
        <v>1.1121860399169501</v>
      </c>
      <c r="D191" s="2">
        <v>0.47927901267929401</v>
      </c>
      <c r="E191" s="2">
        <v>9.9647287658536801</v>
      </c>
      <c r="F191" s="2">
        <v>0</v>
      </c>
      <c r="G191" s="2">
        <v>20.550165359665101</v>
      </c>
      <c r="H191" s="2">
        <v>64.165402223988906</v>
      </c>
    </row>
    <row r="192" spans="1:8" x14ac:dyDescent="0.25">
      <c r="A192" s="2" t="s">
        <v>79</v>
      </c>
      <c r="B192" s="2">
        <v>1.5363646768343799</v>
      </c>
      <c r="C192" s="2">
        <v>0</v>
      </c>
      <c r="D192" s="2">
        <v>0.95634443832666505</v>
      </c>
      <c r="E192" s="2">
        <v>5.5026332442415704</v>
      </c>
      <c r="F192" s="2">
        <v>0</v>
      </c>
      <c r="G192" s="2">
        <v>27.866114469997498</v>
      </c>
      <c r="H192" s="2">
        <v>64.138543170599903</v>
      </c>
    </row>
    <row r="193" spans="1:8" x14ac:dyDescent="0.25">
      <c r="A193" s="2" t="s">
        <v>79</v>
      </c>
      <c r="B193" s="2">
        <v>4.5869758974033097</v>
      </c>
      <c r="C193" s="2">
        <v>0.79639214004769399</v>
      </c>
      <c r="D193" s="2">
        <v>1.5650219430046199</v>
      </c>
      <c r="E193" s="2">
        <v>4.4659861104429499</v>
      </c>
      <c r="F193" s="2">
        <v>0</v>
      </c>
      <c r="G193" s="2">
        <v>33.6363288035324</v>
      </c>
      <c r="H193" s="2">
        <v>54.949295105569</v>
      </c>
    </row>
    <row r="194" spans="1:8" x14ac:dyDescent="0.25">
      <c r="A194" s="2" t="s">
        <v>80</v>
      </c>
      <c r="B194" s="2">
        <v>30.996815173552399</v>
      </c>
      <c r="C194" s="2">
        <v>0</v>
      </c>
      <c r="D194" s="2">
        <v>24.913288966902201</v>
      </c>
      <c r="E194" s="2">
        <v>18.0050351345538</v>
      </c>
      <c r="F194" s="2">
        <v>19.412423387954998</v>
      </c>
      <c r="G194" s="2">
        <v>0</v>
      </c>
      <c r="H194" s="2">
        <v>6.6724373370365297</v>
      </c>
    </row>
    <row r="195" spans="1:8" x14ac:dyDescent="0.25">
      <c r="A195" s="2" t="s">
        <v>80</v>
      </c>
      <c r="B195" s="2">
        <v>18.246000958763201</v>
      </c>
      <c r="C195" s="2">
        <v>12.7703251836933</v>
      </c>
      <c r="D195" s="2">
        <v>28.434562129104901</v>
      </c>
      <c r="E195" s="2">
        <v>34.383875467795697</v>
      </c>
      <c r="F195" s="2">
        <v>0</v>
      </c>
      <c r="G195" s="2">
        <v>0</v>
      </c>
      <c r="H195" s="2">
        <v>6.1652362606429296</v>
      </c>
    </row>
    <row r="196" spans="1:8" x14ac:dyDescent="0.25">
      <c r="A196" s="2" t="s">
        <v>80</v>
      </c>
      <c r="B196" s="2">
        <v>46.613450982786603</v>
      </c>
      <c r="C196" s="2">
        <v>4.6894622605473302</v>
      </c>
      <c r="D196" s="2">
        <v>23.252551042476199</v>
      </c>
      <c r="E196" s="2">
        <v>17.0888663347727</v>
      </c>
      <c r="F196" s="2">
        <v>8.3556693794171295</v>
      </c>
      <c r="G196" s="2">
        <v>0</v>
      </c>
      <c r="H196" s="2">
        <v>0</v>
      </c>
    </row>
    <row r="197" spans="1:8" x14ac:dyDescent="0.25">
      <c r="A197" s="2" t="s">
        <v>80</v>
      </c>
      <c r="B197" s="2">
        <v>66.230784135653906</v>
      </c>
      <c r="C197" s="2">
        <v>4.24437791899304</v>
      </c>
      <c r="D197" s="2">
        <v>13.5410570795614</v>
      </c>
      <c r="E197" s="2">
        <v>10.783642606381401</v>
      </c>
      <c r="F197" s="2">
        <v>0</v>
      </c>
      <c r="G197" s="2">
        <v>0</v>
      </c>
      <c r="H197" s="2">
        <v>5.2001382594102399</v>
      </c>
    </row>
    <row r="199" spans="1:8" x14ac:dyDescent="0.25">
      <c r="A199" s="5" t="s">
        <v>102</v>
      </c>
    </row>
    <row r="200" spans="1:8" x14ac:dyDescent="0.25">
      <c r="A200" s="2" t="s">
        <v>0</v>
      </c>
      <c r="B200" s="2" t="s">
        <v>103</v>
      </c>
    </row>
    <row r="201" spans="1:8" x14ac:dyDescent="0.25">
      <c r="B201" s="26" t="s">
        <v>1</v>
      </c>
      <c r="C201" s="26"/>
      <c r="D201" s="26"/>
      <c r="E201" s="26"/>
      <c r="F201" s="26"/>
      <c r="G201" s="26"/>
      <c r="H201" s="26"/>
    </row>
    <row r="202" spans="1:8" x14ac:dyDescent="0.25">
      <c r="A202" s="2" t="s">
        <v>17</v>
      </c>
      <c r="B202" s="2" t="s">
        <v>2</v>
      </c>
      <c r="C202" s="2" t="s">
        <v>3</v>
      </c>
      <c r="D202" s="2" t="s">
        <v>4</v>
      </c>
      <c r="E202" s="2" t="s">
        <v>5</v>
      </c>
      <c r="F202" s="2" t="s">
        <v>6</v>
      </c>
      <c r="G202" s="2" t="s">
        <v>7</v>
      </c>
      <c r="H202" s="2" t="s">
        <v>8</v>
      </c>
    </row>
    <row r="204" spans="1:8" x14ac:dyDescent="0.25">
      <c r="A204" s="2" t="s">
        <v>81</v>
      </c>
      <c r="B204" s="2">
        <v>63.615532308608501</v>
      </c>
      <c r="C204" s="2">
        <v>10.022681627687801</v>
      </c>
      <c r="D204" s="2">
        <v>9.7011782191514495</v>
      </c>
      <c r="E204" s="2">
        <v>8.1695770457426402</v>
      </c>
      <c r="F204" s="2">
        <v>6.7183324583818198</v>
      </c>
      <c r="G204" s="2">
        <v>0.46272586842184898</v>
      </c>
      <c r="H204" s="2">
        <v>1.30997247200597</v>
      </c>
    </row>
    <row r="205" spans="1:8" x14ac:dyDescent="0.25">
      <c r="A205" s="2" t="s">
        <v>81</v>
      </c>
      <c r="B205" s="2">
        <v>59.825038826647798</v>
      </c>
      <c r="C205" s="2">
        <v>11.482706144305199</v>
      </c>
      <c r="D205" s="2">
        <v>8.4025096760817704</v>
      </c>
      <c r="E205" s="2">
        <v>10.5650776717188</v>
      </c>
      <c r="F205" s="2">
        <v>6.9397819563135101</v>
      </c>
      <c r="G205" s="2">
        <v>2.3716570945969901</v>
      </c>
      <c r="H205" s="2">
        <v>0.41322863033591001</v>
      </c>
    </row>
    <row r="206" spans="1:8" x14ac:dyDescent="0.25">
      <c r="A206" s="2" t="s">
        <v>81</v>
      </c>
      <c r="B206" s="2">
        <v>62.9142877836507</v>
      </c>
      <c r="C206" s="2">
        <v>9.9285343910537396</v>
      </c>
      <c r="D206" s="2">
        <v>7.1438084732387397</v>
      </c>
      <c r="E206" s="2">
        <v>8.6749992342783404</v>
      </c>
      <c r="F206" s="2">
        <v>7.82549435078651</v>
      </c>
      <c r="G206" s="2">
        <v>0.96719777219215197</v>
      </c>
      <c r="H206" s="2">
        <v>2.5456779947998198</v>
      </c>
    </row>
    <row r="207" spans="1:8" x14ac:dyDescent="0.25">
      <c r="A207" s="2" t="s">
        <v>81</v>
      </c>
      <c r="B207" s="2">
        <v>61.1052472603468</v>
      </c>
      <c r="C207" s="2">
        <v>9.9120786874575995</v>
      </c>
      <c r="D207" s="2">
        <v>8.8957588481209307</v>
      </c>
      <c r="E207" s="2">
        <v>8.0344803107088794</v>
      </c>
      <c r="F207" s="2">
        <v>8.6312011033291594</v>
      </c>
      <c r="G207" s="2">
        <v>2.4140970959436201</v>
      </c>
      <c r="H207" s="2">
        <v>1.00713669409304</v>
      </c>
    </row>
    <row r="208" spans="1:8" x14ac:dyDescent="0.25">
      <c r="A208" s="2" t="s">
        <v>82</v>
      </c>
      <c r="B208" s="2">
        <v>97.020303127481597</v>
      </c>
      <c r="C208" s="2">
        <v>0.28090731670459201</v>
      </c>
      <c r="D208" s="2">
        <v>0</v>
      </c>
      <c r="E208" s="2">
        <v>0.48948970935867298</v>
      </c>
      <c r="F208" s="2">
        <v>2.2092998464551101</v>
      </c>
      <c r="G208" s="2">
        <v>0</v>
      </c>
      <c r="H208" s="2">
        <v>0</v>
      </c>
    </row>
    <row r="209" spans="1:8" x14ac:dyDescent="0.25">
      <c r="A209" s="2" t="s">
        <v>82</v>
      </c>
      <c r="B209" s="2">
        <v>92.926613711511493</v>
      </c>
      <c r="C209" s="2">
        <v>4.1230218804869097</v>
      </c>
      <c r="D209" s="2">
        <v>0</v>
      </c>
      <c r="E209" s="2">
        <v>0</v>
      </c>
      <c r="F209" s="2">
        <v>2.9503644080015801</v>
      </c>
      <c r="G209" s="2">
        <v>0</v>
      </c>
      <c r="H209" s="2">
        <v>0</v>
      </c>
    </row>
    <row r="210" spans="1:8" x14ac:dyDescent="0.25">
      <c r="A210" s="2" t="s">
        <v>82</v>
      </c>
      <c r="B210" s="2">
        <v>95.526855401554997</v>
      </c>
      <c r="C210" s="2">
        <v>2.1439222306106198</v>
      </c>
      <c r="D210" s="2">
        <v>0</v>
      </c>
      <c r="E210" s="2">
        <v>0</v>
      </c>
      <c r="F210" s="2">
        <v>2.3292223678344102</v>
      </c>
      <c r="G210" s="2">
        <v>0</v>
      </c>
      <c r="H210" s="2">
        <v>0</v>
      </c>
    </row>
    <row r="211" spans="1:8" x14ac:dyDescent="0.25">
      <c r="A211" s="2" t="s">
        <v>82</v>
      </c>
      <c r="B211" s="2">
        <v>97.102180622859095</v>
      </c>
      <c r="C211" s="2">
        <v>1.23555792813049</v>
      </c>
      <c r="D211" s="2">
        <v>0</v>
      </c>
      <c r="E211" s="2">
        <v>0</v>
      </c>
      <c r="F211" s="2">
        <v>1.6622614490104399</v>
      </c>
      <c r="G211" s="2">
        <v>0</v>
      </c>
      <c r="H211" s="2">
        <v>0</v>
      </c>
    </row>
    <row r="212" spans="1:8" x14ac:dyDescent="0.25">
      <c r="A212" s="2" t="s">
        <v>83</v>
      </c>
      <c r="B212" s="2">
        <v>13.563120746148201</v>
      </c>
      <c r="C212" s="2">
        <v>0</v>
      </c>
      <c r="D212" s="2">
        <v>2.1811753880365501</v>
      </c>
      <c r="E212" s="2">
        <v>16.561035588657798</v>
      </c>
      <c r="F212" s="2">
        <v>0</v>
      </c>
      <c r="G212" s="2">
        <v>8.3810655050610006</v>
      </c>
      <c r="H212" s="2">
        <v>59.313602772096502</v>
      </c>
    </row>
    <row r="213" spans="1:8" x14ac:dyDescent="0.25">
      <c r="A213" s="2" t="s">
        <v>83</v>
      </c>
      <c r="B213" s="2">
        <v>11.2491645767292</v>
      </c>
      <c r="C213" s="2">
        <v>1.11397854898177</v>
      </c>
      <c r="D213" s="2">
        <v>1.09305869043966</v>
      </c>
      <c r="E213" s="2">
        <v>14.5415638377267</v>
      </c>
      <c r="F213" s="2">
        <v>2.4419067163646599</v>
      </c>
      <c r="G213" s="2">
        <v>3.6646670656673299</v>
      </c>
      <c r="H213" s="2">
        <v>65.895660564090704</v>
      </c>
    </row>
    <row r="214" spans="1:8" x14ac:dyDescent="0.25">
      <c r="A214" s="2" t="s">
        <v>83</v>
      </c>
      <c r="B214" s="2">
        <v>9.5231647533249593</v>
      </c>
      <c r="C214" s="2">
        <v>0</v>
      </c>
      <c r="D214" s="2">
        <v>3.5499860612672398</v>
      </c>
      <c r="E214" s="2">
        <v>15.1379344310024</v>
      </c>
      <c r="F214" s="2">
        <v>0.58035505891370198</v>
      </c>
      <c r="G214" s="2">
        <v>7.9223749482433199</v>
      </c>
      <c r="H214" s="2">
        <v>63.286184747248299</v>
      </c>
    </row>
    <row r="215" spans="1:8" x14ac:dyDescent="0.25">
      <c r="A215" s="2" t="s">
        <v>83</v>
      </c>
      <c r="B215" s="2">
        <v>12.2888356170068</v>
      </c>
      <c r="C215" s="2">
        <v>0</v>
      </c>
      <c r="D215" s="2">
        <v>2.4451100737062501</v>
      </c>
      <c r="E215" s="2">
        <v>14.880175308044199</v>
      </c>
      <c r="F215" s="2">
        <v>0</v>
      </c>
      <c r="G215" s="2">
        <v>3.7505679599134498</v>
      </c>
      <c r="H215" s="2">
        <v>66.635311041329302</v>
      </c>
    </row>
    <row r="216" spans="1:8" x14ac:dyDescent="0.25">
      <c r="A216" s="2" t="s">
        <v>84</v>
      </c>
      <c r="B216" s="2">
        <v>67.494115424536304</v>
      </c>
      <c r="C216" s="2">
        <v>0</v>
      </c>
      <c r="D216" s="2">
        <v>0</v>
      </c>
      <c r="E216" s="2">
        <v>9.8278481609025192</v>
      </c>
      <c r="F216" s="2">
        <v>16.619640902201201</v>
      </c>
      <c r="G216" s="2">
        <v>0</v>
      </c>
      <c r="H216" s="2">
        <v>6.0583955123599802</v>
      </c>
    </row>
    <row r="217" spans="1:8" x14ac:dyDescent="0.25">
      <c r="A217" s="2" t="s">
        <v>84</v>
      </c>
      <c r="B217" s="2">
        <v>41.107691375778103</v>
      </c>
      <c r="C217" s="2">
        <v>1.42287652615584</v>
      </c>
      <c r="D217" s="2">
        <v>7.2822492230569598</v>
      </c>
      <c r="E217" s="2">
        <v>33.622272342271103</v>
      </c>
      <c r="F217" s="2">
        <v>11.654033628265299</v>
      </c>
      <c r="G217" s="2">
        <v>0</v>
      </c>
      <c r="H217" s="2">
        <v>4.9108769044726497</v>
      </c>
    </row>
    <row r="218" spans="1:8" x14ac:dyDescent="0.25">
      <c r="A218" s="2" t="s">
        <v>84</v>
      </c>
      <c r="B218" s="2">
        <v>52.695315728858397</v>
      </c>
      <c r="C218" s="2">
        <v>10.7812276291912</v>
      </c>
      <c r="D218" s="2">
        <v>8.6390019398535802</v>
      </c>
      <c r="E218" s="2">
        <v>7.6184161773094301</v>
      </c>
      <c r="F218" s="2">
        <v>16.245901181939601</v>
      </c>
      <c r="G218" s="2">
        <v>0</v>
      </c>
      <c r="H218" s="2">
        <v>4.0201373428477503</v>
      </c>
    </row>
    <row r="219" spans="1:8" x14ac:dyDescent="0.25">
      <c r="A219" s="2" t="s">
        <v>84</v>
      </c>
      <c r="B219" s="2">
        <v>60.146506944498398</v>
      </c>
      <c r="C219" s="2">
        <v>3.7222097745993001</v>
      </c>
      <c r="D219" s="2">
        <v>1.8364051016565699</v>
      </c>
      <c r="E219" s="2">
        <v>15.402402650563801</v>
      </c>
      <c r="F219" s="2">
        <v>13.664869146051499</v>
      </c>
      <c r="G219" s="2">
        <v>0</v>
      </c>
      <c r="H219" s="2">
        <v>5.2276063826304</v>
      </c>
    </row>
    <row r="221" spans="1:8" x14ac:dyDescent="0.25">
      <c r="A221" s="5" t="s">
        <v>46</v>
      </c>
    </row>
    <row r="222" spans="1:8" x14ac:dyDescent="0.25">
      <c r="A222" s="2" t="s">
        <v>0</v>
      </c>
      <c r="B222" s="2" t="s">
        <v>65</v>
      </c>
    </row>
    <row r="223" spans="1:8" x14ac:dyDescent="0.25">
      <c r="B223" s="26" t="s">
        <v>1</v>
      </c>
      <c r="C223" s="26"/>
      <c r="D223" s="26"/>
      <c r="E223" s="26"/>
      <c r="F223" s="26"/>
      <c r="G223" s="26"/>
    </row>
    <row r="224" spans="1:8" x14ac:dyDescent="0.25">
      <c r="A224" s="2" t="s">
        <v>17</v>
      </c>
      <c r="B224" s="2" t="s">
        <v>2</v>
      </c>
      <c r="C224" s="2" t="s">
        <v>3</v>
      </c>
      <c r="D224" s="2" t="s">
        <v>4</v>
      </c>
      <c r="E224" s="2" t="s">
        <v>5</v>
      </c>
      <c r="F224" s="2" t="s">
        <v>6</v>
      </c>
      <c r="G224" s="2" t="s">
        <v>7</v>
      </c>
    </row>
    <row r="225" spans="1:7" x14ac:dyDescent="0.25">
      <c r="B225" s="2">
        <v>146.04588000000001</v>
      </c>
      <c r="C225" s="2">
        <v>147.04924</v>
      </c>
      <c r="D225" s="2">
        <v>148.05259000000001</v>
      </c>
      <c r="E225" s="2">
        <v>149.05595</v>
      </c>
      <c r="F225" s="2">
        <v>150.05930000000001</v>
      </c>
      <c r="G225" s="2">
        <v>151.06265999999999</v>
      </c>
    </row>
    <row r="226" spans="1:7" x14ac:dyDescent="0.25">
      <c r="A226" s="2" t="s">
        <v>81</v>
      </c>
      <c r="B226" s="2">
        <v>93.061323737810696</v>
      </c>
      <c r="C226" s="2">
        <v>1.1864496571659899</v>
      </c>
      <c r="D226" s="2">
        <v>5.0750450706909396</v>
      </c>
      <c r="E226" s="2">
        <v>0.48179383259406999</v>
      </c>
      <c r="F226" s="2">
        <v>0.14233936872314201</v>
      </c>
      <c r="G226" s="2">
        <v>5.3048333015167599E-2</v>
      </c>
    </row>
    <row r="227" spans="1:7" x14ac:dyDescent="0.25">
      <c r="A227" s="2" t="s">
        <v>81</v>
      </c>
      <c r="B227" s="2">
        <v>93.923960664049105</v>
      </c>
      <c r="C227" s="2">
        <v>0.71691497172729901</v>
      </c>
      <c r="D227" s="2">
        <v>4.7283710735713802</v>
      </c>
      <c r="E227" s="2">
        <v>0.45179108987344901</v>
      </c>
      <c r="F227" s="2">
        <v>0.13747163502777501</v>
      </c>
      <c r="G227" s="2">
        <v>4.1490565751030398E-2</v>
      </c>
    </row>
    <row r="228" spans="1:7" x14ac:dyDescent="0.25">
      <c r="A228" s="2" t="s">
        <v>81</v>
      </c>
      <c r="B228" s="2">
        <v>93.570286896518695</v>
      </c>
      <c r="C228" s="2">
        <v>0.69389579851114203</v>
      </c>
      <c r="D228" s="2">
        <v>5.0705682087300401</v>
      </c>
      <c r="E228" s="2">
        <v>0.49426647235806498</v>
      </c>
      <c r="F228" s="2">
        <v>0.13447895863876699</v>
      </c>
      <c r="G228" s="2">
        <v>3.6503665243276702E-2</v>
      </c>
    </row>
    <row r="229" spans="1:7" x14ac:dyDescent="0.25">
      <c r="A229" s="2" t="s">
        <v>81</v>
      </c>
      <c r="B229" s="2">
        <v>93.766050417995601</v>
      </c>
      <c r="C229" s="2">
        <v>0.74059112810962302</v>
      </c>
      <c r="D229" s="2">
        <v>4.87647676930749</v>
      </c>
      <c r="E229" s="2">
        <v>0.44479103695243299</v>
      </c>
      <c r="F229" s="2">
        <v>0.13582857458007899</v>
      </c>
      <c r="G229" s="2">
        <v>3.6262073054748899E-2</v>
      </c>
    </row>
    <row r="230" spans="1:7" x14ac:dyDescent="0.25">
      <c r="A230" s="2" t="s">
        <v>82</v>
      </c>
      <c r="B230" s="2">
        <v>99.566579195183905</v>
      </c>
      <c r="C230" s="2">
        <v>0</v>
      </c>
      <c r="D230" s="2">
        <v>0.40601127899446499</v>
      </c>
      <c r="E230" s="2">
        <v>2.7409525821676401E-2</v>
      </c>
      <c r="F230" s="2">
        <v>0</v>
      </c>
      <c r="G230" s="2">
        <v>0</v>
      </c>
    </row>
    <row r="231" spans="1:7" x14ac:dyDescent="0.25">
      <c r="A231" s="2" t="s">
        <v>82</v>
      </c>
      <c r="B231" s="2">
        <v>99.540991857991401</v>
      </c>
      <c r="C231" s="2">
        <v>0</v>
      </c>
      <c r="D231" s="2">
        <v>0.424823229125595</v>
      </c>
      <c r="E231" s="2">
        <v>3.3276398563482003E-2</v>
      </c>
      <c r="F231" s="2">
        <v>9.0851431948037002E-4</v>
      </c>
      <c r="G231" s="2">
        <v>0</v>
      </c>
    </row>
    <row r="232" spans="1:7" x14ac:dyDescent="0.25">
      <c r="A232" s="2" t="s">
        <v>82</v>
      </c>
      <c r="B232" s="2">
        <v>99.544632978721097</v>
      </c>
      <c r="C232" s="2">
        <v>0</v>
      </c>
      <c r="D232" s="2">
        <v>0.41609543286615702</v>
      </c>
      <c r="E232" s="2">
        <v>3.5915442480534999E-2</v>
      </c>
      <c r="F232" s="2">
        <v>3.35614593217379E-3</v>
      </c>
      <c r="G232" s="2">
        <v>0</v>
      </c>
    </row>
    <row r="233" spans="1:7" x14ac:dyDescent="0.25">
      <c r="A233" s="2" t="s">
        <v>82</v>
      </c>
      <c r="B233" s="2">
        <v>99.570178252228303</v>
      </c>
      <c r="C233" s="2">
        <v>0</v>
      </c>
      <c r="D233" s="2">
        <v>0.39764016308030198</v>
      </c>
      <c r="E233" s="2">
        <v>3.2181584691375699E-2</v>
      </c>
      <c r="F233" s="2">
        <v>0</v>
      </c>
      <c r="G233" s="2">
        <v>0</v>
      </c>
    </row>
    <row r="234" spans="1:7" x14ac:dyDescent="0.25">
      <c r="A234" s="2" t="s">
        <v>83</v>
      </c>
      <c r="B234" s="2">
        <v>83.195434127864004</v>
      </c>
      <c r="C234" s="2">
        <v>0.74690594772460095</v>
      </c>
      <c r="D234" s="2">
        <v>12.0439290636675</v>
      </c>
      <c r="E234" s="2">
        <v>1.8253829958805701</v>
      </c>
      <c r="F234" s="2">
        <v>1.5950785771923399</v>
      </c>
      <c r="G234" s="2">
        <v>0.59326928767096698</v>
      </c>
    </row>
    <row r="235" spans="1:7" x14ac:dyDescent="0.25">
      <c r="A235" s="2" t="s">
        <v>83</v>
      </c>
      <c r="B235" s="2">
        <v>83.463253273377703</v>
      </c>
      <c r="C235" s="2">
        <v>0.73817196586770994</v>
      </c>
      <c r="D235" s="2">
        <v>11.809635724469</v>
      </c>
      <c r="E235" s="2">
        <v>1.8060820109001801</v>
      </c>
      <c r="F235" s="2">
        <v>1.5826872605747599</v>
      </c>
      <c r="G235" s="2">
        <v>0.600169764810634</v>
      </c>
    </row>
    <row r="236" spans="1:7" x14ac:dyDescent="0.25">
      <c r="A236" s="2" t="s">
        <v>83</v>
      </c>
      <c r="B236" s="2">
        <v>83.420519101150305</v>
      </c>
      <c r="C236" s="2">
        <v>0.98418576717846895</v>
      </c>
      <c r="D236" s="2">
        <v>11.784640273006699</v>
      </c>
      <c r="E236" s="2">
        <v>1.75738719344203</v>
      </c>
      <c r="F236" s="2">
        <v>1.49233823857985</v>
      </c>
      <c r="G236" s="2">
        <v>0.56092942664265499</v>
      </c>
    </row>
    <row r="237" spans="1:7" x14ac:dyDescent="0.25">
      <c r="A237" s="2" t="s">
        <v>83</v>
      </c>
      <c r="B237" s="2">
        <v>83.564803740611396</v>
      </c>
      <c r="C237" s="2">
        <v>0.66300172071623398</v>
      </c>
      <c r="D237" s="2">
        <v>11.8462750509623</v>
      </c>
      <c r="E237" s="2">
        <v>1.8182913702691299</v>
      </c>
      <c r="F237" s="2">
        <v>1.53027061259451</v>
      </c>
      <c r="G237" s="2">
        <v>0.57735750484639403</v>
      </c>
    </row>
    <row r="238" spans="1:7" x14ac:dyDescent="0.25">
      <c r="A238" s="2" t="s">
        <v>84</v>
      </c>
      <c r="B238" s="2">
        <v>98.339526317277006</v>
      </c>
      <c r="C238" s="2">
        <v>0</v>
      </c>
      <c r="D238" s="2">
        <v>1.4858947436169401</v>
      </c>
      <c r="E238" s="2">
        <v>0.12666349802475499</v>
      </c>
      <c r="F238" s="2">
        <v>3.38954479057514E-2</v>
      </c>
      <c r="G238" s="2">
        <v>1.40199931755069E-2</v>
      </c>
    </row>
    <row r="239" spans="1:7" x14ac:dyDescent="0.25">
      <c r="A239" s="2" t="s">
        <v>84</v>
      </c>
      <c r="B239" s="2">
        <v>98.285486865269405</v>
      </c>
      <c r="C239" s="2">
        <v>0</v>
      </c>
      <c r="D239" s="2">
        <v>1.52712721555772</v>
      </c>
      <c r="E239" s="2">
        <v>0.14127606094609699</v>
      </c>
      <c r="F239" s="2">
        <v>3.7860236219452802E-2</v>
      </c>
      <c r="G239" s="2">
        <v>8.2496220073292204E-3</v>
      </c>
    </row>
    <row r="240" spans="1:7" x14ac:dyDescent="0.25">
      <c r="A240" s="2" t="s">
        <v>84</v>
      </c>
      <c r="B240" s="2">
        <v>98.263037685597098</v>
      </c>
      <c r="C240" s="2">
        <v>0</v>
      </c>
      <c r="D240" s="2">
        <v>1.55619519849606</v>
      </c>
      <c r="E240" s="2">
        <v>0.14296034152716799</v>
      </c>
      <c r="F240" s="2">
        <v>3.06502355357424E-2</v>
      </c>
      <c r="G240" s="2">
        <v>7.1565388438790001E-3</v>
      </c>
    </row>
    <row r="241" spans="1:7" x14ac:dyDescent="0.25">
      <c r="A241" s="2" t="s">
        <v>84</v>
      </c>
      <c r="B241" s="2">
        <v>98.370179864982404</v>
      </c>
      <c r="C241" s="2">
        <v>0</v>
      </c>
      <c r="D241" s="2">
        <v>1.47240526945814</v>
      </c>
      <c r="E241" s="2">
        <v>0.115082755789762</v>
      </c>
      <c r="F241" s="2">
        <v>3.3357437033091797E-2</v>
      </c>
      <c r="G241" s="2">
        <v>8.9746727366468507E-3</v>
      </c>
    </row>
    <row r="243" spans="1:7" x14ac:dyDescent="0.25">
      <c r="A243" s="5" t="s">
        <v>46</v>
      </c>
    </row>
    <row r="244" spans="1:7" x14ac:dyDescent="0.25">
      <c r="A244" s="2" t="s">
        <v>0</v>
      </c>
      <c r="B244" s="2" t="s">
        <v>65</v>
      </c>
    </row>
    <row r="245" spans="1:7" x14ac:dyDescent="0.25">
      <c r="B245" s="26" t="s">
        <v>1</v>
      </c>
      <c r="C245" s="26"/>
      <c r="D245" s="26"/>
      <c r="E245" s="26"/>
      <c r="F245" s="26"/>
      <c r="G245" s="26"/>
    </row>
    <row r="246" spans="1:7" x14ac:dyDescent="0.25">
      <c r="A246" s="2" t="s">
        <v>17</v>
      </c>
      <c r="B246" s="2" t="s">
        <v>2</v>
      </c>
      <c r="C246" s="2" t="s">
        <v>3</v>
      </c>
      <c r="D246" s="2" t="s">
        <v>4</v>
      </c>
      <c r="E246" s="2" t="s">
        <v>5</v>
      </c>
      <c r="F246" s="2" t="s">
        <v>6</v>
      </c>
      <c r="G246" s="2" t="s">
        <v>7</v>
      </c>
    </row>
    <row r="247" spans="1:7" x14ac:dyDescent="0.25">
      <c r="B247" s="2">
        <v>146.04588000000001</v>
      </c>
      <c r="C247" s="2">
        <v>147.04924</v>
      </c>
      <c r="D247" s="2">
        <v>148.05259000000001</v>
      </c>
      <c r="E247" s="2">
        <v>149.05595</v>
      </c>
      <c r="F247" s="2">
        <v>150.05930000000001</v>
      </c>
      <c r="G247" s="2">
        <v>151.06265999999999</v>
      </c>
    </row>
    <row r="248" spans="1:7" x14ac:dyDescent="0.25">
      <c r="A248" s="2" t="s">
        <v>81</v>
      </c>
      <c r="B248" s="2">
        <v>92.244747434193698</v>
      </c>
      <c r="C248" s="2">
        <v>2.0992105944556498</v>
      </c>
      <c r="D248" s="2">
        <v>5.2027215616462703</v>
      </c>
      <c r="E248" s="2">
        <v>0.32218585272887601</v>
      </c>
      <c r="F248" s="2">
        <v>0.117913483840612</v>
      </c>
      <c r="G248" s="2">
        <v>1.32210731348871E-2</v>
      </c>
    </row>
    <row r="249" spans="1:7" x14ac:dyDescent="0.25">
      <c r="A249" s="2" t="s">
        <v>81</v>
      </c>
      <c r="B249" s="2">
        <v>91.014795412391706</v>
      </c>
      <c r="C249" s="2">
        <v>2.8855926770915299</v>
      </c>
      <c r="D249" s="2">
        <v>5.5857208734905797</v>
      </c>
      <c r="E249" s="2">
        <v>0.37716052341102402</v>
      </c>
      <c r="F249" s="2">
        <v>0.123543396201334</v>
      </c>
      <c r="G249" s="2">
        <v>1.3187117413869799E-2</v>
      </c>
    </row>
    <row r="250" spans="1:7" x14ac:dyDescent="0.25">
      <c r="A250" s="2" t="s">
        <v>81</v>
      </c>
      <c r="B250" s="2">
        <v>91.489044632487307</v>
      </c>
      <c r="C250" s="2">
        <v>2.4630085999031102</v>
      </c>
      <c r="D250" s="2">
        <v>5.5424493976681504</v>
      </c>
      <c r="E250" s="2">
        <v>0.35818947559035202</v>
      </c>
      <c r="F250" s="2">
        <v>0.13775226210214001</v>
      </c>
      <c r="G250" s="2">
        <v>9.5556322489532795E-3</v>
      </c>
    </row>
    <row r="251" spans="1:7" x14ac:dyDescent="0.25">
      <c r="A251" s="2" t="s">
        <v>81</v>
      </c>
      <c r="B251" s="2">
        <v>91.776785655676306</v>
      </c>
      <c r="C251" s="2">
        <v>2.3318160837021802</v>
      </c>
      <c r="D251" s="2">
        <v>5.4430575510536903</v>
      </c>
      <c r="E251" s="2">
        <v>0.32631520339615999</v>
      </c>
      <c r="F251" s="2">
        <v>0.114072101588896</v>
      </c>
      <c r="G251" s="2">
        <v>7.9534045827282691E-3</v>
      </c>
    </row>
    <row r="252" spans="1:7" x14ac:dyDescent="0.25">
      <c r="A252" s="2" t="s">
        <v>82</v>
      </c>
      <c r="B252" s="2">
        <v>99.575841558160207</v>
      </c>
      <c r="C252" s="2">
        <v>0</v>
      </c>
      <c r="D252" s="2">
        <v>0.41130982551411999</v>
      </c>
      <c r="E252" s="2">
        <v>1.0809340829772199E-2</v>
      </c>
      <c r="F252" s="2">
        <v>1.3870167636189899E-3</v>
      </c>
      <c r="G252" s="2">
        <v>6.5225873224133003E-4</v>
      </c>
    </row>
    <row r="253" spans="1:7" x14ac:dyDescent="0.25">
      <c r="A253" s="2" t="s">
        <v>82</v>
      </c>
      <c r="B253" s="2">
        <v>99.631398167178205</v>
      </c>
      <c r="C253" s="2">
        <v>0</v>
      </c>
      <c r="D253" s="2">
        <v>0.35461099825938502</v>
      </c>
      <c r="E253" s="2">
        <v>1.0550836135312099E-2</v>
      </c>
      <c r="F253" s="2">
        <v>2.8281040204599099E-3</v>
      </c>
      <c r="G253" s="2">
        <v>6.1189440658944395E-4</v>
      </c>
    </row>
    <row r="254" spans="1:7" x14ac:dyDescent="0.25">
      <c r="A254" s="2" t="s">
        <v>82</v>
      </c>
      <c r="B254" s="2">
        <v>99.619284384278998</v>
      </c>
      <c r="C254" s="2">
        <v>0</v>
      </c>
      <c r="D254" s="2">
        <v>0.36741030717211698</v>
      </c>
      <c r="E254" s="2">
        <v>5.6304658741197196E-3</v>
      </c>
      <c r="F254" s="2">
        <v>5.84297711042787E-3</v>
      </c>
      <c r="G254" s="2">
        <v>1.83186556432763E-3</v>
      </c>
    </row>
    <row r="255" spans="1:7" x14ac:dyDescent="0.25">
      <c r="A255" s="2" t="s">
        <v>82</v>
      </c>
      <c r="B255" s="2">
        <v>99.596465348225607</v>
      </c>
      <c r="C255" s="2">
        <v>0</v>
      </c>
      <c r="D255" s="2">
        <v>0.38582200785840398</v>
      </c>
      <c r="E255" s="2">
        <v>1.5501821084580999E-2</v>
      </c>
      <c r="F255" s="2">
        <v>2.2108228313889602E-3</v>
      </c>
      <c r="G255" s="2">
        <v>0</v>
      </c>
    </row>
    <row r="256" spans="1:7" x14ac:dyDescent="0.25">
      <c r="A256" s="2" t="s">
        <v>83</v>
      </c>
      <c r="B256" s="2">
        <v>88.981821734924196</v>
      </c>
      <c r="C256" s="2">
        <v>2.77037192653584</v>
      </c>
      <c r="D256" s="2">
        <v>7.3124912594061202</v>
      </c>
      <c r="E256" s="2">
        <v>0.63324606586186705</v>
      </c>
      <c r="F256" s="2">
        <v>0.271937286915583</v>
      </c>
      <c r="G256" s="2">
        <v>3.0131726356411599E-2</v>
      </c>
    </row>
    <row r="257" spans="1:7" x14ac:dyDescent="0.25">
      <c r="A257" s="2" t="s">
        <v>83</v>
      </c>
      <c r="B257" s="2">
        <v>88.677240134692397</v>
      </c>
      <c r="C257" s="2">
        <v>2.6070180350321102</v>
      </c>
      <c r="D257" s="2">
        <v>7.7146941965745199</v>
      </c>
      <c r="E257" s="2">
        <v>0.66870781034475202</v>
      </c>
      <c r="F257" s="2">
        <v>0.299476824309097</v>
      </c>
      <c r="G257" s="2">
        <v>3.2862999047105601E-2</v>
      </c>
    </row>
    <row r="258" spans="1:7" x14ac:dyDescent="0.25">
      <c r="A258" s="2" t="s">
        <v>83</v>
      </c>
      <c r="B258" s="2">
        <v>89.217915119120804</v>
      </c>
      <c r="C258" s="2">
        <v>2.4283133353825499</v>
      </c>
      <c r="D258" s="2">
        <v>7.4651755674735698</v>
      </c>
      <c r="E258" s="2">
        <v>0.59014248897706101</v>
      </c>
      <c r="F258" s="2">
        <v>0.27037241954803598</v>
      </c>
      <c r="G258" s="2">
        <v>2.8081069497982902E-2</v>
      </c>
    </row>
    <row r="259" spans="1:7" x14ac:dyDescent="0.25">
      <c r="A259" s="2" t="s">
        <v>83</v>
      </c>
      <c r="B259" s="2">
        <v>88.704531449848304</v>
      </c>
      <c r="C259" s="2">
        <v>2.6919716657180399</v>
      </c>
      <c r="D259" s="2">
        <v>7.6182323100304403</v>
      </c>
      <c r="E259" s="2">
        <v>0.66334603162038797</v>
      </c>
      <c r="F259" s="2">
        <v>0.28491914103055199</v>
      </c>
      <c r="G259" s="2">
        <v>3.6999401752295803E-2</v>
      </c>
    </row>
    <row r="260" spans="1:7" x14ac:dyDescent="0.25">
      <c r="A260" s="2" t="s">
        <v>84</v>
      </c>
      <c r="B260" s="2">
        <v>99.425432255823495</v>
      </c>
      <c r="C260" s="2">
        <v>0</v>
      </c>
      <c r="D260" s="2">
        <v>0.55643141674531005</v>
      </c>
      <c r="E260" s="2">
        <v>1.8136327431228099E-2</v>
      </c>
      <c r="F260" s="2">
        <v>0</v>
      </c>
      <c r="G260" s="2">
        <v>0</v>
      </c>
    </row>
    <row r="261" spans="1:7" x14ac:dyDescent="0.25">
      <c r="A261" s="2" t="s">
        <v>84</v>
      </c>
      <c r="B261" s="2">
        <v>99.318241347588597</v>
      </c>
      <c r="C261" s="2">
        <v>0</v>
      </c>
      <c r="D261" s="2">
        <v>0.658925269291182</v>
      </c>
      <c r="E261" s="2">
        <v>1.7180249559199601E-2</v>
      </c>
      <c r="F261" s="2">
        <v>5.6531335610618301E-3</v>
      </c>
      <c r="G261" s="2">
        <v>0</v>
      </c>
    </row>
    <row r="262" spans="1:7" x14ac:dyDescent="0.25">
      <c r="A262" s="2" t="s">
        <v>84</v>
      </c>
      <c r="B262" s="2">
        <v>99.301965532924001</v>
      </c>
      <c r="C262" s="2">
        <v>4.6428283392800397E-2</v>
      </c>
      <c r="D262" s="2">
        <v>0.638642535701057</v>
      </c>
      <c r="E262" s="2">
        <v>1.29415145538187E-2</v>
      </c>
      <c r="F262" s="2">
        <v>2.2133428316903602E-5</v>
      </c>
      <c r="G262" s="2">
        <v>0</v>
      </c>
    </row>
    <row r="263" spans="1:7" x14ac:dyDescent="0.25">
      <c r="A263" s="2" t="s">
        <v>84</v>
      </c>
      <c r="B263" s="2">
        <v>99.306814568745295</v>
      </c>
      <c r="C263" s="2">
        <v>0</v>
      </c>
      <c r="D263" s="2">
        <v>0.66870310010314904</v>
      </c>
      <c r="E263" s="2">
        <v>2.0542259941429698E-2</v>
      </c>
      <c r="F263" s="2">
        <v>3.9400712100873501E-3</v>
      </c>
      <c r="G263" s="2">
        <v>0</v>
      </c>
    </row>
  </sheetData>
  <mergeCells count="12">
    <mergeCell ref="B113:F113"/>
    <mergeCell ref="B91:F91"/>
    <mergeCell ref="B135:H135"/>
    <mergeCell ref="B3:E3"/>
    <mergeCell ref="B25:E25"/>
    <mergeCell ref="B47:I47"/>
    <mergeCell ref="B69:I69"/>
    <mergeCell ref="B157:H157"/>
    <mergeCell ref="B179:H179"/>
    <mergeCell ref="B201:H201"/>
    <mergeCell ref="B245:G245"/>
    <mergeCell ref="B223:G223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BCE9E-384D-0143-B12D-29765F634340}">
  <dimension ref="A1:J25"/>
  <sheetViews>
    <sheetView workbookViewId="0">
      <selection sqref="A1:XFD1048576"/>
    </sheetView>
  </sheetViews>
  <sheetFormatPr defaultColWidth="10.77734375" defaultRowHeight="13.8" x14ac:dyDescent="0.25"/>
  <cols>
    <col min="1" max="1" width="12.109375" style="3" bestFit="1" customWidth="1"/>
    <col min="2" max="3" width="10.77734375" style="2"/>
    <col min="4" max="4" width="28.109375" style="2" customWidth="1"/>
    <col min="5" max="6" width="10.77734375" style="2"/>
    <col min="7" max="7" width="9.109375" style="2" bestFit="1" customWidth="1"/>
    <col min="8" max="16384" width="10.77734375" style="2"/>
  </cols>
  <sheetData>
    <row r="1" spans="1:10" x14ac:dyDescent="0.25">
      <c r="A1" s="5" t="s">
        <v>330</v>
      </c>
      <c r="B1" s="5"/>
      <c r="C1" s="5"/>
      <c r="D1" s="5"/>
      <c r="G1" s="5"/>
      <c r="H1" s="5"/>
      <c r="I1" s="5"/>
      <c r="J1" s="5"/>
    </row>
    <row r="3" spans="1:10" x14ac:dyDescent="0.25">
      <c r="A3" s="4" t="s">
        <v>331</v>
      </c>
      <c r="B3" s="5" t="s">
        <v>332</v>
      </c>
      <c r="G3" s="8"/>
      <c r="H3" s="8"/>
    </row>
    <row r="4" spans="1:10" ht="14.4" x14ac:dyDescent="0.3">
      <c r="A4" s="20">
        <v>0.36157451000000002</v>
      </c>
      <c r="B4" s="20">
        <v>0.49513942999999999</v>
      </c>
      <c r="G4" s="7"/>
      <c r="H4" s="7"/>
    </row>
    <row r="5" spans="1:10" ht="14.4" x14ac:dyDescent="0.3">
      <c r="A5" s="20">
        <v>1.55346685</v>
      </c>
      <c r="B5" s="20">
        <v>0.38076743000000002</v>
      </c>
      <c r="G5" s="7"/>
      <c r="H5" s="7"/>
    </row>
    <row r="6" spans="1:10" ht="14.4" x14ac:dyDescent="0.3">
      <c r="A6" s="20">
        <v>0.69396044999999995</v>
      </c>
      <c r="B6" s="20">
        <v>0.63444604000000004</v>
      </c>
      <c r="G6" s="7"/>
      <c r="H6" s="7"/>
    </row>
    <row r="7" spans="1:10" ht="14.4" x14ac:dyDescent="0.3">
      <c r="A7" s="20">
        <v>1.15467425</v>
      </c>
      <c r="B7" s="20">
        <v>0.15811943000000001</v>
      </c>
      <c r="G7" s="7"/>
      <c r="H7" s="7"/>
    </row>
    <row r="8" spans="1:10" ht="14.4" x14ac:dyDescent="0.3">
      <c r="A8" s="20">
        <v>1.23632393</v>
      </c>
      <c r="B8" s="20">
        <v>0.66383689999999995</v>
      </c>
      <c r="G8" s="7"/>
      <c r="H8" s="7"/>
    </row>
    <row r="9" spans="1:10" x14ac:dyDescent="0.25">
      <c r="A9" s="2"/>
      <c r="G9" s="7"/>
      <c r="H9" s="7"/>
    </row>
    <row r="10" spans="1:10" x14ac:dyDescent="0.25">
      <c r="A10" s="2"/>
      <c r="G10" s="7"/>
      <c r="H10" s="7"/>
    </row>
    <row r="11" spans="1:10" x14ac:dyDescent="0.25">
      <c r="A11" s="2"/>
      <c r="G11" s="7"/>
      <c r="H11" s="7"/>
    </row>
    <row r="12" spans="1:10" x14ac:dyDescent="0.25">
      <c r="A12" s="2"/>
    </row>
    <row r="13" spans="1:10" x14ac:dyDescent="0.25">
      <c r="A13" s="2"/>
    </row>
    <row r="14" spans="1:10" x14ac:dyDescent="0.25">
      <c r="A14" s="2"/>
    </row>
    <row r="15" spans="1:10" x14ac:dyDescent="0.25">
      <c r="A15" s="2"/>
    </row>
    <row r="16" spans="1:10" x14ac:dyDescent="0.25">
      <c r="A16" s="2"/>
    </row>
    <row r="17" s="2" customFormat="1" x14ac:dyDescent="0.25"/>
    <row r="18" s="2" customFormat="1" x14ac:dyDescent="0.25"/>
    <row r="19" s="2" customFormat="1" x14ac:dyDescent="0.25"/>
    <row r="20" s="2" customFormat="1" x14ac:dyDescent="0.25"/>
    <row r="21" s="2" customFormat="1" x14ac:dyDescent="0.25"/>
    <row r="22" s="2" customFormat="1" x14ac:dyDescent="0.25"/>
    <row r="23" s="2" customFormat="1" x14ac:dyDescent="0.25"/>
    <row r="24" s="2" customFormat="1" x14ac:dyDescent="0.25"/>
    <row r="25" s="2" customFormat="1" x14ac:dyDescent="0.25"/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D3A2A-95D5-4B70-B83B-65E8AA0AF0B6}">
  <dimension ref="A1:U4"/>
  <sheetViews>
    <sheetView workbookViewId="0">
      <selection sqref="A1:XFD1048576"/>
    </sheetView>
  </sheetViews>
  <sheetFormatPr defaultColWidth="8.77734375" defaultRowHeight="13.8" x14ac:dyDescent="0.25"/>
  <cols>
    <col min="1" max="16384" width="8.77734375" style="2"/>
  </cols>
  <sheetData>
    <row r="1" spans="1:21" x14ac:dyDescent="0.25">
      <c r="B1" s="5" t="s">
        <v>24</v>
      </c>
      <c r="C1" s="5" t="s">
        <v>76</v>
      </c>
      <c r="D1" s="5" t="s">
        <v>25</v>
      </c>
      <c r="E1" s="5" t="s">
        <v>108</v>
      </c>
      <c r="F1" s="5" t="s">
        <v>29</v>
      </c>
      <c r="G1" s="5" t="s">
        <v>42</v>
      </c>
      <c r="H1" s="5" t="s">
        <v>107</v>
      </c>
      <c r="I1" s="5" t="s">
        <v>44</v>
      </c>
      <c r="J1" s="5" t="s">
        <v>26</v>
      </c>
      <c r="K1" s="5" t="s">
        <v>50</v>
      </c>
      <c r="L1" s="5" t="s">
        <v>89</v>
      </c>
      <c r="M1" s="5" t="s">
        <v>32</v>
      </c>
      <c r="N1" s="5" t="s">
        <v>33</v>
      </c>
      <c r="O1" s="5" t="s">
        <v>20</v>
      </c>
      <c r="P1" s="5" t="s">
        <v>47</v>
      </c>
      <c r="Q1" s="5" t="s">
        <v>22</v>
      </c>
      <c r="R1" s="5" t="s">
        <v>34</v>
      </c>
      <c r="S1" s="5" t="s">
        <v>35</v>
      </c>
      <c r="T1" s="5" t="s">
        <v>45</v>
      </c>
      <c r="U1" s="5" t="s">
        <v>46</v>
      </c>
    </row>
    <row r="2" spans="1:21" x14ac:dyDescent="0.25">
      <c r="A2" s="2" t="s">
        <v>31</v>
      </c>
      <c r="B2" s="2">
        <v>36.876035000000002</v>
      </c>
      <c r="C2" s="2">
        <v>39.492390000000007</v>
      </c>
      <c r="D2" s="2">
        <v>37.794609999999999</v>
      </c>
      <c r="E2" s="2">
        <v>41.963039999999999</v>
      </c>
      <c r="F2" s="2">
        <v>38.960250000000002</v>
      </c>
      <c r="G2" s="2">
        <v>13.569570000000001</v>
      </c>
      <c r="H2" s="2">
        <v>6.1196099999999998</v>
      </c>
      <c r="I2" s="2">
        <v>5.8155299999999999</v>
      </c>
      <c r="J2" s="2">
        <v>4.9032900000000001</v>
      </c>
      <c r="K2" s="2">
        <v>23.578870000000002</v>
      </c>
      <c r="L2" s="2">
        <v>5.2263750000000009</v>
      </c>
      <c r="M2" s="2">
        <v>6.0942699999999999</v>
      </c>
      <c r="N2" s="2">
        <v>0.93757999999999997</v>
      </c>
      <c r="O2" s="2">
        <v>1.5330699999999999</v>
      </c>
      <c r="P2" s="2">
        <v>0.89956999999999998</v>
      </c>
      <c r="Q2" s="2">
        <v>1.2860049999999998</v>
      </c>
      <c r="R2" s="2">
        <v>1.4887250000000001</v>
      </c>
      <c r="S2" s="2">
        <v>0.73486000000000007</v>
      </c>
      <c r="T2" s="2">
        <v>0.67151000000000005</v>
      </c>
      <c r="U2" s="2">
        <v>1.932175</v>
      </c>
    </row>
    <row r="3" spans="1:21" x14ac:dyDescent="0.25">
      <c r="A3" s="2" t="s">
        <v>31</v>
      </c>
      <c r="B3" s="2">
        <v>36.892209999999999</v>
      </c>
      <c r="C3" s="2">
        <v>39.528756000000001</v>
      </c>
      <c r="D3" s="2">
        <v>36.406360000000006</v>
      </c>
      <c r="E3" s="2">
        <v>41.886747999999997</v>
      </c>
      <c r="F3" s="2">
        <v>39.114164000000002</v>
      </c>
      <c r="G3" s="2">
        <v>13.292855999999999</v>
      </c>
      <c r="H3" s="2">
        <v>6.924982</v>
      </c>
      <c r="I3" s="2">
        <v>5.4933440000000004</v>
      </c>
      <c r="J3" s="2">
        <v>4.2560460000000004</v>
      </c>
      <c r="K3" s="2">
        <v>26.644013999999999</v>
      </c>
      <c r="L3" s="2">
        <v>4.8649779999999998</v>
      </c>
      <c r="M3" s="2">
        <v>6.3937860000000013</v>
      </c>
      <c r="N3" s="2">
        <v>0.86805200000000005</v>
      </c>
      <c r="O3" s="2">
        <v>1.4640279999999999</v>
      </c>
      <c r="P3" s="2">
        <v>2.6041559999999997</v>
      </c>
      <c r="Q3" s="2">
        <v>1.0883040000000002</v>
      </c>
      <c r="R3" s="2">
        <v>1.4769840000000003</v>
      </c>
      <c r="S3" s="2">
        <v>0.62836600000000009</v>
      </c>
      <c r="T3" s="2">
        <v>0.67371199999999998</v>
      </c>
      <c r="U3" s="2">
        <v>1.224342</v>
      </c>
    </row>
    <row r="4" spans="1:21" x14ac:dyDescent="0.25">
      <c r="A4" s="2" t="s">
        <v>31</v>
      </c>
      <c r="B4" s="2">
        <v>36.932364</v>
      </c>
      <c r="C4" s="2">
        <v>39.913831999999999</v>
      </c>
      <c r="D4" s="2">
        <v>38.093635999999996</v>
      </c>
      <c r="E4" s="2">
        <v>42.660435999999997</v>
      </c>
      <c r="F4" s="2">
        <v>39.476723999999997</v>
      </c>
      <c r="G4" s="2">
        <v>13.719972</v>
      </c>
      <c r="H4" s="2">
        <v>6.9350120000000004</v>
      </c>
      <c r="I4" s="2">
        <v>5.9825079999999993</v>
      </c>
      <c r="J4" s="2">
        <v>4.5537520000000002</v>
      </c>
      <c r="K4" s="2">
        <v>23.571211999999999</v>
      </c>
      <c r="L4" s="2">
        <v>5.1996280000000006</v>
      </c>
      <c r="M4" s="2">
        <v>6.4522360000000001</v>
      </c>
      <c r="N4" s="2">
        <v>0.62630399999999997</v>
      </c>
      <c r="O4" s="2">
        <v>1.3830879999999999</v>
      </c>
      <c r="P4" s="2">
        <v>1.3374199999999998</v>
      </c>
      <c r="Q4" s="2">
        <v>1.01122</v>
      </c>
      <c r="R4" s="2">
        <v>1.40266</v>
      </c>
      <c r="S4" s="2">
        <v>0.71111599999999986</v>
      </c>
      <c r="T4" s="2">
        <v>0.76983200000000007</v>
      </c>
      <c r="U4" s="2">
        <v>1.6701439999999999</v>
      </c>
    </row>
  </sheetData>
  <phoneticPr fontId="18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95A13-8A9C-49CD-8E71-DCC27180D374}">
  <dimension ref="A1:U4"/>
  <sheetViews>
    <sheetView workbookViewId="0">
      <selection sqref="A1:XFD1048576"/>
    </sheetView>
  </sheetViews>
  <sheetFormatPr defaultColWidth="8.77734375" defaultRowHeight="13.8" x14ac:dyDescent="0.25"/>
  <cols>
    <col min="1" max="16384" width="8.77734375" style="2"/>
  </cols>
  <sheetData>
    <row r="1" spans="1:21" x14ac:dyDescent="0.25">
      <c r="B1" s="5" t="s">
        <v>24</v>
      </c>
      <c r="C1" s="5" t="s">
        <v>76</v>
      </c>
      <c r="D1" s="5" t="s">
        <v>25</v>
      </c>
      <c r="E1" s="5" t="s">
        <v>108</v>
      </c>
      <c r="F1" s="5" t="s">
        <v>29</v>
      </c>
      <c r="G1" s="5" t="s">
        <v>42</v>
      </c>
      <c r="H1" s="5" t="s">
        <v>107</v>
      </c>
      <c r="I1" s="5" t="s">
        <v>44</v>
      </c>
      <c r="J1" s="5" t="s">
        <v>26</v>
      </c>
      <c r="K1" s="5" t="s">
        <v>50</v>
      </c>
      <c r="L1" s="5" t="s">
        <v>89</v>
      </c>
      <c r="M1" s="5" t="s">
        <v>32</v>
      </c>
      <c r="N1" s="5" t="s">
        <v>33</v>
      </c>
      <c r="O1" s="5" t="s">
        <v>20</v>
      </c>
      <c r="P1" s="5" t="s">
        <v>47</v>
      </c>
      <c r="Q1" s="5" t="s">
        <v>22</v>
      </c>
      <c r="R1" s="5" t="s">
        <v>34</v>
      </c>
      <c r="S1" s="5" t="s">
        <v>35</v>
      </c>
      <c r="T1" s="5" t="s">
        <v>45</v>
      </c>
      <c r="U1" s="5" t="s">
        <v>46</v>
      </c>
    </row>
    <row r="2" spans="1:21" x14ac:dyDescent="0.25">
      <c r="A2" s="2" t="s">
        <v>109</v>
      </c>
      <c r="B2" s="2">
        <v>43.950812999999997</v>
      </c>
      <c r="C2" s="2">
        <v>53.20931199999999</v>
      </c>
      <c r="D2" s="2">
        <v>54.940975999999999</v>
      </c>
      <c r="E2" s="2">
        <v>51.192317000000003</v>
      </c>
      <c r="F2" s="2">
        <v>45.977646999999997</v>
      </c>
      <c r="G2" s="2">
        <v>17.011631000000001</v>
      </c>
      <c r="H2" s="2">
        <v>11.728088</v>
      </c>
      <c r="I2" s="2">
        <v>9.9373899999999988</v>
      </c>
      <c r="J2" s="2">
        <v>7.2218260000000001</v>
      </c>
      <c r="L2" s="2">
        <v>0.84615400000000007</v>
      </c>
      <c r="M2" s="2">
        <v>2.4007160000000001</v>
      </c>
      <c r="N2" s="2">
        <v>1.8595709999999999</v>
      </c>
      <c r="O2" s="2">
        <v>2.0169949999999996</v>
      </c>
      <c r="P2" s="2">
        <v>12.279072000000001</v>
      </c>
      <c r="Q2" s="2">
        <v>1.4364939999999999</v>
      </c>
      <c r="R2" s="2">
        <v>0.62969600000000003</v>
      </c>
      <c r="S2" s="2">
        <v>0.5411450000000001</v>
      </c>
      <c r="T2" s="2">
        <v>2.4695889999999996</v>
      </c>
      <c r="U2" s="2">
        <v>3.168158</v>
      </c>
    </row>
    <row r="3" spans="1:21" x14ac:dyDescent="0.25">
      <c r="A3" s="2" t="s">
        <v>109</v>
      </c>
      <c r="B3" s="2">
        <v>44.258876000000001</v>
      </c>
      <c r="C3" s="2">
        <v>53.217203999999995</v>
      </c>
      <c r="D3" s="2">
        <v>57.084676000000002</v>
      </c>
      <c r="E3" s="2">
        <v>51.648509999999995</v>
      </c>
      <c r="F3" s="2">
        <v>46.606984000000004</v>
      </c>
      <c r="G3" s="2">
        <v>16.624210000000001</v>
      </c>
      <c r="H3" s="2">
        <v>8.9681940000000004</v>
      </c>
      <c r="I3" s="2">
        <v>9.7870720000000002</v>
      </c>
      <c r="J3" s="2">
        <v>7.0443239999999996</v>
      </c>
      <c r="K3" s="2">
        <v>20.136506000000001</v>
      </c>
      <c r="L3" s="2">
        <v>1.2727139999999999</v>
      </c>
      <c r="M3" s="2">
        <v>2.9598</v>
      </c>
      <c r="N3" s="2">
        <v>1.3319099999999999</v>
      </c>
      <c r="O3" s="2">
        <v>2.1507879999999999</v>
      </c>
      <c r="P3" s="2">
        <v>1.322044</v>
      </c>
      <c r="Q3" s="2">
        <v>0.82874399999999993</v>
      </c>
      <c r="R3" s="2">
        <v>1.5588280000000001</v>
      </c>
      <c r="S3" s="2">
        <v>0.53276400000000002</v>
      </c>
      <c r="T3" s="2">
        <v>2.7131500000000002</v>
      </c>
      <c r="U3" s="2">
        <v>4.5876900000000003</v>
      </c>
    </row>
    <row r="4" spans="1:21" x14ac:dyDescent="0.25">
      <c r="A4" s="2" t="s">
        <v>109</v>
      </c>
      <c r="B4" s="2">
        <v>43.37429800000001</v>
      </c>
      <c r="C4" s="2">
        <v>52.491692</v>
      </c>
      <c r="D4" s="2">
        <v>55.35631200000001</v>
      </c>
      <c r="E4" s="2">
        <v>51.553281999999996</v>
      </c>
      <c r="F4" s="2">
        <v>46.871110000000009</v>
      </c>
      <c r="G4" s="2">
        <v>16.664186000000001</v>
      </c>
      <c r="H4" s="2">
        <v>9.4433679999999995</v>
      </c>
      <c r="I4" s="2">
        <v>9.502635999999999</v>
      </c>
      <c r="J4" s="2">
        <v>6.153994</v>
      </c>
      <c r="K4" s="2">
        <v>19.133686000000001</v>
      </c>
      <c r="L4" s="2">
        <v>1.3236520000000001</v>
      </c>
      <c r="M4" s="2">
        <v>2.5682800000000001</v>
      </c>
      <c r="N4" s="2">
        <v>2.133648</v>
      </c>
      <c r="O4" s="2">
        <v>1.6693819999999999</v>
      </c>
      <c r="P4" s="2">
        <v>3.1905939999999999</v>
      </c>
      <c r="Q4" s="2">
        <v>1.471822</v>
      </c>
      <c r="R4" s="2">
        <v>0.96804400000000002</v>
      </c>
      <c r="S4" s="2">
        <v>0.43463200000000002</v>
      </c>
      <c r="T4" s="2">
        <v>2.8349859999999993</v>
      </c>
      <c r="U4" s="2">
        <v>3.6449820000000002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F3467-8BE3-0C46-A2C7-0086A5D1A5D6}">
  <dimension ref="A1:H6"/>
  <sheetViews>
    <sheetView tabSelected="1" workbookViewId="0">
      <selection activeCell="A2" sqref="A2"/>
    </sheetView>
  </sheetViews>
  <sheetFormatPr defaultColWidth="10.77734375" defaultRowHeight="13.8" x14ac:dyDescent="0.25"/>
  <cols>
    <col min="1" max="16384" width="10.77734375" style="2"/>
  </cols>
  <sheetData>
    <row r="1" spans="1:8" x14ac:dyDescent="0.25">
      <c r="A1" s="5" t="s">
        <v>358</v>
      </c>
      <c r="B1" s="5"/>
      <c r="C1" s="5"/>
      <c r="D1" s="5"/>
    </row>
    <row r="3" spans="1:8" x14ac:dyDescent="0.25">
      <c r="A3" s="6" t="s">
        <v>352</v>
      </c>
      <c r="B3" s="6" t="s">
        <v>353</v>
      </c>
      <c r="D3" s="6" t="s">
        <v>352</v>
      </c>
      <c r="E3" s="6" t="s">
        <v>354</v>
      </c>
      <c r="G3" s="6" t="s">
        <v>352</v>
      </c>
      <c r="H3" s="6" t="s">
        <v>355</v>
      </c>
    </row>
    <row r="4" spans="1:8" x14ac:dyDescent="0.25">
      <c r="A4" s="7">
        <v>0.86141065999999999</v>
      </c>
      <c r="B4" s="7">
        <v>9.6699179999999996E-2</v>
      </c>
      <c r="D4" s="7">
        <v>1.1701414000000001</v>
      </c>
      <c r="E4" s="7">
        <v>9.0034160000000002E-2</v>
      </c>
      <c r="G4" s="7">
        <v>0.99064750999999995</v>
      </c>
      <c r="H4" s="7">
        <v>6.1373749999999998E-2</v>
      </c>
    </row>
    <row r="5" spans="1:8" x14ac:dyDescent="0.25">
      <c r="A5" s="7">
        <v>0.95737808999999996</v>
      </c>
      <c r="B5" s="7">
        <v>9.4630870000000006E-2</v>
      </c>
      <c r="D5" s="7">
        <v>0.90527581000000001</v>
      </c>
      <c r="E5" s="7">
        <v>9.2518379999999997E-2</v>
      </c>
      <c r="G5" s="7">
        <v>1.043139</v>
      </c>
      <c r="H5" s="7">
        <v>6.2534019999999996E-2</v>
      </c>
    </row>
    <row r="6" spans="1:8" x14ac:dyDescent="0.25">
      <c r="A6" s="7">
        <v>1.18121125</v>
      </c>
      <c r="B6" s="7">
        <v>0.10222818</v>
      </c>
      <c r="D6" s="7">
        <v>0.92458278999999999</v>
      </c>
      <c r="E6" s="7">
        <v>9.5992820000000006E-2</v>
      </c>
      <c r="G6" s="7">
        <v>0.96621349000000001</v>
      </c>
      <c r="H6" s="7">
        <v>5.677219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94C93-142D-4C70-979C-FD7370ED2F7F}">
  <dimension ref="A1:U109"/>
  <sheetViews>
    <sheetView workbookViewId="0">
      <selection sqref="A1:XFD1048576"/>
    </sheetView>
  </sheetViews>
  <sheetFormatPr defaultColWidth="12.44140625" defaultRowHeight="13.8" x14ac:dyDescent="0.25"/>
  <cols>
    <col min="1" max="1" width="39" style="22" bestFit="1" customWidth="1"/>
    <col min="2" max="11" width="12.44140625" style="22"/>
    <col min="12" max="12" width="39" style="22" bestFit="1" customWidth="1"/>
    <col min="13" max="16384" width="12.44140625" style="22"/>
  </cols>
  <sheetData>
    <row r="1" spans="1:21" x14ac:dyDescent="0.25">
      <c r="A1" s="21" t="s">
        <v>247</v>
      </c>
      <c r="B1" s="22" t="s">
        <v>245</v>
      </c>
      <c r="C1" s="22" t="s">
        <v>245</v>
      </c>
      <c r="D1" s="22" t="s">
        <v>245</v>
      </c>
      <c r="E1" s="22" t="s">
        <v>244</v>
      </c>
      <c r="F1" s="22" t="s">
        <v>244</v>
      </c>
      <c r="G1" s="22" t="s">
        <v>244</v>
      </c>
      <c r="H1" s="22" t="s">
        <v>243</v>
      </c>
      <c r="I1" s="22" t="s">
        <v>243</v>
      </c>
      <c r="J1" s="22" t="s">
        <v>243</v>
      </c>
      <c r="L1" s="21" t="s">
        <v>246</v>
      </c>
      <c r="M1" s="22" t="s">
        <v>245</v>
      </c>
      <c r="N1" s="22" t="s">
        <v>245</v>
      </c>
      <c r="O1" s="22" t="s">
        <v>245</v>
      </c>
      <c r="P1" s="22" t="s">
        <v>244</v>
      </c>
      <c r="Q1" s="22" t="s">
        <v>244</v>
      </c>
      <c r="R1" s="22" t="s">
        <v>244</v>
      </c>
      <c r="S1" s="22" t="s">
        <v>243</v>
      </c>
      <c r="T1" s="22" t="s">
        <v>243</v>
      </c>
      <c r="U1" s="22" t="s">
        <v>243</v>
      </c>
    </row>
    <row r="2" spans="1:21" x14ac:dyDescent="0.25">
      <c r="A2" s="22" t="s">
        <v>242</v>
      </c>
      <c r="B2" s="22">
        <v>0.90255591627151499</v>
      </c>
      <c r="C2" s="22">
        <v>0.98933735763137898</v>
      </c>
      <c r="D2" s="22">
        <v>1.10810672609711</v>
      </c>
      <c r="E2" s="22">
        <v>0.82318124553132699</v>
      </c>
      <c r="F2" s="22">
        <v>0.88004240016570401</v>
      </c>
      <c r="G2" s="22">
        <v>0.70444364502950596</v>
      </c>
      <c r="H2" s="22">
        <v>1.15639279131343</v>
      </c>
      <c r="I2" s="22">
        <v>0.92638413767393002</v>
      </c>
      <c r="J2" s="22">
        <v>1.04971244217267</v>
      </c>
      <c r="L2" s="22" t="s">
        <v>122</v>
      </c>
      <c r="M2" s="22">
        <v>1.1370351494762001</v>
      </c>
      <c r="N2" s="22">
        <v>0.89064268249578604</v>
      </c>
      <c r="O2" s="22">
        <v>0.97232216802800997</v>
      </c>
      <c r="P2" s="22">
        <v>1.57047895262472</v>
      </c>
      <c r="Q2" s="22">
        <v>1.3485464095123501</v>
      </c>
      <c r="R2" s="22">
        <v>1.0703641539769699</v>
      </c>
      <c r="S2" s="22">
        <v>0.60641473133368795</v>
      </c>
      <c r="T2" s="22">
        <v>0.63727544839955097</v>
      </c>
      <c r="U2" s="22">
        <v>0.69486487090784899</v>
      </c>
    </row>
    <row r="3" spans="1:21" x14ac:dyDescent="0.25">
      <c r="A3" s="22" t="s">
        <v>241</v>
      </c>
      <c r="B3" s="22">
        <v>0.88600076630401303</v>
      </c>
      <c r="C3" s="22">
        <v>1.08482339774374</v>
      </c>
      <c r="D3" s="22">
        <v>1.02917583595225</v>
      </c>
      <c r="E3" s="22">
        <v>1.4727772274505799</v>
      </c>
      <c r="F3" s="22">
        <v>1.6423599365674599</v>
      </c>
      <c r="G3" s="22">
        <v>1.1605405156211199</v>
      </c>
      <c r="H3" s="22">
        <v>1.5146463812228199</v>
      </c>
      <c r="I3" s="22">
        <v>1.41942529777239</v>
      </c>
      <c r="J3" s="22">
        <v>1.4216989876202699</v>
      </c>
      <c r="L3" s="22" t="s">
        <v>241</v>
      </c>
      <c r="M3" s="22">
        <v>0.97379613707821</v>
      </c>
      <c r="N3" s="22">
        <v>0.63108293393964399</v>
      </c>
      <c r="O3" s="22">
        <v>1.39512092898215</v>
      </c>
      <c r="P3" s="22">
        <v>1.22310773474906</v>
      </c>
      <c r="Q3" s="22">
        <v>0.71225627373562495</v>
      </c>
      <c r="R3" s="22">
        <v>0.51521648011617305</v>
      </c>
      <c r="S3" s="22">
        <v>0.36021834321790203</v>
      </c>
      <c r="T3" s="22">
        <v>0.40008566566190001</v>
      </c>
      <c r="U3" s="22">
        <v>0.40077498302675502</v>
      </c>
    </row>
    <row r="4" spans="1:21" x14ac:dyDescent="0.25">
      <c r="A4" s="22" t="s">
        <v>236</v>
      </c>
      <c r="B4" s="22">
        <v>1.04262167573139</v>
      </c>
      <c r="C4" s="22">
        <v>1.0611082259107401</v>
      </c>
      <c r="D4" s="22">
        <v>0.89627009835787497</v>
      </c>
      <c r="E4" s="22">
        <v>0.70733288063036104</v>
      </c>
      <c r="F4" s="22">
        <v>0.61655620467279404</v>
      </c>
      <c r="G4" s="22">
        <v>0.91599811191244396</v>
      </c>
      <c r="H4" s="22">
        <v>0.35311612252309299</v>
      </c>
      <c r="I4" s="22">
        <v>0.25850005647229801</v>
      </c>
      <c r="J4" s="22">
        <v>0.28953817499686002</v>
      </c>
      <c r="L4" s="22" t="s">
        <v>240</v>
      </c>
      <c r="M4" s="22">
        <v>0.99939137451030402</v>
      </c>
      <c r="N4" s="22">
        <v>0.75729343966567497</v>
      </c>
      <c r="O4" s="22">
        <v>1.2433151858240199</v>
      </c>
      <c r="P4" s="22">
        <v>1.1168849885241099</v>
      </c>
      <c r="Q4" s="22">
        <v>1.04753799585575</v>
      </c>
      <c r="R4" s="22">
        <v>1.3161936648572401</v>
      </c>
      <c r="S4" s="22">
        <v>1.0063516255379401</v>
      </c>
      <c r="T4" s="22">
        <v>0.71394597174018204</v>
      </c>
      <c r="U4" s="22">
        <v>0.861035638546647</v>
      </c>
    </row>
    <row r="5" spans="1:21" x14ac:dyDescent="0.25">
      <c r="A5" s="22" t="s">
        <v>12</v>
      </c>
      <c r="B5" s="22">
        <v>0.90121336680446396</v>
      </c>
      <c r="C5" s="22">
        <v>0.88690051303385098</v>
      </c>
      <c r="D5" s="22">
        <v>1.21188612016168</v>
      </c>
      <c r="E5" s="22">
        <v>0.63564376019559099</v>
      </c>
      <c r="F5" s="22">
        <v>0.59337132505369805</v>
      </c>
      <c r="G5" s="22">
        <v>0.56860588738045503</v>
      </c>
      <c r="H5" s="22">
        <v>0.82650749940506896</v>
      </c>
      <c r="I5" s="22">
        <v>0.97072174838690595</v>
      </c>
      <c r="J5" s="22">
        <v>0.88393855135502197</v>
      </c>
      <c r="L5" s="22" t="s">
        <v>239</v>
      </c>
      <c r="M5" s="22">
        <v>1.03790507118382</v>
      </c>
      <c r="N5" s="22">
        <v>0.897172309241556</v>
      </c>
      <c r="O5" s="22">
        <v>1.06492261957462</v>
      </c>
      <c r="P5" s="22">
        <v>1.3098039672427</v>
      </c>
      <c r="Q5" s="22">
        <v>1.31031338092064</v>
      </c>
      <c r="R5" s="22">
        <v>1.23570770926216</v>
      </c>
      <c r="S5" s="22">
        <v>2.39843495842642</v>
      </c>
      <c r="T5" s="22">
        <v>1.8490220390310499</v>
      </c>
      <c r="U5" s="22">
        <v>1.6347767506042601</v>
      </c>
    </row>
    <row r="6" spans="1:21" x14ac:dyDescent="0.25">
      <c r="A6" s="22" t="s">
        <v>238</v>
      </c>
      <c r="B6" s="22">
        <v>0.95585929426010396</v>
      </c>
      <c r="C6" s="22">
        <v>1.0103679026915899</v>
      </c>
      <c r="D6" s="22">
        <v>1.0337728030483</v>
      </c>
      <c r="E6" s="22">
        <v>0.76906932011172402</v>
      </c>
      <c r="F6" s="22">
        <v>0.90065089593264802</v>
      </c>
      <c r="G6" s="22">
        <v>0.67685931992045401</v>
      </c>
      <c r="H6" s="22">
        <v>0.91569950474466599</v>
      </c>
      <c r="I6" s="22">
        <v>1.0636657008139401</v>
      </c>
      <c r="J6" s="22">
        <v>1.201911885136</v>
      </c>
      <c r="L6" s="22" t="s">
        <v>135</v>
      </c>
      <c r="M6" s="22">
        <v>1.00129972418793</v>
      </c>
      <c r="N6" s="22">
        <v>0.92118517299805802</v>
      </c>
      <c r="O6" s="22">
        <v>1.07751510281401</v>
      </c>
      <c r="P6" s="22">
        <v>1.2596608338087401</v>
      </c>
      <c r="Q6" s="22">
        <v>1.22805019656682</v>
      </c>
      <c r="R6" s="22">
        <v>1.1131678137480601</v>
      </c>
      <c r="S6" s="22">
        <v>2.0096562456988099</v>
      </c>
      <c r="T6" s="22">
        <v>1.6251281382994101</v>
      </c>
      <c r="U6" s="22">
        <v>1.78033444741193</v>
      </c>
    </row>
    <row r="7" spans="1:21" x14ac:dyDescent="0.25">
      <c r="A7" s="22" t="s">
        <v>233</v>
      </c>
      <c r="B7" s="22">
        <v>0.95662499034537796</v>
      </c>
      <c r="C7" s="22">
        <v>0.99618790436203897</v>
      </c>
      <c r="D7" s="22">
        <v>1.0471871052925801</v>
      </c>
      <c r="E7" s="22">
        <v>0.59870795982242997</v>
      </c>
      <c r="F7" s="22">
        <v>0.75159518806478398</v>
      </c>
      <c r="G7" s="22">
        <v>0.781450002451748</v>
      </c>
      <c r="H7" s="22">
        <v>1.0390040231909301</v>
      </c>
      <c r="I7" s="22">
        <v>1.09173027563973</v>
      </c>
      <c r="J7" s="22">
        <v>1.16201587237889</v>
      </c>
      <c r="L7" s="22" t="s">
        <v>237</v>
      </c>
      <c r="M7" s="22">
        <v>1.15618945500255</v>
      </c>
      <c r="N7" s="22">
        <v>0.87173805894132195</v>
      </c>
      <c r="O7" s="22">
        <v>0.97207248605612595</v>
      </c>
      <c r="P7" s="22">
        <v>0.43034535760466702</v>
      </c>
      <c r="Q7" s="22">
        <v>0.32897373669622598</v>
      </c>
      <c r="R7" s="22">
        <v>0.360331310245258</v>
      </c>
      <c r="S7" s="22">
        <v>0.148547604542698</v>
      </c>
      <c r="T7" s="22">
        <v>0.14216314279207001</v>
      </c>
      <c r="U7" s="22">
        <v>0.17351997008752601</v>
      </c>
    </row>
    <row r="8" spans="1:21" x14ac:dyDescent="0.25">
      <c r="A8" s="22" t="s">
        <v>230</v>
      </c>
      <c r="B8" s="22">
        <v>0.99748854661096897</v>
      </c>
      <c r="C8" s="22">
        <v>1.05336273696673</v>
      </c>
      <c r="D8" s="22">
        <v>0.94914871642229903</v>
      </c>
      <c r="E8" s="22">
        <v>1.3181246927751999</v>
      </c>
      <c r="F8" s="22">
        <v>1.2533616930807201</v>
      </c>
      <c r="G8" s="22">
        <v>1.3340925743604899</v>
      </c>
      <c r="H8" s="22">
        <v>1.8426454888475201</v>
      </c>
      <c r="I8" s="22">
        <v>2.1394868451441602</v>
      </c>
      <c r="J8" s="22">
        <v>2.4047354272030601</v>
      </c>
      <c r="L8" s="22" t="s">
        <v>236</v>
      </c>
      <c r="M8" s="22">
        <v>0.91876538686331799</v>
      </c>
      <c r="N8" s="22">
        <v>1.47405721419294</v>
      </c>
      <c r="O8" s="22">
        <v>0.60717739894374201</v>
      </c>
      <c r="P8" s="22">
        <v>1.02812354809885</v>
      </c>
      <c r="Q8" s="22">
        <v>1.7724031608880699</v>
      </c>
      <c r="R8" s="22">
        <v>1.05018863837129</v>
      </c>
      <c r="S8" s="22">
        <v>0.70511267884847595</v>
      </c>
      <c r="T8" s="22">
        <v>0.68894858439214601</v>
      </c>
      <c r="U8" s="22">
        <v>0.83610459530036596</v>
      </c>
    </row>
    <row r="9" spans="1:21" x14ac:dyDescent="0.25">
      <c r="A9" s="22" t="s">
        <v>229</v>
      </c>
      <c r="B9" s="22">
        <v>1.0679766540042299</v>
      </c>
      <c r="C9" s="22">
        <v>0.93963966757067596</v>
      </c>
      <c r="D9" s="22">
        <v>0.992383678425097</v>
      </c>
      <c r="E9" s="22">
        <v>0.56810282305606197</v>
      </c>
      <c r="F9" s="22">
        <v>0.60441138257752103</v>
      </c>
      <c r="G9" s="22">
        <v>0.57290070584017405</v>
      </c>
      <c r="H9" s="22">
        <v>0.63650746713220396</v>
      </c>
      <c r="I9" s="22">
        <v>0.7051050060263</v>
      </c>
      <c r="J9" s="22">
        <v>0.87013208978287104</v>
      </c>
      <c r="L9" s="22" t="s">
        <v>235</v>
      </c>
      <c r="M9" s="22">
        <v>2.9515935763589098</v>
      </c>
      <c r="N9" s="22">
        <v>2.63280707108779E-2</v>
      </c>
      <c r="O9" s="22">
        <v>2.20783529302102E-2</v>
      </c>
      <c r="P9" s="22">
        <v>1.9358876875637102E-2</v>
      </c>
      <c r="Q9" s="22">
        <v>4.57367397621165E-2</v>
      </c>
      <c r="R9" s="22">
        <v>2.4386554386679402E-2</v>
      </c>
      <c r="S9" s="22">
        <v>3.0216600466770702E-2</v>
      </c>
      <c r="T9" s="22">
        <v>1.5898551589224801E-2</v>
      </c>
      <c r="U9" s="22">
        <v>3.4100174359771002E-2</v>
      </c>
    </row>
    <row r="10" spans="1:21" x14ac:dyDescent="0.25">
      <c r="A10" s="22" t="s">
        <v>228</v>
      </c>
      <c r="B10" s="22">
        <v>1.227309384202</v>
      </c>
      <c r="C10" s="22">
        <v>0.85141170493712004</v>
      </c>
      <c r="D10" s="22">
        <v>0.92127891086088398</v>
      </c>
      <c r="E10" s="22">
        <v>0.55999812654908998</v>
      </c>
      <c r="F10" s="22">
        <v>0.500898742526941</v>
      </c>
      <c r="G10" s="22">
        <v>0.48687215483955798</v>
      </c>
      <c r="H10" s="22">
        <v>0.58181679931621699</v>
      </c>
      <c r="I10" s="22">
        <v>0.80218446826955003</v>
      </c>
      <c r="J10" s="22">
        <v>0.89503458788043</v>
      </c>
      <c r="L10" s="22" t="s">
        <v>12</v>
      </c>
      <c r="M10" s="22">
        <v>0.92451845627738705</v>
      </c>
      <c r="N10" s="22">
        <v>0.87522475769248798</v>
      </c>
      <c r="O10" s="22">
        <v>1.2002567860301301</v>
      </c>
      <c r="P10" s="22">
        <v>1.38420078128601</v>
      </c>
      <c r="Q10" s="22">
        <v>1.33620546106308</v>
      </c>
      <c r="R10" s="22">
        <v>1.42635097797341</v>
      </c>
      <c r="S10" s="22">
        <v>0.79179954152028098</v>
      </c>
      <c r="T10" s="22">
        <v>0.735101864868413</v>
      </c>
      <c r="U10" s="22">
        <v>0.59765473709691697</v>
      </c>
    </row>
    <row r="11" spans="1:21" x14ac:dyDescent="0.25">
      <c r="A11" s="22" t="s">
        <v>142</v>
      </c>
      <c r="B11" s="22">
        <v>1.0925226042955201</v>
      </c>
      <c r="C11" s="22">
        <v>0.863421153249185</v>
      </c>
      <c r="D11" s="22">
        <v>1.0440562424552899</v>
      </c>
      <c r="E11" s="22">
        <v>0.37187060090148499</v>
      </c>
      <c r="F11" s="22">
        <v>0.457652589369688</v>
      </c>
      <c r="G11" s="22">
        <v>0.432886478452575</v>
      </c>
      <c r="H11" s="22">
        <v>0.49517841253677802</v>
      </c>
      <c r="I11" s="22">
        <v>0.699378883006881</v>
      </c>
      <c r="J11" s="22">
        <v>0.90718847993644103</v>
      </c>
      <c r="L11" s="22" t="s">
        <v>234</v>
      </c>
      <c r="M11" s="22">
        <v>1.90155103187196</v>
      </c>
      <c r="N11" s="22">
        <v>0.54626170308365596</v>
      </c>
      <c r="O11" s="22">
        <v>0.55218726504438498</v>
      </c>
      <c r="P11" s="22">
        <v>0.36330349610264101</v>
      </c>
      <c r="Q11" s="22">
        <v>0.53546224488113403</v>
      </c>
      <c r="R11" s="22">
        <v>0.28964049633372302</v>
      </c>
      <c r="S11" s="22">
        <v>0.23384852202054901</v>
      </c>
      <c r="T11" s="22">
        <v>0.190572525292831</v>
      </c>
      <c r="U11" s="22">
        <v>0.146567910785001</v>
      </c>
    </row>
    <row r="12" spans="1:21" x14ac:dyDescent="0.25">
      <c r="A12" s="22" t="s">
        <v>134</v>
      </c>
      <c r="B12" s="22">
        <v>1.0348952547222501</v>
      </c>
      <c r="C12" s="22">
        <v>0.94616022587183102</v>
      </c>
      <c r="D12" s="22">
        <v>1.0189445194059199</v>
      </c>
      <c r="E12" s="22">
        <v>0.34933500691582298</v>
      </c>
      <c r="F12" s="22">
        <v>0.38693471299522603</v>
      </c>
      <c r="G12" s="22">
        <v>0.41882003527759798</v>
      </c>
      <c r="H12" s="22">
        <v>0.56088885538117506</v>
      </c>
      <c r="I12" s="22">
        <v>0.60606823213581296</v>
      </c>
      <c r="J12" s="22">
        <v>0.69274689111309795</v>
      </c>
      <c r="L12" s="22" t="s">
        <v>233</v>
      </c>
      <c r="M12" s="22">
        <v>1.05822470076426</v>
      </c>
      <c r="N12" s="22">
        <v>0.78139396182505305</v>
      </c>
      <c r="O12" s="22">
        <v>1.1603813374106899</v>
      </c>
      <c r="P12" s="22">
        <v>1.3015296352353101</v>
      </c>
      <c r="Q12" s="22">
        <v>1.2737218093899201</v>
      </c>
      <c r="R12" s="22">
        <v>1.05756195074726</v>
      </c>
      <c r="S12" s="22">
        <v>0.74305780339768401</v>
      </c>
      <c r="T12" s="22">
        <v>0.68206998112782902</v>
      </c>
      <c r="U12" s="22">
        <v>0.825319197019597</v>
      </c>
    </row>
    <row r="13" spans="1:21" x14ac:dyDescent="0.25">
      <c r="A13" s="22" t="s">
        <v>220</v>
      </c>
      <c r="B13" s="22">
        <v>1.0201837631416</v>
      </c>
      <c r="C13" s="22">
        <v>0.930741206672696</v>
      </c>
      <c r="D13" s="22">
        <v>1.0490750301856999</v>
      </c>
      <c r="E13" s="22">
        <v>0.58232057587355501</v>
      </c>
      <c r="F13" s="22">
        <v>0.60757040705268595</v>
      </c>
      <c r="G13" s="22">
        <v>0.61380103730575397</v>
      </c>
      <c r="H13" s="22">
        <v>0.57961295084027797</v>
      </c>
      <c r="I13" s="22">
        <v>0.59141446042007795</v>
      </c>
      <c r="J13" s="22">
        <v>0.67744821813171596</v>
      </c>
      <c r="L13" s="22" t="s">
        <v>232</v>
      </c>
      <c r="M13" s="22">
        <v>1.3156341127066999</v>
      </c>
      <c r="N13" s="22">
        <v>1.14928475175911</v>
      </c>
      <c r="O13" s="22">
        <v>0.53508113553418601</v>
      </c>
      <c r="P13" s="22">
        <v>0.59848937463616603</v>
      </c>
      <c r="Q13" s="22">
        <v>0.64784203921764005</v>
      </c>
      <c r="R13" s="22">
        <v>0.70375549866749498</v>
      </c>
      <c r="S13" s="22">
        <v>0.141597221464733</v>
      </c>
      <c r="T13" s="22">
        <v>0.214015513417257</v>
      </c>
      <c r="U13" s="22">
        <v>0.150668766894232</v>
      </c>
    </row>
    <row r="14" spans="1:21" x14ac:dyDescent="0.25">
      <c r="A14" s="22" t="s">
        <v>127</v>
      </c>
      <c r="B14" s="22">
        <v>1.0646085140919199</v>
      </c>
      <c r="C14" s="22">
        <v>0.97248198198022495</v>
      </c>
      <c r="D14" s="22">
        <v>0.96290950392785402</v>
      </c>
      <c r="E14" s="22">
        <v>0.28224178422030699</v>
      </c>
      <c r="F14" s="22">
        <v>0.304715229311606</v>
      </c>
      <c r="G14" s="22">
        <v>0.31737606233931998</v>
      </c>
      <c r="H14" s="22">
        <v>1.0890455092117699</v>
      </c>
      <c r="I14" s="22">
        <v>1.11166985686543</v>
      </c>
      <c r="J14" s="22">
        <v>1.2323301109522899</v>
      </c>
      <c r="L14" s="22" t="s">
        <v>231</v>
      </c>
      <c r="M14" s="22">
        <v>1.3840393750590601</v>
      </c>
      <c r="N14" s="22">
        <v>0.814242322915529</v>
      </c>
      <c r="O14" s="22">
        <v>0.80171830202540695</v>
      </c>
      <c r="P14" s="22">
        <v>1.1346669558876501</v>
      </c>
      <c r="Q14" s="22">
        <v>1.10493662413334</v>
      </c>
      <c r="R14" s="22">
        <v>1.1593778167858999</v>
      </c>
      <c r="S14" s="22">
        <v>0.74922830838837595</v>
      </c>
      <c r="T14" s="22">
        <v>0.68954513378958904</v>
      </c>
      <c r="U14" s="22">
        <v>0.76214471763510505</v>
      </c>
    </row>
    <row r="15" spans="1:21" x14ac:dyDescent="0.25">
      <c r="A15" s="22" t="s">
        <v>216</v>
      </c>
      <c r="B15" s="22">
        <v>0.98346108892017203</v>
      </c>
      <c r="C15" s="22">
        <v>0.97699549863578405</v>
      </c>
      <c r="D15" s="22">
        <v>1.0395434124440399</v>
      </c>
      <c r="E15" s="22">
        <v>0.93942042025175798</v>
      </c>
      <c r="F15" s="22">
        <v>0.85484858473376402</v>
      </c>
      <c r="G15" s="22">
        <v>0.99822769784318099</v>
      </c>
      <c r="H15" s="22">
        <v>1.33896911933546</v>
      </c>
      <c r="I15" s="22">
        <v>1.3539919055809</v>
      </c>
      <c r="J15" s="22">
        <v>1.48176534702006</v>
      </c>
      <c r="L15" s="22" t="s">
        <v>230</v>
      </c>
      <c r="M15" s="22">
        <v>1.5699792193603499</v>
      </c>
      <c r="N15" s="22">
        <v>0.91700170017152205</v>
      </c>
      <c r="O15" s="22">
        <v>0.51301908046812905</v>
      </c>
      <c r="P15" s="22">
        <v>0.87700293197721502</v>
      </c>
      <c r="Q15" s="22">
        <v>0.74383913705919003</v>
      </c>
      <c r="R15" s="22">
        <v>0.82825588176468501</v>
      </c>
      <c r="S15" s="22">
        <v>0.982280244472299</v>
      </c>
      <c r="T15" s="22">
        <v>0.69214322536717998</v>
      </c>
      <c r="U15" s="22">
        <v>0.93292912847423104</v>
      </c>
    </row>
    <row r="16" spans="1:21" x14ac:dyDescent="0.25">
      <c r="A16" s="22" t="s">
        <v>114</v>
      </c>
      <c r="B16" s="22">
        <v>1.0859843560806599</v>
      </c>
      <c r="C16" s="22">
        <v>1.1693237162266299</v>
      </c>
      <c r="D16" s="22">
        <v>0.74469192769270698</v>
      </c>
      <c r="E16" s="22">
        <v>1.1542996309378399</v>
      </c>
      <c r="F16" s="22">
        <v>0.78279476586680896</v>
      </c>
      <c r="G16" s="22">
        <v>0.87894752579669999</v>
      </c>
      <c r="H16" s="22">
        <v>1.31555956097102</v>
      </c>
      <c r="I16" s="22">
        <v>1.2679549843993501</v>
      </c>
      <c r="J16" s="22">
        <v>0.88763786616321005</v>
      </c>
      <c r="L16" s="22" t="s">
        <v>229</v>
      </c>
      <c r="M16" s="22">
        <v>1.4336638303954301</v>
      </c>
      <c r="N16" s="22">
        <v>0.69672184098088197</v>
      </c>
      <c r="O16" s="22">
        <v>0.86961432862368404</v>
      </c>
      <c r="P16" s="22">
        <v>0.95933569814356801</v>
      </c>
      <c r="Q16" s="22">
        <v>0.81055970282647105</v>
      </c>
      <c r="R16" s="22">
        <v>0.95313129755401904</v>
      </c>
      <c r="S16" s="22">
        <v>0.89842563961028199</v>
      </c>
      <c r="T16" s="22">
        <v>1.21756552075053</v>
      </c>
      <c r="U16" s="22">
        <v>0.889832118886422</v>
      </c>
    </row>
    <row r="17" spans="1:21" x14ac:dyDescent="0.25">
      <c r="A17" s="22" t="s">
        <v>214</v>
      </c>
      <c r="B17" s="22">
        <v>1.0293793154637501</v>
      </c>
      <c r="C17" s="22">
        <v>0.97557320497408995</v>
      </c>
      <c r="D17" s="22">
        <v>0.995047479562162</v>
      </c>
      <c r="E17" s="22">
        <v>1.2165920636368499</v>
      </c>
      <c r="F17" s="22">
        <v>1.1257189994183301</v>
      </c>
      <c r="G17" s="22">
        <v>0.97542130725852305</v>
      </c>
      <c r="H17" s="22">
        <v>1.2161529136718101</v>
      </c>
      <c r="I17" s="22">
        <v>1.51643667293761</v>
      </c>
      <c r="J17" s="22">
        <v>1.7933093079317299</v>
      </c>
      <c r="L17" s="22" t="s">
        <v>228</v>
      </c>
      <c r="M17" s="22">
        <v>1.6753203958537699</v>
      </c>
      <c r="N17" s="22">
        <v>0.32974665156761801</v>
      </c>
      <c r="O17" s="22">
        <v>0.99493295257861403</v>
      </c>
      <c r="P17" s="22">
        <v>1.83711882543517</v>
      </c>
      <c r="Q17" s="22">
        <v>0.77037625887160099</v>
      </c>
      <c r="R17" s="22">
        <v>0.97916110612051599</v>
      </c>
      <c r="S17" s="22">
        <v>0.239291321637639</v>
      </c>
      <c r="T17" s="22">
        <v>1.01911477939994</v>
      </c>
      <c r="U17" s="22">
        <v>1.37685098596329</v>
      </c>
    </row>
    <row r="18" spans="1:21" x14ac:dyDescent="0.25">
      <c r="A18" s="22" t="s">
        <v>227</v>
      </c>
      <c r="B18" s="22">
        <v>1.2454834609457901</v>
      </c>
      <c r="C18" s="22">
        <v>0.83635318655549495</v>
      </c>
      <c r="D18" s="22">
        <v>0.91816335249871295</v>
      </c>
      <c r="E18" s="22">
        <v>0.50179905954378901</v>
      </c>
      <c r="F18" s="22">
        <v>0.60316559004218095</v>
      </c>
      <c r="G18" s="22">
        <v>0.81186608832412999</v>
      </c>
      <c r="H18" s="22">
        <v>0.78513737137261397</v>
      </c>
      <c r="I18" s="22">
        <v>1.34865772329631</v>
      </c>
      <c r="J18" s="22">
        <v>1.0467421926159599</v>
      </c>
      <c r="L18" s="22" t="s">
        <v>226</v>
      </c>
      <c r="M18" s="22">
        <v>1.12318747538662</v>
      </c>
      <c r="N18" s="22">
        <v>0.91398047742194399</v>
      </c>
      <c r="O18" s="22">
        <v>0.962832047191437</v>
      </c>
      <c r="P18" s="22">
        <v>0.59436980854365695</v>
      </c>
      <c r="Q18" s="22">
        <v>0.46493464091647602</v>
      </c>
      <c r="R18" s="22">
        <v>0.56897558326623698</v>
      </c>
      <c r="S18" s="22">
        <v>0.38740341568915998</v>
      </c>
      <c r="T18" s="22">
        <v>0.25907733000699401</v>
      </c>
      <c r="U18" s="22">
        <v>0.38705990126995399</v>
      </c>
    </row>
    <row r="19" spans="1:21" x14ac:dyDescent="0.25">
      <c r="A19" s="22" t="s">
        <v>58</v>
      </c>
      <c r="B19" s="22">
        <v>1.09625891715823</v>
      </c>
      <c r="C19" s="22">
        <v>0.92484812295711305</v>
      </c>
      <c r="D19" s="22">
        <v>0.97889295988465796</v>
      </c>
      <c r="E19" s="22">
        <v>0.671151828709321</v>
      </c>
      <c r="F19" s="22">
        <v>0.74308419716406904</v>
      </c>
      <c r="G19" s="22">
        <v>0.76166046542158405</v>
      </c>
      <c r="H19" s="22">
        <v>1.0520828300420899</v>
      </c>
      <c r="I19" s="22">
        <v>1.16336368718771</v>
      </c>
      <c r="J19" s="22">
        <v>1.15563925073683</v>
      </c>
      <c r="L19" s="22" t="s">
        <v>142</v>
      </c>
      <c r="M19" s="22">
        <v>1.03790507118382</v>
      </c>
      <c r="N19" s="22">
        <v>0.897172309241556</v>
      </c>
      <c r="O19" s="22">
        <v>1.06492261957462</v>
      </c>
      <c r="P19" s="22">
        <v>1.3098039672427</v>
      </c>
      <c r="Q19" s="22">
        <v>1.31031338092064</v>
      </c>
      <c r="R19" s="22">
        <v>1.23570770926216</v>
      </c>
      <c r="S19" s="22">
        <v>2.39843495842642</v>
      </c>
      <c r="T19" s="22">
        <v>1.8490220390310499</v>
      </c>
      <c r="U19" s="22">
        <v>1.6347767506042601</v>
      </c>
    </row>
    <row r="20" spans="1:21" x14ac:dyDescent="0.25">
      <c r="A20" s="22" t="s">
        <v>139</v>
      </c>
      <c r="B20" s="22">
        <v>0.84036464384910003</v>
      </c>
      <c r="C20" s="22">
        <v>1.1205055739677401</v>
      </c>
      <c r="D20" s="22">
        <v>1.03912978218316</v>
      </c>
      <c r="E20" s="22">
        <v>0.99792649162472102</v>
      </c>
      <c r="F20" s="22">
        <v>1.1088657955002501</v>
      </c>
      <c r="G20" s="22">
        <v>1.0829579254083199</v>
      </c>
      <c r="H20" s="22">
        <v>0.82914721805279801</v>
      </c>
      <c r="I20" s="22">
        <v>0.59193008522992696</v>
      </c>
      <c r="J20" s="22">
        <v>0.75282960791918496</v>
      </c>
      <c r="L20" s="22" t="s">
        <v>134</v>
      </c>
      <c r="M20" s="22">
        <v>1.00129972418793</v>
      </c>
      <c r="N20" s="22">
        <v>0.92118517299805802</v>
      </c>
      <c r="O20" s="22">
        <v>1.07751510281401</v>
      </c>
      <c r="P20" s="22">
        <v>1.2596608338087401</v>
      </c>
      <c r="Q20" s="22">
        <v>1.22805019656682</v>
      </c>
      <c r="R20" s="22">
        <v>1.1131678137480601</v>
      </c>
      <c r="S20" s="22">
        <v>2.0096562456988099</v>
      </c>
      <c r="T20" s="22">
        <v>1.6251281382994101</v>
      </c>
      <c r="U20" s="22">
        <v>1.78033444741193</v>
      </c>
    </row>
    <row r="21" spans="1:21" x14ac:dyDescent="0.25">
      <c r="A21" s="22" t="s">
        <v>138</v>
      </c>
      <c r="B21" s="22">
        <v>1.06797690961197</v>
      </c>
      <c r="C21" s="22">
        <v>0.87608718791589701</v>
      </c>
      <c r="D21" s="22">
        <v>1.05593590247213</v>
      </c>
      <c r="E21" s="22">
        <v>1.04222763292608</v>
      </c>
      <c r="F21" s="22">
        <v>1.1408464407393999</v>
      </c>
      <c r="G21" s="22">
        <v>1.06057365671856</v>
      </c>
      <c r="H21" s="22">
        <v>0.84049791268017204</v>
      </c>
      <c r="I21" s="22">
        <v>0.62063368580210898</v>
      </c>
      <c r="J21" s="22">
        <v>0.76980127422661304</v>
      </c>
      <c r="L21" s="22" t="s">
        <v>225</v>
      </c>
      <c r="M21" s="22">
        <v>1.22591687842091</v>
      </c>
      <c r="N21" s="22">
        <v>0.78161191782119999</v>
      </c>
      <c r="O21" s="22">
        <v>0.992471203757892</v>
      </c>
      <c r="P21" s="22">
        <v>1.16974309133223</v>
      </c>
      <c r="Q21" s="22">
        <v>0.77252319181173601</v>
      </c>
      <c r="R21" s="22">
        <v>1.4169925767978799</v>
      </c>
      <c r="S21" s="22">
        <v>2.3332288746379199</v>
      </c>
      <c r="T21" s="22">
        <v>1.7239899755741399</v>
      </c>
      <c r="U21" s="22">
        <v>1.8070692561691599</v>
      </c>
    </row>
    <row r="22" spans="1:21" x14ac:dyDescent="0.25">
      <c r="A22" s="22" t="s">
        <v>224</v>
      </c>
      <c r="B22" s="22">
        <v>0.95937138397933897</v>
      </c>
      <c r="C22" s="22">
        <v>0.97982590230689803</v>
      </c>
      <c r="D22" s="22">
        <v>1.0608027137137599</v>
      </c>
      <c r="E22" s="22">
        <v>1.2589910433335101</v>
      </c>
      <c r="F22" s="22">
        <v>0.86761525765889902</v>
      </c>
      <c r="G22" s="22">
        <v>0.99650528060907995</v>
      </c>
      <c r="H22" s="22">
        <v>0.65714054854710302</v>
      </c>
      <c r="I22" s="22">
        <v>0.77272617134043697</v>
      </c>
      <c r="J22" s="22">
        <v>1.0987417002166699</v>
      </c>
      <c r="L22" s="22" t="s">
        <v>223</v>
      </c>
      <c r="M22" s="22">
        <v>1.8452411696475399</v>
      </c>
      <c r="N22" s="22">
        <v>0.53008547603344702</v>
      </c>
      <c r="O22" s="22">
        <v>0.62467335431901705</v>
      </c>
      <c r="P22" s="22">
        <v>0.36929770598314299</v>
      </c>
      <c r="Q22" s="22">
        <v>0.56477090170093003</v>
      </c>
      <c r="R22" s="22">
        <v>0.28486321938190701</v>
      </c>
      <c r="S22" s="22">
        <v>0.207966221190723</v>
      </c>
      <c r="T22" s="22">
        <v>0.18511799801324</v>
      </c>
      <c r="U22" s="22">
        <v>0.14222765447607599</v>
      </c>
    </row>
    <row r="23" spans="1:21" x14ac:dyDescent="0.25">
      <c r="A23" s="22" t="s">
        <v>222</v>
      </c>
      <c r="B23" s="22">
        <v>0.98383306388972502</v>
      </c>
      <c r="C23" s="22">
        <v>0.98627683427445301</v>
      </c>
      <c r="D23" s="22">
        <v>1.02989010183582</v>
      </c>
      <c r="E23" s="22">
        <v>0.65289323503317598</v>
      </c>
      <c r="F23" s="22">
        <v>0.72477947501661499</v>
      </c>
      <c r="G23" s="22">
        <v>0.74765490068995499</v>
      </c>
      <c r="H23" s="22">
        <v>0.75183695907207304</v>
      </c>
      <c r="I23" s="22">
        <v>0.83892089480426102</v>
      </c>
      <c r="J23" s="22">
        <v>0.87675276640863697</v>
      </c>
      <c r="L23" s="22" t="s">
        <v>121</v>
      </c>
      <c r="M23" s="22">
        <v>1.90155103187196</v>
      </c>
      <c r="N23" s="22">
        <v>0.54626170308365596</v>
      </c>
      <c r="O23" s="22">
        <v>0.55218726504438498</v>
      </c>
      <c r="P23" s="22">
        <v>0.37102604945949802</v>
      </c>
      <c r="Q23" s="22">
        <v>0.54547089484721001</v>
      </c>
      <c r="R23" s="22">
        <v>0.28964049633372302</v>
      </c>
      <c r="S23" s="22">
        <v>0.23382378436732601</v>
      </c>
      <c r="T23" s="22">
        <v>0.190572525292831</v>
      </c>
      <c r="U23" s="22">
        <v>0.146567910785001</v>
      </c>
    </row>
    <row r="24" spans="1:21" x14ac:dyDescent="0.25">
      <c r="A24" s="22" t="s">
        <v>200</v>
      </c>
      <c r="B24" s="22">
        <v>0.91712881112319</v>
      </c>
      <c r="C24" s="22">
        <v>0.984910810178796</v>
      </c>
      <c r="D24" s="22">
        <v>1.0979603786980101</v>
      </c>
      <c r="E24" s="22">
        <v>0.18506800523195299</v>
      </c>
      <c r="F24" s="22">
        <v>0.18214323490077999</v>
      </c>
      <c r="G24" s="22">
        <v>0.169827880586532</v>
      </c>
      <c r="H24" s="22">
        <v>0.33680746179544901</v>
      </c>
      <c r="I24" s="22">
        <v>0.28476885926227702</v>
      </c>
      <c r="J24" s="22">
        <v>0.272282533252933</v>
      </c>
      <c r="L24" s="22" t="s">
        <v>221</v>
      </c>
      <c r="M24" s="22">
        <v>1.69901746054347</v>
      </c>
      <c r="N24" s="22">
        <v>0.59995437917810202</v>
      </c>
      <c r="O24" s="22">
        <v>0.70102816027842996</v>
      </c>
      <c r="P24" s="22">
        <v>0.45354628935978403</v>
      </c>
      <c r="Q24" s="22">
        <v>0.39910080152754002</v>
      </c>
      <c r="R24" s="22">
        <v>0.48922772905735601</v>
      </c>
      <c r="S24" s="22">
        <v>0.15352788239199</v>
      </c>
      <c r="T24" s="22">
        <v>0.18922899255609901</v>
      </c>
      <c r="U24" s="22">
        <v>0.227687646866573</v>
      </c>
    </row>
    <row r="25" spans="1:21" x14ac:dyDescent="0.25">
      <c r="A25" s="22" t="s">
        <v>197</v>
      </c>
      <c r="B25" s="22">
        <v>1.0166306510140499</v>
      </c>
      <c r="C25" s="22">
        <v>0.93447351419869695</v>
      </c>
      <c r="D25" s="22">
        <v>1.0488958347872499</v>
      </c>
      <c r="E25" s="22">
        <v>1.18776106127444</v>
      </c>
      <c r="F25" s="22">
        <v>1.0459584792165699</v>
      </c>
      <c r="G25" s="22">
        <v>1.03703816092455</v>
      </c>
      <c r="H25" s="22">
        <v>0.93975480847533499</v>
      </c>
      <c r="I25" s="22">
        <v>1.10438949735017</v>
      </c>
      <c r="J25" s="22">
        <v>1.3320208677504299</v>
      </c>
      <c r="L25" s="22" t="s">
        <v>220</v>
      </c>
      <c r="M25" s="22">
        <v>0.99203690504575104</v>
      </c>
      <c r="N25" s="22">
        <v>1.03372884232831</v>
      </c>
      <c r="O25" s="22">
        <v>0.97423425262593799</v>
      </c>
      <c r="P25" s="22">
        <v>0.65005992400345003</v>
      </c>
      <c r="Q25" s="22">
        <v>0.61351558452375099</v>
      </c>
      <c r="R25" s="22">
        <v>0.62337147598289</v>
      </c>
      <c r="S25" s="22">
        <v>0.48153460515727098</v>
      </c>
      <c r="T25" s="22">
        <v>0.52542110362310901</v>
      </c>
      <c r="U25" s="22">
        <v>0.52937175047273999</v>
      </c>
    </row>
    <row r="26" spans="1:21" x14ac:dyDescent="0.25">
      <c r="A26" s="22" t="s">
        <v>219</v>
      </c>
      <c r="B26" s="22">
        <v>0.88100292635825905</v>
      </c>
      <c r="C26" s="22">
        <v>0.99164456917119104</v>
      </c>
      <c r="D26" s="22">
        <v>1.1273525044705499</v>
      </c>
      <c r="E26" s="22">
        <v>0.925589250416331</v>
      </c>
      <c r="F26" s="22">
        <v>0.92546717181681803</v>
      </c>
      <c r="G26" s="22">
        <v>0.90277225720399201</v>
      </c>
      <c r="H26" s="22">
        <v>0.98641278727869597</v>
      </c>
      <c r="I26" s="22">
        <v>1.2292252432476101</v>
      </c>
      <c r="J26" s="22">
        <v>1.38909325743344</v>
      </c>
      <c r="L26" s="22" t="s">
        <v>218</v>
      </c>
      <c r="M26" s="22">
        <v>0.64340289862273203</v>
      </c>
      <c r="N26" s="22">
        <v>1.18474235799729</v>
      </c>
      <c r="O26" s="22">
        <v>1.17185474337998</v>
      </c>
      <c r="P26" s="22">
        <v>1.30260765744842</v>
      </c>
      <c r="Q26" s="22">
        <v>1.29758425712258</v>
      </c>
      <c r="R26" s="22">
        <v>1.1336583054519001</v>
      </c>
      <c r="S26" s="22">
        <v>1.0968345716707799</v>
      </c>
      <c r="T26" s="22">
        <v>1.1404447151027099</v>
      </c>
      <c r="U26" s="22">
        <v>1.2096970080901199</v>
      </c>
    </row>
    <row r="27" spans="1:21" x14ac:dyDescent="0.25">
      <c r="A27" s="22" t="s">
        <v>217</v>
      </c>
      <c r="B27" s="22">
        <v>0.198764765415858</v>
      </c>
      <c r="C27" s="22">
        <v>0.70927163728821196</v>
      </c>
      <c r="D27" s="22">
        <v>2.0919635972959298</v>
      </c>
      <c r="E27" s="22">
        <v>0.87829138719363298</v>
      </c>
      <c r="F27" s="22">
        <v>36.6847502323266</v>
      </c>
      <c r="G27" s="22">
        <v>46.507660793925197</v>
      </c>
      <c r="H27" s="22">
        <v>0.100915968327802</v>
      </c>
      <c r="I27" s="22">
        <v>0.20279733925569099</v>
      </c>
      <c r="J27" s="22">
        <v>0.26653131247453898</v>
      </c>
      <c r="L27" s="22" t="s">
        <v>127</v>
      </c>
      <c r="M27" s="22">
        <v>0.96706209644115504</v>
      </c>
      <c r="N27" s="22">
        <v>0.79306230589809501</v>
      </c>
      <c r="O27" s="22">
        <v>1.2398755976607501</v>
      </c>
      <c r="P27" s="22">
        <v>0.55873930275513195</v>
      </c>
      <c r="Q27" s="22">
        <v>0.52259433157518398</v>
      </c>
      <c r="R27" s="22">
        <v>0.67695867648065899</v>
      </c>
      <c r="S27" s="22">
        <v>0.91146518838500601</v>
      </c>
      <c r="T27" s="22">
        <v>0.89479410090287803</v>
      </c>
      <c r="U27" s="22">
        <v>0.82183043742508899</v>
      </c>
    </row>
    <row r="28" spans="1:21" x14ac:dyDescent="0.25">
      <c r="A28" s="22" t="s">
        <v>193</v>
      </c>
      <c r="B28" s="22">
        <v>1.1967596745325599</v>
      </c>
      <c r="C28" s="22">
        <v>0.83490829580390002</v>
      </c>
      <c r="D28" s="22">
        <v>0.96833202966353704</v>
      </c>
      <c r="E28" s="22">
        <v>0.75979507059538698</v>
      </c>
      <c r="F28" s="22">
        <v>0.87499237814230302</v>
      </c>
      <c r="G28" s="22">
        <v>1.0927998135795201</v>
      </c>
      <c r="H28" s="22">
        <v>0.42056086280987998</v>
      </c>
      <c r="I28" s="22">
        <v>0.55890004764040402</v>
      </c>
      <c r="J28" s="22">
        <v>0.59781679450678304</v>
      </c>
      <c r="L28" s="22" t="s">
        <v>216</v>
      </c>
      <c r="M28" s="22">
        <v>1.0779431526148699</v>
      </c>
      <c r="N28" s="22">
        <v>0.92953947789006297</v>
      </c>
      <c r="O28" s="22">
        <v>0.99251736949506297</v>
      </c>
      <c r="P28" s="22">
        <v>0.69012675790872602</v>
      </c>
      <c r="Q28" s="22">
        <v>0.63219753523029398</v>
      </c>
      <c r="R28" s="22">
        <v>0.65363413632459799</v>
      </c>
      <c r="S28" s="22">
        <v>0.70148730673384696</v>
      </c>
      <c r="T28" s="22">
        <v>0.59757686566825896</v>
      </c>
      <c r="U28" s="22">
        <v>0.62945442922480499</v>
      </c>
    </row>
    <row r="29" spans="1:21" x14ac:dyDescent="0.25">
      <c r="A29" s="22" t="s">
        <v>152</v>
      </c>
      <c r="B29" s="22">
        <v>0.97462543685538405</v>
      </c>
      <c r="C29" s="22">
        <v>1.0152443489124201</v>
      </c>
      <c r="D29" s="22">
        <v>1.0101302142322</v>
      </c>
      <c r="E29" s="22">
        <v>0.45563185274337997</v>
      </c>
      <c r="F29" s="22">
        <v>0.41540848479678</v>
      </c>
      <c r="G29" s="22">
        <v>0.250577340071854</v>
      </c>
      <c r="H29" s="22">
        <v>0.61037323941562804</v>
      </c>
      <c r="I29" s="22">
        <v>0.46456437746562601</v>
      </c>
      <c r="J29" s="22">
        <v>0.43083405807373998</v>
      </c>
      <c r="L29" s="22" t="s">
        <v>114</v>
      </c>
      <c r="M29" s="22">
        <v>0.62901327085339898</v>
      </c>
      <c r="N29" s="22">
        <v>1.0522429941350699</v>
      </c>
      <c r="O29" s="22">
        <v>1.3187437350115301</v>
      </c>
      <c r="P29" s="22">
        <v>0.72985739202293398</v>
      </c>
      <c r="Q29" s="22">
        <v>0.83744136560725502</v>
      </c>
      <c r="R29" s="22">
        <v>0.68653916134485904</v>
      </c>
      <c r="S29" s="22">
        <v>1.0246862079378301</v>
      </c>
      <c r="T29" s="22">
        <v>1.0158885905388</v>
      </c>
      <c r="U29" s="22">
        <v>0.93543291060950096</v>
      </c>
    </row>
    <row r="30" spans="1:21" x14ac:dyDescent="0.25">
      <c r="A30" s="22" t="s">
        <v>215</v>
      </c>
      <c r="B30" s="22">
        <v>0.83747969261227795</v>
      </c>
      <c r="C30" s="22">
        <v>1.15572990327241</v>
      </c>
      <c r="D30" s="22">
        <v>1.0067904041153199</v>
      </c>
      <c r="E30" s="22">
        <v>1.02872350034551</v>
      </c>
      <c r="F30" s="22">
        <v>0.87346496108940097</v>
      </c>
      <c r="G30" s="22">
        <v>1.0544663984362801</v>
      </c>
      <c r="H30" s="22">
        <v>1.8947825029893199</v>
      </c>
      <c r="I30" s="22">
        <v>1.54763923638307</v>
      </c>
      <c r="J30" s="22">
        <v>2.4338697862278802</v>
      </c>
      <c r="L30" s="22" t="s">
        <v>214</v>
      </c>
      <c r="M30" s="22">
        <v>0.81101731805794397</v>
      </c>
      <c r="N30" s="22">
        <v>1.1575833384919401</v>
      </c>
      <c r="O30" s="22">
        <v>1.0313993434501101</v>
      </c>
      <c r="P30" s="22">
        <v>0.28956684282255801</v>
      </c>
      <c r="Q30" s="22">
        <v>0.427558584777046</v>
      </c>
      <c r="R30" s="22">
        <v>0.46109327134760603</v>
      </c>
      <c r="S30" s="22">
        <v>0.330223205221649</v>
      </c>
      <c r="T30" s="22">
        <v>0.339144422730288</v>
      </c>
      <c r="U30" s="22">
        <v>0.35129875512381997</v>
      </c>
    </row>
    <row r="31" spans="1:21" x14ac:dyDescent="0.25">
      <c r="A31" s="22" t="s">
        <v>131</v>
      </c>
      <c r="B31" s="22">
        <v>1.1201684121095501</v>
      </c>
      <c r="C31" s="22">
        <v>0.99225661700755297</v>
      </c>
      <c r="D31" s="22">
        <v>0.88757497088289194</v>
      </c>
      <c r="E31" s="22">
        <v>0.775415284278826</v>
      </c>
      <c r="F31" s="22">
        <v>0.86854930507969497</v>
      </c>
      <c r="G31" s="22">
        <v>0.71953084827559199</v>
      </c>
      <c r="H31" s="22">
        <v>0.51086595886919495</v>
      </c>
      <c r="I31" s="22">
        <v>0.68156187893706599</v>
      </c>
      <c r="J31" s="22">
        <v>0.960915176308487</v>
      </c>
      <c r="L31" s="22" t="s">
        <v>213</v>
      </c>
      <c r="M31" s="22">
        <v>1.1828874814610399</v>
      </c>
      <c r="N31" s="22">
        <v>0.80314153820400103</v>
      </c>
      <c r="O31" s="22">
        <v>1.0139709803349599</v>
      </c>
      <c r="P31" s="22">
        <v>1.3143602466608899</v>
      </c>
      <c r="Q31" s="22">
        <v>1.0383861248378901</v>
      </c>
      <c r="R31" s="22">
        <v>1.53278973190632</v>
      </c>
      <c r="S31" s="22">
        <v>2.2537029373609299</v>
      </c>
      <c r="T31" s="22">
        <v>1.8325647567490799</v>
      </c>
      <c r="U31" s="22">
        <v>1.7727282883356299</v>
      </c>
    </row>
    <row r="32" spans="1:21" x14ac:dyDescent="0.25">
      <c r="A32" s="22" t="s">
        <v>212</v>
      </c>
      <c r="B32" s="22">
        <v>0.97811436214362402</v>
      </c>
      <c r="C32" s="22">
        <v>1.0454225107425801</v>
      </c>
      <c r="D32" s="22">
        <v>0.97646312711380101</v>
      </c>
      <c r="E32" s="22">
        <v>2.7250961891259098</v>
      </c>
      <c r="F32" s="22">
        <v>2.3907686844962099</v>
      </c>
      <c r="G32" s="22">
        <v>2.25499757297561</v>
      </c>
      <c r="H32" s="22">
        <v>1.3973030433775999</v>
      </c>
      <c r="I32" s="22">
        <v>1.4369680291844</v>
      </c>
      <c r="J32" s="22">
        <v>1.7641402759492999</v>
      </c>
      <c r="L32" s="22" t="s">
        <v>211</v>
      </c>
      <c r="M32" s="22">
        <v>1.22591687842091</v>
      </c>
      <c r="N32" s="22">
        <v>0.78161191782119999</v>
      </c>
      <c r="O32" s="22">
        <v>0.992471203757892</v>
      </c>
      <c r="P32" s="22">
        <v>1.16974309133223</v>
      </c>
      <c r="Q32" s="22">
        <v>0.77252319181173601</v>
      </c>
      <c r="R32" s="22">
        <v>1.4169925767978799</v>
      </c>
      <c r="S32" s="22">
        <v>2.3332288746379199</v>
      </c>
      <c r="T32" s="22">
        <v>1.7239899755741399</v>
      </c>
      <c r="U32" s="22">
        <v>1.8070692561691599</v>
      </c>
    </row>
    <row r="33" spans="1:21" x14ac:dyDescent="0.25">
      <c r="A33" s="22" t="s">
        <v>210</v>
      </c>
      <c r="B33" s="22">
        <v>0.94191878029584797</v>
      </c>
      <c r="C33" s="22">
        <v>0.95373056429264003</v>
      </c>
      <c r="D33" s="22">
        <v>1.1043506554115099</v>
      </c>
      <c r="E33" s="22">
        <v>1.5408139387414099</v>
      </c>
      <c r="F33" s="22">
        <v>1.5923422571775101</v>
      </c>
      <c r="G33" s="22">
        <v>1.51909030129231</v>
      </c>
      <c r="H33" s="22">
        <v>1.31519697230795</v>
      </c>
      <c r="I33" s="22">
        <v>1.2928161740163899</v>
      </c>
      <c r="J33" s="22">
        <v>1.40276458261184</v>
      </c>
      <c r="L33" s="22" t="s">
        <v>209</v>
      </c>
      <c r="M33" s="22">
        <v>1.3435753149754099</v>
      </c>
      <c r="N33" s="22">
        <v>0.78717634614023901</v>
      </c>
      <c r="O33" s="22">
        <v>0.86924833888435005</v>
      </c>
      <c r="P33" s="22">
        <v>1.3219383202121</v>
      </c>
      <c r="Q33" s="22">
        <v>0.90560989287862403</v>
      </c>
      <c r="R33" s="22">
        <v>1.45260507495375</v>
      </c>
      <c r="S33" s="22">
        <v>2.5691643240220499</v>
      </c>
      <c r="T33" s="22">
        <v>2.38126960741209</v>
      </c>
      <c r="U33" s="22">
        <v>2.0208629610543598</v>
      </c>
    </row>
    <row r="34" spans="1:21" x14ac:dyDescent="0.25">
      <c r="A34" s="22" t="s">
        <v>208</v>
      </c>
      <c r="B34" s="22">
        <v>0.93941940297387305</v>
      </c>
      <c r="C34" s="22">
        <v>1.0528608034854099</v>
      </c>
      <c r="D34" s="22">
        <v>1.0077197935407101</v>
      </c>
      <c r="E34" s="22">
        <v>1.7094228622967</v>
      </c>
      <c r="F34" s="22">
        <v>1.6020112557500901</v>
      </c>
      <c r="G34" s="22">
        <v>1.60500992689942</v>
      </c>
      <c r="H34" s="22">
        <v>1.2652379459582801</v>
      </c>
      <c r="I34" s="22">
        <v>1.4021898505458401</v>
      </c>
      <c r="J34" s="22">
        <v>1.3603707664403599</v>
      </c>
      <c r="L34" s="22" t="s">
        <v>207</v>
      </c>
      <c r="M34" s="22">
        <v>1.02590014817988</v>
      </c>
      <c r="N34" s="22">
        <v>0.918321451631821</v>
      </c>
      <c r="O34" s="22">
        <v>1.0557784001882999</v>
      </c>
      <c r="P34" s="22">
        <v>0.74073332699619399</v>
      </c>
      <c r="Q34" s="22">
        <v>0.58125354076192404</v>
      </c>
      <c r="R34" s="22">
        <v>0.72361937017745703</v>
      </c>
      <c r="S34" s="22">
        <v>0.28052234313007401</v>
      </c>
      <c r="T34" s="22">
        <v>0.27855346069133402</v>
      </c>
      <c r="U34" s="22">
        <v>0.273454508550591</v>
      </c>
    </row>
    <row r="35" spans="1:21" x14ac:dyDescent="0.25">
      <c r="A35" s="22" t="s">
        <v>151</v>
      </c>
      <c r="B35" s="22">
        <v>1.1260554986804701</v>
      </c>
      <c r="C35" s="22">
        <v>0.94528007317575302</v>
      </c>
      <c r="D35" s="22">
        <v>0.92866442814378203</v>
      </c>
      <c r="E35" s="22">
        <v>0.68775077638010895</v>
      </c>
      <c r="F35" s="22">
        <v>0.65037351888603701</v>
      </c>
      <c r="G35" s="22">
        <v>0.56182208727894301</v>
      </c>
      <c r="H35" s="22">
        <v>0.51141131263049899</v>
      </c>
      <c r="I35" s="22">
        <v>0.44532978024196801</v>
      </c>
      <c r="J35" s="22">
        <v>0.57918494355448802</v>
      </c>
      <c r="L35" s="22" t="s">
        <v>206</v>
      </c>
      <c r="M35" s="22">
        <v>1.2255578712644499</v>
      </c>
      <c r="N35" s="22">
        <v>1.03761719819136</v>
      </c>
      <c r="O35" s="22">
        <v>0.73682493054419196</v>
      </c>
      <c r="P35" s="22">
        <v>0.77007166262051197</v>
      </c>
      <c r="Q35" s="22">
        <v>0.79508247854261305</v>
      </c>
      <c r="R35" s="22">
        <v>0.89850113975045398</v>
      </c>
      <c r="S35" s="22">
        <v>0.42039843463271598</v>
      </c>
      <c r="T35" s="22">
        <v>0.91294692788648801</v>
      </c>
      <c r="U35" s="22">
        <v>0.38399146198655199</v>
      </c>
    </row>
    <row r="36" spans="1:21" x14ac:dyDescent="0.25">
      <c r="A36" s="22" t="s">
        <v>111</v>
      </c>
      <c r="B36" s="22">
        <v>1.0368536963670101</v>
      </c>
      <c r="C36" s="22">
        <v>0.93645761158601004</v>
      </c>
      <c r="D36" s="22">
        <v>1.02668869204698</v>
      </c>
      <c r="E36" s="22">
        <v>2.9178096017855801</v>
      </c>
      <c r="F36" s="22">
        <v>3.23085970016129</v>
      </c>
      <c r="G36" s="22">
        <v>3.2019447108649302</v>
      </c>
      <c r="H36" s="22">
        <v>1.00833488287648</v>
      </c>
      <c r="I36" s="22">
        <v>1.23056564088794</v>
      </c>
      <c r="J36" s="22">
        <v>0.98115882004636301</v>
      </c>
      <c r="L36" s="22" t="s">
        <v>205</v>
      </c>
      <c r="M36" s="22">
        <v>1.3001446656856099</v>
      </c>
      <c r="N36" s="22">
        <v>0.82672960689139396</v>
      </c>
      <c r="O36" s="22">
        <v>0.87312572742299799</v>
      </c>
      <c r="P36" s="22">
        <v>0.73812065045755704</v>
      </c>
      <c r="Q36" s="22">
        <v>0.62108077583989196</v>
      </c>
      <c r="R36" s="22">
        <v>0.97265296400661005</v>
      </c>
      <c r="S36" s="22">
        <v>0.28072045705618198</v>
      </c>
      <c r="T36" s="22">
        <v>0.346121943426903</v>
      </c>
      <c r="U36" s="22">
        <v>0.50722688593982501</v>
      </c>
    </row>
    <row r="37" spans="1:21" x14ac:dyDescent="0.25">
      <c r="A37" s="22" t="s">
        <v>125</v>
      </c>
      <c r="B37" s="22">
        <v>1.1195548277774301</v>
      </c>
      <c r="C37" s="22">
        <v>0.94995740726774103</v>
      </c>
      <c r="D37" s="22">
        <v>0.93048776495482899</v>
      </c>
      <c r="E37" s="22">
        <v>6.4510950787840997</v>
      </c>
      <c r="F37" s="22">
        <v>10.3575765899222</v>
      </c>
      <c r="G37" s="22">
        <v>11.283151743613899</v>
      </c>
      <c r="H37" s="22">
        <v>1.49087518889891</v>
      </c>
      <c r="I37" s="22">
        <v>1.7540631385677601</v>
      </c>
      <c r="J37" s="22">
        <v>1.67019434663365</v>
      </c>
      <c r="L37" s="22" t="s">
        <v>115</v>
      </c>
      <c r="M37" s="22">
        <v>0.62901327085339898</v>
      </c>
      <c r="N37" s="22">
        <v>1.0522429941350699</v>
      </c>
      <c r="O37" s="22">
        <v>1.3187437350115301</v>
      </c>
      <c r="P37" s="22">
        <v>0.72985739202293398</v>
      </c>
      <c r="Q37" s="22">
        <v>0.83744136560725502</v>
      </c>
      <c r="R37" s="22">
        <v>0.68653916134485904</v>
      </c>
      <c r="S37" s="22">
        <v>1.0246862079378301</v>
      </c>
      <c r="T37" s="22">
        <v>1.0158885905388</v>
      </c>
      <c r="U37" s="22">
        <v>0.93543291060950096</v>
      </c>
    </row>
    <row r="38" spans="1:21" x14ac:dyDescent="0.25">
      <c r="A38" s="22" t="s">
        <v>204</v>
      </c>
      <c r="B38" s="22">
        <v>0.96969403038666202</v>
      </c>
      <c r="C38" s="22">
        <v>0.96315192817411299</v>
      </c>
      <c r="D38" s="22">
        <v>1.06715404143923</v>
      </c>
      <c r="E38" s="22">
        <v>0.89972108852725696</v>
      </c>
      <c r="F38" s="22">
        <v>0.86858234268228196</v>
      </c>
      <c r="G38" s="22">
        <v>0.814546645576256</v>
      </c>
      <c r="H38" s="22">
        <v>1.0529049705482201</v>
      </c>
      <c r="I38" s="22">
        <v>1.0681926076398001</v>
      </c>
      <c r="J38" s="22">
        <v>1.16108965539236</v>
      </c>
      <c r="L38" s="22" t="s">
        <v>203</v>
      </c>
      <c r="M38" s="22">
        <v>1.79002810496107</v>
      </c>
      <c r="N38" s="22">
        <v>0.62836310959577102</v>
      </c>
      <c r="O38" s="22">
        <v>0.58160878544316397</v>
      </c>
      <c r="P38" s="22">
        <v>1.269253461823</v>
      </c>
      <c r="Q38" s="22">
        <v>1.6646565901660599</v>
      </c>
      <c r="R38" s="22">
        <v>1.7347985795860399</v>
      </c>
      <c r="S38" s="22">
        <v>0.94437517262350901</v>
      </c>
      <c r="T38" s="22">
        <v>1.7072155574280099</v>
      </c>
      <c r="U38" s="22">
        <v>0.66664948538284297</v>
      </c>
    </row>
    <row r="39" spans="1:21" x14ac:dyDescent="0.25">
      <c r="A39" s="22" t="s">
        <v>140</v>
      </c>
      <c r="B39" s="22">
        <v>1.06376361824263</v>
      </c>
      <c r="C39" s="22">
        <v>0.92460151933396595</v>
      </c>
      <c r="D39" s="22">
        <v>1.0116348624234099</v>
      </c>
      <c r="E39" s="22">
        <v>0.51639619461524999</v>
      </c>
      <c r="F39" s="22">
        <v>0.77708881131719099</v>
      </c>
      <c r="G39" s="22">
        <v>0.54482265351165404</v>
      </c>
      <c r="H39" s="22">
        <v>0.76451481635115803</v>
      </c>
      <c r="I39" s="22">
        <v>0.78429364618175601</v>
      </c>
      <c r="J39" s="22">
        <v>0.71813132671208502</v>
      </c>
      <c r="L39" s="22" t="s">
        <v>202</v>
      </c>
      <c r="M39" s="22">
        <v>1.0541195322205099</v>
      </c>
      <c r="N39" s="22">
        <v>0.98439680857187595</v>
      </c>
      <c r="O39" s="22">
        <v>0.96148365920761802</v>
      </c>
      <c r="P39" s="22">
        <v>0.64594792992626504</v>
      </c>
      <c r="Q39" s="22">
        <v>0.63039992189008698</v>
      </c>
      <c r="R39" s="22">
        <v>0.60934275173283103</v>
      </c>
      <c r="S39" s="22">
        <v>0.58505366305968298</v>
      </c>
      <c r="T39" s="22">
        <v>0.64029445727606404</v>
      </c>
      <c r="U39" s="22">
        <v>0.60516935039149999</v>
      </c>
    </row>
    <row r="40" spans="1:21" x14ac:dyDescent="0.25">
      <c r="A40" s="22" t="s">
        <v>188</v>
      </c>
      <c r="B40" s="22">
        <v>0.89483386290836497</v>
      </c>
      <c r="C40" s="22">
        <v>1.0028214492060401</v>
      </c>
      <c r="D40" s="22">
        <v>1.10234468788559</v>
      </c>
      <c r="E40" s="22">
        <v>1.24229134078861</v>
      </c>
      <c r="F40" s="22">
        <v>1.30912256467301</v>
      </c>
      <c r="G40" s="22">
        <v>1.41781330236599</v>
      </c>
      <c r="H40" s="22">
        <v>1.5901713353995</v>
      </c>
      <c r="I40" s="22">
        <v>1.5389876839566099</v>
      </c>
      <c r="J40" s="22">
        <v>1.6815358689581801</v>
      </c>
      <c r="L40" s="22" t="s">
        <v>201</v>
      </c>
      <c r="M40" s="22">
        <v>1.69901746054347</v>
      </c>
      <c r="N40" s="22">
        <v>0.59995437917810202</v>
      </c>
      <c r="O40" s="22">
        <v>0.70102816027842996</v>
      </c>
      <c r="P40" s="22">
        <v>0.45495739421818199</v>
      </c>
      <c r="Q40" s="22">
        <v>0.39910080152754002</v>
      </c>
      <c r="R40" s="22">
        <v>0.48922772905735601</v>
      </c>
      <c r="S40" s="22">
        <v>0.15352788239199</v>
      </c>
      <c r="T40" s="22">
        <v>0.18922899255609901</v>
      </c>
      <c r="U40" s="22">
        <v>0.227687646866573</v>
      </c>
    </row>
    <row r="41" spans="1:21" x14ac:dyDescent="0.25">
      <c r="A41" s="22" t="s">
        <v>132</v>
      </c>
      <c r="B41" s="22">
        <v>1.00818677786078</v>
      </c>
      <c r="C41" s="22">
        <v>0.88754061833987496</v>
      </c>
      <c r="D41" s="22">
        <v>1.10427260379934</v>
      </c>
      <c r="E41" s="22">
        <v>0.70379243397012303</v>
      </c>
      <c r="F41" s="22">
        <v>0.67745822768181496</v>
      </c>
      <c r="G41" s="22">
        <v>0.67957905134093999</v>
      </c>
      <c r="H41" s="22">
        <v>0.62792864859859299</v>
      </c>
      <c r="I41" s="22">
        <v>0.64855658238428604</v>
      </c>
      <c r="J41" s="22">
        <v>0.75149222443483299</v>
      </c>
      <c r="L41" s="22" t="s">
        <v>153</v>
      </c>
      <c r="M41" s="22">
        <v>0.90332251862937296</v>
      </c>
      <c r="N41" s="22">
        <v>1.0202575216071099</v>
      </c>
      <c r="O41" s="22">
        <v>1.07641995976352</v>
      </c>
      <c r="P41" s="22">
        <v>0.16996074032829001</v>
      </c>
      <c r="Q41" s="22">
        <v>0.13516967240252101</v>
      </c>
      <c r="R41" s="22">
        <v>0.12964621637669899</v>
      </c>
      <c r="S41" s="22">
        <v>7.4894560425219095E-2</v>
      </c>
      <c r="T41" s="22">
        <v>7.3628333058770506E-2</v>
      </c>
      <c r="U41" s="22">
        <v>9.1113633432493499E-2</v>
      </c>
    </row>
    <row r="42" spans="1:21" x14ac:dyDescent="0.25">
      <c r="A42" s="22" t="s">
        <v>51</v>
      </c>
      <c r="B42" s="22">
        <v>0.86251564295652905</v>
      </c>
      <c r="C42" s="22">
        <v>0.89248408522486999</v>
      </c>
      <c r="D42" s="22">
        <v>1.2450002718186</v>
      </c>
      <c r="E42" s="22">
        <v>2.2417642561065301</v>
      </c>
      <c r="F42" s="22">
        <v>2.7932642417606601</v>
      </c>
      <c r="G42" s="22">
        <v>2.90213833583769</v>
      </c>
      <c r="H42" s="22">
        <v>1.33370723253014</v>
      </c>
      <c r="I42" s="22">
        <v>1.3221451081423701</v>
      </c>
      <c r="J42" s="22">
        <v>1.4100455696579099</v>
      </c>
      <c r="L42" s="22" t="s">
        <v>200</v>
      </c>
      <c r="M42" s="22">
        <v>1.69901746054347</v>
      </c>
      <c r="N42" s="22">
        <v>0.59995437917810202</v>
      </c>
      <c r="O42" s="22">
        <v>0.70102816027842996</v>
      </c>
      <c r="P42" s="22">
        <v>0.45495739421818199</v>
      </c>
      <c r="Q42" s="22">
        <v>0.39910080152754002</v>
      </c>
      <c r="R42" s="22">
        <v>0.48922772905735601</v>
      </c>
      <c r="S42" s="22">
        <v>0.15352788239199</v>
      </c>
      <c r="T42" s="22">
        <v>0.18922899255609901</v>
      </c>
      <c r="U42" s="22">
        <v>0.227687646866573</v>
      </c>
    </row>
    <row r="43" spans="1:21" x14ac:dyDescent="0.25">
      <c r="A43" s="22" t="s">
        <v>120</v>
      </c>
      <c r="B43" s="22">
        <v>0.99436857847962701</v>
      </c>
      <c r="C43" s="22">
        <v>0.94544664911475196</v>
      </c>
      <c r="D43" s="22">
        <v>1.0601847724056199</v>
      </c>
      <c r="E43" s="22">
        <v>0.68537246007753105</v>
      </c>
      <c r="F43" s="22">
        <v>0.73665590253758995</v>
      </c>
      <c r="G43" s="22">
        <v>0.70267248024426199</v>
      </c>
      <c r="H43" s="22">
        <v>0.70316755528443597</v>
      </c>
      <c r="I43" s="22">
        <v>0.67361487154995703</v>
      </c>
      <c r="J43" s="22">
        <v>0.77338748666310597</v>
      </c>
      <c r="L43" s="22" t="s">
        <v>199</v>
      </c>
      <c r="M43" s="22">
        <v>0.532473714593373</v>
      </c>
      <c r="N43" s="22">
        <v>0.69634565785254898</v>
      </c>
      <c r="O43" s="22">
        <v>1.77118062755408</v>
      </c>
      <c r="P43" s="22">
        <v>3.1516800965993599</v>
      </c>
      <c r="Q43" s="22">
        <v>3.7370417019327999</v>
      </c>
      <c r="R43" s="22">
        <v>4.4513719943765597</v>
      </c>
      <c r="S43" s="22">
        <v>4.88562365374489</v>
      </c>
      <c r="T43" s="22">
        <v>3.48398974877002</v>
      </c>
      <c r="U43" s="22">
        <v>4.3497232022010204</v>
      </c>
    </row>
    <row r="44" spans="1:21" x14ac:dyDescent="0.25">
      <c r="A44" s="22" t="s">
        <v>110</v>
      </c>
      <c r="B44" s="22">
        <v>1.0001992240272199</v>
      </c>
      <c r="C44" s="22">
        <v>0.94658891280381197</v>
      </c>
      <c r="D44" s="22">
        <v>1.05321186316897</v>
      </c>
      <c r="E44" s="22">
        <v>0.651646874139168</v>
      </c>
      <c r="F44" s="22">
        <v>0.69497477295752796</v>
      </c>
      <c r="G44" s="22">
        <v>0.66948368567710004</v>
      </c>
      <c r="H44" s="22">
        <v>0.59020899902389501</v>
      </c>
      <c r="I44" s="22">
        <v>0.59085403288850502</v>
      </c>
      <c r="J44" s="22">
        <v>0.66619292817711395</v>
      </c>
      <c r="L44" s="22" t="s">
        <v>198</v>
      </c>
      <c r="M44" s="22">
        <v>1.45787556679845</v>
      </c>
      <c r="N44" s="22">
        <v>0.98694885334535498</v>
      </c>
      <c r="O44" s="22">
        <v>0.55517557985619304</v>
      </c>
      <c r="P44" s="22">
        <v>0.77251240921158804</v>
      </c>
      <c r="Q44" s="22">
        <v>1.0263388536613101</v>
      </c>
      <c r="R44" s="22">
        <v>1.2889289028030799</v>
      </c>
      <c r="S44" s="22">
        <v>0.32813137422503003</v>
      </c>
      <c r="T44" s="22">
        <v>0.83760289699844404</v>
      </c>
      <c r="U44" s="22">
        <v>0.34504190447509098</v>
      </c>
    </row>
    <row r="45" spans="1:21" x14ac:dyDescent="0.25">
      <c r="A45" s="22" t="s">
        <v>186</v>
      </c>
      <c r="B45" s="22">
        <v>1.02919173653261</v>
      </c>
      <c r="C45" s="22">
        <v>1.00248551266624</v>
      </c>
      <c r="D45" s="22">
        <v>0.96832275080114505</v>
      </c>
      <c r="E45" s="22">
        <v>0.83609978239660199</v>
      </c>
      <c r="F45" s="22">
        <v>0.91937840354453504</v>
      </c>
      <c r="G45" s="22">
        <v>0.67633384166631805</v>
      </c>
      <c r="H45" s="22">
        <v>0.81888529992521397</v>
      </c>
      <c r="I45" s="22">
        <v>0.90254811332052198</v>
      </c>
      <c r="J45" s="22">
        <v>1.09246043509274</v>
      </c>
      <c r="L45" s="22" t="s">
        <v>197</v>
      </c>
      <c r="M45" s="22">
        <v>1.02817926985757</v>
      </c>
      <c r="N45" s="22">
        <v>1.01759640786525</v>
      </c>
      <c r="O45" s="22">
        <v>0.95422432227718301</v>
      </c>
      <c r="P45" s="22">
        <v>0.39723882783202802</v>
      </c>
      <c r="Q45" s="22">
        <v>0.64762134164985097</v>
      </c>
      <c r="R45" s="22">
        <v>0.70118026338446604</v>
      </c>
      <c r="S45" s="22">
        <v>0.174066212772058</v>
      </c>
      <c r="T45" s="22">
        <v>0.31534005022624101</v>
      </c>
      <c r="U45" s="22">
        <v>0.31154945482586099</v>
      </c>
    </row>
    <row r="46" spans="1:21" x14ac:dyDescent="0.25">
      <c r="A46" s="22" t="s">
        <v>133</v>
      </c>
      <c r="B46" s="22">
        <v>0.93537337480455995</v>
      </c>
      <c r="C46" s="22">
        <v>0.987431834543394</v>
      </c>
      <c r="D46" s="22">
        <v>1.07719479065205</v>
      </c>
      <c r="E46" s="22">
        <v>0.85158650235387401</v>
      </c>
      <c r="F46" s="22">
        <v>0.85045492324778704</v>
      </c>
      <c r="G46" s="22">
        <v>0.77949431844613404</v>
      </c>
      <c r="H46" s="22">
        <v>0.856124081498711</v>
      </c>
      <c r="I46" s="22">
        <v>0.83755439497727902</v>
      </c>
      <c r="J46" s="22">
        <v>1.0058474588859301</v>
      </c>
      <c r="L46" s="22" t="s">
        <v>117</v>
      </c>
      <c r="M46" s="22">
        <v>2.1454068947278002</v>
      </c>
      <c r="N46" s="22">
        <v>0.63571283966638203</v>
      </c>
      <c r="O46" s="22">
        <v>0.218880265605817</v>
      </c>
      <c r="P46" s="22">
        <v>0.61919500645516201</v>
      </c>
      <c r="Q46" s="22">
        <v>0.89924042638758805</v>
      </c>
      <c r="R46" s="22">
        <v>0.37844238360737098</v>
      </c>
      <c r="S46" s="22">
        <v>0.13794266179793799</v>
      </c>
      <c r="T46" s="22">
        <v>0.42000780090833001</v>
      </c>
      <c r="U46" s="22">
        <v>5.02550488533492E-2</v>
      </c>
    </row>
    <row r="47" spans="1:21" x14ac:dyDescent="0.25">
      <c r="A47" s="22" t="s">
        <v>185</v>
      </c>
      <c r="B47" s="22">
        <v>1.48748980553348</v>
      </c>
      <c r="C47" s="22">
        <v>0.51985737286224898</v>
      </c>
      <c r="D47" s="22">
        <v>0.99265282160427004</v>
      </c>
      <c r="E47" s="22">
        <v>4.3421026295734304</v>
      </c>
      <c r="F47" s="22">
        <v>0.65263841107406495</v>
      </c>
      <c r="G47" s="22">
        <v>1.36229920782977</v>
      </c>
      <c r="H47" s="22">
        <v>3.9303483005765298</v>
      </c>
      <c r="I47" s="22">
        <v>5.4773608549584498</v>
      </c>
      <c r="J47" s="22">
        <v>4.8643937602685297</v>
      </c>
      <c r="L47" s="22" t="s">
        <v>196</v>
      </c>
      <c r="M47" s="22">
        <v>1.0688930074113301</v>
      </c>
      <c r="N47" s="22">
        <v>0.95113979197482901</v>
      </c>
      <c r="O47" s="22">
        <v>0.97996720061383802</v>
      </c>
      <c r="P47" s="22">
        <v>1.3436734091357501</v>
      </c>
      <c r="Q47" s="22">
        <v>1.0139319609305799</v>
      </c>
      <c r="R47" s="22">
        <v>1.3171667179551401</v>
      </c>
      <c r="S47" s="22">
        <v>0.563037693646259</v>
      </c>
      <c r="T47" s="22">
        <v>0.66430478159513695</v>
      </c>
      <c r="U47" s="22">
        <v>0.74375427202779798</v>
      </c>
    </row>
    <row r="48" spans="1:21" x14ac:dyDescent="0.25">
      <c r="A48" s="22" t="s">
        <v>123</v>
      </c>
      <c r="B48" s="22">
        <v>0.97174194773996803</v>
      </c>
      <c r="C48" s="22">
        <v>0.96332600736399299</v>
      </c>
      <c r="D48" s="22">
        <v>1.06493204489604</v>
      </c>
      <c r="E48" s="22">
        <v>0.85737073938561703</v>
      </c>
      <c r="F48" s="22">
        <v>0.84322071280323196</v>
      </c>
      <c r="G48" s="22">
        <v>0.74703172271750895</v>
      </c>
      <c r="H48" s="22">
        <v>0.82935416759371205</v>
      </c>
      <c r="I48" s="22">
        <v>0.83520473278567198</v>
      </c>
      <c r="J48" s="22">
        <v>0.97098221908798499</v>
      </c>
      <c r="L48" s="22" t="s">
        <v>195</v>
      </c>
      <c r="M48" s="22">
        <v>1.3066164858806799</v>
      </c>
      <c r="N48" s="22">
        <v>0.91418533964270798</v>
      </c>
      <c r="O48" s="22">
        <v>0.77919817447661099</v>
      </c>
      <c r="P48" s="22">
        <v>1.57406004929545</v>
      </c>
      <c r="Q48" s="22">
        <v>0.82515738611253098</v>
      </c>
      <c r="R48" s="22">
        <v>1.98226258716599</v>
      </c>
      <c r="S48" s="22">
        <v>4.1997639796717303</v>
      </c>
      <c r="T48" s="22">
        <v>2.1668052947143499</v>
      </c>
      <c r="U48" s="22">
        <v>2.5994195568149698</v>
      </c>
    </row>
    <row r="49" spans="1:21" x14ac:dyDescent="0.25">
      <c r="A49" s="22" t="s">
        <v>119</v>
      </c>
      <c r="B49" s="22">
        <v>1.0212871527134899</v>
      </c>
      <c r="C49" s="22">
        <v>0.94978373945392802</v>
      </c>
      <c r="D49" s="22">
        <v>1.02892910783258</v>
      </c>
      <c r="E49" s="22">
        <v>0.65941429424921005</v>
      </c>
      <c r="F49" s="22">
        <v>0.70679663035662299</v>
      </c>
      <c r="G49" s="22">
        <v>0.69376903359765296</v>
      </c>
      <c r="H49" s="22">
        <v>0.646358805096373</v>
      </c>
      <c r="I49" s="22">
        <v>0.65137717368766002</v>
      </c>
      <c r="J49" s="22">
        <v>0.67848896596235697</v>
      </c>
      <c r="L49" s="22" t="s">
        <v>194</v>
      </c>
      <c r="M49" s="22">
        <v>1.0029513969960999</v>
      </c>
      <c r="N49" s="22">
        <v>1.0031906141054401</v>
      </c>
      <c r="O49" s="22">
        <v>0.99385798889846799</v>
      </c>
      <c r="P49" s="22">
        <v>1.0903587690143399</v>
      </c>
      <c r="Q49" s="22">
        <v>1.1310484034519099</v>
      </c>
      <c r="R49" s="22">
        <v>0.90331848631778</v>
      </c>
      <c r="S49" s="22">
        <v>0.62207834389174399</v>
      </c>
      <c r="T49" s="22">
        <v>0.78750542526085399</v>
      </c>
      <c r="U49" s="22">
        <v>0.73707220188534395</v>
      </c>
    </row>
    <row r="50" spans="1:21" x14ac:dyDescent="0.25">
      <c r="A50" s="22" t="s">
        <v>116</v>
      </c>
      <c r="B50" s="22">
        <v>1.00514776575898</v>
      </c>
      <c r="C50" s="22">
        <v>0.94878766284924698</v>
      </c>
      <c r="D50" s="22">
        <v>1.04606457139177</v>
      </c>
      <c r="E50" s="22">
        <v>0.65703968812819702</v>
      </c>
      <c r="F50" s="22">
        <v>0.70037265618016398</v>
      </c>
      <c r="G50" s="22">
        <v>0.66196085729411203</v>
      </c>
      <c r="H50" s="22">
        <v>0.69017900928250497</v>
      </c>
      <c r="I50" s="22">
        <v>0.67336082089063898</v>
      </c>
      <c r="J50" s="22">
        <v>0.77026665924056603</v>
      </c>
      <c r="L50" s="22" t="s">
        <v>193</v>
      </c>
      <c r="M50" s="22">
        <v>0.228307147479589</v>
      </c>
      <c r="N50" s="22">
        <v>2.0575375285594899</v>
      </c>
      <c r="O50" s="22">
        <v>0.71415532396091597</v>
      </c>
      <c r="P50" s="22">
        <v>0.99202276871075901</v>
      </c>
      <c r="Q50" s="22">
        <v>1.1303415995147501</v>
      </c>
      <c r="R50" s="22">
        <v>0.88236520766349202</v>
      </c>
      <c r="S50" s="22">
        <v>2.04207932388511</v>
      </c>
      <c r="T50" s="22">
        <v>1.35528591446359</v>
      </c>
      <c r="U50" s="22">
        <v>1.5012997014838201</v>
      </c>
    </row>
    <row r="51" spans="1:21" x14ac:dyDescent="0.25">
      <c r="A51" s="22" t="s">
        <v>118</v>
      </c>
      <c r="B51" s="22">
        <v>0.97035851093725101</v>
      </c>
      <c r="C51" s="22">
        <v>1.0817062787334999</v>
      </c>
      <c r="D51" s="22">
        <v>0.94793521032924799</v>
      </c>
      <c r="E51" s="22">
        <v>0.93163717797413703</v>
      </c>
      <c r="F51" s="22">
        <v>0.68250027098108901</v>
      </c>
      <c r="G51" s="22">
        <v>0.72820090946848803</v>
      </c>
      <c r="H51" s="22">
        <v>1.4737371501076</v>
      </c>
      <c r="I51" s="22">
        <v>1.6748579725407</v>
      </c>
      <c r="J51" s="22">
        <v>2.6820306335360198</v>
      </c>
      <c r="L51" s="22" t="s">
        <v>192</v>
      </c>
      <c r="M51" s="22">
        <v>1.0554227255213999</v>
      </c>
      <c r="N51" s="22">
        <v>0.86917363761368505</v>
      </c>
      <c r="O51" s="22">
        <v>1.07540363686491</v>
      </c>
      <c r="P51" s="22">
        <v>1.4074572713111899</v>
      </c>
      <c r="Q51" s="22">
        <v>1.2966743760406401</v>
      </c>
      <c r="R51" s="22">
        <v>1.35162691025288</v>
      </c>
      <c r="S51" s="22">
        <v>2.6719742971389899</v>
      </c>
      <c r="T51" s="22">
        <v>1.9814112108712301</v>
      </c>
      <c r="U51" s="22">
        <v>1.75192563447283</v>
      </c>
    </row>
    <row r="52" spans="1:21" x14ac:dyDescent="0.25">
      <c r="A52" s="22" t="s">
        <v>183</v>
      </c>
      <c r="B52" s="22">
        <v>0.93040474367479598</v>
      </c>
      <c r="C52" s="22">
        <v>1.0419599357812901</v>
      </c>
      <c r="D52" s="22">
        <v>1.0276353205439199</v>
      </c>
      <c r="E52" s="22">
        <v>0.90899306137062397</v>
      </c>
      <c r="F52" s="22">
        <v>0.94170163638108795</v>
      </c>
      <c r="G52" s="22">
        <v>0.97444275060042596</v>
      </c>
      <c r="H52" s="22">
        <v>1.17810036875283</v>
      </c>
      <c r="I52" s="22">
        <v>1.28210994146486</v>
      </c>
      <c r="J52" s="22">
        <v>1.5141408064567401</v>
      </c>
      <c r="L52" s="22" t="s">
        <v>152</v>
      </c>
      <c r="M52" s="22">
        <v>0.99044655670955395</v>
      </c>
      <c r="N52" s="22">
        <v>1.1390429173311001</v>
      </c>
      <c r="O52" s="22">
        <v>0.87051052595934397</v>
      </c>
      <c r="P52" s="22">
        <v>1.40756972177315</v>
      </c>
      <c r="Q52" s="22">
        <v>1.78193628719329</v>
      </c>
      <c r="R52" s="22">
        <v>1.60863121302336</v>
      </c>
      <c r="S52" s="22">
        <v>1.5857322103095399</v>
      </c>
      <c r="T52" s="22">
        <v>1.97696798939977</v>
      </c>
      <c r="U52" s="22">
        <v>1.8011349527032701</v>
      </c>
    </row>
    <row r="53" spans="1:21" x14ac:dyDescent="0.25">
      <c r="A53" s="22" t="s">
        <v>128</v>
      </c>
      <c r="B53" s="22">
        <v>0.96733229386943897</v>
      </c>
      <c r="C53" s="22">
        <v>1.02952078045055</v>
      </c>
      <c r="D53" s="22">
        <v>1.0031469256800101</v>
      </c>
      <c r="E53" s="22">
        <v>0.84519034039510299</v>
      </c>
      <c r="F53" s="22">
        <v>0.77429225014780501</v>
      </c>
      <c r="G53" s="22">
        <v>0.76723288884562901</v>
      </c>
      <c r="H53" s="22">
        <v>0.92738925649188597</v>
      </c>
      <c r="I53" s="22">
        <v>1.03865912784189</v>
      </c>
      <c r="J53" s="22">
        <v>1.0839200002156</v>
      </c>
      <c r="L53" s="22" t="s">
        <v>191</v>
      </c>
      <c r="M53" s="22">
        <v>1.20344350267758</v>
      </c>
      <c r="N53" s="22">
        <v>0.84164730847470703</v>
      </c>
      <c r="O53" s="22">
        <v>0.95490918884771103</v>
      </c>
      <c r="P53" s="22">
        <v>1.0438303534764199</v>
      </c>
      <c r="Q53" s="22">
        <v>0.65689686210072695</v>
      </c>
      <c r="R53" s="22">
        <v>1.36575365577535</v>
      </c>
      <c r="S53" s="22">
        <v>2.4588912430687802</v>
      </c>
      <c r="T53" s="22">
        <v>1.6655219120556399</v>
      </c>
      <c r="U53" s="22">
        <v>1.9255863517320799</v>
      </c>
    </row>
    <row r="54" spans="1:21" x14ac:dyDescent="0.25">
      <c r="A54" s="22" t="s">
        <v>181</v>
      </c>
      <c r="B54" s="22">
        <v>1.0063586061641701</v>
      </c>
      <c r="C54" s="22">
        <v>0.93557540716320398</v>
      </c>
      <c r="D54" s="22">
        <v>1.0580659866726301</v>
      </c>
      <c r="E54" s="22">
        <v>1.1127488160704999</v>
      </c>
      <c r="F54" s="22">
        <v>0.84523855420857497</v>
      </c>
      <c r="G54" s="22">
        <v>0.78072307870420499</v>
      </c>
      <c r="H54" s="22">
        <v>1.0422879013851001</v>
      </c>
      <c r="I54" s="22">
        <v>1.1245234894233</v>
      </c>
      <c r="J54" s="22">
        <v>1.1931067527949599</v>
      </c>
      <c r="L54" s="22" t="s">
        <v>190</v>
      </c>
      <c r="M54" s="22">
        <v>1.4385870060711301</v>
      </c>
      <c r="N54" s="22">
        <v>0.76506564748050199</v>
      </c>
      <c r="O54" s="22">
        <v>0.79634734644836802</v>
      </c>
      <c r="P54" s="22">
        <v>1.1612650268728599</v>
      </c>
      <c r="Q54" s="22">
        <v>1.0961755308785399</v>
      </c>
      <c r="R54" s="22">
        <v>0.87533383464827796</v>
      </c>
      <c r="S54" s="22">
        <v>0.508734633268771</v>
      </c>
      <c r="T54" s="22">
        <v>0.73978868847638302</v>
      </c>
      <c r="U54" s="22">
        <v>0.52280303940705797</v>
      </c>
    </row>
    <row r="55" spans="1:21" x14ac:dyDescent="0.25">
      <c r="A55" s="22" t="s">
        <v>179</v>
      </c>
      <c r="B55" s="22">
        <v>1.00368973385522</v>
      </c>
      <c r="C55" s="22">
        <v>0.964538322650208</v>
      </c>
      <c r="D55" s="22">
        <v>1.03177194349458</v>
      </c>
      <c r="E55" s="22">
        <v>0.74126145224435203</v>
      </c>
      <c r="F55" s="22">
        <v>0.79900856360496497</v>
      </c>
      <c r="G55" s="22">
        <v>0.84469621165035103</v>
      </c>
      <c r="H55" s="22">
        <v>0.24479432932613801</v>
      </c>
      <c r="I55" s="22">
        <v>0.26442516384492898</v>
      </c>
      <c r="J55" s="22">
        <v>0.27466861835962703</v>
      </c>
      <c r="L55" s="22" t="s">
        <v>118</v>
      </c>
      <c r="M55" s="22">
        <v>2.2678900017477002</v>
      </c>
      <c r="N55" s="22">
        <v>0.33942337735394901</v>
      </c>
      <c r="O55" s="22">
        <v>0.39268662089834799</v>
      </c>
      <c r="P55" s="22">
        <v>0.60562990967735497</v>
      </c>
      <c r="Q55" s="22">
        <v>0.63874230315022396</v>
      </c>
      <c r="R55" s="22">
        <v>0.63144558157818798</v>
      </c>
      <c r="S55" s="22">
        <v>0.829136851502003</v>
      </c>
      <c r="T55" s="22">
        <v>0.58721659823994199</v>
      </c>
      <c r="U55" s="22">
        <v>0.49574023741879802</v>
      </c>
    </row>
    <row r="56" spans="1:21" x14ac:dyDescent="0.25">
      <c r="A56" s="22" t="s">
        <v>178</v>
      </c>
      <c r="B56" s="22">
        <v>1.10873873170515</v>
      </c>
      <c r="C56" s="22">
        <v>0.85142238277108395</v>
      </c>
      <c r="D56" s="22">
        <v>1.0398388855237599</v>
      </c>
      <c r="E56" s="22">
        <v>1.9504374730335501</v>
      </c>
      <c r="F56" s="22">
        <v>2.52894866803917</v>
      </c>
      <c r="G56" s="22">
        <v>2.4639845184969502</v>
      </c>
      <c r="H56" s="22">
        <v>0.21309501705974099</v>
      </c>
      <c r="I56" s="22">
        <v>0.24683410298630601</v>
      </c>
      <c r="J56" s="22">
        <v>0.32270755978512</v>
      </c>
      <c r="L56" s="22" t="s">
        <v>131</v>
      </c>
      <c r="M56" s="22">
        <v>1.4408655268363899</v>
      </c>
      <c r="N56" s="22">
        <v>0.650861273726692</v>
      </c>
      <c r="O56" s="22">
        <v>0.90827319943692097</v>
      </c>
      <c r="P56" s="22">
        <v>1.02027423985247</v>
      </c>
      <c r="Q56" s="22">
        <v>1.2657892922607299</v>
      </c>
      <c r="R56" s="22">
        <v>1.0193364736135599</v>
      </c>
      <c r="S56" s="22">
        <v>1.05083337527149</v>
      </c>
      <c r="T56" s="22">
        <v>0.50921526948429396</v>
      </c>
      <c r="U56" s="22">
        <v>1.74270640768147</v>
      </c>
    </row>
    <row r="57" spans="1:21" x14ac:dyDescent="0.25">
      <c r="A57" s="22" t="s">
        <v>177</v>
      </c>
      <c r="B57" s="22">
        <v>1.03171770800406</v>
      </c>
      <c r="C57" s="22">
        <v>1.00661357813535</v>
      </c>
      <c r="D57" s="22">
        <v>0.96166871386058905</v>
      </c>
      <c r="E57" s="22">
        <v>2.3575145094867098</v>
      </c>
      <c r="F57" s="22">
        <v>2.31756160146031</v>
      </c>
      <c r="G57" s="22">
        <v>2.4641125953057301</v>
      </c>
      <c r="H57" s="22">
        <v>1.11598600263651</v>
      </c>
      <c r="I57" s="22">
        <v>1.22429501624903</v>
      </c>
      <c r="J57" s="22">
        <v>1.1336572265556499</v>
      </c>
      <c r="L57" s="22" t="s">
        <v>53</v>
      </c>
      <c r="M57" s="22">
        <v>1.09412330253044</v>
      </c>
      <c r="N57" s="22">
        <v>1.06013844193274</v>
      </c>
      <c r="O57" s="22">
        <v>0.84573825553682203</v>
      </c>
      <c r="P57" s="22">
        <v>1.1438382149438699</v>
      </c>
      <c r="Q57" s="22">
        <v>1.1596396375290801</v>
      </c>
      <c r="R57" s="22">
        <v>1.11291663482848</v>
      </c>
      <c r="S57" s="22">
        <v>0.75526010403494204</v>
      </c>
      <c r="T57" s="22">
        <v>0.77310878042628906</v>
      </c>
      <c r="U57" s="22">
        <v>0.84555534424801204</v>
      </c>
    </row>
    <row r="58" spans="1:21" x14ac:dyDescent="0.25">
      <c r="A58" s="22" t="s">
        <v>176</v>
      </c>
      <c r="B58" s="22">
        <v>1.0871416259275299</v>
      </c>
      <c r="C58" s="22">
        <v>0.91522556812820099</v>
      </c>
      <c r="D58" s="22">
        <v>0.99763280594427295</v>
      </c>
      <c r="E58" s="22">
        <v>0.50800075341951501</v>
      </c>
      <c r="F58" s="22">
        <v>0.54726522737072503</v>
      </c>
      <c r="G58" s="22">
        <v>0.56133587538905305</v>
      </c>
      <c r="H58" s="22">
        <v>0.94952189838310197</v>
      </c>
      <c r="I58" s="22">
        <v>0.98715863989803299</v>
      </c>
      <c r="J58" s="22">
        <v>1.2484152732942699</v>
      </c>
      <c r="L58" s="22" t="s">
        <v>111</v>
      </c>
      <c r="M58" s="22">
        <v>0.947359261824544</v>
      </c>
      <c r="N58" s="22">
        <v>1.2136154624711999</v>
      </c>
      <c r="O58" s="22">
        <v>0.839025275704259</v>
      </c>
      <c r="P58" s="22">
        <v>1.4198110994831299</v>
      </c>
      <c r="Q58" s="22">
        <v>1.37890586318078</v>
      </c>
      <c r="R58" s="22">
        <v>1.48781268076032</v>
      </c>
      <c r="S58" s="22">
        <v>1.3647522101698899</v>
      </c>
      <c r="T58" s="22">
        <v>1.5609199631871</v>
      </c>
      <c r="U58" s="22">
        <v>1.57170553585313</v>
      </c>
    </row>
    <row r="59" spans="1:21" x14ac:dyDescent="0.25">
      <c r="A59" s="22" t="s">
        <v>145</v>
      </c>
      <c r="B59" s="22">
        <v>0.933421335967209</v>
      </c>
      <c r="C59" s="22">
        <v>1.01250178523773</v>
      </c>
      <c r="D59" s="22">
        <v>1.0540768787950601</v>
      </c>
      <c r="E59" s="22">
        <v>0.73189789761955604</v>
      </c>
      <c r="F59" s="22">
        <v>0.83195306845275097</v>
      </c>
      <c r="G59" s="22">
        <v>0.93774659617194001</v>
      </c>
      <c r="H59" s="22">
        <v>0.25610229964675901</v>
      </c>
      <c r="I59" s="22">
        <v>0.27893469069316801</v>
      </c>
      <c r="J59" s="22">
        <v>0.32895107566183901</v>
      </c>
      <c r="L59" s="22" t="s">
        <v>125</v>
      </c>
      <c r="M59" s="22">
        <v>0.97418985077181397</v>
      </c>
      <c r="N59" s="22">
        <v>0.94468191575860405</v>
      </c>
      <c r="O59" s="22">
        <v>1.08112823346958</v>
      </c>
      <c r="P59" s="22">
        <v>1.4847254290754599</v>
      </c>
      <c r="Q59" s="22">
        <v>2.1467878451533702</v>
      </c>
      <c r="R59" s="22">
        <v>2.2083245723671299</v>
      </c>
      <c r="S59" s="22">
        <v>1.7398059223301101</v>
      </c>
      <c r="T59" s="22">
        <v>2.3129910155108502</v>
      </c>
      <c r="U59" s="22">
        <v>2.6373874628238401</v>
      </c>
    </row>
    <row r="60" spans="1:21" x14ac:dyDescent="0.25">
      <c r="A60" s="22" t="s">
        <v>174</v>
      </c>
      <c r="B60" s="22">
        <v>1.02660395293302</v>
      </c>
      <c r="C60" s="22">
        <v>0.91228222634915701</v>
      </c>
      <c r="D60" s="22">
        <v>1.0611138207178199</v>
      </c>
      <c r="E60" s="22">
        <v>1.6954341664266801</v>
      </c>
      <c r="F60" s="22">
        <v>1.7649422571187501</v>
      </c>
      <c r="G60" s="22">
        <v>1.78438366415188</v>
      </c>
      <c r="H60" s="22">
        <v>1.3789277982574299</v>
      </c>
      <c r="I60" s="22">
        <v>1.5431296092231099</v>
      </c>
      <c r="J60" s="22">
        <v>1.62878566634082</v>
      </c>
      <c r="L60" s="22" t="s">
        <v>113</v>
      </c>
      <c r="M60" s="22">
        <v>0.94034789103294503</v>
      </c>
      <c r="N60" s="22">
        <v>1.0056279309824101</v>
      </c>
      <c r="O60" s="22">
        <v>1.05402417798464</v>
      </c>
      <c r="P60" s="22">
        <v>0.93430201696605897</v>
      </c>
      <c r="Q60" s="22">
        <v>0.91666464915020396</v>
      </c>
      <c r="R60" s="22">
        <v>0.96936246555734995</v>
      </c>
      <c r="S60" s="22">
        <v>0.970115482202208</v>
      </c>
      <c r="T60" s="22">
        <v>0.89777545184741203</v>
      </c>
      <c r="U60" s="22">
        <v>0.95190894753432298</v>
      </c>
    </row>
    <row r="61" spans="1:21" x14ac:dyDescent="0.25">
      <c r="A61" s="22" t="s">
        <v>189</v>
      </c>
      <c r="B61" s="22">
        <v>1.0523848851476001</v>
      </c>
      <c r="C61" s="22">
        <v>1.0004235736170699</v>
      </c>
      <c r="D61" s="22">
        <v>0.94719154123533</v>
      </c>
      <c r="E61" s="22">
        <v>5.9375899733769201E-2</v>
      </c>
      <c r="F61" s="22">
        <v>9.7065701414801295E-2</v>
      </c>
      <c r="G61" s="22">
        <v>8.8690759877757402E-2</v>
      </c>
      <c r="H61" s="22">
        <v>0.56927347687815699</v>
      </c>
      <c r="I61" s="22">
        <v>0.70065439461079604</v>
      </c>
      <c r="J61" s="22">
        <v>0.77262649083526203</v>
      </c>
      <c r="L61" s="22" t="s">
        <v>140</v>
      </c>
      <c r="M61" s="22">
        <v>0.82164925396723398</v>
      </c>
      <c r="N61" s="22">
        <v>1.1611717962813399</v>
      </c>
      <c r="O61" s="22">
        <v>1.0171789497514301</v>
      </c>
      <c r="P61" s="22">
        <v>1.48170440436174</v>
      </c>
      <c r="Q61" s="22">
        <v>2.1987665001079799</v>
      </c>
      <c r="R61" s="22">
        <v>2.2590099798745502</v>
      </c>
      <c r="S61" s="22">
        <v>2.2283782063375401</v>
      </c>
      <c r="T61" s="22">
        <v>1.7243395681973299</v>
      </c>
      <c r="U61" s="22">
        <v>2.46999170768001</v>
      </c>
    </row>
    <row r="62" spans="1:21" x14ac:dyDescent="0.25">
      <c r="A62" s="22" t="s">
        <v>137</v>
      </c>
      <c r="B62" s="22">
        <v>0.891085825127227</v>
      </c>
      <c r="C62" s="22">
        <v>0.95939170560190101</v>
      </c>
      <c r="D62" s="22">
        <v>1.1495224692708701</v>
      </c>
      <c r="E62" s="22">
        <v>0.38811598508570999</v>
      </c>
      <c r="F62" s="22">
        <v>0.50463854090248905</v>
      </c>
      <c r="G62" s="22">
        <v>0.46404843241173199</v>
      </c>
      <c r="H62" s="22">
        <v>0.35629002437323498</v>
      </c>
      <c r="I62" s="22">
        <v>0.60993676852077106</v>
      </c>
      <c r="J62" s="22">
        <v>0.66484221412783395</v>
      </c>
      <c r="L62" s="22" t="s">
        <v>188</v>
      </c>
      <c r="M62" s="22">
        <v>1.0709799758076299</v>
      </c>
      <c r="N62" s="22">
        <v>0.90543378978176203</v>
      </c>
      <c r="O62" s="22">
        <v>1.0235862344105999</v>
      </c>
      <c r="P62" s="22">
        <v>0.53079173966681603</v>
      </c>
      <c r="Q62" s="22">
        <v>0.46766797980352698</v>
      </c>
      <c r="R62" s="22">
        <v>0.515458089774536</v>
      </c>
      <c r="S62" s="22">
        <v>0.60689477420153704</v>
      </c>
      <c r="T62" s="22">
        <v>0.60556443357157297</v>
      </c>
      <c r="U62" s="22">
        <v>0.63762844409275599</v>
      </c>
    </row>
    <row r="63" spans="1:21" x14ac:dyDescent="0.25">
      <c r="A63" s="22" t="s">
        <v>143</v>
      </c>
      <c r="B63" s="22">
        <v>0.89681226261624702</v>
      </c>
      <c r="C63" s="22">
        <v>0.84645675224321204</v>
      </c>
      <c r="D63" s="22">
        <v>1.2567309851405399</v>
      </c>
      <c r="E63" s="22">
        <v>0.48808593180583398</v>
      </c>
      <c r="F63" s="22">
        <v>0.74418692059691505</v>
      </c>
      <c r="G63" s="22">
        <v>0.526820809789869</v>
      </c>
      <c r="H63" s="22">
        <v>0.78704024477265799</v>
      </c>
      <c r="I63" s="22">
        <v>0.83016965270754195</v>
      </c>
      <c r="J63" s="22">
        <v>1.08321902330206</v>
      </c>
      <c r="L63" s="22" t="s">
        <v>187</v>
      </c>
      <c r="M63" s="22">
        <v>0.97528011366339395</v>
      </c>
      <c r="N63" s="22">
        <v>0.86449266616362996</v>
      </c>
      <c r="O63" s="22">
        <v>1.16022722017298</v>
      </c>
      <c r="P63" s="22">
        <v>1.39079889550437</v>
      </c>
      <c r="Q63" s="22">
        <v>1.10867371318083</v>
      </c>
      <c r="R63" s="22">
        <v>1.1922771174712801</v>
      </c>
      <c r="S63" s="22">
        <v>1.6587266174989601</v>
      </c>
      <c r="T63" s="22">
        <v>1.5152190503773399</v>
      </c>
      <c r="U63" s="22">
        <v>1.70785954321735</v>
      </c>
    </row>
    <row r="64" spans="1:21" x14ac:dyDescent="0.25">
      <c r="A64" s="22" t="s">
        <v>171</v>
      </c>
      <c r="B64" s="22">
        <v>0.95808452430208702</v>
      </c>
      <c r="C64" s="22">
        <v>0.93825425095715698</v>
      </c>
      <c r="D64" s="22">
        <v>1.10366122474076</v>
      </c>
      <c r="E64" s="22">
        <v>0.78532943022249802</v>
      </c>
      <c r="F64" s="22">
        <v>0.81540585805322496</v>
      </c>
      <c r="G64" s="22">
        <v>0.83767247878079099</v>
      </c>
      <c r="H64" s="22">
        <v>0.87936966118348203</v>
      </c>
      <c r="I64" s="22">
        <v>0.91303506924368905</v>
      </c>
      <c r="J64" s="22">
        <v>1.0206040481324401</v>
      </c>
      <c r="L64" s="22" t="s">
        <v>129</v>
      </c>
      <c r="M64" s="22">
        <v>0.97528011366339395</v>
      </c>
      <c r="N64" s="22">
        <v>0.86449266616362996</v>
      </c>
      <c r="O64" s="22">
        <v>1.16022722017298</v>
      </c>
      <c r="P64" s="22">
        <v>1.39079889550437</v>
      </c>
      <c r="Q64" s="22">
        <v>1.10867371318083</v>
      </c>
      <c r="R64" s="22">
        <v>1.1922771174712801</v>
      </c>
      <c r="S64" s="22">
        <v>1.6587266174989601</v>
      </c>
      <c r="T64" s="22">
        <v>1.5152190503773399</v>
      </c>
      <c r="U64" s="22">
        <v>1.70785954321735</v>
      </c>
    </row>
    <row r="65" spans="1:21" x14ac:dyDescent="0.25">
      <c r="A65" s="22" t="s">
        <v>170</v>
      </c>
      <c r="B65" s="22">
        <v>0.94413569472507897</v>
      </c>
      <c r="C65" s="22">
        <v>1.0771748572020601</v>
      </c>
      <c r="D65" s="22">
        <v>0.97868944807286196</v>
      </c>
      <c r="E65" s="22">
        <v>0.79918130635291895</v>
      </c>
      <c r="F65" s="22">
        <v>0.76740979143251498</v>
      </c>
      <c r="G65" s="22">
        <v>0.82730154078445595</v>
      </c>
      <c r="H65" s="22">
        <v>0.79874252485511199</v>
      </c>
      <c r="I65" s="22">
        <v>0.83319463090553902</v>
      </c>
      <c r="J65" s="22">
        <v>0.91187410299871996</v>
      </c>
      <c r="L65" s="22" t="s">
        <v>51</v>
      </c>
      <c r="M65" s="22">
        <v>1.0319732697456101</v>
      </c>
      <c r="N65" s="22">
        <v>0.958123925654637</v>
      </c>
      <c r="O65" s="22">
        <v>1.00990280459975</v>
      </c>
      <c r="P65" s="22">
        <v>0.52531929456169901</v>
      </c>
      <c r="Q65" s="22">
        <v>0.47398587874916098</v>
      </c>
      <c r="R65" s="22">
        <v>0.51393331967131195</v>
      </c>
      <c r="S65" s="22">
        <v>0.78425046651957597</v>
      </c>
      <c r="T65" s="22">
        <v>0.78216691474465805</v>
      </c>
      <c r="U65" s="22">
        <v>0.846613958932393</v>
      </c>
    </row>
    <row r="66" spans="1:21" x14ac:dyDescent="0.25">
      <c r="A66" s="22" t="s">
        <v>169</v>
      </c>
      <c r="B66" s="22">
        <v>1.11711185157724</v>
      </c>
      <c r="C66" s="22">
        <v>0.95323895467430597</v>
      </c>
      <c r="D66" s="22">
        <v>0.929649193748455</v>
      </c>
      <c r="E66" s="22">
        <v>0.60735043892937202</v>
      </c>
      <c r="F66" s="22">
        <v>0.56328277355549505</v>
      </c>
      <c r="G66" s="22">
        <v>0.46990860122005201</v>
      </c>
      <c r="H66" s="22">
        <v>0.347480120493671</v>
      </c>
      <c r="I66" s="22">
        <v>0.43197175671531102</v>
      </c>
      <c r="J66" s="22">
        <v>0.46200612760367099</v>
      </c>
      <c r="L66" s="22" t="s">
        <v>120</v>
      </c>
      <c r="M66" s="22">
        <v>0.196336628898617</v>
      </c>
      <c r="N66" s="22">
        <v>1.1095856857911699</v>
      </c>
      <c r="O66" s="22">
        <v>1.69407768531022</v>
      </c>
      <c r="P66" s="22">
        <v>2.7366225326348799</v>
      </c>
      <c r="Q66" s="22">
        <v>2.7925809215004498</v>
      </c>
      <c r="R66" s="22">
        <v>2.6554006478063901</v>
      </c>
      <c r="S66" s="22">
        <v>6.2820891666859398</v>
      </c>
      <c r="T66" s="22">
        <v>4.5033307903402102</v>
      </c>
      <c r="U66" s="22">
        <v>5.6336897919676296</v>
      </c>
    </row>
    <row r="67" spans="1:21" x14ac:dyDescent="0.25">
      <c r="A67" s="22" t="s">
        <v>168</v>
      </c>
      <c r="B67" s="22">
        <v>0.93819913043894299</v>
      </c>
      <c r="C67" s="22">
        <v>0.89954579493841902</v>
      </c>
      <c r="D67" s="22">
        <v>1.1622550746226401</v>
      </c>
      <c r="E67" s="22">
        <v>0.86257626844680402</v>
      </c>
      <c r="F67" s="22">
        <v>0.81504575693367898</v>
      </c>
      <c r="G67" s="22">
        <v>0.683969377378569</v>
      </c>
      <c r="H67" s="22">
        <v>1.1312204446021501</v>
      </c>
      <c r="I67" s="22">
        <v>1.03728494381146</v>
      </c>
      <c r="J67" s="22">
        <v>1.17368516061178</v>
      </c>
      <c r="L67" s="22" t="s">
        <v>110</v>
      </c>
      <c r="M67" s="22">
        <v>1.4908957729797001</v>
      </c>
      <c r="N67" s="22">
        <v>0.85795061873958001</v>
      </c>
      <c r="O67" s="22">
        <v>0.65115360828072399</v>
      </c>
      <c r="P67" s="22">
        <v>1.5349332001815399</v>
      </c>
      <c r="Q67" s="22">
        <v>1.4347772101771701</v>
      </c>
      <c r="R67" s="22">
        <v>1.4029935900499</v>
      </c>
      <c r="S67" s="22">
        <v>1.64789782351906</v>
      </c>
      <c r="T67" s="22">
        <v>2.2193231151876001</v>
      </c>
      <c r="U67" s="22">
        <v>1.85458157771118</v>
      </c>
    </row>
    <row r="68" spans="1:21" x14ac:dyDescent="0.25">
      <c r="A68" s="22" t="s">
        <v>112</v>
      </c>
      <c r="B68" s="22">
        <v>0.97057627580609795</v>
      </c>
      <c r="C68" s="22">
        <v>0.97263339494040502</v>
      </c>
      <c r="D68" s="22">
        <v>1.0567903292534999</v>
      </c>
      <c r="E68" s="22">
        <v>1.1975610100759799</v>
      </c>
      <c r="F68" s="22">
        <v>1.3519456209919301</v>
      </c>
      <c r="G68" s="22">
        <v>1.3640386784182199</v>
      </c>
      <c r="H68" s="22">
        <v>1.0048947786659099</v>
      </c>
      <c r="I68" s="22">
        <v>0.95863504552383505</v>
      </c>
      <c r="J68" s="22">
        <v>1.0608669649594999</v>
      </c>
      <c r="L68" s="22" t="s">
        <v>186</v>
      </c>
      <c r="M68" s="22">
        <v>0.95163355004127603</v>
      </c>
      <c r="N68" s="22">
        <v>0.950989714844377</v>
      </c>
      <c r="O68" s="22">
        <v>1.09737673511435</v>
      </c>
      <c r="P68" s="22">
        <v>1.8268124897542699</v>
      </c>
      <c r="Q68" s="22">
        <v>3.2872733358582402</v>
      </c>
      <c r="R68" s="22">
        <v>2.5847022840002301</v>
      </c>
      <c r="S68" s="22">
        <v>1.25275502208378</v>
      </c>
      <c r="T68" s="22">
        <v>2.02979540959829</v>
      </c>
      <c r="U68" s="22">
        <v>1.7301714417043801</v>
      </c>
    </row>
    <row r="69" spans="1:21" x14ac:dyDescent="0.25">
      <c r="A69" s="22" t="s">
        <v>141</v>
      </c>
      <c r="B69" s="22">
        <v>0.98283400470293802</v>
      </c>
      <c r="C69" s="22">
        <v>0.982669208591745</v>
      </c>
      <c r="D69" s="22">
        <v>1.0344967867053201</v>
      </c>
      <c r="E69" s="22">
        <v>1.02940907468943</v>
      </c>
      <c r="F69" s="22">
        <v>1.1371312551314201</v>
      </c>
      <c r="G69" s="22">
        <v>1.0745572916450301</v>
      </c>
      <c r="H69" s="22">
        <v>1.1098971063597001</v>
      </c>
      <c r="I69" s="22">
        <v>1.18155107415688</v>
      </c>
      <c r="J69" s="22">
        <v>1.30846552389675</v>
      </c>
      <c r="L69" s="22" t="s">
        <v>185</v>
      </c>
      <c r="M69" s="22">
        <v>1.8118030367675</v>
      </c>
      <c r="N69" s="22">
        <v>0.64621367982317801</v>
      </c>
      <c r="O69" s="22">
        <v>0.541983283409321</v>
      </c>
      <c r="P69" s="22">
        <v>1.2916581531556</v>
      </c>
      <c r="Q69" s="22">
        <v>1.68630720148031</v>
      </c>
      <c r="R69" s="22">
        <v>1.7731914494576799</v>
      </c>
      <c r="S69" s="22">
        <v>0.92826472345419897</v>
      </c>
      <c r="T69" s="22">
        <v>1.7377594702678401</v>
      </c>
      <c r="U69" s="22">
        <v>0.67594762370277095</v>
      </c>
    </row>
    <row r="70" spans="1:21" x14ac:dyDescent="0.25">
      <c r="A70" s="22" t="s">
        <v>167</v>
      </c>
      <c r="B70" s="22">
        <v>0.73110867658590495</v>
      </c>
      <c r="C70" s="22">
        <v>1.24766451368528</v>
      </c>
      <c r="D70" s="22">
        <v>1.02122680972881</v>
      </c>
      <c r="E70" s="22">
        <v>1.2711205266280701</v>
      </c>
      <c r="F70" s="22">
        <v>1.40838848863115</v>
      </c>
      <c r="G70" s="22">
        <v>1.4415236433221299</v>
      </c>
      <c r="H70" s="22">
        <v>0.78727273733025604</v>
      </c>
      <c r="I70" s="22">
        <v>1.1125915034932601</v>
      </c>
      <c r="J70" s="22">
        <v>1.5597913724854999</v>
      </c>
      <c r="L70" s="22" t="s">
        <v>123</v>
      </c>
      <c r="M70" s="22">
        <v>0.83741445604530296</v>
      </c>
      <c r="N70" s="22">
        <v>1.1940362111403799</v>
      </c>
      <c r="O70" s="22">
        <v>0.96854933281431699</v>
      </c>
      <c r="P70" s="22">
        <v>1.69210013035704</v>
      </c>
      <c r="Q70" s="22">
        <v>1.6734377158770599</v>
      </c>
      <c r="R70" s="22">
        <v>1.7519613479548599</v>
      </c>
      <c r="S70" s="22">
        <v>2.1547466749342599</v>
      </c>
      <c r="T70" s="22">
        <v>2.3358022785285901</v>
      </c>
      <c r="U70" s="22">
        <v>2.7519757581920299</v>
      </c>
    </row>
    <row r="71" spans="1:21" x14ac:dyDescent="0.25">
      <c r="A71" s="22" t="s">
        <v>166</v>
      </c>
      <c r="B71" s="22">
        <v>1.01831095513279</v>
      </c>
      <c r="C71" s="22">
        <v>0.83904347272107604</v>
      </c>
      <c r="D71" s="22">
        <v>1.1426455721461399</v>
      </c>
      <c r="E71" s="22">
        <v>1.88597840411846</v>
      </c>
      <c r="F71" s="22">
        <v>2.00888007008865</v>
      </c>
      <c r="G71" s="22">
        <v>2.49984925790331</v>
      </c>
      <c r="H71" s="22">
        <v>0.38196382219076902</v>
      </c>
      <c r="I71" s="22">
        <v>0.33589337183216</v>
      </c>
      <c r="J71" s="22">
        <v>0.40052817781706002</v>
      </c>
      <c r="L71" s="22" t="s">
        <v>119</v>
      </c>
      <c r="M71" s="22">
        <v>0.83762836980715205</v>
      </c>
      <c r="N71" s="22">
        <v>1.1165952171662401</v>
      </c>
      <c r="O71" s="22">
        <v>1.0457764130266001</v>
      </c>
      <c r="P71" s="22">
        <v>1.9003307427678899</v>
      </c>
      <c r="Q71" s="22">
        <v>1.70879148002937</v>
      </c>
      <c r="R71" s="22">
        <v>1.9096106203186001</v>
      </c>
      <c r="S71" s="22">
        <v>2.0950352209806602</v>
      </c>
      <c r="T71" s="22">
        <v>2.4279749660053498</v>
      </c>
      <c r="U71" s="22">
        <v>2.9250758338058298</v>
      </c>
    </row>
    <row r="72" spans="1:21" x14ac:dyDescent="0.25">
      <c r="A72" s="22" t="s">
        <v>184</v>
      </c>
      <c r="B72" s="22">
        <v>0.93250745299035798</v>
      </c>
      <c r="C72" s="22">
        <v>0.98735049327375801</v>
      </c>
      <c r="D72" s="22">
        <v>1.0801420537358799</v>
      </c>
      <c r="E72" s="22">
        <v>1.15728556621599</v>
      </c>
      <c r="F72" s="22">
        <v>0.76430860453303395</v>
      </c>
      <c r="G72" s="22">
        <v>0.80853166524918596</v>
      </c>
      <c r="H72" s="22">
        <v>0.78474484418706802</v>
      </c>
      <c r="I72" s="22">
        <v>0.78966817017259605</v>
      </c>
      <c r="J72" s="22">
        <v>0.85734146625091201</v>
      </c>
      <c r="L72" s="22" t="s">
        <v>116</v>
      </c>
      <c r="M72" s="22">
        <v>1.1745516193895</v>
      </c>
      <c r="N72" s="22">
        <v>0.84993762780485105</v>
      </c>
      <c r="O72" s="22">
        <v>0.97551075280564503</v>
      </c>
      <c r="P72" s="22">
        <v>1.3331666294887401</v>
      </c>
      <c r="Q72" s="22">
        <v>1.21514314809077</v>
      </c>
      <c r="R72" s="22">
        <v>1.2006886493025599</v>
      </c>
      <c r="S72" s="22">
        <v>2.26795170029727</v>
      </c>
      <c r="T72" s="22">
        <v>1.7656954672024801</v>
      </c>
      <c r="U72" s="22">
        <v>2.0728911741672902</v>
      </c>
    </row>
    <row r="73" spans="1:21" x14ac:dyDescent="0.25">
      <c r="A73" s="22" t="s">
        <v>163</v>
      </c>
      <c r="B73" s="22">
        <v>0.97118624557922995</v>
      </c>
      <c r="C73" s="22">
        <v>0.94927787156762999</v>
      </c>
      <c r="D73" s="22">
        <v>1.0795358828531401</v>
      </c>
      <c r="E73" s="22">
        <v>2.0403891752178899E-2</v>
      </c>
      <c r="F73" s="22">
        <v>2.4888183362454699E-2</v>
      </c>
      <c r="G73" s="22">
        <v>2.4949884197842699E-2</v>
      </c>
      <c r="H73" s="22">
        <v>2.4238165367126301E-2</v>
      </c>
      <c r="I73" s="22">
        <v>2.5393193499373998E-2</v>
      </c>
      <c r="J73" s="22">
        <v>2.8561366601964899E-2</v>
      </c>
      <c r="L73" s="22" t="s">
        <v>183</v>
      </c>
      <c r="M73" s="22">
        <v>1.3315164306917799</v>
      </c>
      <c r="N73" s="22">
        <v>0.63858248789305405</v>
      </c>
      <c r="O73" s="22">
        <v>1.0299010814151699</v>
      </c>
      <c r="P73" s="22">
        <v>0.95303869155939602</v>
      </c>
      <c r="Q73" s="22">
        <v>0.87474183184287801</v>
      </c>
      <c r="R73" s="22">
        <v>1.1358548355181901</v>
      </c>
      <c r="S73" s="22">
        <v>0.62704766193650396</v>
      </c>
      <c r="T73" s="22">
        <v>0.69461418744147096</v>
      </c>
      <c r="U73" s="22">
        <v>0.92731064470739999</v>
      </c>
    </row>
    <row r="74" spans="1:21" x14ac:dyDescent="0.25">
      <c r="A74" s="22" t="s">
        <v>15</v>
      </c>
      <c r="B74" s="22">
        <v>0.89870345108472505</v>
      </c>
      <c r="C74" s="22">
        <v>0.96993383544526302</v>
      </c>
      <c r="D74" s="22">
        <v>1.1313627134700099</v>
      </c>
      <c r="E74" s="22">
        <v>2.72932209300884</v>
      </c>
      <c r="F74" s="22">
        <v>3.1624585502767601</v>
      </c>
      <c r="G74" s="22">
        <v>3.0523005006358801</v>
      </c>
      <c r="H74" s="22">
        <v>3.1368359593971298</v>
      </c>
      <c r="I74" s="22">
        <v>3.2363056461296398</v>
      </c>
      <c r="J74" s="22">
        <v>3.8574198227685601</v>
      </c>
      <c r="L74" s="22" t="s">
        <v>128</v>
      </c>
      <c r="M74" s="22">
        <v>1.07876037620141</v>
      </c>
      <c r="N74" s="22">
        <v>0.91623234324316605</v>
      </c>
      <c r="O74" s="22">
        <v>1.00500728055543</v>
      </c>
      <c r="P74" s="22">
        <v>0.95584349408659297</v>
      </c>
      <c r="Q74" s="22">
        <v>0.93878888201337996</v>
      </c>
      <c r="R74" s="22">
        <v>0.99738216518075995</v>
      </c>
      <c r="S74" s="22">
        <v>0.76919049941491202</v>
      </c>
      <c r="T74" s="22">
        <v>0.67393853050132102</v>
      </c>
      <c r="U74" s="22">
        <v>0.86673683917075395</v>
      </c>
    </row>
    <row r="75" spans="1:21" x14ac:dyDescent="0.25">
      <c r="A75" s="22" t="s">
        <v>55</v>
      </c>
      <c r="B75" s="22">
        <v>1.12209214819207</v>
      </c>
      <c r="C75" s="22">
        <v>0.73672860702165499</v>
      </c>
      <c r="D75" s="22">
        <v>1.1411792447862701</v>
      </c>
      <c r="E75" s="22">
        <v>0.32788053411003099</v>
      </c>
      <c r="F75" s="22">
        <v>0.41204910321708599</v>
      </c>
      <c r="G75" s="22">
        <v>0.448972838936055</v>
      </c>
      <c r="H75" s="22">
        <v>0.39608372582163498</v>
      </c>
      <c r="I75" s="22">
        <v>0.51608962010085602</v>
      </c>
      <c r="J75" s="22">
        <v>0.63636195900605497</v>
      </c>
      <c r="L75" s="22" t="s">
        <v>182</v>
      </c>
      <c r="M75" s="22">
        <v>1.2702018241052599</v>
      </c>
      <c r="N75" s="22">
        <v>0.73006932324115303</v>
      </c>
      <c r="O75" s="22">
        <v>0.99972885265358602</v>
      </c>
      <c r="P75" s="22">
        <v>1.71409222671619</v>
      </c>
      <c r="Q75" s="22">
        <v>1.1984983558640301</v>
      </c>
      <c r="R75" s="22">
        <v>1.25616163052261</v>
      </c>
      <c r="S75" s="22">
        <v>1.44503469237267</v>
      </c>
      <c r="T75" s="22">
        <v>1.2422134526828399</v>
      </c>
      <c r="U75" s="22">
        <v>1.3012169938589999</v>
      </c>
    </row>
    <row r="76" spans="1:21" x14ac:dyDescent="0.25">
      <c r="A76" s="22" t="s">
        <v>56</v>
      </c>
      <c r="B76" s="22">
        <v>1.0015027210379599</v>
      </c>
      <c r="C76" s="22">
        <v>0.78010760957027603</v>
      </c>
      <c r="D76" s="22">
        <v>1.21838966939176</v>
      </c>
      <c r="E76" s="22">
        <v>0.28400240137402</v>
      </c>
      <c r="F76" s="22">
        <v>0.249126317193197</v>
      </c>
      <c r="G76" s="22">
        <v>0.26061742336298299</v>
      </c>
      <c r="H76" s="22">
        <v>0.66592555541938903</v>
      </c>
      <c r="I76" s="22">
        <v>0.62833962331471305</v>
      </c>
      <c r="J76" s="22">
        <v>0.80215720560446802</v>
      </c>
      <c r="L76" s="22" t="s">
        <v>181</v>
      </c>
      <c r="M76" s="22">
        <v>0.85539142740445695</v>
      </c>
      <c r="N76" s="22">
        <v>1.0875770379574701</v>
      </c>
      <c r="O76" s="22">
        <v>1.0570315346380701</v>
      </c>
      <c r="P76" s="22">
        <v>0.91111617393561495</v>
      </c>
      <c r="Q76" s="22">
        <v>0.94022863266386603</v>
      </c>
      <c r="R76" s="22">
        <v>0.99741913364557</v>
      </c>
      <c r="S76" s="22">
        <v>0.489259793810713</v>
      </c>
      <c r="T76" s="22">
        <v>0.48429751549038003</v>
      </c>
      <c r="U76" s="22">
        <v>0.55231864192870195</v>
      </c>
    </row>
    <row r="77" spans="1:21" x14ac:dyDescent="0.25">
      <c r="A77" s="22" t="s">
        <v>147</v>
      </c>
      <c r="B77" s="22">
        <v>0.95288236588020203</v>
      </c>
      <c r="C77" s="22">
        <v>0.98260236300458603</v>
      </c>
      <c r="D77" s="22">
        <v>1.0645152711152099</v>
      </c>
      <c r="E77" s="22">
        <v>0.47817522033399901</v>
      </c>
      <c r="F77" s="22">
        <v>0.55395034766737306</v>
      </c>
      <c r="G77" s="22">
        <v>0.56630543240617404</v>
      </c>
      <c r="H77" s="22">
        <v>1.0574973109896799</v>
      </c>
      <c r="I77" s="22">
        <v>1.2538780180434701</v>
      </c>
      <c r="J77" s="22">
        <v>1.3851886350470799</v>
      </c>
      <c r="L77" s="22" t="s">
        <v>180</v>
      </c>
      <c r="M77" s="22">
        <v>1.02817926985757</v>
      </c>
      <c r="N77" s="22">
        <v>1.01759640786525</v>
      </c>
      <c r="O77" s="22">
        <v>0.95422432227718301</v>
      </c>
      <c r="P77" s="22">
        <v>0.39723882783202802</v>
      </c>
      <c r="Q77" s="22">
        <v>0.64762134164985097</v>
      </c>
      <c r="R77" s="22">
        <v>0.70118026338446604</v>
      </c>
      <c r="S77" s="22">
        <v>0.174066212772058</v>
      </c>
      <c r="T77" s="22">
        <v>0.31534005022624101</v>
      </c>
      <c r="U77" s="22">
        <v>0.31154945482586099</v>
      </c>
    </row>
    <row r="78" spans="1:21" x14ac:dyDescent="0.25">
      <c r="A78" s="22" t="s">
        <v>146</v>
      </c>
      <c r="B78" s="22">
        <v>1.11925391508723</v>
      </c>
      <c r="C78" s="22">
        <v>0.89210277914166403</v>
      </c>
      <c r="D78" s="22">
        <v>0.98864330577111004</v>
      </c>
      <c r="E78" s="22">
        <v>0.73240475923693305</v>
      </c>
      <c r="F78" s="22">
        <v>0.74267223909890201</v>
      </c>
      <c r="G78" s="22">
        <v>0.725773039738</v>
      </c>
      <c r="H78" s="22">
        <v>0.73523255405587595</v>
      </c>
      <c r="I78" s="22">
        <v>0.77581191104022595</v>
      </c>
      <c r="J78" s="22">
        <v>0.81254102206232903</v>
      </c>
      <c r="L78" s="22" t="s">
        <v>179</v>
      </c>
      <c r="M78" s="22">
        <v>1.0602780041987701</v>
      </c>
      <c r="N78" s="22">
        <v>0.90291012677933502</v>
      </c>
      <c r="O78" s="22">
        <v>1.0368118690218999</v>
      </c>
      <c r="P78" s="22">
        <v>0.91811823189888997</v>
      </c>
      <c r="Q78" s="22">
        <v>0.83856449141744904</v>
      </c>
      <c r="R78" s="22">
        <v>0.85571809133342802</v>
      </c>
      <c r="S78" s="22">
        <v>1.4578931588934001</v>
      </c>
      <c r="T78" s="22">
        <v>1.5881952037829401</v>
      </c>
      <c r="U78" s="22">
        <v>1.38909132770647</v>
      </c>
    </row>
    <row r="79" spans="1:21" x14ac:dyDescent="0.25">
      <c r="A79" s="22" t="s">
        <v>162</v>
      </c>
      <c r="B79" s="22">
        <v>1.1175546500089899</v>
      </c>
      <c r="C79" s="22">
        <v>0.99430564990168802</v>
      </c>
      <c r="D79" s="22">
        <v>0.88813970008932097</v>
      </c>
      <c r="E79" s="22">
        <v>0.93804900351467901</v>
      </c>
      <c r="F79" s="22">
        <v>0.78338927965135496</v>
      </c>
      <c r="G79" s="22">
        <v>0.869819881655575</v>
      </c>
      <c r="H79" s="22">
        <v>35.4678643434913</v>
      </c>
      <c r="I79" s="22">
        <v>0.52771254794848299</v>
      </c>
      <c r="J79" s="22">
        <v>0.41131528502805398</v>
      </c>
      <c r="L79" s="22" t="s">
        <v>178</v>
      </c>
      <c r="M79" s="22">
        <v>0.78956754352083602</v>
      </c>
      <c r="N79" s="22">
        <v>0.91967438278950797</v>
      </c>
      <c r="O79" s="22">
        <v>1.29075807368966</v>
      </c>
      <c r="P79" s="22">
        <v>1.0162678480568199</v>
      </c>
      <c r="Q79" s="22">
        <v>1.40688924736543</v>
      </c>
      <c r="R79" s="22">
        <v>7.2679788495403103E-2</v>
      </c>
      <c r="S79" s="22">
        <v>1.4117288785075499</v>
      </c>
      <c r="T79" s="22">
        <v>1.7082984499376901</v>
      </c>
      <c r="U79" s="22">
        <v>8.0013206181079405E-2</v>
      </c>
    </row>
    <row r="80" spans="1:21" x14ac:dyDescent="0.25">
      <c r="L80" s="22" t="s">
        <v>177</v>
      </c>
      <c r="M80" s="22">
        <v>1.00802611922271</v>
      </c>
      <c r="N80" s="22">
        <v>0.88050618345172604</v>
      </c>
      <c r="O80" s="22">
        <v>1.1114676973255599</v>
      </c>
      <c r="P80" s="22">
        <v>0.87907333133767895</v>
      </c>
      <c r="Q80" s="22">
        <v>0.85929524852624495</v>
      </c>
      <c r="R80" s="22">
        <v>0.83551820761883699</v>
      </c>
      <c r="S80" s="22">
        <v>1.62887209147928</v>
      </c>
      <c r="T80" s="22">
        <v>1.8247423558338101</v>
      </c>
      <c r="U80" s="22">
        <v>1.75383000506327</v>
      </c>
    </row>
    <row r="81" spans="12:21" x14ac:dyDescent="0.25">
      <c r="L81" s="22" t="s">
        <v>176</v>
      </c>
      <c r="M81" s="22">
        <v>1.2412980354680101</v>
      </c>
      <c r="N81" s="22">
        <v>0.91895122239331295</v>
      </c>
      <c r="O81" s="22">
        <v>0.83975074213868195</v>
      </c>
      <c r="P81" s="22">
        <v>0.65611164171589598</v>
      </c>
      <c r="Q81" s="22">
        <v>0.54221705378413398</v>
      </c>
      <c r="R81" s="22">
        <v>0.63422404254840103</v>
      </c>
      <c r="S81" s="22">
        <v>0.34639628138700701</v>
      </c>
      <c r="T81" s="22">
        <v>0.40875292673195301</v>
      </c>
      <c r="U81" s="22">
        <v>0.35047042887341001</v>
      </c>
    </row>
    <row r="82" spans="12:21" x14ac:dyDescent="0.25">
      <c r="L82" s="22" t="s">
        <v>145</v>
      </c>
      <c r="M82" s="22">
        <v>2.6554242877003702</v>
      </c>
      <c r="N82" s="22">
        <v>0.20654612562298499</v>
      </c>
      <c r="O82" s="22">
        <v>0.138029586676642</v>
      </c>
      <c r="P82" s="22">
        <v>8.7647182105168503E-2</v>
      </c>
      <c r="Q82" s="22">
        <v>9.03261375783104E-2</v>
      </c>
      <c r="R82" s="22">
        <v>9.7061571940895E-2</v>
      </c>
      <c r="S82" s="22">
        <v>6.0425623923498199E-2</v>
      </c>
      <c r="T82" s="22">
        <v>6.1160532254428003E-2</v>
      </c>
      <c r="U82" s="22">
        <v>4.7156001423549802E-2</v>
      </c>
    </row>
    <row r="83" spans="12:21" x14ac:dyDescent="0.25">
      <c r="L83" s="22" t="s">
        <v>175</v>
      </c>
      <c r="M83" s="22">
        <v>2.7515606317566799</v>
      </c>
      <c r="N83" s="22">
        <v>0.159896083317313</v>
      </c>
      <c r="O83" s="22">
        <v>8.8543284926004495E-2</v>
      </c>
      <c r="P83" s="22">
        <v>3.39170852215777E-2</v>
      </c>
      <c r="Q83" s="22">
        <v>4.73277766796339E-2</v>
      </c>
      <c r="R83" s="22">
        <v>3.1148469222415001E-2</v>
      </c>
      <c r="S83" s="22">
        <v>4.0201938317275303E-2</v>
      </c>
      <c r="T83" s="22">
        <v>3.6304767892113697E-2</v>
      </c>
      <c r="U83" s="22">
        <v>3.6486344524360302E-2</v>
      </c>
    </row>
    <row r="84" spans="12:21" x14ac:dyDescent="0.25">
      <c r="L84" s="22" t="s">
        <v>174</v>
      </c>
      <c r="M84" s="22">
        <v>0.59823662727360005</v>
      </c>
      <c r="N84" s="22">
        <v>1.43007525994048</v>
      </c>
      <c r="O84" s="22">
        <v>0.97168811278591605</v>
      </c>
      <c r="P84" s="22">
        <v>0.69403339600029001</v>
      </c>
      <c r="Q84" s="22">
        <v>0.67514689051923504</v>
      </c>
      <c r="R84" s="22">
        <v>0.84288829394679898</v>
      </c>
      <c r="S84" s="22">
        <v>1.4675533107540399</v>
      </c>
      <c r="T84" s="22">
        <v>1.32579750496931</v>
      </c>
      <c r="U84" s="22">
        <v>1.40284851361775</v>
      </c>
    </row>
    <row r="85" spans="12:21" x14ac:dyDescent="0.25">
      <c r="L85" s="22" t="s">
        <v>137</v>
      </c>
      <c r="M85" s="22">
        <v>2.3950819673209698</v>
      </c>
      <c r="N85" s="22">
        <v>0.403143732465783</v>
      </c>
      <c r="O85" s="22">
        <v>0.201774300213243</v>
      </c>
      <c r="P85" s="22">
        <v>0.23453904410683801</v>
      </c>
      <c r="Q85" s="22">
        <v>0.41685572247853497</v>
      </c>
      <c r="R85" s="22">
        <v>0.22568328654582501</v>
      </c>
      <c r="S85" s="22">
        <v>0.16382895964862801</v>
      </c>
      <c r="T85" s="22">
        <v>0.16142154853129301</v>
      </c>
      <c r="U85" s="22">
        <v>0.172501543381678</v>
      </c>
    </row>
    <row r="86" spans="12:21" x14ac:dyDescent="0.25">
      <c r="L86" s="22" t="s">
        <v>143</v>
      </c>
      <c r="M86" s="22">
        <v>0.85422101680975504</v>
      </c>
      <c r="N86" s="22">
        <v>0.87706554149077598</v>
      </c>
      <c r="O86" s="22">
        <v>1.2687134416994701</v>
      </c>
      <c r="P86" s="22">
        <v>2.17414264652002</v>
      </c>
      <c r="Q86" s="22">
        <v>2.1232267041094901</v>
      </c>
      <c r="R86" s="22">
        <v>2.2464911189674601</v>
      </c>
      <c r="S86" s="22">
        <v>0.98064158362340803</v>
      </c>
      <c r="T86" s="22">
        <v>1.05746942904161</v>
      </c>
      <c r="U86" s="22">
        <v>0.84626542285234396</v>
      </c>
    </row>
    <row r="87" spans="12:21" x14ac:dyDescent="0.25">
      <c r="L87" s="22" t="s">
        <v>173</v>
      </c>
      <c r="M87" s="22">
        <v>1.0187484945929699</v>
      </c>
      <c r="N87" s="22">
        <v>1.2167458506307001</v>
      </c>
      <c r="O87" s="22">
        <v>0.76450565477633603</v>
      </c>
      <c r="P87" s="22">
        <v>1.82523893941185</v>
      </c>
      <c r="Q87" s="22">
        <v>1.6573929773120799</v>
      </c>
      <c r="R87" s="22">
        <v>1.7743015657272301</v>
      </c>
      <c r="S87" s="22">
        <v>1.2657986630244</v>
      </c>
      <c r="T87" s="22">
        <v>1.77882624092084</v>
      </c>
      <c r="U87" s="22">
        <v>1.11546152085422</v>
      </c>
    </row>
    <row r="88" spans="12:21" x14ac:dyDescent="0.25">
      <c r="L88" s="22" t="s">
        <v>172</v>
      </c>
      <c r="M88" s="22">
        <v>0.61955046378901701</v>
      </c>
      <c r="N88" s="22">
        <v>1.19901383440625</v>
      </c>
      <c r="O88" s="22">
        <v>1.1814357018047299</v>
      </c>
      <c r="P88" s="22">
        <v>0.59014826306149704</v>
      </c>
      <c r="Q88" s="22">
        <v>0.54304475689378195</v>
      </c>
      <c r="R88" s="22">
        <v>0.67969097429058101</v>
      </c>
      <c r="S88" s="22">
        <v>0.457262692129004</v>
      </c>
      <c r="T88" s="22">
        <v>0.37192628280458401</v>
      </c>
      <c r="U88" s="22">
        <v>0.55222965297714799</v>
      </c>
    </row>
    <row r="89" spans="12:21" x14ac:dyDescent="0.25">
      <c r="L89" s="22" t="s">
        <v>171</v>
      </c>
      <c r="M89" s="22">
        <v>0.76287157248210702</v>
      </c>
      <c r="N89" s="22">
        <v>0.993215883806565</v>
      </c>
      <c r="O89" s="22">
        <v>1.2439125437113301</v>
      </c>
      <c r="P89" s="22">
        <v>0.85212722155758802</v>
      </c>
      <c r="Q89" s="22">
        <v>0.72376966979510804</v>
      </c>
      <c r="R89" s="22">
        <v>0.68940020980466299</v>
      </c>
      <c r="S89" s="22">
        <v>1.0521277749889899</v>
      </c>
      <c r="T89" s="22">
        <v>0.79418228893016796</v>
      </c>
      <c r="U89" s="22">
        <v>0.92003598524073704</v>
      </c>
    </row>
    <row r="90" spans="12:21" x14ac:dyDescent="0.25">
      <c r="L90" s="22" t="s">
        <v>136</v>
      </c>
      <c r="M90" s="22">
        <v>2.9520728479452099</v>
      </c>
      <c r="N90" s="22">
        <v>1.6796727810211499E-2</v>
      </c>
      <c r="O90" s="22">
        <v>3.1130424244576099E-2</v>
      </c>
      <c r="P90" s="22">
        <v>1.9551938260428298E-2</v>
      </c>
      <c r="Q90" s="22">
        <v>4.6192861177167199E-2</v>
      </c>
      <c r="R90" s="22">
        <v>2.4629755580138201E-2</v>
      </c>
      <c r="S90" s="22">
        <v>3.0517943296071898E-2</v>
      </c>
      <c r="T90" s="22">
        <v>1.60571039890209E-2</v>
      </c>
      <c r="U90" s="22">
        <v>3.4440247129788097E-2</v>
      </c>
    </row>
    <row r="91" spans="12:21" x14ac:dyDescent="0.25">
      <c r="L91" s="22" t="s">
        <v>170</v>
      </c>
      <c r="M91" s="22">
        <v>1.12026526853044</v>
      </c>
      <c r="N91" s="22">
        <v>0.89096669719944099</v>
      </c>
      <c r="O91" s="22">
        <v>0.98876803427012006</v>
      </c>
      <c r="P91" s="22">
        <v>1.0649047347179501</v>
      </c>
      <c r="Q91" s="22">
        <v>1.07110783684579</v>
      </c>
      <c r="R91" s="22">
        <v>1.0554235828810701</v>
      </c>
      <c r="S91" s="22">
        <v>0.73687094111899698</v>
      </c>
      <c r="T91" s="22">
        <v>0.74189221040759801</v>
      </c>
      <c r="U91" s="22">
        <v>0.71046353380846605</v>
      </c>
    </row>
    <row r="92" spans="12:21" x14ac:dyDescent="0.25">
      <c r="L92" s="22" t="s">
        <v>169</v>
      </c>
      <c r="M92" s="22">
        <v>0.104290287209978</v>
      </c>
      <c r="N92" s="22">
        <v>1.7801279772058001</v>
      </c>
      <c r="O92" s="22">
        <v>1.1155817355842199</v>
      </c>
      <c r="P92" s="22">
        <v>1.5938430211358099</v>
      </c>
      <c r="Q92" s="22">
        <v>1.9589828714124899</v>
      </c>
      <c r="R92" s="22">
        <v>1.01055052133102</v>
      </c>
      <c r="S92" s="22">
        <v>1.8250519687200499</v>
      </c>
      <c r="T92" s="22">
        <v>2.5325693816450499</v>
      </c>
      <c r="U92" s="22">
        <v>1.5669265193278299</v>
      </c>
    </row>
    <row r="93" spans="12:21" x14ac:dyDescent="0.25">
      <c r="L93" s="22" t="s">
        <v>168</v>
      </c>
      <c r="M93" s="22">
        <v>1.1169685685483799</v>
      </c>
      <c r="N93" s="22">
        <v>0.75524876470026303</v>
      </c>
      <c r="O93" s="22">
        <v>1.12778266675136</v>
      </c>
      <c r="P93" s="22">
        <v>1.1608869760003699</v>
      </c>
      <c r="Q93" s="22">
        <v>1.2319427077768399</v>
      </c>
      <c r="R93" s="22">
        <v>0.78741706551785096</v>
      </c>
      <c r="S93" s="22">
        <v>0.33516226045225</v>
      </c>
      <c r="T93" s="22">
        <v>0.39650870606097699</v>
      </c>
      <c r="U93" s="22">
        <v>0.45943908097706698</v>
      </c>
    </row>
    <row r="94" spans="12:21" x14ac:dyDescent="0.25">
      <c r="L94" s="22" t="s">
        <v>112</v>
      </c>
      <c r="M94" s="22">
        <v>1.0867772427048801</v>
      </c>
      <c r="N94" s="22">
        <v>0.93546260326766195</v>
      </c>
      <c r="O94" s="22">
        <v>0.97776015402745398</v>
      </c>
      <c r="P94" s="22">
        <v>2.32625815751202</v>
      </c>
      <c r="Q94" s="22">
        <v>2.4217891701785899</v>
      </c>
      <c r="R94" s="22">
        <v>2.436554599875</v>
      </c>
      <c r="S94" s="22">
        <v>2.1129989163712</v>
      </c>
      <c r="T94" s="22">
        <v>2.0399359739246998</v>
      </c>
      <c r="U94" s="22">
        <v>1.91088500787989</v>
      </c>
    </row>
    <row r="95" spans="12:21" x14ac:dyDescent="0.25">
      <c r="L95" s="22" t="s">
        <v>141</v>
      </c>
      <c r="M95" s="22">
        <v>0.77976739222519798</v>
      </c>
      <c r="N95" s="22">
        <v>1.2852107856364501</v>
      </c>
      <c r="O95" s="22">
        <v>0.93502182213835305</v>
      </c>
      <c r="P95" s="22">
        <v>0.64349255510448</v>
      </c>
      <c r="Q95" s="22">
        <v>0.62901067262847998</v>
      </c>
      <c r="R95" s="22">
        <v>0.706366511255898</v>
      </c>
      <c r="S95" s="22">
        <v>0.491750978517077</v>
      </c>
      <c r="T95" s="22">
        <v>0.55572421273287997</v>
      </c>
      <c r="U95" s="22">
        <v>0.53306965770281001</v>
      </c>
    </row>
    <row r="96" spans="12:21" x14ac:dyDescent="0.25">
      <c r="L96" s="22" t="s">
        <v>167</v>
      </c>
      <c r="M96" s="22">
        <v>1.66224430167547</v>
      </c>
      <c r="N96" s="22">
        <v>0.60829436104903101</v>
      </c>
      <c r="O96" s="22">
        <v>0.729461337275499</v>
      </c>
      <c r="P96" s="22">
        <v>0.55656727466097999</v>
      </c>
      <c r="Q96" s="22">
        <v>0.86501703697266497</v>
      </c>
      <c r="R96" s="22">
        <v>0.50289886787438998</v>
      </c>
      <c r="S96" s="22">
        <v>0.59737783853665405</v>
      </c>
      <c r="T96" s="22">
        <v>0.612257114295234</v>
      </c>
      <c r="U96" s="22">
        <v>0.28145773764335202</v>
      </c>
    </row>
    <row r="97" spans="12:21" x14ac:dyDescent="0.25">
      <c r="L97" s="22" t="s">
        <v>166</v>
      </c>
      <c r="M97" s="22">
        <v>0.73409900018358798</v>
      </c>
      <c r="N97" s="22">
        <v>0.18916613403126101</v>
      </c>
      <c r="O97" s="22">
        <v>2.0767348657851499</v>
      </c>
      <c r="P97" s="22">
        <v>0.56388721137250997</v>
      </c>
      <c r="Q97" s="22">
        <v>0.57100662966009097</v>
      </c>
      <c r="R97" s="22">
        <v>0.35245608974397002</v>
      </c>
      <c r="S97" s="22">
        <v>0.38653563355447901</v>
      </c>
      <c r="T97" s="22">
        <v>0.68074891833493301</v>
      </c>
      <c r="U97" s="22">
        <v>0.88184232286372599</v>
      </c>
    </row>
    <row r="98" spans="12:21" x14ac:dyDescent="0.25">
      <c r="L98" s="22" t="s">
        <v>165</v>
      </c>
      <c r="M98" s="22">
        <v>0.94599658280952303</v>
      </c>
      <c r="N98" s="22">
        <v>0.799477620378932</v>
      </c>
      <c r="O98" s="22">
        <v>1.25452579681155</v>
      </c>
      <c r="P98" s="22">
        <v>0.64528636509283199</v>
      </c>
      <c r="Q98" s="22">
        <v>0.52175693432332704</v>
      </c>
      <c r="R98" s="22">
        <v>0.67622082815529005</v>
      </c>
      <c r="S98" s="22">
        <v>0.91000467035447896</v>
      </c>
      <c r="T98" s="22">
        <v>0.89336029637075598</v>
      </c>
      <c r="U98" s="22">
        <v>0.804613410486959</v>
      </c>
    </row>
    <row r="99" spans="12:21" x14ac:dyDescent="0.25">
      <c r="L99" s="22" t="s">
        <v>164</v>
      </c>
      <c r="M99" s="22">
        <v>1.61429292555675</v>
      </c>
      <c r="N99" s="22">
        <v>0.27771224604195099</v>
      </c>
      <c r="O99" s="22">
        <v>1.1079948284012999</v>
      </c>
      <c r="P99" s="22">
        <v>0.529632405077886</v>
      </c>
      <c r="Q99" s="22">
        <v>0.76330381611412601</v>
      </c>
      <c r="R99" s="22">
        <v>1.3795038984663299</v>
      </c>
      <c r="S99" s="22">
        <v>0.221259768369578</v>
      </c>
      <c r="T99" s="22">
        <v>0.550319375209809</v>
      </c>
      <c r="U99" s="22">
        <v>0.96732426661360504</v>
      </c>
    </row>
    <row r="100" spans="12:21" x14ac:dyDescent="0.25">
      <c r="L100" s="22" t="s">
        <v>39</v>
      </c>
      <c r="M100" s="22">
        <v>1.0561215871110801</v>
      </c>
      <c r="N100" s="22">
        <v>0.91805756846938802</v>
      </c>
      <c r="O100" s="22">
        <v>1.02582084441953</v>
      </c>
      <c r="P100" s="22">
        <v>0.35928712771348298</v>
      </c>
      <c r="Q100" s="22">
        <v>0.31798141093667298</v>
      </c>
      <c r="R100" s="22">
        <v>0.34930696785771198</v>
      </c>
      <c r="S100" s="22">
        <v>0.23901009701338399</v>
      </c>
      <c r="T100" s="22">
        <v>0.25079789504958</v>
      </c>
      <c r="U100" s="22">
        <v>0.276005512459221</v>
      </c>
    </row>
    <row r="101" spans="12:21" x14ac:dyDescent="0.25">
      <c r="L101" s="22" t="s">
        <v>163</v>
      </c>
      <c r="M101" s="22">
        <v>0.74022070496471304</v>
      </c>
      <c r="N101" s="22">
        <v>1.0282665170010901</v>
      </c>
      <c r="O101" s="22">
        <v>1.2315127780341999</v>
      </c>
      <c r="P101" s="22">
        <v>9.4545916995388193E-3</v>
      </c>
      <c r="Q101" s="22">
        <v>7.08860289038601E-3</v>
      </c>
      <c r="R101" s="22">
        <v>7.1371485857457603E-3</v>
      </c>
      <c r="S101" s="22">
        <v>7.8849292704584496E-3</v>
      </c>
      <c r="T101" s="22">
        <v>6.0085163513026304E-3</v>
      </c>
      <c r="U101" s="22">
        <v>6.4194615275129504E-3</v>
      </c>
    </row>
    <row r="102" spans="12:21" x14ac:dyDescent="0.25">
      <c r="L102" s="22" t="s">
        <v>15</v>
      </c>
      <c r="M102" s="22">
        <v>1.1101203472472301</v>
      </c>
      <c r="N102" s="22">
        <v>0.97907718382964204</v>
      </c>
      <c r="O102" s="22">
        <v>0.91080246892312899</v>
      </c>
      <c r="P102" s="22">
        <v>3.6403114236076402</v>
      </c>
      <c r="Q102" s="22">
        <v>3.34815805548955</v>
      </c>
      <c r="R102" s="22">
        <v>3.1631760814598802</v>
      </c>
      <c r="S102" s="22">
        <v>3.4277901973559799</v>
      </c>
      <c r="T102" s="22">
        <v>2.8572463066477498</v>
      </c>
      <c r="U102" s="22">
        <v>3.4103855241269301</v>
      </c>
    </row>
    <row r="103" spans="12:21" x14ac:dyDescent="0.25">
      <c r="L103" s="22" t="s">
        <v>124</v>
      </c>
      <c r="M103" s="22">
        <v>1.10988030662306</v>
      </c>
      <c r="N103" s="22">
        <v>0.91917099491132304</v>
      </c>
      <c r="O103" s="22">
        <v>0.97094869846561505</v>
      </c>
      <c r="P103" s="22">
        <v>0.26463611572856</v>
      </c>
      <c r="Q103" s="22">
        <v>0.211934883148369</v>
      </c>
      <c r="R103" s="22">
        <v>0.27092306284885398</v>
      </c>
      <c r="S103" s="22">
        <v>9.4545679879631903E-2</v>
      </c>
      <c r="T103" s="22">
        <v>8.6371243383008403E-2</v>
      </c>
      <c r="U103" s="22">
        <v>0.10598317606157</v>
      </c>
    </row>
    <row r="104" spans="12:21" x14ac:dyDescent="0.25">
      <c r="L104" s="22" t="s">
        <v>55</v>
      </c>
      <c r="M104" s="22">
        <v>0.99432374380005495</v>
      </c>
      <c r="N104" s="22">
        <v>0.91906482440578097</v>
      </c>
      <c r="O104" s="22">
        <v>1.08661143179416</v>
      </c>
      <c r="P104" s="22">
        <v>1.1149512181555701</v>
      </c>
      <c r="Q104" s="22">
        <v>1.0730381131781199</v>
      </c>
      <c r="R104" s="22">
        <v>0.92642302909825702</v>
      </c>
      <c r="S104" s="22">
        <v>2.2905194068888202</v>
      </c>
      <c r="T104" s="22">
        <v>1.5749502164901401</v>
      </c>
      <c r="U104" s="22">
        <v>1.4376876834475401</v>
      </c>
    </row>
    <row r="105" spans="12:21" x14ac:dyDescent="0.25">
      <c r="L105" s="22" t="s">
        <v>56</v>
      </c>
      <c r="M105" s="22">
        <v>1.10988030662306</v>
      </c>
      <c r="N105" s="22">
        <v>0.91917099491132304</v>
      </c>
      <c r="O105" s="22">
        <v>0.97094869846561505</v>
      </c>
      <c r="P105" s="22">
        <v>0.26463611572856</v>
      </c>
      <c r="Q105" s="22">
        <v>0.211934883148369</v>
      </c>
      <c r="R105" s="22">
        <v>0.27092306284885398</v>
      </c>
      <c r="S105" s="22">
        <v>9.4545679879631903E-2</v>
      </c>
      <c r="T105" s="22">
        <v>8.6371243383008403E-2</v>
      </c>
      <c r="U105" s="22">
        <v>0.10598317606157</v>
      </c>
    </row>
    <row r="106" spans="12:21" x14ac:dyDescent="0.25">
      <c r="L106" s="22" t="s">
        <v>147</v>
      </c>
      <c r="M106" s="22">
        <v>0.94217226863943904</v>
      </c>
      <c r="N106" s="22">
        <v>1.0590326029188799</v>
      </c>
      <c r="O106" s="22">
        <v>0.99879512844168095</v>
      </c>
      <c r="P106" s="22">
        <v>1.0808565647586299</v>
      </c>
      <c r="Q106" s="22">
        <v>1.1816781366346101</v>
      </c>
      <c r="R106" s="22">
        <v>0.886839717202345</v>
      </c>
      <c r="S106" s="22">
        <v>1.2249118188456001</v>
      </c>
      <c r="T106" s="22">
        <v>1.36715180391238</v>
      </c>
      <c r="U106" s="22">
        <v>1.0460679815207301</v>
      </c>
    </row>
    <row r="107" spans="12:21" x14ac:dyDescent="0.25">
      <c r="L107" s="22" t="s">
        <v>126</v>
      </c>
      <c r="M107" s="22">
        <v>1.23930642486648</v>
      </c>
      <c r="N107" s="22">
        <v>0.75496771168106402</v>
      </c>
      <c r="O107" s="22">
        <v>1.00572586345246</v>
      </c>
      <c r="P107" s="22">
        <v>1.18511160151586</v>
      </c>
      <c r="Q107" s="22">
        <v>0.77440357359304002</v>
      </c>
      <c r="R107" s="22">
        <v>1.4492878897660999</v>
      </c>
      <c r="S107" s="22">
        <v>2.2323195797931099</v>
      </c>
      <c r="T107" s="22">
        <v>1.6436427945074601</v>
      </c>
      <c r="U107" s="22">
        <v>1.72973011709795</v>
      </c>
    </row>
    <row r="108" spans="12:21" x14ac:dyDescent="0.25">
      <c r="L108" s="22" t="s">
        <v>146</v>
      </c>
      <c r="M108" s="22">
        <v>1.01813636104311</v>
      </c>
      <c r="N108" s="22">
        <v>1.24038158860007</v>
      </c>
      <c r="O108" s="22">
        <v>0.74148205035681702</v>
      </c>
      <c r="P108" s="22">
        <v>0.80437706415629695</v>
      </c>
      <c r="Q108" s="22">
        <v>0.85893980568752903</v>
      </c>
      <c r="R108" s="22">
        <v>0.83808017838834403</v>
      </c>
      <c r="S108" s="22">
        <v>1.2334443619936299</v>
      </c>
      <c r="T108" s="22">
        <v>1.23311148797477</v>
      </c>
      <c r="U108" s="22">
        <v>0.98486628486438099</v>
      </c>
    </row>
    <row r="109" spans="12:21" x14ac:dyDescent="0.25">
      <c r="L109" s="22" t="s">
        <v>162</v>
      </c>
      <c r="M109" s="22">
        <v>1.05182342530421</v>
      </c>
      <c r="N109" s="22">
        <v>1.02994145414449</v>
      </c>
      <c r="O109" s="22">
        <v>0.91823512055130196</v>
      </c>
      <c r="P109" s="22">
        <v>0.90447715315351496</v>
      </c>
      <c r="Q109" s="22">
        <v>0.86569044469850398</v>
      </c>
      <c r="R109" s="22">
        <v>0.86495613998100795</v>
      </c>
      <c r="S109" s="22">
        <v>1.0603429139281799</v>
      </c>
      <c r="T109" s="22">
        <v>1.02445573652198</v>
      </c>
      <c r="U109" s="22">
        <v>1.3046089731566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44"/>
  <sheetViews>
    <sheetView workbookViewId="0">
      <selection sqref="A1:XFD1048576"/>
    </sheetView>
  </sheetViews>
  <sheetFormatPr defaultColWidth="8.77734375" defaultRowHeight="13.8" x14ac:dyDescent="0.25"/>
  <cols>
    <col min="1" max="1" width="23" style="2" customWidth="1"/>
    <col min="2" max="16384" width="8.77734375" style="2"/>
  </cols>
  <sheetData>
    <row r="1" spans="1:4" x14ac:dyDescent="0.25">
      <c r="A1" s="5" t="s">
        <v>15</v>
      </c>
    </row>
    <row r="2" spans="1:4" x14ac:dyDescent="0.25">
      <c r="A2" s="2" t="s">
        <v>0</v>
      </c>
      <c r="B2" s="2" t="s">
        <v>16</v>
      </c>
    </row>
    <row r="3" spans="1:4" x14ac:dyDescent="0.25">
      <c r="B3" s="26" t="s">
        <v>1</v>
      </c>
      <c r="C3" s="26"/>
      <c r="D3" s="26"/>
    </row>
    <row r="4" spans="1:4" x14ac:dyDescent="0.25">
      <c r="A4" s="2" t="s">
        <v>17</v>
      </c>
      <c r="B4" s="2" t="s">
        <v>2</v>
      </c>
      <c r="C4" s="2" t="s">
        <v>7</v>
      </c>
      <c r="D4" s="2" t="s">
        <v>19</v>
      </c>
    </row>
    <row r="5" spans="1:4" x14ac:dyDescent="0.25">
      <c r="B5" s="2">
        <v>243.06226000000001</v>
      </c>
      <c r="C5" s="2">
        <v>248.07902999999999</v>
      </c>
    </row>
    <row r="6" spans="1:4" x14ac:dyDescent="0.25">
      <c r="A6" s="2" t="s">
        <v>104</v>
      </c>
      <c r="B6" s="2">
        <v>5.87</v>
      </c>
      <c r="C6" s="2">
        <v>93.18</v>
      </c>
      <c r="D6" s="2">
        <v>0.96</v>
      </c>
    </row>
    <row r="7" spans="1:4" x14ac:dyDescent="0.25">
      <c r="A7" s="2" t="s">
        <v>104</v>
      </c>
      <c r="B7" s="2">
        <v>5.56</v>
      </c>
      <c r="C7" s="2">
        <v>94.08</v>
      </c>
      <c r="D7" s="2">
        <v>0.36</v>
      </c>
    </row>
    <row r="8" spans="1:4" x14ac:dyDescent="0.25">
      <c r="A8" s="2" t="s">
        <v>104</v>
      </c>
      <c r="B8" s="2">
        <v>6.76</v>
      </c>
      <c r="C8" s="2">
        <v>92.63</v>
      </c>
      <c r="D8" s="2">
        <v>0.6100000000000001</v>
      </c>
    </row>
    <row r="9" spans="1:4" x14ac:dyDescent="0.25">
      <c r="A9" s="2" t="s">
        <v>105</v>
      </c>
      <c r="B9" s="2">
        <v>2.65</v>
      </c>
      <c r="C9" s="2">
        <v>97.23</v>
      </c>
      <c r="D9" s="2">
        <v>0.13</v>
      </c>
    </row>
    <row r="10" spans="1:4" x14ac:dyDescent="0.25">
      <c r="A10" s="2" t="s">
        <v>105</v>
      </c>
      <c r="B10" s="2">
        <v>4.34</v>
      </c>
      <c r="C10" s="2">
        <v>95.61</v>
      </c>
      <c r="D10" s="2">
        <v>0.05</v>
      </c>
    </row>
    <row r="11" spans="1:4" x14ac:dyDescent="0.25">
      <c r="A11" s="2" t="s">
        <v>105</v>
      </c>
      <c r="B11" s="2">
        <v>2.75</v>
      </c>
      <c r="C11" s="2">
        <v>97.08</v>
      </c>
      <c r="D11" s="2">
        <v>0.16999999999999998</v>
      </c>
    </row>
    <row r="12" spans="1:4" x14ac:dyDescent="0.25">
      <c r="A12" s="2" t="s">
        <v>106</v>
      </c>
      <c r="B12" s="2">
        <v>2.87</v>
      </c>
      <c r="C12" s="2">
        <v>96.9</v>
      </c>
      <c r="D12" s="2">
        <v>0.24</v>
      </c>
    </row>
    <row r="13" spans="1:4" x14ac:dyDescent="0.25">
      <c r="A13" s="2" t="s">
        <v>106</v>
      </c>
      <c r="B13" s="2">
        <v>3.24</v>
      </c>
      <c r="C13" s="2">
        <v>96.6</v>
      </c>
      <c r="D13" s="2">
        <v>0.16</v>
      </c>
    </row>
    <row r="14" spans="1:4" x14ac:dyDescent="0.25">
      <c r="A14" s="2" t="s">
        <v>106</v>
      </c>
      <c r="B14" s="2">
        <v>2.92</v>
      </c>
      <c r="C14" s="2">
        <v>96.95</v>
      </c>
      <c r="D14" s="2">
        <v>0.12</v>
      </c>
    </row>
    <row r="16" spans="1:4" x14ac:dyDescent="0.25">
      <c r="A16" s="5" t="s">
        <v>24</v>
      </c>
    </row>
    <row r="17" spans="1:4" x14ac:dyDescent="0.25">
      <c r="A17" s="2" t="s">
        <v>0</v>
      </c>
      <c r="B17" s="2" t="s">
        <v>62</v>
      </c>
    </row>
    <row r="18" spans="1:4" x14ac:dyDescent="0.25">
      <c r="B18" s="26" t="s">
        <v>1</v>
      </c>
      <c r="C18" s="26"/>
      <c r="D18" s="26"/>
    </row>
    <row r="19" spans="1:4" x14ac:dyDescent="0.25">
      <c r="A19" s="2" t="s">
        <v>17</v>
      </c>
      <c r="B19" s="2" t="s">
        <v>2</v>
      </c>
      <c r="C19" s="2" t="s">
        <v>7</v>
      </c>
      <c r="D19" s="2" t="s">
        <v>19</v>
      </c>
    </row>
    <row r="20" spans="1:4" x14ac:dyDescent="0.25">
      <c r="B20" s="2">
        <v>323.02859000000001</v>
      </c>
      <c r="C20" s="2">
        <v>328.04536000000002</v>
      </c>
    </row>
    <row r="21" spans="1:4" x14ac:dyDescent="0.25">
      <c r="A21" s="2" t="s">
        <v>104</v>
      </c>
      <c r="B21" s="2">
        <v>20.49</v>
      </c>
      <c r="C21" s="2">
        <v>66.599999999999994</v>
      </c>
      <c r="D21" s="2">
        <v>12.92</v>
      </c>
    </row>
    <row r="22" spans="1:4" x14ac:dyDescent="0.25">
      <c r="A22" s="2" t="s">
        <v>104</v>
      </c>
      <c r="B22" s="2">
        <v>20.75</v>
      </c>
      <c r="C22" s="2">
        <v>66.209999999999994</v>
      </c>
      <c r="D22" s="2">
        <v>13.04</v>
      </c>
    </row>
    <row r="23" spans="1:4" x14ac:dyDescent="0.25">
      <c r="A23" s="2" t="s">
        <v>104</v>
      </c>
      <c r="B23" s="2">
        <v>20.49</v>
      </c>
      <c r="C23" s="2">
        <v>67.36</v>
      </c>
      <c r="D23" s="2">
        <v>12.15</v>
      </c>
    </row>
    <row r="24" spans="1:4" x14ac:dyDescent="0.25">
      <c r="A24" s="2" t="s">
        <v>105</v>
      </c>
      <c r="B24" s="2">
        <v>84.51</v>
      </c>
      <c r="C24" s="2">
        <v>0</v>
      </c>
      <c r="D24" s="2">
        <v>15.479999999999999</v>
      </c>
    </row>
    <row r="25" spans="1:4" x14ac:dyDescent="0.25">
      <c r="A25" s="2" t="s">
        <v>105</v>
      </c>
      <c r="B25" s="2">
        <v>92.48</v>
      </c>
      <c r="C25" s="2">
        <v>0</v>
      </c>
      <c r="D25" s="2">
        <v>7.51</v>
      </c>
    </row>
    <row r="26" spans="1:4" x14ac:dyDescent="0.25">
      <c r="A26" s="2" t="s">
        <v>105</v>
      </c>
      <c r="B26" s="2">
        <v>84.81</v>
      </c>
      <c r="C26" s="2">
        <v>0</v>
      </c>
      <c r="D26" s="2">
        <v>15.200000000000001</v>
      </c>
    </row>
    <row r="27" spans="1:4" x14ac:dyDescent="0.25">
      <c r="A27" s="2" t="s">
        <v>106</v>
      </c>
      <c r="B27" s="2">
        <v>34.200000000000003</v>
      </c>
      <c r="C27" s="2">
        <v>62.44</v>
      </c>
      <c r="D27" s="2">
        <v>3.36</v>
      </c>
    </row>
    <row r="28" spans="1:4" x14ac:dyDescent="0.25">
      <c r="A28" s="2" t="s">
        <v>106</v>
      </c>
      <c r="B28" s="2">
        <v>34.6</v>
      </c>
      <c r="C28" s="2">
        <v>62.78</v>
      </c>
      <c r="D28" s="2">
        <v>2.62</v>
      </c>
    </row>
    <row r="29" spans="1:4" x14ac:dyDescent="0.25">
      <c r="A29" s="2" t="s">
        <v>106</v>
      </c>
      <c r="B29" s="2">
        <v>33.94</v>
      </c>
      <c r="C29" s="2">
        <v>62.41</v>
      </c>
      <c r="D29" s="2">
        <v>3.65</v>
      </c>
    </row>
    <row r="31" spans="1:4" x14ac:dyDescent="0.25">
      <c r="A31" s="5" t="s">
        <v>25</v>
      </c>
    </row>
    <row r="32" spans="1:4" x14ac:dyDescent="0.25">
      <c r="A32" s="2" t="s">
        <v>0</v>
      </c>
      <c r="B32" s="2" t="s">
        <v>63</v>
      </c>
    </row>
    <row r="33" spans="1:4" x14ac:dyDescent="0.25">
      <c r="B33" s="26" t="s">
        <v>1</v>
      </c>
      <c r="C33" s="26"/>
      <c r="D33" s="26"/>
    </row>
    <row r="34" spans="1:4" x14ac:dyDescent="0.25">
      <c r="A34" s="2" t="s">
        <v>17</v>
      </c>
      <c r="B34" s="2" t="s">
        <v>2</v>
      </c>
      <c r="C34" s="2" t="s">
        <v>7</v>
      </c>
      <c r="D34" s="2" t="s">
        <v>19</v>
      </c>
    </row>
    <row r="35" spans="1:4" x14ac:dyDescent="0.25">
      <c r="B35" s="2">
        <v>482.96125000000001</v>
      </c>
      <c r="C35" s="2">
        <v>487.97802999999999</v>
      </c>
    </row>
    <row r="36" spans="1:4" x14ac:dyDescent="0.25">
      <c r="A36" s="2" t="s">
        <v>104</v>
      </c>
      <c r="B36" s="2">
        <v>14.65</v>
      </c>
      <c r="C36" s="2">
        <v>71.62</v>
      </c>
      <c r="D36" s="2">
        <v>13.75</v>
      </c>
    </row>
    <row r="37" spans="1:4" x14ac:dyDescent="0.25">
      <c r="A37" s="2" t="s">
        <v>104</v>
      </c>
      <c r="B37" s="2">
        <v>14.85</v>
      </c>
      <c r="C37" s="2">
        <v>71.87</v>
      </c>
      <c r="D37" s="2">
        <v>13.28</v>
      </c>
    </row>
    <row r="38" spans="1:4" x14ac:dyDescent="0.25">
      <c r="A38" s="2" t="s">
        <v>104</v>
      </c>
      <c r="B38" s="2">
        <v>14.58</v>
      </c>
      <c r="C38" s="2">
        <v>71.97</v>
      </c>
      <c r="D38" s="2">
        <v>13.44</v>
      </c>
    </row>
    <row r="39" spans="1:4" x14ac:dyDescent="0.25">
      <c r="A39" s="2" t="s">
        <v>105</v>
      </c>
      <c r="B39" s="2">
        <v>28.48</v>
      </c>
      <c r="C39" s="2">
        <v>71.22</v>
      </c>
      <c r="D39" s="2">
        <v>0.29000000000000004</v>
      </c>
    </row>
    <row r="40" spans="1:4" x14ac:dyDescent="0.25">
      <c r="A40" s="2" t="s">
        <v>105</v>
      </c>
      <c r="B40" s="2">
        <v>27.21</v>
      </c>
      <c r="C40" s="2">
        <v>72.150000000000006</v>
      </c>
      <c r="D40" s="2">
        <v>0.64</v>
      </c>
    </row>
    <row r="41" spans="1:4" x14ac:dyDescent="0.25">
      <c r="A41" s="2" t="s">
        <v>105</v>
      </c>
      <c r="B41" s="2">
        <v>28.64</v>
      </c>
      <c r="C41" s="2">
        <v>71.010000000000005</v>
      </c>
      <c r="D41" s="2">
        <v>0.36000000000000004</v>
      </c>
    </row>
    <row r="42" spans="1:4" x14ac:dyDescent="0.25">
      <c r="A42" s="2" t="s">
        <v>106</v>
      </c>
      <c r="B42" s="2">
        <v>29.24</v>
      </c>
      <c r="C42" s="2">
        <v>70.11</v>
      </c>
      <c r="D42" s="2">
        <v>0.64</v>
      </c>
    </row>
    <row r="43" spans="1:4" x14ac:dyDescent="0.25">
      <c r="A43" s="2" t="s">
        <v>106</v>
      </c>
      <c r="B43" s="2">
        <v>30.9</v>
      </c>
      <c r="C43" s="2">
        <v>68.61</v>
      </c>
      <c r="D43" s="2">
        <v>0.49</v>
      </c>
    </row>
    <row r="44" spans="1:4" x14ac:dyDescent="0.25">
      <c r="A44" s="2" t="s">
        <v>106</v>
      </c>
      <c r="B44" s="2">
        <v>28.04</v>
      </c>
      <c r="C44" s="2">
        <v>71.44</v>
      </c>
      <c r="D44" s="2">
        <v>0.53</v>
      </c>
    </row>
  </sheetData>
  <mergeCells count="3">
    <mergeCell ref="B18:D18"/>
    <mergeCell ref="B3:D3"/>
    <mergeCell ref="B33:D3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9"/>
  <sheetViews>
    <sheetView workbookViewId="0">
      <selection sqref="A1:XFD1048576"/>
    </sheetView>
  </sheetViews>
  <sheetFormatPr defaultColWidth="8.77734375" defaultRowHeight="13.8" x14ac:dyDescent="0.25"/>
  <cols>
    <col min="1" max="1" width="20.33203125" style="2" customWidth="1"/>
    <col min="2" max="16384" width="8.77734375" style="2"/>
  </cols>
  <sheetData>
    <row r="1" spans="1:4" x14ac:dyDescent="0.25">
      <c r="A1" s="5" t="s">
        <v>15</v>
      </c>
    </row>
    <row r="2" spans="1:4" x14ac:dyDescent="0.25">
      <c r="A2" s="2" t="s">
        <v>0</v>
      </c>
      <c r="B2" s="2" t="s">
        <v>16</v>
      </c>
    </row>
    <row r="3" spans="1:4" x14ac:dyDescent="0.25">
      <c r="B3" s="26" t="s">
        <v>1</v>
      </c>
      <c r="C3" s="26"/>
      <c r="D3" s="26"/>
    </row>
    <row r="4" spans="1:4" x14ac:dyDescent="0.25">
      <c r="B4" s="2" t="s">
        <v>2</v>
      </c>
      <c r="C4" s="2" t="s">
        <v>7</v>
      </c>
      <c r="D4" s="2" t="s">
        <v>92</v>
      </c>
    </row>
    <row r="5" spans="1:4" x14ac:dyDescent="0.25">
      <c r="B5" s="2">
        <v>243.06226000000001</v>
      </c>
      <c r="C5" s="2">
        <v>248.07902999999999</v>
      </c>
    </row>
    <row r="6" spans="1:4" x14ac:dyDescent="0.25">
      <c r="A6" s="2" t="s">
        <v>66</v>
      </c>
      <c r="B6" s="2">
        <v>0</v>
      </c>
      <c r="C6" s="2">
        <v>98.13</v>
      </c>
      <c r="D6" s="2">
        <v>1.87</v>
      </c>
    </row>
    <row r="7" spans="1:4" x14ac:dyDescent="0.25">
      <c r="A7" s="2" t="s">
        <v>66</v>
      </c>
      <c r="B7" s="2">
        <v>0</v>
      </c>
      <c r="C7" s="2">
        <v>98.3</v>
      </c>
      <c r="D7" s="2">
        <v>1.7</v>
      </c>
    </row>
    <row r="8" spans="1:4" x14ac:dyDescent="0.25">
      <c r="A8" s="2" t="s">
        <v>66</v>
      </c>
      <c r="B8" s="2">
        <v>0</v>
      </c>
      <c r="C8" s="2">
        <v>98.26</v>
      </c>
      <c r="D8" s="2">
        <v>1.75</v>
      </c>
    </row>
    <row r="9" spans="1:4" x14ac:dyDescent="0.25">
      <c r="A9" s="2" t="s">
        <v>67</v>
      </c>
      <c r="B9" s="2">
        <v>2.83</v>
      </c>
      <c r="C9" s="2">
        <v>96.61</v>
      </c>
      <c r="D9" s="2">
        <v>0.56000000000000005</v>
      </c>
    </row>
    <row r="10" spans="1:4" x14ac:dyDescent="0.25">
      <c r="A10" s="2" t="s">
        <v>67</v>
      </c>
      <c r="B10" s="2">
        <v>2.48</v>
      </c>
      <c r="C10" s="2">
        <v>96.54</v>
      </c>
      <c r="D10" s="2">
        <v>0.97</v>
      </c>
    </row>
    <row r="11" spans="1:4" x14ac:dyDescent="0.25">
      <c r="A11" s="2" t="s">
        <v>67</v>
      </c>
      <c r="B11" s="2">
        <v>2.71</v>
      </c>
      <c r="C11" s="2">
        <v>96.64</v>
      </c>
      <c r="D11" s="2">
        <v>0.65</v>
      </c>
    </row>
    <row r="12" spans="1:4" x14ac:dyDescent="0.25">
      <c r="A12" s="2" t="s">
        <v>68</v>
      </c>
      <c r="B12" s="2">
        <v>3.52</v>
      </c>
      <c r="C12" s="2">
        <v>96.13</v>
      </c>
      <c r="D12" s="2">
        <v>0.35000000000000003</v>
      </c>
    </row>
    <row r="13" spans="1:4" x14ac:dyDescent="0.25">
      <c r="A13" s="2" t="s">
        <v>68</v>
      </c>
      <c r="B13" s="2">
        <v>2.77</v>
      </c>
      <c r="C13" s="2">
        <v>96.89</v>
      </c>
      <c r="D13" s="2">
        <v>0.35</v>
      </c>
    </row>
    <row r="14" spans="1:4" x14ac:dyDescent="0.25">
      <c r="A14" s="2" t="s">
        <v>68</v>
      </c>
      <c r="B14" s="2">
        <v>2.86</v>
      </c>
      <c r="C14" s="2">
        <v>96.88</v>
      </c>
      <c r="D14" s="2">
        <v>0.26</v>
      </c>
    </row>
    <row r="16" spans="1:4" x14ac:dyDescent="0.25">
      <c r="A16" s="5" t="s">
        <v>24</v>
      </c>
    </row>
    <row r="17" spans="1:4" x14ac:dyDescent="0.25">
      <c r="A17" s="2" t="s">
        <v>0</v>
      </c>
      <c r="B17" s="2" t="s">
        <v>62</v>
      </c>
    </row>
    <row r="18" spans="1:4" x14ac:dyDescent="0.25">
      <c r="B18" s="26" t="s">
        <v>1</v>
      </c>
      <c r="C18" s="26"/>
      <c r="D18" s="26"/>
    </row>
    <row r="19" spans="1:4" x14ac:dyDescent="0.25">
      <c r="B19" s="2" t="s">
        <v>2</v>
      </c>
      <c r="C19" s="2" t="s">
        <v>7</v>
      </c>
      <c r="D19" s="2" t="s">
        <v>92</v>
      </c>
    </row>
    <row r="20" spans="1:4" x14ac:dyDescent="0.25">
      <c r="B20" s="2">
        <v>323.02859000000001</v>
      </c>
      <c r="C20" s="2">
        <v>328.04536000000002</v>
      </c>
    </row>
    <row r="21" spans="1:4" x14ac:dyDescent="0.25">
      <c r="A21" s="2" t="s">
        <v>66</v>
      </c>
      <c r="B21" s="2">
        <v>31.09</v>
      </c>
      <c r="C21" s="2">
        <v>60.38</v>
      </c>
      <c r="D21" s="2">
        <v>8.5500000000000007</v>
      </c>
    </row>
    <row r="22" spans="1:4" x14ac:dyDescent="0.25">
      <c r="A22" s="2" t="s">
        <v>66</v>
      </c>
      <c r="B22" s="2">
        <v>31.83</v>
      </c>
      <c r="C22" s="2">
        <v>59.42</v>
      </c>
      <c r="D22" s="2">
        <v>8.74</v>
      </c>
    </row>
    <row r="23" spans="1:4" x14ac:dyDescent="0.25">
      <c r="A23" s="2" t="s">
        <v>66</v>
      </c>
      <c r="B23" s="2">
        <v>30.95</v>
      </c>
      <c r="C23" s="2">
        <v>60.38</v>
      </c>
      <c r="D23" s="2">
        <v>8.66</v>
      </c>
    </row>
    <row r="24" spans="1:4" x14ac:dyDescent="0.25">
      <c r="A24" s="2" t="s">
        <v>67</v>
      </c>
      <c r="B24" s="2">
        <v>32.01</v>
      </c>
      <c r="C24" s="2">
        <v>65.849999999999994</v>
      </c>
      <c r="D24" s="2">
        <v>2.14</v>
      </c>
    </row>
    <row r="25" spans="1:4" x14ac:dyDescent="0.25">
      <c r="A25" s="2" t="s">
        <v>67</v>
      </c>
      <c r="B25" s="2">
        <v>32.67</v>
      </c>
      <c r="C25" s="2">
        <v>64.63</v>
      </c>
      <c r="D25" s="2">
        <v>2.71</v>
      </c>
    </row>
    <row r="26" spans="1:4" x14ac:dyDescent="0.25">
      <c r="A26" s="2" t="s">
        <v>67</v>
      </c>
      <c r="B26" s="2">
        <v>33.21</v>
      </c>
      <c r="C26" s="2">
        <v>64.05</v>
      </c>
      <c r="D26" s="2">
        <v>2.75</v>
      </c>
    </row>
    <row r="27" spans="1:4" x14ac:dyDescent="0.25">
      <c r="A27" s="2" t="s">
        <v>68</v>
      </c>
      <c r="B27" s="2">
        <v>26.8</v>
      </c>
      <c r="C27" s="2">
        <v>70.680000000000007</v>
      </c>
      <c r="D27" s="2">
        <v>2.5300000000000002</v>
      </c>
    </row>
    <row r="28" spans="1:4" x14ac:dyDescent="0.25">
      <c r="A28" s="2" t="s">
        <v>68</v>
      </c>
      <c r="B28" s="2">
        <v>28.02</v>
      </c>
      <c r="C28" s="2">
        <v>69.650000000000006</v>
      </c>
      <c r="D28" s="2">
        <v>2.3299999999999996</v>
      </c>
    </row>
    <row r="29" spans="1:4" x14ac:dyDescent="0.25">
      <c r="A29" s="2" t="s">
        <v>68</v>
      </c>
      <c r="B29" s="2">
        <v>26.36</v>
      </c>
      <c r="C29" s="2">
        <v>70.930000000000007</v>
      </c>
      <c r="D29" s="2">
        <v>2.7</v>
      </c>
    </row>
  </sheetData>
  <mergeCells count="2">
    <mergeCell ref="B18:D18"/>
    <mergeCell ref="B3:D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29"/>
  <sheetViews>
    <sheetView workbookViewId="0">
      <selection activeCell="J20" sqref="J20"/>
    </sheetView>
  </sheetViews>
  <sheetFormatPr defaultColWidth="8.77734375" defaultRowHeight="13.8" x14ac:dyDescent="0.25"/>
  <cols>
    <col min="1" max="1" width="23.44140625" style="2" bestFit="1" customWidth="1"/>
    <col min="2" max="16384" width="8.77734375" style="2"/>
  </cols>
  <sheetData>
    <row r="1" spans="1:5" x14ac:dyDescent="0.25">
      <c r="A1" s="5" t="s">
        <v>32</v>
      </c>
    </row>
    <row r="2" spans="1:5" x14ac:dyDescent="0.25">
      <c r="A2" s="2" t="s">
        <v>0</v>
      </c>
      <c r="B2" s="2" t="s">
        <v>37</v>
      </c>
    </row>
    <row r="3" spans="1:5" x14ac:dyDescent="0.25">
      <c r="B3" s="26" t="s">
        <v>1</v>
      </c>
      <c r="C3" s="26"/>
      <c r="D3" s="26"/>
      <c r="E3" s="26"/>
    </row>
    <row r="4" spans="1:5" x14ac:dyDescent="0.25">
      <c r="A4" s="2" t="s">
        <v>17</v>
      </c>
      <c r="B4" s="2" t="s">
        <v>2</v>
      </c>
      <c r="C4" s="2" t="s">
        <v>3</v>
      </c>
      <c r="D4" s="2" t="s">
        <v>4</v>
      </c>
      <c r="E4" s="2" t="s">
        <v>5</v>
      </c>
    </row>
    <row r="5" spans="1:5" x14ac:dyDescent="0.25">
      <c r="B5" s="2">
        <v>166.9751</v>
      </c>
      <c r="C5" s="2">
        <v>167.97845000000001</v>
      </c>
      <c r="D5" s="2">
        <v>168.98181</v>
      </c>
      <c r="E5" s="2">
        <v>169.98516000000001</v>
      </c>
    </row>
    <row r="6" spans="1:5" x14ac:dyDescent="0.25">
      <c r="A6" s="2" t="s">
        <v>104</v>
      </c>
      <c r="B6" s="2">
        <v>52.9</v>
      </c>
      <c r="C6" s="2">
        <v>3.87</v>
      </c>
      <c r="D6" s="2">
        <v>0</v>
      </c>
      <c r="E6" s="2">
        <v>43.23</v>
      </c>
    </row>
    <row r="7" spans="1:5" x14ac:dyDescent="0.25">
      <c r="A7" s="2" t="s">
        <v>104</v>
      </c>
      <c r="B7" s="2">
        <v>54.48</v>
      </c>
      <c r="C7" s="2">
        <v>3.5</v>
      </c>
      <c r="D7" s="2">
        <v>0</v>
      </c>
      <c r="E7" s="2">
        <v>42.02</v>
      </c>
    </row>
    <row r="8" spans="1:5" x14ac:dyDescent="0.25">
      <c r="A8" s="2" t="s">
        <v>104</v>
      </c>
      <c r="B8" s="2">
        <v>48.81</v>
      </c>
      <c r="C8" s="2">
        <v>2.93</v>
      </c>
      <c r="D8" s="2">
        <v>0</v>
      </c>
      <c r="E8" s="2">
        <v>48.27</v>
      </c>
    </row>
    <row r="9" spans="1:5" x14ac:dyDescent="0.25">
      <c r="A9" s="2" t="s">
        <v>105</v>
      </c>
      <c r="B9" s="2">
        <v>95.12</v>
      </c>
      <c r="C9" s="2">
        <v>1.72</v>
      </c>
      <c r="D9" s="2">
        <v>0</v>
      </c>
      <c r="E9" s="2">
        <v>3.16</v>
      </c>
    </row>
    <row r="10" spans="1:5" x14ac:dyDescent="0.25">
      <c r="A10" s="2" t="s">
        <v>105</v>
      </c>
      <c r="B10" s="2">
        <v>100</v>
      </c>
      <c r="C10" s="2">
        <v>0</v>
      </c>
      <c r="D10" s="2">
        <v>0</v>
      </c>
      <c r="E10" s="2">
        <v>0</v>
      </c>
    </row>
    <row r="11" spans="1:5" x14ac:dyDescent="0.25">
      <c r="A11" s="2" t="s">
        <v>105</v>
      </c>
      <c r="B11" s="2">
        <v>98.05</v>
      </c>
      <c r="C11" s="2">
        <v>1.95</v>
      </c>
      <c r="D11" s="2">
        <v>0</v>
      </c>
      <c r="E11" s="2">
        <v>0</v>
      </c>
    </row>
    <row r="12" spans="1:5" x14ac:dyDescent="0.25">
      <c r="A12" s="2" t="s">
        <v>106</v>
      </c>
      <c r="B12" s="2">
        <v>99.64</v>
      </c>
      <c r="C12" s="2">
        <v>0.36</v>
      </c>
      <c r="D12" s="2">
        <v>0</v>
      </c>
      <c r="E12" s="2">
        <v>0</v>
      </c>
    </row>
    <row r="13" spans="1:5" x14ac:dyDescent="0.25">
      <c r="A13" s="2" t="s">
        <v>106</v>
      </c>
      <c r="B13" s="2">
        <v>96.9</v>
      </c>
      <c r="C13" s="2">
        <v>0.35</v>
      </c>
      <c r="D13" s="2">
        <v>0</v>
      </c>
      <c r="E13" s="2">
        <v>2.75</v>
      </c>
    </row>
    <row r="14" spans="1:5" x14ac:dyDescent="0.25">
      <c r="A14" s="2" t="s">
        <v>106</v>
      </c>
      <c r="B14" s="2">
        <v>94.49</v>
      </c>
      <c r="C14" s="2">
        <v>0.84</v>
      </c>
      <c r="D14" s="2">
        <v>0</v>
      </c>
      <c r="E14" s="2">
        <v>4.68</v>
      </c>
    </row>
    <row r="18" spans="1:20" x14ac:dyDescent="0.25">
      <c r="B18" s="2" t="s">
        <v>21</v>
      </c>
      <c r="Q18" s="6"/>
      <c r="R18" s="7"/>
      <c r="S18" s="7"/>
      <c r="T18" s="7"/>
    </row>
    <row r="19" spans="1:20" x14ac:dyDescent="0.25">
      <c r="B19" s="26" t="s">
        <v>1</v>
      </c>
      <c r="C19" s="26"/>
      <c r="D19" s="26"/>
      <c r="E19" s="26"/>
      <c r="Q19" s="6"/>
      <c r="R19" s="7"/>
      <c r="S19" s="7"/>
      <c r="T19" s="7"/>
    </row>
    <row r="20" spans="1:20" x14ac:dyDescent="0.25">
      <c r="A20" s="5" t="s">
        <v>64</v>
      </c>
      <c r="B20" s="2" t="s">
        <v>2</v>
      </c>
      <c r="C20" s="2" t="s">
        <v>3</v>
      </c>
      <c r="D20" s="2" t="s">
        <v>4</v>
      </c>
      <c r="E20" s="2" t="s">
        <v>5</v>
      </c>
      <c r="Q20" s="6"/>
      <c r="R20" s="7"/>
      <c r="S20" s="7"/>
      <c r="T20" s="7"/>
    </row>
    <row r="21" spans="1:20" x14ac:dyDescent="0.25">
      <c r="A21" s="2" t="s">
        <v>104</v>
      </c>
      <c r="B21" s="7">
        <v>93.28</v>
      </c>
      <c r="C21" s="7">
        <v>0.95</v>
      </c>
      <c r="D21" s="7">
        <v>0.44</v>
      </c>
      <c r="E21" s="7">
        <v>5.34</v>
      </c>
      <c r="Q21" s="6"/>
      <c r="R21" s="7"/>
      <c r="S21" s="7"/>
      <c r="T21" s="7"/>
    </row>
    <row r="22" spans="1:20" x14ac:dyDescent="0.25">
      <c r="A22" s="2" t="s">
        <v>104</v>
      </c>
      <c r="B22" s="7">
        <v>97.5</v>
      </c>
      <c r="C22" s="7">
        <v>0.83</v>
      </c>
      <c r="D22" s="7">
        <v>0.38</v>
      </c>
      <c r="E22" s="7">
        <v>1.29</v>
      </c>
      <c r="Q22" s="6"/>
      <c r="R22" s="7"/>
      <c r="S22" s="7"/>
      <c r="T22" s="7"/>
    </row>
    <row r="23" spans="1:20" x14ac:dyDescent="0.25">
      <c r="A23" s="2" t="s">
        <v>104</v>
      </c>
      <c r="B23" s="7">
        <v>93.34</v>
      </c>
      <c r="C23" s="7">
        <v>1.0900000000000001</v>
      </c>
      <c r="D23" s="7">
        <v>0.63</v>
      </c>
      <c r="E23" s="7">
        <v>4.9400000000000004</v>
      </c>
      <c r="Q23" s="6"/>
      <c r="R23" s="7"/>
      <c r="S23" s="7"/>
      <c r="T23" s="7"/>
    </row>
    <row r="24" spans="1:20" x14ac:dyDescent="0.25">
      <c r="A24" s="2" t="s">
        <v>105</v>
      </c>
      <c r="B24" s="7">
        <v>98.68</v>
      </c>
      <c r="C24" s="7">
        <v>0.51</v>
      </c>
      <c r="D24" s="7">
        <v>0.26</v>
      </c>
      <c r="E24" s="7">
        <v>0.54</v>
      </c>
      <c r="T24" s="7"/>
    </row>
    <row r="25" spans="1:20" x14ac:dyDescent="0.25">
      <c r="A25" s="2" t="s">
        <v>105</v>
      </c>
      <c r="B25" s="7">
        <v>98.64</v>
      </c>
      <c r="C25" s="7">
        <v>0.76</v>
      </c>
      <c r="D25" s="7">
        <v>0.27</v>
      </c>
      <c r="E25" s="7">
        <v>0.34</v>
      </c>
      <c r="T25" s="7"/>
    </row>
    <row r="26" spans="1:20" x14ac:dyDescent="0.25">
      <c r="A26" s="2" t="s">
        <v>105</v>
      </c>
      <c r="B26" s="7">
        <v>98.7</v>
      </c>
      <c r="C26" s="7">
        <v>0.37</v>
      </c>
      <c r="D26" s="7">
        <v>0.32</v>
      </c>
      <c r="E26" s="7">
        <v>0.62</v>
      </c>
      <c r="T26" s="7"/>
    </row>
    <row r="27" spans="1:20" x14ac:dyDescent="0.25">
      <c r="A27" s="2" t="s">
        <v>106</v>
      </c>
      <c r="B27" s="7">
        <v>98.28</v>
      </c>
      <c r="C27" s="7">
        <v>0.55000000000000004</v>
      </c>
      <c r="D27" s="7">
        <v>0.28000000000000003</v>
      </c>
      <c r="E27" s="7">
        <v>0.89</v>
      </c>
      <c r="T27" s="7"/>
    </row>
    <row r="28" spans="1:20" x14ac:dyDescent="0.25">
      <c r="A28" s="2" t="s">
        <v>106</v>
      </c>
      <c r="B28" s="7">
        <v>97.58</v>
      </c>
      <c r="C28" s="7">
        <v>0.61</v>
      </c>
      <c r="D28" s="7">
        <v>0.46</v>
      </c>
      <c r="E28" s="7">
        <v>1.35</v>
      </c>
      <c r="T28" s="7"/>
    </row>
    <row r="29" spans="1:20" x14ac:dyDescent="0.25">
      <c r="A29" s="2" t="s">
        <v>106</v>
      </c>
      <c r="B29" s="7">
        <v>97.94</v>
      </c>
      <c r="C29" s="7">
        <v>0.84</v>
      </c>
      <c r="D29" s="7">
        <v>0.3</v>
      </c>
      <c r="E29" s="7">
        <v>0.92</v>
      </c>
    </row>
  </sheetData>
  <mergeCells count="2">
    <mergeCell ref="B19:E19"/>
    <mergeCell ref="B3:E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29"/>
  <sheetViews>
    <sheetView topLeftCell="A12" workbookViewId="0">
      <selection sqref="A1:XFD1048576"/>
    </sheetView>
  </sheetViews>
  <sheetFormatPr defaultColWidth="8.77734375" defaultRowHeight="13.8" x14ac:dyDescent="0.25"/>
  <cols>
    <col min="1" max="1" width="23.44140625" style="2" bestFit="1" customWidth="1"/>
    <col min="2" max="16384" width="8.77734375" style="2"/>
  </cols>
  <sheetData>
    <row r="1" spans="1:8" x14ac:dyDescent="0.25">
      <c r="A1" s="5" t="s">
        <v>22</v>
      </c>
    </row>
    <row r="2" spans="1:8" x14ac:dyDescent="0.25">
      <c r="A2" s="2" t="s">
        <v>0</v>
      </c>
      <c r="B2" s="2" t="s">
        <v>23</v>
      </c>
    </row>
    <row r="3" spans="1:8" x14ac:dyDescent="0.25">
      <c r="B3" s="26" t="s">
        <v>1</v>
      </c>
      <c r="C3" s="26"/>
      <c r="D3" s="26"/>
      <c r="E3" s="26"/>
      <c r="F3" s="26"/>
      <c r="G3" s="26"/>
      <c r="H3" s="26"/>
    </row>
    <row r="4" spans="1:8" x14ac:dyDescent="0.25">
      <c r="A4" s="2" t="s">
        <v>17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</row>
    <row r="5" spans="1:8" x14ac:dyDescent="0.25">
      <c r="B5" s="2">
        <v>191.01973000000001</v>
      </c>
      <c r="C5" s="2">
        <v>192.02307999999999</v>
      </c>
      <c r="D5" s="2">
        <v>193.02644000000001</v>
      </c>
      <c r="E5" s="2">
        <v>194.02978999999999</v>
      </c>
      <c r="F5" s="2">
        <v>195.03315000000001</v>
      </c>
      <c r="G5" s="2">
        <v>196.03649999999999</v>
      </c>
      <c r="H5" s="2">
        <v>197.03986</v>
      </c>
    </row>
    <row r="6" spans="1:8" x14ac:dyDescent="0.25">
      <c r="A6" s="2" t="s">
        <v>104</v>
      </c>
      <c r="B6" s="2">
        <v>51.1</v>
      </c>
      <c r="C6" s="2">
        <v>15.03</v>
      </c>
      <c r="D6" s="2">
        <v>22.86</v>
      </c>
      <c r="E6" s="2">
        <v>6.75</v>
      </c>
      <c r="F6" s="2">
        <v>3.28</v>
      </c>
      <c r="G6" s="2">
        <v>0.98</v>
      </c>
      <c r="H6" s="2">
        <v>0</v>
      </c>
    </row>
    <row r="7" spans="1:8" x14ac:dyDescent="0.25">
      <c r="A7" s="2" t="s">
        <v>104</v>
      </c>
      <c r="B7" s="2">
        <v>51.09</v>
      </c>
      <c r="C7" s="2">
        <v>15.43</v>
      </c>
      <c r="D7" s="2">
        <v>22.61</v>
      </c>
      <c r="E7" s="2">
        <v>6.79</v>
      </c>
      <c r="F7" s="2">
        <v>3.1</v>
      </c>
      <c r="G7" s="2">
        <v>0.98</v>
      </c>
      <c r="H7" s="2">
        <v>0</v>
      </c>
    </row>
    <row r="8" spans="1:8" x14ac:dyDescent="0.25">
      <c r="A8" s="2" t="s">
        <v>104</v>
      </c>
      <c r="B8" s="2">
        <v>58.64</v>
      </c>
      <c r="C8" s="2">
        <v>12.88</v>
      </c>
      <c r="D8" s="2">
        <v>19.260000000000002</v>
      </c>
      <c r="E8" s="2">
        <v>5.67</v>
      </c>
      <c r="F8" s="2">
        <v>2.7</v>
      </c>
      <c r="G8" s="2">
        <v>0.85</v>
      </c>
      <c r="H8" s="2">
        <v>0</v>
      </c>
    </row>
    <row r="9" spans="1:8" x14ac:dyDescent="0.25">
      <c r="A9" s="2" t="s">
        <v>105</v>
      </c>
      <c r="B9" s="2">
        <v>99.89</v>
      </c>
      <c r="C9" s="2">
        <v>0.09</v>
      </c>
      <c r="D9" s="2">
        <v>0</v>
      </c>
      <c r="E9" s="2">
        <v>0.02</v>
      </c>
      <c r="F9" s="2">
        <v>0</v>
      </c>
      <c r="G9" s="2">
        <v>0</v>
      </c>
      <c r="H9" s="2">
        <v>0</v>
      </c>
    </row>
    <row r="10" spans="1:8" x14ac:dyDescent="0.25">
      <c r="A10" s="2" t="s">
        <v>105</v>
      </c>
      <c r="B10" s="2">
        <v>99.73</v>
      </c>
      <c r="C10" s="2">
        <v>0.27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</row>
    <row r="11" spans="1:8" x14ac:dyDescent="0.25">
      <c r="A11" s="2" t="s">
        <v>105</v>
      </c>
      <c r="B11" s="2">
        <v>99.71</v>
      </c>
      <c r="C11" s="2">
        <v>0.28000000000000003</v>
      </c>
      <c r="D11" s="2">
        <v>0</v>
      </c>
      <c r="E11" s="2">
        <v>0.01</v>
      </c>
      <c r="F11" s="2">
        <v>0</v>
      </c>
      <c r="G11" s="2">
        <v>0</v>
      </c>
      <c r="H11" s="2">
        <v>0</v>
      </c>
    </row>
    <row r="12" spans="1:8" x14ac:dyDescent="0.25">
      <c r="A12" s="2" t="s">
        <v>106</v>
      </c>
      <c r="B12" s="2">
        <v>99.84</v>
      </c>
      <c r="C12" s="2">
        <v>0.16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</row>
    <row r="13" spans="1:8" x14ac:dyDescent="0.25">
      <c r="A13" s="2" t="s">
        <v>106</v>
      </c>
      <c r="B13" s="2">
        <v>99.8</v>
      </c>
      <c r="C13" s="2">
        <v>0.2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</row>
    <row r="14" spans="1:8" x14ac:dyDescent="0.25">
      <c r="A14" s="2" t="s">
        <v>106</v>
      </c>
      <c r="B14" s="2">
        <v>99.89</v>
      </c>
      <c r="C14" s="2">
        <v>0.1</v>
      </c>
      <c r="D14" s="2">
        <v>0</v>
      </c>
      <c r="E14" s="2">
        <v>0.02</v>
      </c>
      <c r="F14" s="2">
        <v>0</v>
      </c>
      <c r="G14" s="2">
        <v>0</v>
      </c>
      <c r="H14" s="2">
        <v>0</v>
      </c>
    </row>
    <row r="16" spans="1:8" x14ac:dyDescent="0.25">
      <c r="A16" s="5" t="s">
        <v>35</v>
      </c>
    </row>
    <row r="17" spans="1:6" x14ac:dyDescent="0.25">
      <c r="A17" s="2" t="s">
        <v>0</v>
      </c>
      <c r="B17" s="2" t="s">
        <v>52</v>
      </c>
    </row>
    <row r="18" spans="1:6" x14ac:dyDescent="0.25">
      <c r="B18" s="26" t="s">
        <v>1</v>
      </c>
      <c r="C18" s="26"/>
      <c r="D18" s="26"/>
      <c r="E18" s="26"/>
      <c r="F18" s="26"/>
    </row>
    <row r="19" spans="1:6" x14ac:dyDescent="0.25">
      <c r="A19" s="2" t="s">
        <v>17</v>
      </c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</row>
    <row r="20" spans="1:6" x14ac:dyDescent="0.25">
      <c r="B20" s="2">
        <v>133.01425</v>
      </c>
      <c r="C20" s="2">
        <v>134.01759999999999</v>
      </c>
      <c r="D20" s="2">
        <v>135.02096</v>
      </c>
      <c r="E20" s="2">
        <v>136.02431000000001</v>
      </c>
      <c r="F20" s="2">
        <v>137.02767</v>
      </c>
    </row>
    <row r="21" spans="1:6" x14ac:dyDescent="0.25">
      <c r="A21" s="2" t="s">
        <v>104</v>
      </c>
      <c r="B21" s="2">
        <v>70.75</v>
      </c>
      <c r="C21" s="2">
        <v>13.66</v>
      </c>
      <c r="D21" s="2">
        <v>11.17</v>
      </c>
      <c r="E21" s="2">
        <v>3.43</v>
      </c>
      <c r="F21" s="2">
        <v>0.99</v>
      </c>
    </row>
    <row r="22" spans="1:6" x14ac:dyDescent="0.25">
      <c r="A22" s="2" t="s">
        <v>104</v>
      </c>
      <c r="B22" s="2">
        <v>72.78</v>
      </c>
      <c r="C22" s="2">
        <v>12.52</v>
      </c>
      <c r="D22" s="2">
        <v>10.5</v>
      </c>
      <c r="E22" s="2">
        <v>3.27</v>
      </c>
      <c r="F22" s="2">
        <v>0.93</v>
      </c>
    </row>
    <row r="23" spans="1:6" x14ac:dyDescent="0.25">
      <c r="A23" s="2" t="s">
        <v>104</v>
      </c>
      <c r="B23" s="2">
        <v>71.8</v>
      </c>
      <c r="C23" s="2">
        <v>13.04</v>
      </c>
      <c r="D23" s="2">
        <v>10.63</v>
      </c>
      <c r="E23" s="2">
        <v>3.45</v>
      </c>
      <c r="F23" s="2">
        <v>1.08</v>
      </c>
    </row>
    <row r="24" spans="1:6" x14ac:dyDescent="0.25">
      <c r="A24" s="2" t="s">
        <v>105</v>
      </c>
      <c r="B24" s="2">
        <v>99.95</v>
      </c>
      <c r="C24" s="2">
        <v>0.05</v>
      </c>
      <c r="D24" s="2">
        <v>0</v>
      </c>
      <c r="E24" s="2">
        <v>0</v>
      </c>
      <c r="F24" s="2">
        <v>0</v>
      </c>
    </row>
    <row r="25" spans="1:6" x14ac:dyDescent="0.25">
      <c r="A25" s="2" t="s">
        <v>105</v>
      </c>
      <c r="B25" s="2">
        <v>99.74</v>
      </c>
      <c r="C25" s="2">
        <v>0.09</v>
      </c>
      <c r="D25" s="2">
        <v>0</v>
      </c>
      <c r="E25" s="2">
        <v>0</v>
      </c>
      <c r="F25" s="2">
        <v>0.16</v>
      </c>
    </row>
    <row r="26" spans="1:6" x14ac:dyDescent="0.25">
      <c r="A26" s="2" t="s">
        <v>105</v>
      </c>
      <c r="B26" s="2">
        <v>99.82</v>
      </c>
      <c r="C26" s="2">
        <v>0.18</v>
      </c>
      <c r="D26" s="2">
        <v>0</v>
      </c>
      <c r="E26" s="2">
        <v>0</v>
      </c>
      <c r="F26" s="2">
        <v>0</v>
      </c>
    </row>
    <row r="27" spans="1:6" x14ac:dyDescent="0.25">
      <c r="A27" s="2" t="s">
        <v>106</v>
      </c>
      <c r="B27" s="2">
        <v>100</v>
      </c>
      <c r="C27" s="2">
        <v>0</v>
      </c>
      <c r="D27" s="2">
        <v>0</v>
      </c>
      <c r="E27" s="2">
        <v>0</v>
      </c>
      <c r="F27" s="2">
        <v>0</v>
      </c>
    </row>
    <row r="28" spans="1:6" x14ac:dyDescent="0.25">
      <c r="A28" s="2" t="s">
        <v>106</v>
      </c>
      <c r="B28" s="2">
        <v>99.9</v>
      </c>
      <c r="C28" s="2">
        <v>0</v>
      </c>
      <c r="D28" s="2">
        <v>0</v>
      </c>
      <c r="E28" s="2">
        <v>0</v>
      </c>
      <c r="F28" s="2">
        <v>0.1</v>
      </c>
    </row>
    <row r="29" spans="1:6" x14ac:dyDescent="0.25">
      <c r="A29" s="2" t="s">
        <v>106</v>
      </c>
      <c r="B29" s="2">
        <v>99.75</v>
      </c>
      <c r="C29" s="2">
        <v>0</v>
      </c>
      <c r="D29" s="2">
        <v>0</v>
      </c>
      <c r="E29" s="2">
        <v>0</v>
      </c>
      <c r="F29" s="2">
        <v>0.25</v>
      </c>
    </row>
  </sheetData>
  <mergeCells count="2">
    <mergeCell ref="B18:F18"/>
    <mergeCell ref="B3:H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59"/>
  <sheetViews>
    <sheetView workbookViewId="0">
      <selection activeCell="A13" sqref="A1:XFD1048576"/>
    </sheetView>
  </sheetViews>
  <sheetFormatPr defaultColWidth="8.77734375" defaultRowHeight="13.8" x14ac:dyDescent="0.25"/>
  <cols>
    <col min="1" max="1" width="14.109375" style="2" bestFit="1" customWidth="1"/>
    <col min="2" max="16384" width="8.77734375" style="2"/>
  </cols>
  <sheetData>
    <row r="1" spans="1:6" x14ac:dyDescent="0.25">
      <c r="A1" s="5" t="s">
        <v>45</v>
      </c>
    </row>
    <row r="2" spans="1:6" x14ac:dyDescent="0.25">
      <c r="A2" s="2" t="s">
        <v>0</v>
      </c>
      <c r="B2" s="2" t="s">
        <v>54</v>
      </c>
    </row>
    <row r="3" spans="1:6" x14ac:dyDescent="0.25">
      <c r="B3" s="26" t="s">
        <v>1</v>
      </c>
      <c r="C3" s="26"/>
      <c r="D3" s="26"/>
      <c r="E3" s="26"/>
      <c r="F3" s="26"/>
    </row>
    <row r="4" spans="1:6" x14ac:dyDescent="0.25">
      <c r="A4" s="2" t="s">
        <v>17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</row>
    <row r="5" spans="1:6" x14ac:dyDescent="0.25">
      <c r="B5" s="2">
        <v>132.03022999999999</v>
      </c>
      <c r="C5" s="2">
        <v>133.03359</v>
      </c>
      <c r="D5" s="2">
        <v>134.03693999999999</v>
      </c>
      <c r="E5" s="2">
        <v>135.0403</v>
      </c>
      <c r="F5" s="2">
        <v>136.04365000000001</v>
      </c>
    </row>
    <row r="6" spans="1:6" x14ac:dyDescent="0.25">
      <c r="A6" s="2" t="s">
        <v>104</v>
      </c>
      <c r="B6" s="2">
        <v>64.59</v>
      </c>
      <c r="C6" s="2">
        <v>16.27</v>
      </c>
      <c r="D6" s="2">
        <v>13.67</v>
      </c>
      <c r="E6" s="2">
        <v>4.87</v>
      </c>
      <c r="F6" s="2">
        <v>0.6</v>
      </c>
    </row>
    <row r="7" spans="1:6" x14ac:dyDescent="0.25">
      <c r="A7" s="2" t="s">
        <v>104</v>
      </c>
      <c r="B7" s="2">
        <v>65</v>
      </c>
      <c r="C7" s="2">
        <v>16.27</v>
      </c>
      <c r="D7" s="2">
        <v>13.45</v>
      </c>
      <c r="E7" s="2">
        <v>4.68</v>
      </c>
      <c r="F7" s="2">
        <v>0.6</v>
      </c>
    </row>
    <row r="8" spans="1:6" x14ac:dyDescent="0.25">
      <c r="A8" s="2" t="s">
        <v>104</v>
      </c>
      <c r="B8" s="2">
        <v>65.36</v>
      </c>
      <c r="C8" s="2">
        <v>16</v>
      </c>
      <c r="D8" s="2">
        <v>13.25</v>
      </c>
      <c r="E8" s="2">
        <v>4.8</v>
      </c>
      <c r="F8" s="2">
        <v>0.6</v>
      </c>
    </row>
    <row r="9" spans="1:6" x14ac:dyDescent="0.25">
      <c r="A9" s="2" t="s">
        <v>105</v>
      </c>
      <c r="B9" s="2">
        <v>100</v>
      </c>
      <c r="C9" s="2">
        <v>0</v>
      </c>
      <c r="D9" s="2">
        <v>0</v>
      </c>
      <c r="E9" s="2">
        <v>0</v>
      </c>
      <c r="F9" s="2">
        <v>0</v>
      </c>
    </row>
    <row r="10" spans="1:6" x14ac:dyDescent="0.25">
      <c r="A10" s="2" t="s">
        <v>105</v>
      </c>
      <c r="B10" s="2">
        <v>100</v>
      </c>
      <c r="C10" s="2">
        <v>0</v>
      </c>
      <c r="D10" s="2">
        <v>0</v>
      </c>
      <c r="E10" s="2">
        <v>0</v>
      </c>
      <c r="F10" s="2">
        <v>0</v>
      </c>
    </row>
    <row r="11" spans="1:6" x14ac:dyDescent="0.25">
      <c r="A11" s="2" t="s">
        <v>105</v>
      </c>
      <c r="B11" s="2">
        <v>100</v>
      </c>
      <c r="C11" s="2">
        <v>0</v>
      </c>
      <c r="D11" s="2">
        <v>0</v>
      </c>
      <c r="E11" s="2">
        <v>0</v>
      </c>
      <c r="F11" s="2">
        <v>0</v>
      </c>
    </row>
    <row r="12" spans="1:6" x14ac:dyDescent="0.25">
      <c r="A12" s="2" t="s">
        <v>106</v>
      </c>
      <c r="B12" s="2">
        <v>100</v>
      </c>
      <c r="C12" s="2">
        <v>0</v>
      </c>
      <c r="D12" s="2">
        <v>0</v>
      </c>
      <c r="E12" s="2">
        <v>0</v>
      </c>
      <c r="F12" s="2">
        <v>0</v>
      </c>
    </row>
    <row r="13" spans="1:6" x14ac:dyDescent="0.25">
      <c r="A13" s="2" t="s">
        <v>106</v>
      </c>
      <c r="B13" s="2">
        <v>100</v>
      </c>
      <c r="C13" s="2">
        <v>0</v>
      </c>
      <c r="D13" s="2">
        <v>0</v>
      </c>
      <c r="E13" s="2">
        <v>0</v>
      </c>
      <c r="F13" s="2">
        <v>0</v>
      </c>
    </row>
    <row r="14" spans="1:6" x14ac:dyDescent="0.25">
      <c r="A14" s="2" t="s">
        <v>106</v>
      </c>
      <c r="B14" s="2">
        <v>100</v>
      </c>
      <c r="C14" s="2">
        <v>0</v>
      </c>
      <c r="D14" s="2">
        <v>0</v>
      </c>
      <c r="E14" s="2">
        <v>0</v>
      </c>
      <c r="F14" s="2">
        <v>0</v>
      </c>
    </row>
    <row r="16" spans="1:6" x14ac:dyDescent="0.25">
      <c r="A16" s="5" t="s">
        <v>46</v>
      </c>
    </row>
    <row r="17" spans="1:7" x14ac:dyDescent="0.25">
      <c r="A17" s="2" t="s">
        <v>0</v>
      </c>
      <c r="B17" s="2" t="s">
        <v>65</v>
      </c>
    </row>
    <row r="18" spans="1:7" x14ac:dyDescent="0.25">
      <c r="B18" s="26" t="s">
        <v>1</v>
      </c>
      <c r="C18" s="26"/>
      <c r="D18" s="26"/>
      <c r="E18" s="26"/>
      <c r="F18" s="26"/>
      <c r="G18" s="26"/>
    </row>
    <row r="19" spans="1:7" x14ac:dyDescent="0.25">
      <c r="A19" s="2" t="s">
        <v>17</v>
      </c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  <c r="G19" s="2" t="s">
        <v>7</v>
      </c>
    </row>
    <row r="20" spans="1:7" x14ac:dyDescent="0.25">
      <c r="B20" s="2">
        <v>146.04588000000001</v>
      </c>
      <c r="C20" s="2">
        <v>147.04924</v>
      </c>
      <c r="D20" s="2">
        <v>148.05259000000001</v>
      </c>
      <c r="E20" s="2">
        <v>149.05595</v>
      </c>
      <c r="F20" s="2">
        <v>150.05930000000001</v>
      </c>
      <c r="G20" s="2">
        <v>151.06265999999999</v>
      </c>
    </row>
    <row r="21" spans="1:7" x14ac:dyDescent="0.25">
      <c r="A21" s="2" t="s">
        <v>104</v>
      </c>
      <c r="B21" s="2">
        <v>55.14</v>
      </c>
      <c r="C21" s="2">
        <v>22.28</v>
      </c>
      <c r="D21" s="2">
        <v>15.9</v>
      </c>
      <c r="E21" s="2">
        <v>4.59</v>
      </c>
      <c r="F21" s="2">
        <v>1.78</v>
      </c>
      <c r="G21" s="2">
        <v>0.3</v>
      </c>
    </row>
    <row r="22" spans="1:7" x14ac:dyDescent="0.25">
      <c r="A22" s="2" t="s">
        <v>104</v>
      </c>
      <c r="B22" s="2">
        <v>55.04</v>
      </c>
      <c r="C22" s="2">
        <v>24.14</v>
      </c>
      <c r="D22" s="2">
        <v>14.76</v>
      </c>
      <c r="E22" s="2">
        <v>4.22</v>
      </c>
      <c r="F22" s="2">
        <v>1.57</v>
      </c>
      <c r="G22" s="2">
        <v>0.27</v>
      </c>
    </row>
    <row r="23" spans="1:7" x14ac:dyDescent="0.25">
      <c r="A23" s="2" t="s">
        <v>104</v>
      </c>
      <c r="B23" s="2">
        <v>55.25</v>
      </c>
      <c r="C23" s="2">
        <v>23.07</v>
      </c>
      <c r="D23" s="2">
        <v>15.27</v>
      </c>
      <c r="E23" s="2">
        <v>4.34</v>
      </c>
      <c r="F23" s="2">
        <v>1.75</v>
      </c>
      <c r="G23" s="2">
        <v>0.32</v>
      </c>
    </row>
    <row r="24" spans="1:7" x14ac:dyDescent="0.25">
      <c r="A24" s="2" t="s">
        <v>105</v>
      </c>
      <c r="B24" s="2">
        <v>97.64</v>
      </c>
      <c r="C24" s="2">
        <v>2.36</v>
      </c>
      <c r="D24" s="2">
        <v>0</v>
      </c>
      <c r="E24" s="2">
        <v>0</v>
      </c>
      <c r="F24" s="2">
        <v>0</v>
      </c>
      <c r="G24" s="2">
        <v>0</v>
      </c>
    </row>
    <row r="25" spans="1:7" x14ac:dyDescent="0.25">
      <c r="A25" s="2" t="s">
        <v>105</v>
      </c>
      <c r="B25" s="2">
        <v>99.71</v>
      </c>
      <c r="C25" s="2">
        <v>0</v>
      </c>
      <c r="D25" s="2">
        <v>0.28999999999999998</v>
      </c>
      <c r="E25" s="2">
        <v>0</v>
      </c>
      <c r="F25" s="2">
        <v>0</v>
      </c>
      <c r="G25" s="2">
        <v>0</v>
      </c>
    </row>
    <row r="26" spans="1:7" x14ac:dyDescent="0.25">
      <c r="A26" s="2" t="s">
        <v>105</v>
      </c>
      <c r="B26" s="2">
        <v>99.19</v>
      </c>
      <c r="C26" s="2">
        <v>0.81</v>
      </c>
      <c r="D26" s="2">
        <v>0</v>
      </c>
      <c r="E26" s="2">
        <v>0</v>
      </c>
      <c r="F26" s="2">
        <v>0</v>
      </c>
      <c r="G26" s="2">
        <v>0</v>
      </c>
    </row>
    <row r="27" spans="1:7" x14ac:dyDescent="0.25">
      <c r="A27" s="2" t="s">
        <v>106</v>
      </c>
      <c r="B27" s="2">
        <v>96.16</v>
      </c>
      <c r="C27" s="2">
        <v>3.84</v>
      </c>
      <c r="D27" s="2">
        <v>0</v>
      </c>
      <c r="E27" s="2">
        <v>0</v>
      </c>
      <c r="F27" s="2">
        <v>0</v>
      </c>
      <c r="G27" s="2">
        <v>0</v>
      </c>
    </row>
    <row r="28" spans="1:7" x14ac:dyDescent="0.25">
      <c r="A28" s="2" t="s">
        <v>106</v>
      </c>
      <c r="B28" s="2">
        <v>95.88</v>
      </c>
      <c r="C28" s="2">
        <v>4.12</v>
      </c>
      <c r="D28" s="2">
        <v>0</v>
      </c>
      <c r="E28" s="2">
        <v>0</v>
      </c>
      <c r="F28" s="2">
        <v>0</v>
      </c>
      <c r="G28" s="2">
        <v>0</v>
      </c>
    </row>
    <row r="29" spans="1:7" x14ac:dyDescent="0.25">
      <c r="A29" s="2" t="s">
        <v>106</v>
      </c>
      <c r="B29" s="2">
        <v>95.78</v>
      </c>
      <c r="C29" s="2">
        <v>4.22</v>
      </c>
      <c r="D29" s="2">
        <v>0</v>
      </c>
      <c r="E29" s="2">
        <v>0</v>
      </c>
      <c r="F29" s="2">
        <v>0</v>
      </c>
      <c r="G29" s="2">
        <v>0</v>
      </c>
    </row>
    <row r="31" spans="1:7" x14ac:dyDescent="0.25">
      <c r="A31" s="5" t="s">
        <v>45</v>
      </c>
    </row>
    <row r="32" spans="1:7" x14ac:dyDescent="0.25">
      <c r="A32" s="2" t="s">
        <v>0</v>
      </c>
      <c r="B32" s="2" t="s">
        <v>54</v>
      </c>
    </row>
    <row r="33" spans="1:7" x14ac:dyDescent="0.25">
      <c r="B33" s="26" t="s">
        <v>1</v>
      </c>
      <c r="C33" s="26"/>
      <c r="D33" s="26"/>
      <c r="E33" s="26"/>
      <c r="F33" s="26"/>
    </row>
    <row r="34" spans="1:7" x14ac:dyDescent="0.25">
      <c r="A34" s="2" t="s">
        <v>17</v>
      </c>
      <c r="B34" s="2" t="s">
        <v>2</v>
      </c>
      <c r="C34" s="2" t="s">
        <v>3</v>
      </c>
      <c r="D34" s="2" t="s">
        <v>4</v>
      </c>
      <c r="E34" s="2" t="s">
        <v>5</v>
      </c>
      <c r="F34" s="2" t="s">
        <v>6</v>
      </c>
    </row>
    <row r="35" spans="1:7" x14ac:dyDescent="0.25">
      <c r="B35" s="2">
        <v>132.03022999999999</v>
      </c>
      <c r="C35" s="2">
        <v>133.03359</v>
      </c>
      <c r="D35" s="2">
        <v>134.03693999999999</v>
      </c>
      <c r="E35" s="2">
        <v>135.0403</v>
      </c>
      <c r="F35" s="2">
        <v>136.04365000000001</v>
      </c>
    </row>
    <row r="36" spans="1:7" x14ac:dyDescent="0.25">
      <c r="A36" s="2" t="s">
        <v>66</v>
      </c>
      <c r="B36" s="2">
        <v>84.22</v>
      </c>
      <c r="C36" s="2">
        <v>3.12</v>
      </c>
      <c r="D36" s="2">
        <v>7.52</v>
      </c>
      <c r="E36" s="2">
        <v>4.84</v>
      </c>
      <c r="F36" s="2">
        <v>0.28999999999999998</v>
      </c>
    </row>
    <row r="37" spans="1:7" x14ac:dyDescent="0.25">
      <c r="A37" s="2" t="s">
        <v>66</v>
      </c>
      <c r="B37" s="2">
        <v>84.75</v>
      </c>
      <c r="C37" s="2">
        <v>2.95</v>
      </c>
      <c r="D37" s="2">
        <v>7.26</v>
      </c>
      <c r="E37" s="2">
        <v>4.8</v>
      </c>
      <c r="F37" s="2">
        <v>0.24</v>
      </c>
    </row>
    <row r="38" spans="1:7" x14ac:dyDescent="0.25">
      <c r="A38" s="2" t="s">
        <v>66</v>
      </c>
      <c r="B38" s="2">
        <v>84.91</v>
      </c>
      <c r="C38" s="2">
        <v>2.72</v>
      </c>
      <c r="D38" s="2">
        <v>7.23</v>
      </c>
      <c r="E38" s="2">
        <v>4.9000000000000004</v>
      </c>
      <c r="F38" s="2">
        <v>0.23</v>
      </c>
    </row>
    <row r="39" spans="1:7" x14ac:dyDescent="0.25">
      <c r="A39" s="2" t="s">
        <v>67</v>
      </c>
      <c r="B39" s="2">
        <v>99.89</v>
      </c>
      <c r="C39" s="2">
        <v>0</v>
      </c>
      <c r="D39" s="2">
        <v>0.05</v>
      </c>
      <c r="E39" s="2">
        <v>0.06</v>
      </c>
      <c r="F39" s="2">
        <v>0</v>
      </c>
    </row>
    <row r="40" spans="1:7" x14ac:dyDescent="0.25">
      <c r="A40" s="2" t="s">
        <v>67</v>
      </c>
      <c r="B40" s="2">
        <v>99.91</v>
      </c>
      <c r="C40" s="2">
        <v>0</v>
      </c>
      <c r="D40" s="2">
        <v>0.03</v>
      </c>
      <c r="E40" s="2">
        <v>0.06</v>
      </c>
      <c r="F40" s="2">
        <v>0</v>
      </c>
    </row>
    <row r="41" spans="1:7" x14ac:dyDescent="0.25">
      <c r="A41" s="2" t="s">
        <v>67</v>
      </c>
      <c r="B41" s="2">
        <v>99.93</v>
      </c>
      <c r="C41" s="2">
        <v>0</v>
      </c>
      <c r="D41" s="2">
        <v>0.01</v>
      </c>
      <c r="E41" s="2">
        <v>0.06</v>
      </c>
      <c r="F41" s="2">
        <v>0</v>
      </c>
    </row>
    <row r="42" spans="1:7" x14ac:dyDescent="0.25">
      <c r="A42" s="2" t="s">
        <v>68</v>
      </c>
      <c r="B42" s="2">
        <v>99.75</v>
      </c>
      <c r="C42" s="2">
        <v>0</v>
      </c>
      <c r="D42" s="2">
        <v>0.2</v>
      </c>
      <c r="E42" s="2">
        <v>0.05</v>
      </c>
      <c r="F42" s="2">
        <v>0</v>
      </c>
    </row>
    <row r="43" spans="1:7" x14ac:dyDescent="0.25">
      <c r="A43" s="2" t="s">
        <v>68</v>
      </c>
      <c r="B43" s="2">
        <v>99.75</v>
      </c>
      <c r="C43" s="2">
        <v>0</v>
      </c>
      <c r="D43" s="2">
        <v>0.21</v>
      </c>
      <c r="E43" s="2">
        <v>0.04</v>
      </c>
      <c r="F43" s="2">
        <v>0</v>
      </c>
    </row>
    <row r="44" spans="1:7" x14ac:dyDescent="0.25">
      <c r="A44" s="2" t="s">
        <v>68</v>
      </c>
      <c r="B44" s="2">
        <v>99.73</v>
      </c>
      <c r="C44" s="2">
        <v>0</v>
      </c>
      <c r="D44" s="2">
        <v>0.22</v>
      </c>
      <c r="E44" s="2">
        <v>0.05</v>
      </c>
      <c r="F44" s="2">
        <v>0</v>
      </c>
    </row>
    <row r="46" spans="1:7" x14ac:dyDescent="0.25">
      <c r="A46" s="5" t="s">
        <v>46</v>
      </c>
    </row>
    <row r="47" spans="1:7" x14ac:dyDescent="0.25">
      <c r="A47" s="2" t="s">
        <v>0</v>
      </c>
      <c r="B47" s="2" t="s">
        <v>65</v>
      </c>
    </row>
    <row r="48" spans="1:7" x14ac:dyDescent="0.25">
      <c r="B48" s="26" t="s">
        <v>1</v>
      </c>
      <c r="C48" s="26"/>
      <c r="D48" s="26"/>
      <c r="E48" s="26"/>
      <c r="F48" s="26"/>
      <c r="G48" s="26"/>
    </row>
    <row r="49" spans="1:7" x14ac:dyDescent="0.25">
      <c r="A49" s="2" t="s">
        <v>17</v>
      </c>
      <c r="B49" s="2" t="s">
        <v>2</v>
      </c>
      <c r="C49" s="2" t="s">
        <v>3</v>
      </c>
      <c r="D49" s="2" t="s">
        <v>4</v>
      </c>
      <c r="E49" s="2" t="s">
        <v>5</v>
      </c>
      <c r="F49" s="2" t="s">
        <v>6</v>
      </c>
      <c r="G49" s="2" t="s">
        <v>7</v>
      </c>
    </row>
    <row r="50" spans="1:7" x14ac:dyDescent="0.25">
      <c r="B50" s="2">
        <v>146.04588000000001</v>
      </c>
      <c r="C50" s="2">
        <v>147.04924</v>
      </c>
      <c r="D50" s="2">
        <v>148.05259000000001</v>
      </c>
      <c r="E50" s="2">
        <v>149.05595</v>
      </c>
      <c r="F50" s="2">
        <v>150.05930000000001</v>
      </c>
      <c r="G50" s="2">
        <v>151.06265999999999</v>
      </c>
    </row>
    <row r="51" spans="1:7" x14ac:dyDescent="0.25">
      <c r="A51" s="2" t="s">
        <v>66</v>
      </c>
      <c r="B51" s="2">
        <v>84.43</v>
      </c>
      <c r="C51" s="2">
        <v>3.09</v>
      </c>
      <c r="D51" s="2">
        <v>9.42</v>
      </c>
      <c r="E51" s="2">
        <v>1.82</v>
      </c>
      <c r="F51" s="2">
        <v>0.96</v>
      </c>
      <c r="G51" s="2">
        <v>0.28999999999999998</v>
      </c>
    </row>
    <row r="52" spans="1:7" x14ac:dyDescent="0.25">
      <c r="A52" s="2" t="s">
        <v>66</v>
      </c>
      <c r="B52" s="2">
        <v>84.73</v>
      </c>
      <c r="C52" s="2">
        <v>2.94</v>
      </c>
      <c r="D52" s="2">
        <v>9.3699999999999992</v>
      </c>
      <c r="E52" s="2">
        <v>1.76</v>
      </c>
      <c r="F52" s="2">
        <v>0.89</v>
      </c>
      <c r="G52" s="2">
        <v>0.28999999999999998</v>
      </c>
    </row>
    <row r="53" spans="1:7" x14ac:dyDescent="0.25">
      <c r="A53" s="2" t="s">
        <v>66</v>
      </c>
      <c r="B53" s="2">
        <v>83.94</v>
      </c>
      <c r="C53" s="2">
        <v>3.2</v>
      </c>
      <c r="D53" s="2">
        <v>9.82</v>
      </c>
      <c r="E53" s="2">
        <v>1.81</v>
      </c>
      <c r="F53" s="2">
        <v>0.92</v>
      </c>
      <c r="G53" s="2">
        <v>0.3</v>
      </c>
    </row>
    <row r="54" spans="1:7" x14ac:dyDescent="0.25">
      <c r="A54" s="2" t="s">
        <v>67</v>
      </c>
      <c r="B54" s="2">
        <v>98.41</v>
      </c>
      <c r="C54" s="2">
        <v>1.45</v>
      </c>
      <c r="D54" s="2">
        <v>0.12</v>
      </c>
      <c r="E54" s="2">
        <v>0.01</v>
      </c>
      <c r="F54" s="2">
        <v>0</v>
      </c>
      <c r="G54" s="2">
        <v>0</v>
      </c>
    </row>
    <row r="55" spans="1:7" x14ac:dyDescent="0.25">
      <c r="A55" s="2" t="s">
        <v>67</v>
      </c>
      <c r="B55" s="2">
        <v>98.42</v>
      </c>
      <c r="C55" s="2">
        <v>1.28</v>
      </c>
      <c r="D55" s="2">
        <v>0.28999999999999998</v>
      </c>
      <c r="E55" s="2">
        <v>0.01</v>
      </c>
      <c r="F55" s="2">
        <v>0</v>
      </c>
      <c r="G55" s="2">
        <v>0</v>
      </c>
    </row>
    <row r="56" spans="1:7" x14ac:dyDescent="0.25">
      <c r="A56" s="2" t="s">
        <v>67</v>
      </c>
      <c r="B56" s="2">
        <v>98.7</v>
      </c>
      <c r="C56" s="2">
        <v>1.1000000000000001</v>
      </c>
      <c r="D56" s="2">
        <v>0.19</v>
      </c>
      <c r="E56" s="2">
        <v>0</v>
      </c>
      <c r="F56" s="2">
        <v>0.01</v>
      </c>
      <c r="G56" s="2">
        <v>0</v>
      </c>
    </row>
    <row r="57" spans="1:7" x14ac:dyDescent="0.25">
      <c r="A57" s="2" t="s">
        <v>68</v>
      </c>
      <c r="B57" s="2">
        <v>99.2</v>
      </c>
      <c r="C57" s="2">
        <v>0.54</v>
      </c>
      <c r="D57" s="2">
        <v>0.26</v>
      </c>
      <c r="E57" s="2">
        <v>0</v>
      </c>
      <c r="F57" s="2">
        <v>0</v>
      </c>
      <c r="G57" s="2">
        <v>0</v>
      </c>
    </row>
    <row r="58" spans="1:7" x14ac:dyDescent="0.25">
      <c r="A58" s="2" t="s">
        <v>68</v>
      </c>
      <c r="B58" s="2">
        <v>99.15</v>
      </c>
      <c r="C58" s="2">
        <v>0.64</v>
      </c>
      <c r="D58" s="2">
        <v>0.19</v>
      </c>
      <c r="E58" s="2">
        <v>0.02</v>
      </c>
      <c r="F58" s="2">
        <v>0</v>
      </c>
      <c r="G58" s="2">
        <v>0</v>
      </c>
    </row>
    <row r="59" spans="1:7" x14ac:dyDescent="0.25">
      <c r="A59" s="2" t="s">
        <v>68</v>
      </c>
      <c r="B59" s="2">
        <v>99.26</v>
      </c>
      <c r="C59" s="2">
        <v>0.53</v>
      </c>
      <c r="D59" s="2">
        <v>0.21</v>
      </c>
      <c r="E59" s="2">
        <v>0</v>
      </c>
      <c r="F59" s="2">
        <v>0</v>
      </c>
      <c r="G59" s="2">
        <v>0</v>
      </c>
    </row>
  </sheetData>
  <mergeCells count="4">
    <mergeCell ref="B18:G18"/>
    <mergeCell ref="B3:F3"/>
    <mergeCell ref="B48:G48"/>
    <mergeCell ref="B33:F3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T44"/>
  <sheetViews>
    <sheetView workbookViewId="0">
      <selection activeCell="O13" sqref="O13"/>
    </sheetView>
  </sheetViews>
  <sheetFormatPr defaultColWidth="8.77734375" defaultRowHeight="13.8" x14ac:dyDescent="0.25"/>
  <cols>
    <col min="1" max="1" width="14.109375" style="2" bestFit="1" customWidth="1"/>
    <col min="2" max="8" width="8.77734375" style="2"/>
    <col min="9" max="9" width="9" style="2" customWidth="1"/>
    <col min="10" max="16384" width="8.77734375" style="2"/>
  </cols>
  <sheetData>
    <row r="1" spans="1:5" x14ac:dyDescent="0.25">
      <c r="A1" s="5" t="s">
        <v>47</v>
      </c>
    </row>
    <row r="2" spans="1:5" x14ac:dyDescent="0.25">
      <c r="A2" s="2" t="s">
        <v>0</v>
      </c>
      <c r="B2" s="2" t="s">
        <v>38</v>
      </c>
    </row>
    <row r="3" spans="1:5" x14ac:dyDescent="0.25">
      <c r="B3" s="26" t="s">
        <v>1</v>
      </c>
      <c r="C3" s="26"/>
      <c r="D3" s="26"/>
      <c r="E3" s="26"/>
    </row>
    <row r="4" spans="1:5" x14ac:dyDescent="0.25">
      <c r="A4" s="2" t="s">
        <v>17</v>
      </c>
      <c r="B4" s="2" t="s">
        <v>2</v>
      </c>
      <c r="C4" s="2" t="s">
        <v>3</v>
      </c>
      <c r="D4" s="2" t="s">
        <v>4</v>
      </c>
      <c r="E4" s="2" t="s">
        <v>5</v>
      </c>
    </row>
    <row r="5" spans="1:5" x14ac:dyDescent="0.25">
      <c r="B5" s="2">
        <v>104.03532</v>
      </c>
      <c r="C5" s="2">
        <v>105.03867</v>
      </c>
      <c r="D5" s="2">
        <v>106.04203</v>
      </c>
      <c r="E5" s="2">
        <v>107.04537999999999</v>
      </c>
    </row>
    <row r="6" spans="1:5" x14ac:dyDescent="0.25">
      <c r="A6" s="2" t="s">
        <v>104</v>
      </c>
      <c r="B6" s="2">
        <v>70.02</v>
      </c>
      <c r="C6" s="2">
        <v>9.25</v>
      </c>
      <c r="D6" s="2">
        <v>3.56</v>
      </c>
      <c r="E6" s="2">
        <v>17.16</v>
      </c>
    </row>
    <row r="7" spans="1:5" x14ac:dyDescent="0.25">
      <c r="A7" s="2" t="s">
        <v>104</v>
      </c>
      <c r="B7" s="2">
        <v>69.61</v>
      </c>
      <c r="C7" s="2">
        <v>9.82</v>
      </c>
      <c r="D7" s="2">
        <v>3.65</v>
      </c>
      <c r="E7" s="2">
        <v>16.93</v>
      </c>
    </row>
    <row r="8" spans="1:5" x14ac:dyDescent="0.25">
      <c r="A8" s="2" t="s">
        <v>104</v>
      </c>
      <c r="B8" s="2">
        <v>69.489999999999995</v>
      </c>
      <c r="C8" s="2">
        <v>9.68</v>
      </c>
      <c r="D8" s="2">
        <v>3.77</v>
      </c>
      <c r="E8" s="2">
        <v>17.07</v>
      </c>
    </row>
    <row r="9" spans="1:5" x14ac:dyDescent="0.25">
      <c r="A9" s="2" t="s">
        <v>105</v>
      </c>
      <c r="B9" s="2">
        <v>100</v>
      </c>
      <c r="C9" s="2">
        <v>0</v>
      </c>
      <c r="D9" s="2">
        <v>0</v>
      </c>
      <c r="E9" s="2">
        <v>0</v>
      </c>
    </row>
    <row r="10" spans="1:5" x14ac:dyDescent="0.25">
      <c r="A10" s="2" t="s">
        <v>105</v>
      </c>
      <c r="B10" s="2">
        <v>100</v>
      </c>
      <c r="C10" s="2">
        <v>0</v>
      </c>
      <c r="D10" s="2">
        <v>0</v>
      </c>
      <c r="E10" s="2">
        <v>0</v>
      </c>
    </row>
    <row r="11" spans="1:5" x14ac:dyDescent="0.25">
      <c r="A11" s="2" t="s">
        <v>105</v>
      </c>
      <c r="B11" s="2">
        <v>100</v>
      </c>
      <c r="C11" s="2">
        <v>0</v>
      </c>
      <c r="D11" s="2">
        <v>0</v>
      </c>
      <c r="E11" s="2">
        <v>0</v>
      </c>
    </row>
    <row r="12" spans="1:5" x14ac:dyDescent="0.25">
      <c r="A12" s="2" t="s">
        <v>106</v>
      </c>
      <c r="B12" s="2">
        <v>100</v>
      </c>
      <c r="C12" s="2">
        <v>0</v>
      </c>
      <c r="D12" s="2">
        <v>0</v>
      </c>
      <c r="E12" s="2">
        <v>0</v>
      </c>
    </row>
    <row r="13" spans="1:5" x14ac:dyDescent="0.25">
      <c r="A13" s="2" t="s">
        <v>106</v>
      </c>
      <c r="B13" s="2">
        <v>100</v>
      </c>
      <c r="C13" s="2">
        <v>0</v>
      </c>
      <c r="D13" s="2">
        <v>0</v>
      </c>
      <c r="E13" s="2">
        <v>0</v>
      </c>
    </row>
    <row r="14" spans="1:5" x14ac:dyDescent="0.25">
      <c r="A14" s="2" t="s">
        <v>106</v>
      </c>
      <c r="B14" s="2">
        <v>99.99</v>
      </c>
      <c r="C14" s="2">
        <v>0</v>
      </c>
      <c r="D14" s="2">
        <v>0</v>
      </c>
      <c r="E14" s="2">
        <v>0.01</v>
      </c>
    </row>
    <row r="16" spans="1:5" x14ac:dyDescent="0.25">
      <c r="A16" s="5" t="s">
        <v>29</v>
      </c>
    </row>
    <row r="17" spans="1:4" x14ac:dyDescent="0.25">
      <c r="A17" s="2" t="s">
        <v>0</v>
      </c>
      <c r="B17" s="2" t="s">
        <v>40</v>
      </c>
    </row>
    <row r="18" spans="1:4" x14ac:dyDescent="0.25">
      <c r="B18" s="26" t="s">
        <v>1</v>
      </c>
      <c r="C18" s="26"/>
      <c r="D18" s="26"/>
    </row>
    <row r="19" spans="1:4" x14ac:dyDescent="0.25">
      <c r="A19" s="2" t="s">
        <v>17</v>
      </c>
      <c r="B19" s="2" t="s">
        <v>2</v>
      </c>
      <c r="C19" s="2" t="s">
        <v>7</v>
      </c>
      <c r="D19" s="2" t="s">
        <v>19</v>
      </c>
    </row>
    <row r="20" spans="1:4" x14ac:dyDescent="0.25">
      <c r="B20" s="2">
        <v>606.07429000000002</v>
      </c>
      <c r="C20" s="2">
        <v>611.09106999999995</v>
      </c>
    </row>
    <row r="21" spans="1:4" x14ac:dyDescent="0.25">
      <c r="A21" s="2" t="s">
        <v>104</v>
      </c>
      <c r="B21" s="2">
        <v>17.47</v>
      </c>
      <c r="C21" s="2">
        <v>50.57</v>
      </c>
      <c r="D21" s="2">
        <f>SUM(E21:T21)</f>
        <v>0</v>
      </c>
    </row>
    <row r="22" spans="1:4" x14ac:dyDescent="0.25">
      <c r="A22" s="2" t="s">
        <v>104</v>
      </c>
      <c r="B22" s="2">
        <v>17.8</v>
      </c>
      <c r="C22" s="2">
        <v>50.75</v>
      </c>
      <c r="D22" s="2">
        <f t="shared" ref="D22:D29" si="0">SUM(E22:T22)</f>
        <v>0</v>
      </c>
    </row>
    <row r="23" spans="1:4" x14ac:dyDescent="0.25">
      <c r="A23" s="2" t="s">
        <v>104</v>
      </c>
      <c r="B23" s="2">
        <v>17.73</v>
      </c>
      <c r="C23" s="2">
        <v>50.41</v>
      </c>
      <c r="D23" s="2">
        <f t="shared" si="0"/>
        <v>0</v>
      </c>
    </row>
    <row r="24" spans="1:4" x14ac:dyDescent="0.25">
      <c r="A24" s="2" t="s">
        <v>105</v>
      </c>
      <c r="B24" s="2">
        <v>39.26</v>
      </c>
      <c r="C24" s="2">
        <v>60.74</v>
      </c>
      <c r="D24" s="2">
        <f t="shared" si="0"/>
        <v>0</v>
      </c>
    </row>
    <row r="25" spans="1:4" x14ac:dyDescent="0.25">
      <c r="A25" s="2" t="s">
        <v>105</v>
      </c>
      <c r="B25" s="2">
        <v>37.42</v>
      </c>
      <c r="C25" s="2">
        <v>62.58</v>
      </c>
      <c r="D25" s="2">
        <f t="shared" si="0"/>
        <v>0</v>
      </c>
    </row>
    <row r="26" spans="1:4" x14ac:dyDescent="0.25">
      <c r="A26" s="2" t="s">
        <v>105</v>
      </c>
      <c r="B26" s="2">
        <v>39.92</v>
      </c>
      <c r="C26" s="2">
        <v>60.08</v>
      </c>
      <c r="D26" s="2">
        <f t="shared" si="0"/>
        <v>0</v>
      </c>
    </row>
    <row r="27" spans="1:4" x14ac:dyDescent="0.25">
      <c r="A27" s="2" t="s">
        <v>106</v>
      </c>
      <c r="B27" s="2">
        <v>36.19</v>
      </c>
      <c r="C27" s="2">
        <v>63.81</v>
      </c>
      <c r="D27" s="2">
        <f t="shared" si="0"/>
        <v>0</v>
      </c>
    </row>
    <row r="28" spans="1:4" x14ac:dyDescent="0.25">
      <c r="A28" s="2" t="s">
        <v>106</v>
      </c>
      <c r="B28" s="2">
        <v>36.770000000000003</v>
      </c>
      <c r="C28" s="2">
        <v>63.23</v>
      </c>
      <c r="D28" s="2">
        <f t="shared" si="0"/>
        <v>0</v>
      </c>
    </row>
    <row r="29" spans="1:4" x14ac:dyDescent="0.25">
      <c r="A29" s="2" t="s">
        <v>106</v>
      </c>
      <c r="B29" s="2">
        <v>34.92</v>
      </c>
      <c r="C29" s="2">
        <v>65.069999999999993</v>
      </c>
      <c r="D29" s="2">
        <f t="shared" si="0"/>
        <v>0</v>
      </c>
    </row>
    <row r="31" spans="1:4" x14ac:dyDescent="0.25">
      <c r="A31" s="5" t="s">
        <v>48</v>
      </c>
    </row>
    <row r="32" spans="1:4" x14ac:dyDescent="0.25">
      <c r="A32" s="2" t="s">
        <v>0</v>
      </c>
      <c r="B32" s="2" t="s">
        <v>72</v>
      </c>
    </row>
    <row r="33" spans="1:20" x14ac:dyDescent="0.25">
      <c r="B33" s="2" t="s">
        <v>1</v>
      </c>
    </row>
    <row r="34" spans="1:20" x14ac:dyDescent="0.25">
      <c r="A34" s="2" t="s">
        <v>17</v>
      </c>
      <c r="B34" s="2" t="s">
        <v>2</v>
      </c>
      <c r="C34" s="2" t="s">
        <v>3</v>
      </c>
      <c r="D34" s="2" t="s">
        <v>4</v>
      </c>
      <c r="E34" s="2" t="s">
        <v>5</v>
      </c>
      <c r="F34" s="2" t="s">
        <v>19</v>
      </c>
    </row>
    <row r="35" spans="1:20" x14ac:dyDescent="0.25">
      <c r="B35" s="2">
        <v>611.14468999999997</v>
      </c>
      <c r="C35" s="2">
        <v>612.14804000000004</v>
      </c>
      <c r="D35" s="2">
        <v>613.15139999999997</v>
      </c>
      <c r="E35" s="2">
        <v>614.15475000000004</v>
      </c>
    </row>
    <row r="36" spans="1:20" x14ac:dyDescent="0.25">
      <c r="A36" s="2" t="s">
        <v>104</v>
      </c>
      <c r="B36" s="7">
        <v>74.489999999999995</v>
      </c>
      <c r="C36" s="7">
        <v>4.2</v>
      </c>
      <c r="D36" s="7">
        <v>16.78</v>
      </c>
      <c r="E36" s="7">
        <v>2.34</v>
      </c>
      <c r="F36" s="7">
        <v>2.1800000000000002</v>
      </c>
      <c r="R36" s="19"/>
      <c r="S36" s="19"/>
      <c r="T36" s="19"/>
    </row>
    <row r="37" spans="1:20" x14ac:dyDescent="0.25">
      <c r="A37" s="2" t="s">
        <v>104</v>
      </c>
      <c r="B37" s="7">
        <v>74.959999999999994</v>
      </c>
      <c r="C37" s="7">
        <v>4.5199999999999996</v>
      </c>
      <c r="D37" s="7">
        <v>16</v>
      </c>
      <c r="E37" s="7">
        <v>2.4300000000000002</v>
      </c>
      <c r="F37" s="7">
        <v>2.09</v>
      </c>
    </row>
    <row r="38" spans="1:20" x14ac:dyDescent="0.25">
      <c r="A38" s="2" t="s">
        <v>104</v>
      </c>
      <c r="B38" s="7">
        <v>73.72</v>
      </c>
      <c r="C38" s="7">
        <v>5.03</v>
      </c>
      <c r="D38" s="7">
        <v>16.43</v>
      </c>
      <c r="E38" s="7">
        <v>2.44</v>
      </c>
      <c r="F38" s="7">
        <v>2.38</v>
      </c>
    </row>
    <row r="39" spans="1:20" x14ac:dyDescent="0.25">
      <c r="A39" s="2" t="s">
        <v>105</v>
      </c>
      <c r="B39" s="7">
        <v>100</v>
      </c>
      <c r="C39" s="7">
        <v>0</v>
      </c>
      <c r="D39" s="7">
        <v>0</v>
      </c>
      <c r="E39" s="7">
        <v>0</v>
      </c>
      <c r="F39" s="7">
        <v>0</v>
      </c>
    </row>
    <row r="40" spans="1:20" x14ac:dyDescent="0.25">
      <c r="A40" s="2" t="s">
        <v>105</v>
      </c>
      <c r="B40" s="7">
        <v>99.99</v>
      </c>
      <c r="C40" s="7">
        <v>0</v>
      </c>
      <c r="D40" s="7">
        <v>0</v>
      </c>
      <c r="E40" s="7">
        <v>0</v>
      </c>
      <c r="F40" s="7">
        <v>0.01</v>
      </c>
    </row>
    <row r="41" spans="1:20" x14ac:dyDescent="0.25">
      <c r="A41" s="2" t="s">
        <v>105</v>
      </c>
      <c r="B41" s="7">
        <v>100</v>
      </c>
      <c r="C41" s="7">
        <v>0</v>
      </c>
      <c r="D41" s="7">
        <v>0</v>
      </c>
      <c r="E41" s="7">
        <v>0</v>
      </c>
      <c r="F41" s="7">
        <v>0</v>
      </c>
    </row>
    <row r="42" spans="1:20" x14ac:dyDescent="0.25">
      <c r="A42" s="2" t="s">
        <v>106</v>
      </c>
      <c r="B42" s="7">
        <v>99.99</v>
      </c>
      <c r="C42" s="7">
        <v>0</v>
      </c>
      <c r="D42" s="7">
        <v>0</v>
      </c>
      <c r="E42" s="7">
        <v>0</v>
      </c>
      <c r="F42" s="7">
        <v>0</v>
      </c>
    </row>
    <row r="43" spans="1:20" x14ac:dyDescent="0.25">
      <c r="A43" s="2" t="s">
        <v>106</v>
      </c>
      <c r="B43" s="7">
        <v>100</v>
      </c>
      <c r="C43" s="7">
        <v>0</v>
      </c>
      <c r="D43" s="7">
        <v>0</v>
      </c>
      <c r="E43" s="7">
        <v>0</v>
      </c>
      <c r="F43" s="7">
        <v>0</v>
      </c>
    </row>
    <row r="44" spans="1:20" x14ac:dyDescent="0.25">
      <c r="A44" s="2" t="s">
        <v>106</v>
      </c>
      <c r="B44" s="7">
        <v>99.99</v>
      </c>
      <c r="C44" s="7">
        <v>0</v>
      </c>
      <c r="D44" s="7">
        <v>0</v>
      </c>
      <c r="E44" s="7">
        <v>0</v>
      </c>
      <c r="F44" s="7">
        <v>0.01</v>
      </c>
    </row>
  </sheetData>
  <mergeCells count="2">
    <mergeCell ref="B18:D18"/>
    <mergeCell ref="B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994F3-8BB4-C446-954E-B8B6693F56C3}">
  <dimension ref="A1:S31"/>
  <sheetViews>
    <sheetView workbookViewId="0">
      <selection activeCell="M35" sqref="M35"/>
    </sheetView>
  </sheetViews>
  <sheetFormatPr defaultColWidth="10.77734375" defaultRowHeight="14.4" x14ac:dyDescent="0.3"/>
  <cols>
    <col min="1" max="1" width="12.109375" style="3" bestFit="1" customWidth="1"/>
    <col min="2" max="3" width="10.77734375" style="2"/>
    <col min="4" max="5" width="11.5546875"/>
    <col min="6" max="7" width="10.77734375" style="2"/>
    <col min="8" max="8" width="9.109375" style="2" bestFit="1" customWidth="1"/>
    <col min="9" max="13" width="10.77734375" style="2"/>
    <col min="14" max="14" width="11.5546875" customWidth="1"/>
    <col min="15" max="16384" width="10.77734375" style="2"/>
  </cols>
  <sheetData>
    <row r="1" spans="1:14" ht="13.8" x14ac:dyDescent="0.25">
      <c r="A1" s="25" t="s">
        <v>335</v>
      </c>
      <c r="B1" s="25"/>
      <c r="C1" s="25"/>
      <c r="D1" s="25"/>
      <c r="E1" s="25"/>
      <c r="F1" s="5" t="s">
        <v>334</v>
      </c>
      <c r="G1" s="5"/>
      <c r="H1" s="5"/>
      <c r="I1" s="5"/>
      <c r="J1" s="5"/>
      <c r="K1" s="5"/>
      <c r="N1" s="2"/>
    </row>
    <row r="3" spans="1:14" x14ac:dyDescent="0.3">
      <c r="A3" s="8" t="s">
        <v>331</v>
      </c>
      <c r="B3" s="8" t="s">
        <v>332</v>
      </c>
      <c r="C3" s="5"/>
      <c r="D3" s="1"/>
      <c r="F3" s="5" t="s">
        <v>324</v>
      </c>
      <c r="G3" s="5"/>
      <c r="H3" s="8"/>
      <c r="I3" s="5" t="s">
        <v>325</v>
      </c>
      <c r="J3" s="5"/>
      <c r="K3" s="5"/>
      <c r="L3" s="5" t="s">
        <v>333</v>
      </c>
      <c r="M3" s="5"/>
    </row>
    <row r="4" spans="1:14" x14ac:dyDescent="0.3">
      <c r="A4" s="7">
        <v>2.1840000000000002</v>
      </c>
      <c r="B4" s="7">
        <v>0.40300000000000002</v>
      </c>
      <c r="F4" s="8" t="s">
        <v>331</v>
      </c>
      <c r="G4" s="8" t="s">
        <v>332</v>
      </c>
      <c r="H4" s="9"/>
      <c r="I4" s="8" t="s">
        <v>331</v>
      </c>
      <c r="J4" s="8" t="s">
        <v>332</v>
      </c>
      <c r="K4" s="5"/>
      <c r="L4" s="8" t="s">
        <v>331</v>
      </c>
      <c r="M4" s="8" t="s">
        <v>332</v>
      </c>
    </row>
    <row r="5" spans="1:14" x14ac:dyDescent="0.3">
      <c r="A5" s="7">
        <v>1.256</v>
      </c>
      <c r="B5" s="7">
        <v>0.749</v>
      </c>
      <c r="F5" s="7">
        <v>1.1066400000000001</v>
      </c>
      <c r="G5" s="7">
        <v>0.27715849999999997</v>
      </c>
      <c r="H5" s="7"/>
      <c r="I5" s="7">
        <v>0.70455270000000003</v>
      </c>
      <c r="J5" s="7">
        <v>0.67509110000000006</v>
      </c>
      <c r="L5" s="7">
        <v>0.60477254000000003</v>
      </c>
      <c r="M5" s="7">
        <v>0.59619471000000002</v>
      </c>
    </row>
    <row r="6" spans="1:14" x14ac:dyDescent="0.3">
      <c r="A6" s="7">
        <v>1.0549999999999999</v>
      </c>
      <c r="B6" s="7">
        <v>1.044</v>
      </c>
      <c r="F6" s="7">
        <v>0.32818530000000001</v>
      </c>
      <c r="G6" s="7">
        <v>0.21629280000000001</v>
      </c>
      <c r="H6" s="7"/>
      <c r="I6" s="7">
        <v>1.0529250000000001</v>
      </c>
      <c r="J6" s="7">
        <v>0.51850660000000004</v>
      </c>
      <c r="L6" s="7">
        <v>2.06255327</v>
      </c>
      <c r="M6" s="7">
        <v>0.68409849</v>
      </c>
    </row>
    <row r="7" spans="1:14" x14ac:dyDescent="0.3">
      <c r="A7" s="7">
        <v>0.90500000000000003</v>
      </c>
      <c r="B7" s="7">
        <v>1.153</v>
      </c>
      <c r="F7" s="7">
        <v>1.2719370000000001</v>
      </c>
      <c r="G7" s="7">
        <v>4.9489369999999998E-2</v>
      </c>
      <c r="H7" s="7"/>
      <c r="I7" s="7">
        <v>0.99539770000000005</v>
      </c>
      <c r="J7" s="7">
        <v>2.0818989999999999</v>
      </c>
      <c r="L7" s="7">
        <v>0.95661755999999998</v>
      </c>
      <c r="M7" s="7">
        <v>0.49492871999999999</v>
      </c>
    </row>
    <row r="8" spans="1:14" x14ac:dyDescent="0.3">
      <c r="A8" s="7">
        <v>1.65</v>
      </c>
      <c r="B8" s="7">
        <v>0.66500000000000004</v>
      </c>
      <c r="F8" s="7">
        <v>1.1540900000000001</v>
      </c>
      <c r="G8" s="7">
        <v>0.10649790000000001</v>
      </c>
      <c r="H8" s="7"/>
      <c r="I8" s="7">
        <v>0.44099189999999999</v>
      </c>
      <c r="J8" s="7">
        <v>1.2446919999999999</v>
      </c>
      <c r="L8" s="7">
        <v>1.5245422099999999</v>
      </c>
      <c r="M8" s="7">
        <v>0.64587874999999995</v>
      </c>
    </row>
    <row r="9" spans="1:14" x14ac:dyDescent="0.3">
      <c r="A9" s="7">
        <v>1.048</v>
      </c>
      <c r="B9" s="7">
        <v>0.745</v>
      </c>
      <c r="F9" s="7">
        <v>1.20621</v>
      </c>
      <c r="G9" s="7">
        <v>2.8437500000000001E-2</v>
      </c>
      <c r="H9" s="7"/>
      <c r="I9" s="7">
        <v>1.238904</v>
      </c>
      <c r="J9" s="7">
        <v>1.254548</v>
      </c>
      <c r="L9" s="7">
        <v>0.76878091999999998</v>
      </c>
      <c r="M9" s="7">
        <v>0.39558152000000002</v>
      </c>
    </row>
    <row r="10" spans="1:14" x14ac:dyDescent="0.3">
      <c r="A10" s="7">
        <v>1.6</v>
      </c>
      <c r="B10" s="7">
        <v>0.95299999999999996</v>
      </c>
      <c r="F10" s="7">
        <v>0.88949259999999997</v>
      </c>
      <c r="G10" s="7">
        <v>5.592515E-2</v>
      </c>
      <c r="H10" s="7"/>
      <c r="I10" s="7">
        <v>0.77299340000000005</v>
      </c>
      <c r="J10" s="7">
        <v>0.51421479999999997</v>
      </c>
      <c r="L10" s="7">
        <v>0.88028770000000001</v>
      </c>
      <c r="M10" s="7">
        <v>0.92328566000000001</v>
      </c>
    </row>
    <row r="11" spans="1:14" x14ac:dyDescent="0.3">
      <c r="A11" s="7">
        <v>2.2999999999999998</v>
      </c>
      <c r="B11" s="7">
        <v>0.501</v>
      </c>
      <c r="F11" s="7">
        <v>1.4650449999999999</v>
      </c>
      <c r="G11" s="7">
        <v>0.22089159999999999</v>
      </c>
      <c r="H11" s="7"/>
      <c r="I11" s="7">
        <v>1.277158</v>
      </c>
      <c r="J11" s="7">
        <v>1.6521710000000001</v>
      </c>
      <c r="L11" s="7">
        <v>0.75424205</v>
      </c>
      <c r="M11" s="7">
        <v>0.69559106000000004</v>
      </c>
    </row>
    <row r="12" spans="1:14" x14ac:dyDescent="0.3">
      <c r="A12" s="7">
        <v>1.0720000000000001</v>
      </c>
      <c r="B12" s="7"/>
      <c r="F12" s="7">
        <v>0.57839949999999996</v>
      </c>
      <c r="G12" s="7">
        <v>0.22154450000000001</v>
      </c>
      <c r="I12" s="7">
        <v>1.517077</v>
      </c>
      <c r="J12" s="7">
        <v>0.58162829999999999</v>
      </c>
      <c r="L12" s="7">
        <v>0.44820376000000001</v>
      </c>
      <c r="M12" s="7">
        <v>0.85599855999999996</v>
      </c>
    </row>
    <row r="13" spans="1:14" x14ac:dyDescent="0.3">
      <c r="A13" s="2"/>
    </row>
    <row r="14" spans="1:14" x14ac:dyDescent="0.3">
      <c r="A14" s="2"/>
    </row>
    <row r="15" spans="1:14" s="12" customFormat="1" x14ac:dyDescent="0.3">
      <c r="E15" s="13"/>
      <c r="N15" s="13"/>
    </row>
    <row r="16" spans="1:14" x14ac:dyDescent="0.3">
      <c r="A16" s="2"/>
      <c r="D16" s="2"/>
    </row>
    <row r="17" spans="1:19" x14ac:dyDescent="0.3">
      <c r="A17" s="5" t="s">
        <v>336</v>
      </c>
      <c r="B17" s="5"/>
      <c r="C17" s="5"/>
      <c r="D17" s="2"/>
      <c r="F17" s="5" t="s">
        <v>337</v>
      </c>
      <c r="G17" s="5"/>
      <c r="H17" s="5"/>
      <c r="L17" s="5" t="s">
        <v>338</v>
      </c>
      <c r="M17" s="5"/>
      <c r="N17" s="5"/>
      <c r="Q17" s="5" t="s">
        <v>339</v>
      </c>
      <c r="R17" s="5"/>
      <c r="S17" s="5"/>
    </row>
    <row r="18" spans="1:19" x14ac:dyDescent="0.3">
      <c r="A18" s="2"/>
      <c r="D18" s="2"/>
      <c r="S18"/>
    </row>
    <row r="19" spans="1:19" x14ac:dyDescent="0.3">
      <c r="A19" s="8" t="s">
        <v>289</v>
      </c>
      <c r="B19" s="8" t="s">
        <v>308</v>
      </c>
      <c r="C19" s="8" t="s">
        <v>288</v>
      </c>
      <c r="D19" s="2"/>
      <c r="F19" s="6" t="s">
        <v>289</v>
      </c>
      <c r="G19" s="6" t="s">
        <v>308</v>
      </c>
      <c r="H19" s="6" t="s">
        <v>288</v>
      </c>
      <c r="L19" s="6" t="s">
        <v>289</v>
      </c>
      <c r="M19" s="6" t="s">
        <v>308</v>
      </c>
      <c r="N19" s="6" t="s">
        <v>288</v>
      </c>
      <c r="Q19" s="6" t="s">
        <v>289</v>
      </c>
      <c r="R19" s="6" t="s">
        <v>308</v>
      </c>
      <c r="S19" s="6" t="s">
        <v>288</v>
      </c>
    </row>
    <row r="20" spans="1:19" x14ac:dyDescent="0.3">
      <c r="A20" s="7">
        <v>0.46</v>
      </c>
      <c r="B20" s="7">
        <v>8.5000000000000006E-2</v>
      </c>
      <c r="C20" s="7">
        <v>4.2000000000000003E-2</v>
      </c>
      <c r="D20" s="2"/>
      <c r="F20" s="7">
        <v>0.79</v>
      </c>
      <c r="G20" s="7">
        <v>0.123</v>
      </c>
      <c r="H20" s="7">
        <v>6.0000000000000001E-3</v>
      </c>
      <c r="L20" s="7">
        <v>0.92102642999999995</v>
      </c>
      <c r="M20" s="7">
        <v>1.48557344</v>
      </c>
      <c r="N20" s="7">
        <v>1.43158125</v>
      </c>
      <c r="Q20" s="7">
        <v>0.99141486999999995</v>
      </c>
      <c r="R20" s="7">
        <v>0.48293315999999997</v>
      </c>
      <c r="S20" s="7">
        <v>0.40351359999999997</v>
      </c>
    </row>
    <row r="21" spans="1:19" x14ac:dyDescent="0.3">
      <c r="A21" s="7">
        <v>0.47899999999999998</v>
      </c>
      <c r="B21" s="7">
        <v>0.17</v>
      </c>
      <c r="C21" s="7">
        <v>0.17899999999999999</v>
      </c>
      <c r="D21" s="2"/>
      <c r="F21" s="7">
        <v>0.20799999999999999</v>
      </c>
      <c r="G21" s="7">
        <v>0.4</v>
      </c>
      <c r="H21" s="7">
        <v>0</v>
      </c>
      <c r="L21" s="7">
        <v>1.0052631999999999</v>
      </c>
      <c r="M21" s="7">
        <v>1.7569089200000001</v>
      </c>
      <c r="N21" s="7">
        <v>1.57137321</v>
      </c>
      <c r="Q21" s="7">
        <v>1.1411264299999999</v>
      </c>
      <c r="R21" s="7">
        <v>0.44901718000000002</v>
      </c>
      <c r="S21" s="7">
        <v>0.41557934000000002</v>
      </c>
    </row>
    <row r="22" spans="1:19" x14ac:dyDescent="0.3">
      <c r="A22" s="7">
        <v>0.68100000000000005</v>
      </c>
      <c r="B22" s="7">
        <v>0.105</v>
      </c>
      <c r="C22" s="7">
        <v>4.7E-2</v>
      </c>
      <c r="D22" s="2"/>
      <c r="F22" s="7">
        <v>0.123</v>
      </c>
      <c r="G22" s="7">
        <v>5.1999999999999998E-2</v>
      </c>
      <c r="H22" s="7">
        <v>1.6E-2</v>
      </c>
      <c r="L22" s="7">
        <v>0.97751354000000001</v>
      </c>
      <c r="M22" s="7">
        <v>1.7715348</v>
      </c>
      <c r="N22" s="7">
        <v>1.80731259</v>
      </c>
      <c r="Q22" s="7">
        <v>0.88723081000000004</v>
      </c>
      <c r="R22" s="7">
        <v>0.39532297999999999</v>
      </c>
      <c r="S22" s="7">
        <v>0.32280242999999997</v>
      </c>
    </row>
    <row r="23" spans="1:19" x14ac:dyDescent="0.3">
      <c r="A23" s="7">
        <v>0.372</v>
      </c>
      <c r="B23" s="7">
        <v>7.0999999999999994E-2</v>
      </c>
      <c r="C23" s="7">
        <v>0.1</v>
      </c>
      <c r="D23" s="2"/>
      <c r="F23" s="7">
        <v>0.6</v>
      </c>
      <c r="G23" s="7">
        <v>0.107</v>
      </c>
      <c r="H23" s="7">
        <v>1.2E-2</v>
      </c>
      <c r="L23" s="7">
        <v>0.86043705000000004</v>
      </c>
      <c r="M23" s="7">
        <v>1.9247630200000001</v>
      </c>
      <c r="N23" s="7">
        <v>1.5320946900000001</v>
      </c>
      <c r="Q23" s="7">
        <v>0.77154275999999999</v>
      </c>
      <c r="R23" s="7">
        <v>0.45994300999999999</v>
      </c>
      <c r="S23" s="7">
        <v>0.55956037000000003</v>
      </c>
    </row>
    <row r="24" spans="1:19" x14ac:dyDescent="0.3">
      <c r="A24" s="7">
        <v>0.34200000000000003</v>
      </c>
      <c r="B24" s="7">
        <v>0.11</v>
      </c>
      <c r="C24" s="7">
        <v>0.29599999999999999</v>
      </c>
      <c r="F24" s="7">
        <v>0.311</v>
      </c>
      <c r="G24" s="7">
        <v>1.2E-2</v>
      </c>
      <c r="H24" s="7">
        <v>2E-3</v>
      </c>
      <c r="L24" s="7">
        <v>1.2357597899999999</v>
      </c>
      <c r="M24" s="7">
        <v>2.2444879000000002</v>
      </c>
      <c r="N24" s="7">
        <v>2.3051284600000002</v>
      </c>
      <c r="Q24" s="7">
        <v>1.2086851300000001</v>
      </c>
      <c r="R24" s="7">
        <v>0.57346458</v>
      </c>
      <c r="S24" s="7">
        <v>0.63768904999999998</v>
      </c>
    </row>
    <row r="25" spans="1:19" x14ac:dyDescent="0.3">
      <c r="A25" s="7">
        <v>0.81</v>
      </c>
      <c r="B25" s="7">
        <v>0.10299999999999999</v>
      </c>
      <c r="C25" s="7">
        <v>0.27</v>
      </c>
      <c r="F25" s="7">
        <v>0.1</v>
      </c>
      <c r="G25" s="7">
        <v>0.157</v>
      </c>
      <c r="H25" s="7">
        <v>2.7E-2</v>
      </c>
      <c r="L25" s="7"/>
      <c r="M25" s="7">
        <v>2.2387851300000001</v>
      </c>
      <c r="N25" s="7">
        <v>2.67437133</v>
      </c>
      <c r="Q25" s="7"/>
      <c r="R25" s="7">
        <v>0.54627868000000002</v>
      </c>
      <c r="S25" s="7">
        <v>0.56875197</v>
      </c>
    </row>
    <row r="26" spans="1:19" x14ac:dyDescent="0.3">
      <c r="A26" s="7"/>
      <c r="B26" s="7">
        <v>0.17599999999999999</v>
      </c>
      <c r="C26" s="7">
        <v>0.151</v>
      </c>
      <c r="F26" s="7">
        <v>0.74199999999999999</v>
      </c>
      <c r="G26" s="7">
        <v>3.5000000000000003E-2</v>
      </c>
      <c r="H26" s="7">
        <v>0.02</v>
      </c>
    </row>
    <row r="27" spans="1:19" x14ac:dyDescent="0.3">
      <c r="A27" s="7"/>
      <c r="B27" s="7">
        <v>0.161</v>
      </c>
      <c r="C27" s="7">
        <v>0.18</v>
      </c>
      <c r="F27" s="7">
        <v>0.61</v>
      </c>
      <c r="G27" s="7">
        <v>4.0000000000000001E-3</v>
      </c>
      <c r="H27" s="7">
        <v>3.1E-2</v>
      </c>
    </row>
    <row r="28" spans="1:19" x14ac:dyDescent="0.3">
      <c r="A28" s="7"/>
      <c r="B28" s="7">
        <v>0.184</v>
      </c>
      <c r="C28" s="7">
        <v>0.16600000000000001</v>
      </c>
    </row>
    <row r="29" spans="1:19" x14ac:dyDescent="0.3">
      <c r="A29" s="7"/>
      <c r="B29" s="7">
        <v>0.187</v>
      </c>
      <c r="C29" s="7"/>
    </row>
    <row r="31" spans="1:19" x14ac:dyDescent="0.3">
      <c r="H31" s="14">
        <v>0</v>
      </c>
      <c r="I31" s="14" t="s">
        <v>340</v>
      </c>
      <c r="J31" s="14"/>
      <c r="K31" s="14"/>
    </row>
  </sheetData>
  <mergeCells count="1">
    <mergeCell ref="A1: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59"/>
  <sheetViews>
    <sheetView topLeftCell="A16" zoomScale="80" zoomScaleNormal="80" workbookViewId="0">
      <selection activeCell="A16" sqref="A1:XFD1048576"/>
    </sheetView>
  </sheetViews>
  <sheetFormatPr defaultColWidth="8.77734375" defaultRowHeight="13.8" x14ac:dyDescent="0.25"/>
  <cols>
    <col min="1" max="1" width="27.77734375" style="2" bestFit="1" customWidth="1"/>
    <col min="2" max="16384" width="8.77734375" style="2"/>
  </cols>
  <sheetData>
    <row r="1" spans="1:4" x14ac:dyDescent="0.25">
      <c r="A1" s="5" t="s">
        <v>29</v>
      </c>
    </row>
    <row r="2" spans="1:4" x14ac:dyDescent="0.25">
      <c r="A2" s="2" t="s">
        <v>0</v>
      </c>
      <c r="B2" s="2" t="s">
        <v>40</v>
      </c>
    </row>
    <row r="3" spans="1:4" x14ac:dyDescent="0.25">
      <c r="B3" s="26" t="s">
        <v>1</v>
      </c>
      <c r="C3" s="26"/>
      <c r="D3" s="26"/>
    </row>
    <row r="4" spans="1:4" x14ac:dyDescent="0.25">
      <c r="A4" s="2" t="s">
        <v>17</v>
      </c>
      <c r="B4" s="2" t="s">
        <v>2</v>
      </c>
      <c r="C4" s="2" t="s">
        <v>7</v>
      </c>
      <c r="D4" s="2" t="s">
        <v>19</v>
      </c>
    </row>
    <row r="5" spans="1:4" x14ac:dyDescent="0.25">
      <c r="B5" s="2">
        <v>606.07429000000002</v>
      </c>
      <c r="C5" s="2">
        <v>611.09106999999995</v>
      </c>
    </row>
    <row r="6" spans="1:4" x14ac:dyDescent="0.25">
      <c r="A6" s="2" t="s">
        <v>66</v>
      </c>
      <c r="B6" s="2">
        <v>10.97</v>
      </c>
      <c r="C6" s="2">
        <v>17.350000000000001</v>
      </c>
      <c r="D6" s="2">
        <v>71.679999999999993</v>
      </c>
    </row>
    <row r="7" spans="1:4" x14ac:dyDescent="0.25">
      <c r="A7" s="2" t="s">
        <v>66</v>
      </c>
      <c r="B7" s="2">
        <v>11.25</v>
      </c>
      <c r="C7" s="2">
        <v>17.38</v>
      </c>
      <c r="D7" s="2">
        <v>71.360000000000014</v>
      </c>
    </row>
    <row r="8" spans="1:4" x14ac:dyDescent="0.25">
      <c r="A8" s="2" t="s">
        <v>66</v>
      </c>
      <c r="B8" s="2">
        <v>10.52</v>
      </c>
      <c r="C8" s="2">
        <v>17.100000000000001</v>
      </c>
      <c r="D8" s="2">
        <v>72.39</v>
      </c>
    </row>
    <row r="9" spans="1:4" x14ac:dyDescent="0.25">
      <c r="A9" s="2" t="s">
        <v>67</v>
      </c>
      <c r="B9" s="2">
        <v>39.53</v>
      </c>
      <c r="C9" s="2">
        <v>53.94</v>
      </c>
      <c r="D9" s="2">
        <v>6.5400000000000009</v>
      </c>
    </row>
    <row r="10" spans="1:4" x14ac:dyDescent="0.25">
      <c r="A10" s="2" t="s">
        <v>67</v>
      </c>
      <c r="B10" s="2">
        <v>38.99</v>
      </c>
      <c r="C10" s="2">
        <v>54.52</v>
      </c>
      <c r="D10" s="2">
        <v>6.5</v>
      </c>
    </row>
    <row r="11" spans="1:4" x14ac:dyDescent="0.25">
      <c r="A11" s="2" t="s">
        <v>67</v>
      </c>
      <c r="B11" s="2">
        <v>39.39</v>
      </c>
      <c r="C11" s="2">
        <v>54.43</v>
      </c>
      <c r="D11" s="2">
        <v>6.1799999999999988</v>
      </c>
    </row>
    <row r="12" spans="1:4" x14ac:dyDescent="0.25">
      <c r="A12" s="2" t="s">
        <v>68</v>
      </c>
      <c r="B12" s="2">
        <v>39.130000000000003</v>
      </c>
      <c r="C12" s="2">
        <v>58.04</v>
      </c>
      <c r="D12" s="2">
        <v>2.83</v>
      </c>
    </row>
    <row r="13" spans="1:4" x14ac:dyDescent="0.25">
      <c r="A13" s="2" t="s">
        <v>68</v>
      </c>
      <c r="B13" s="2">
        <v>40.200000000000003</v>
      </c>
      <c r="C13" s="2">
        <v>56.01</v>
      </c>
      <c r="D13" s="2">
        <v>3.79</v>
      </c>
    </row>
    <row r="14" spans="1:4" x14ac:dyDescent="0.25">
      <c r="A14" s="2" t="s">
        <v>68</v>
      </c>
      <c r="B14" s="2">
        <v>39.04</v>
      </c>
      <c r="C14" s="2">
        <v>57.26</v>
      </c>
      <c r="D14" s="2">
        <v>3.71</v>
      </c>
    </row>
    <row r="16" spans="1:4" x14ac:dyDescent="0.25">
      <c r="A16" s="5" t="s">
        <v>107</v>
      </c>
    </row>
    <row r="17" spans="1:5" x14ac:dyDescent="0.25">
      <c r="A17" s="2" t="s">
        <v>0</v>
      </c>
      <c r="B17" s="2" t="s">
        <v>69</v>
      </c>
    </row>
    <row r="18" spans="1:5" x14ac:dyDescent="0.25">
      <c r="B18" s="26" t="s">
        <v>1</v>
      </c>
      <c r="C18" s="26"/>
      <c r="D18" s="26"/>
      <c r="E18" s="26"/>
    </row>
    <row r="19" spans="1:5" x14ac:dyDescent="0.25">
      <c r="A19" s="2" t="s">
        <v>17</v>
      </c>
      <c r="B19" s="2" t="s">
        <v>2</v>
      </c>
      <c r="C19" s="2" t="s">
        <v>7</v>
      </c>
      <c r="D19" s="2" t="s">
        <v>41</v>
      </c>
      <c r="E19" s="2" t="s">
        <v>19</v>
      </c>
    </row>
    <row r="20" spans="1:5" x14ac:dyDescent="0.25">
      <c r="B20" s="2">
        <v>346.05581000000001</v>
      </c>
      <c r="C20" s="2">
        <v>351.07258000000002</v>
      </c>
      <c r="D20" s="2">
        <v>356.08936</v>
      </c>
    </row>
    <row r="21" spans="1:5" x14ac:dyDescent="0.25">
      <c r="A21" s="2" t="s">
        <v>66</v>
      </c>
      <c r="B21" s="2">
        <v>70.69</v>
      </c>
      <c r="C21" s="2">
        <v>20.62</v>
      </c>
      <c r="D21" s="2">
        <v>0</v>
      </c>
      <c r="E21" s="2">
        <v>8.69</v>
      </c>
    </row>
    <row r="22" spans="1:5" x14ac:dyDescent="0.25">
      <c r="A22" s="2" t="s">
        <v>66</v>
      </c>
      <c r="B22" s="2">
        <v>71.739999999999995</v>
      </c>
      <c r="C22" s="2">
        <v>19.78</v>
      </c>
      <c r="D22" s="2">
        <v>0.14000000000000001</v>
      </c>
      <c r="E22" s="2">
        <v>8.33</v>
      </c>
    </row>
    <row r="23" spans="1:5" x14ac:dyDescent="0.25">
      <c r="A23" s="2" t="s">
        <v>66</v>
      </c>
      <c r="B23" s="2">
        <v>71.69</v>
      </c>
      <c r="C23" s="2">
        <v>20.21</v>
      </c>
      <c r="D23" s="2">
        <v>0</v>
      </c>
      <c r="E23" s="2">
        <v>8.1</v>
      </c>
    </row>
    <row r="24" spans="1:5" x14ac:dyDescent="0.25">
      <c r="A24" s="2" t="s">
        <v>67</v>
      </c>
      <c r="B24" s="2">
        <v>98.3</v>
      </c>
      <c r="C24" s="2">
        <v>0.88</v>
      </c>
      <c r="D24" s="2">
        <v>0</v>
      </c>
      <c r="E24" s="2">
        <v>0.83</v>
      </c>
    </row>
    <row r="25" spans="1:5" x14ac:dyDescent="0.25">
      <c r="A25" s="2" t="s">
        <v>67</v>
      </c>
      <c r="B25" s="2">
        <v>98.51</v>
      </c>
      <c r="C25" s="2">
        <v>0.79</v>
      </c>
      <c r="D25" s="2">
        <v>0</v>
      </c>
      <c r="E25" s="2">
        <v>0.71</v>
      </c>
    </row>
    <row r="26" spans="1:5" x14ac:dyDescent="0.25">
      <c r="A26" s="2" t="s">
        <v>67</v>
      </c>
      <c r="B26" s="2">
        <v>98.6</v>
      </c>
      <c r="C26" s="2">
        <v>0.85</v>
      </c>
      <c r="D26" s="2">
        <v>0</v>
      </c>
      <c r="E26" s="2">
        <v>0.55000000000000004</v>
      </c>
    </row>
    <row r="27" spans="1:5" x14ac:dyDescent="0.25">
      <c r="A27" s="2" t="s">
        <v>68</v>
      </c>
      <c r="B27" s="2">
        <v>98.06</v>
      </c>
      <c r="C27" s="2">
        <v>1.48</v>
      </c>
      <c r="D27" s="2">
        <v>0</v>
      </c>
      <c r="E27" s="2">
        <v>0.46</v>
      </c>
    </row>
    <row r="28" spans="1:5" x14ac:dyDescent="0.25">
      <c r="A28" s="2" t="s">
        <v>68</v>
      </c>
      <c r="B28" s="2">
        <v>98.25</v>
      </c>
      <c r="C28" s="2">
        <v>1.31</v>
      </c>
      <c r="D28" s="2">
        <v>0</v>
      </c>
      <c r="E28" s="2">
        <v>0.44</v>
      </c>
    </row>
    <row r="29" spans="1:5" x14ac:dyDescent="0.25">
      <c r="A29" s="2" t="s">
        <v>68</v>
      </c>
      <c r="B29" s="2">
        <v>97.8</v>
      </c>
      <c r="C29" s="2">
        <v>1.37</v>
      </c>
      <c r="D29" s="2">
        <v>0.02</v>
      </c>
      <c r="E29" s="2">
        <v>0.81</v>
      </c>
    </row>
    <row r="31" spans="1:5" x14ac:dyDescent="0.25">
      <c r="A31" s="5" t="s">
        <v>42</v>
      </c>
    </row>
    <row r="32" spans="1:5" x14ac:dyDescent="0.25">
      <c r="A32" s="2" t="s">
        <v>0</v>
      </c>
      <c r="B32" s="2" t="s">
        <v>43</v>
      </c>
    </row>
    <row r="33" spans="1:5" x14ac:dyDescent="0.25">
      <c r="B33" s="2" t="s">
        <v>1</v>
      </c>
    </row>
    <row r="34" spans="1:5" x14ac:dyDescent="0.25">
      <c r="A34" s="2" t="s">
        <v>17</v>
      </c>
      <c r="B34" s="2" t="s">
        <v>2</v>
      </c>
      <c r="C34" s="2" t="s">
        <v>7</v>
      </c>
      <c r="D34" s="2" t="s">
        <v>41</v>
      </c>
      <c r="E34" s="2" t="s">
        <v>92</v>
      </c>
    </row>
    <row r="35" spans="1:5" x14ac:dyDescent="0.25">
      <c r="B35" s="2">
        <v>662.10185000000001</v>
      </c>
      <c r="C35" s="2">
        <v>667.11861999999996</v>
      </c>
      <c r="D35" s="2">
        <v>672.13539000000003</v>
      </c>
    </row>
    <row r="36" spans="1:5" x14ac:dyDescent="0.25">
      <c r="A36" s="2" t="s">
        <v>66</v>
      </c>
      <c r="B36" s="2">
        <v>63.41</v>
      </c>
      <c r="C36" s="2">
        <v>20.53</v>
      </c>
      <c r="D36" s="2">
        <v>3.57</v>
      </c>
      <c r="E36" s="2">
        <v>12.48</v>
      </c>
    </row>
    <row r="37" spans="1:5" x14ac:dyDescent="0.25">
      <c r="A37" s="2" t="s">
        <v>66</v>
      </c>
      <c r="B37" s="2">
        <v>63.51</v>
      </c>
      <c r="C37" s="2">
        <v>20.5</v>
      </c>
      <c r="D37" s="2">
        <v>3.34</v>
      </c>
      <c r="E37" s="2">
        <v>12.649999999999999</v>
      </c>
    </row>
    <row r="38" spans="1:5" x14ac:dyDescent="0.25">
      <c r="A38" s="2" t="s">
        <v>66</v>
      </c>
      <c r="B38" s="2">
        <v>63.35</v>
      </c>
      <c r="C38" s="2">
        <v>20.6</v>
      </c>
      <c r="D38" s="2">
        <v>3.57</v>
      </c>
      <c r="E38" s="2">
        <v>12.480000000000002</v>
      </c>
    </row>
    <row r="39" spans="1:5" x14ac:dyDescent="0.25">
      <c r="A39" s="2" t="s">
        <v>67</v>
      </c>
      <c r="B39" s="2">
        <v>97.06</v>
      </c>
      <c r="C39" s="2">
        <v>1.91</v>
      </c>
      <c r="D39" s="2">
        <v>0</v>
      </c>
      <c r="E39" s="2">
        <v>1.0299999999999998</v>
      </c>
    </row>
    <row r="40" spans="1:5" x14ac:dyDescent="0.25">
      <c r="A40" s="2" t="s">
        <v>67</v>
      </c>
      <c r="B40" s="2">
        <v>97.36</v>
      </c>
      <c r="C40" s="2">
        <v>1.69</v>
      </c>
      <c r="D40" s="2">
        <v>0</v>
      </c>
      <c r="E40" s="2">
        <v>0.95000000000000007</v>
      </c>
    </row>
    <row r="41" spans="1:5" x14ac:dyDescent="0.25">
      <c r="A41" s="2" t="s">
        <v>67</v>
      </c>
      <c r="B41" s="2">
        <v>97.08</v>
      </c>
      <c r="C41" s="2">
        <v>1.79</v>
      </c>
      <c r="D41" s="2">
        <v>0</v>
      </c>
      <c r="E41" s="2">
        <v>1.1200000000000001</v>
      </c>
    </row>
    <row r="42" spans="1:5" x14ac:dyDescent="0.25">
      <c r="A42" s="2" t="s">
        <v>68</v>
      </c>
      <c r="B42" s="2">
        <v>95.15</v>
      </c>
      <c r="C42" s="2">
        <v>3.42</v>
      </c>
      <c r="D42" s="2">
        <v>0</v>
      </c>
      <c r="E42" s="2">
        <v>1.4300000000000002</v>
      </c>
    </row>
    <row r="43" spans="1:5" x14ac:dyDescent="0.25">
      <c r="A43" s="2" t="s">
        <v>68</v>
      </c>
      <c r="B43" s="2">
        <v>95.58</v>
      </c>
      <c r="C43" s="2">
        <v>3.04</v>
      </c>
      <c r="D43" s="2">
        <v>0.05</v>
      </c>
      <c r="E43" s="2">
        <v>1.33</v>
      </c>
    </row>
    <row r="44" spans="1:5" x14ac:dyDescent="0.25">
      <c r="A44" s="2" t="s">
        <v>68</v>
      </c>
      <c r="B44" s="2">
        <v>95.36</v>
      </c>
      <c r="C44" s="2">
        <v>3.23</v>
      </c>
      <c r="D44" s="2">
        <v>0.04</v>
      </c>
      <c r="E44" s="2">
        <v>1.3800000000000001</v>
      </c>
    </row>
    <row r="46" spans="1:5" x14ac:dyDescent="0.25">
      <c r="A46" s="5" t="s">
        <v>44</v>
      </c>
    </row>
    <row r="47" spans="1:5" x14ac:dyDescent="0.25">
      <c r="A47" s="2" t="s">
        <v>0</v>
      </c>
      <c r="B47" s="2" t="s">
        <v>70</v>
      </c>
    </row>
    <row r="48" spans="1:5" x14ac:dyDescent="0.25">
      <c r="B48" s="26" t="s">
        <v>1</v>
      </c>
      <c r="C48" s="26"/>
      <c r="D48" s="26"/>
      <c r="E48" s="26"/>
    </row>
    <row r="49" spans="1:5" x14ac:dyDescent="0.25">
      <c r="A49" s="2" t="s">
        <v>17</v>
      </c>
      <c r="B49" s="2" t="s">
        <v>2</v>
      </c>
      <c r="C49" s="2" t="s">
        <v>7</v>
      </c>
      <c r="D49" s="2" t="s">
        <v>41</v>
      </c>
      <c r="E49" s="2" t="s">
        <v>19</v>
      </c>
    </row>
    <row r="50" spans="1:5" x14ac:dyDescent="0.25">
      <c r="B50" s="2">
        <v>426.02213999999998</v>
      </c>
      <c r="C50" s="2">
        <v>431.03890999999999</v>
      </c>
      <c r="D50" s="2">
        <v>436.05569000000003</v>
      </c>
    </row>
    <row r="51" spans="1:5" x14ac:dyDescent="0.25">
      <c r="A51" s="2" t="s">
        <v>66</v>
      </c>
      <c r="B51" s="2">
        <v>69.67</v>
      </c>
      <c r="C51" s="2">
        <v>22.42</v>
      </c>
      <c r="D51" s="2">
        <v>0</v>
      </c>
      <c r="E51" s="2">
        <v>7.9099999999999993</v>
      </c>
    </row>
    <row r="52" spans="1:5" x14ac:dyDescent="0.25">
      <c r="A52" s="2" t="s">
        <v>66</v>
      </c>
      <c r="B52" s="2">
        <v>69.98</v>
      </c>
      <c r="C52" s="2">
        <v>22.11</v>
      </c>
      <c r="D52" s="2">
        <v>0</v>
      </c>
      <c r="E52" s="2">
        <v>7.919999999999999</v>
      </c>
    </row>
    <row r="53" spans="1:5" x14ac:dyDescent="0.25">
      <c r="A53" s="2" t="s">
        <v>66</v>
      </c>
      <c r="B53" s="2">
        <v>68.86</v>
      </c>
      <c r="C53" s="2">
        <v>23.54</v>
      </c>
      <c r="D53" s="2">
        <v>0</v>
      </c>
      <c r="E53" s="2">
        <v>7.5999999999999988</v>
      </c>
    </row>
    <row r="54" spans="1:5" x14ac:dyDescent="0.25">
      <c r="A54" s="2" t="s">
        <v>67</v>
      </c>
      <c r="B54" s="2">
        <v>97.59</v>
      </c>
      <c r="C54" s="2">
        <v>0.91</v>
      </c>
      <c r="D54" s="2">
        <v>0</v>
      </c>
      <c r="E54" s="2">
        <v>1.5</v>
      </c>
    </row>
    <row r="55" spans="1:5" x14ac:dyDescent="0.25">
      <c r="A55" s="2" t="s">
        <v>67</v>
      </c>
      <c r="B55" s="2">
        <v>97.46</v>
      </c>
      <c r="C55" s="2">
        <v>0.85</v>
      </c>
      <c r="D55" s="2">
        <v>0</v>
      </c>
      <c r="E55" s="2">
        <v>1.6900000000000002</v>
      </c>
    </row>
    <row r="56" spans="1:5" x14ac:dyDescent="0.25">
      <c r="A56" s="2" t="s">
        <v>67</v>
      </c>
      <c r="B56" s="2">
        <v>97.37</v>
      </c>
      <c r="C56" s="2">
        <v>0.88</v>
      </c>
      <c r="D56" s="2">
        <v>0</v>
      </c>
      <c r="E56" s="2">
        <v>1.7600000000000002</v>
      </c>
    </row>
    <row r="57" spans="1:5" x14ac:dyDescent="0.25">
      <c r="A57" s="2" t="s">
        <v>68</v>
      </c>
      <c r="B57" s="2">
        <v>96.92</v>
      </c>
      <c r="C57" s="2">
        <v>1.38</v>
      </c>
      <c r="D57" s="2">
        <v>0</v>
      </c>
      <c r="E57" s="2">
        <v>1.7100000000000002</v>
      </c>
    </row>
    <row r="58" spans="1:5" x14ac:dyDescent="0.25">
      <c r="A58" s="2" t="s">
        <v>68</v>
      </c>
      <c r="B58" s="2">
        <v>97.22</v>
      </c>
      <c r="C58" s="2">
        <v>1.34</v>
      </c>
      <c r="D58" s="2">
        <v>0</v>
      </c>
      <c r="E58" s="2">
        <v>1.4400000000000002</v>
      </c>
    </row>
    <row r="59" spans="1:5" x14ac:dyDescent="0.25">
      <c r="A59" s="2" t="s">
        <v>68</v>
      </c>
      <c r="B59" s="2">
        <v>97.46</v>
      </c>
      <c r="C59" s="2">
        <v>1.37</v>
      </c>
      <c r="D59" s="2">
        <v>0</v>
      </c>
      <c r="E59" s="2">
        <v>1.1800000000000002</v>
      </c>
    </row>
  </sheetData>
  <mergeCells count="3">
    <mergeCell ref="B48:E48"/>
    <mergeCell ref="B18:E18"/>
    <mergeCell ref="B3:D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59"/>
  <sheetViews>
    <sheetView topLeftCell="A16" workbookViewId="0">
      <selection sqref="A1:XFD1048576"/>
    </sheetView>
  </sheetViews>
  <sheetFormatPr defaultColWidth="8.77734375" defaultRowHeight="13.8" x14ac:dyDescent="0.25"/>
  <cols>
    <col min="1" max="1" width="27.77734375" style="2" bestFit="1" customWidth="1"/>
    <col min="2" max="16384" width="8.77734375" style="2"/>
  </cols>
  <sheetData>
    <row r="1" spans="1:5" x14ac:dyDescent="0.25">
      <c r="A1" s="5" t="s">
        <v>27</v>
      </c>
    </row>
    <row r="2" spans="1:5" x14ac:dyDescent="0.25">
      <c r="A2" s="2" t="s">
        <v>0</v>
      </c>
      <c r="B2" s="2" t="s">
        <v>43</v>
      </c>
    </row>
    <row r="3" spans="1:5" x14ac:dyDescent="0.25">
      <c r="B3" s="26" t="s">
        <v>1</v>
      </c>
      <c r="C3" s="26"/>
      <c r="D3" s="26"/>
      <c r="E3" s="26"/>
    </row>
    <row r="4" spans="1:5" x14ac:dyDescent="0.25">
      <c r="A4" s="2" t="s">
        <v>17</v>
      </c>
      <c r="B4" s="2" t="s">
        <v>2</v>
      </c>
      <c r="C4" s="2" t="s">
        <v>7</v>
      </c>
      <c r="D4" s="2" t="s">
        <v>41</v>
      </c>
      <c r="E4" s="2" t="s">
        <v>19</v>
      </c>
    </row>
    <row r="5" spans="1:5" x14ac:dyDescent="0.25">
      <c r="B5" s="2">
        <v>662.10185000000001</v>
      </c>
      <c r="C5" s="2">
        <v>667.11861999999996</v>
      </c>
      <c r="D5" s="2">
        <v>672.13539000000003</v>
      </c>
    </row>
    <row r="6" spans="1:5" x14ac:dyDescent="0.25">
      <c r="A6" s="2" t="s">
        <v>104</v>
      </c>
      <c r="B6" s="2">
        <v>15.63</v>
      </c>
      <c r="C6" s="2">
        <v>32.67</v>
      </c>
      <c r="D6" s="2">
        <v>23.68</v>
      </c>
      <c r="E6" s="2">
        <v>28.029999999999998</v>
      </c>
    </row>
    <row r="7" spans="1:5" x14ac:dyDescent="0.25">
      <c r="A7" s="2" t="s">
        <v>104</v>
      </c>
      <c r="B7" s="2">
        <v>15.65</v>
      </c>
      <c r="C7" s="2">
        <v>32.96</v>
      </c>
      <c r="D7" s="2">
        <v>23.1</v>
      </c>
      <c r="E7" s="2">
        <v>28.299999999999997</v>
      </c>
    </row>
    <row r="8" spans="1:5" x14ac:dyDescent="0.25">
      <c r="A8" s="2" t="s">
        <v>104</v>
      </c>
      <c r="B8" s="2">
        <v>15.13</v>
      </c>
      <c r="C8" s="2">
        <v>33.72</v>
      </c>
      <c r="D8" s="2">
        <v>24.21</v>
      </c>
      <c r="E8" s="2">
        <v>26.94</v>
      </c>
    </row>
    <row r="9" spans="1:5" x14ac:dyDescent="0.25">
      <c r="A9" s="2" t="s">
        <v>105</v>
      </c>
      <c r="B9" s="2">
        <v>98.77</v>
      </c>
      <c r="C9" s="2">
        <v>0.85</v>
      </c>
      <c r="D9" s="2">
        <v>0</v>
      </c>
      <c r="E9" s="2">
        <v>0.38</v>
      </c>
    </row>
    <row r="10" spans="1:5" x14ac:dyDescent="0.25">
      <c r="A10" s="2" t="s">
        <v>105</v>
      </c>
      <c r="B10" s="2">
        <v>98.62</v>
      </c>
      <c r="C10" s="2">
        <v>0.83</v>
      </c>
      <c r="D10" s="2">
        <v>0</v>
      </c>
      <c r="E10" s="2">
        <v>0.54</v>
      </c>
    </row>
    <row r="11" spans="1:5" x14ac:dyDescent="0.25">
      <c r="A11" s="2" t="s">
        <v>105</v>
      </c>
      <c r="B11" s="2">
        <v>99.38</v>
      </c>
      <c r="C11" s="2">
        <v>0</v>
      </c>
      <c r="D11" s="2">
        <v>0</v>
      </c>
      <c r="E11" s="2">
        <v>0.63</v>
      </c>
    </row>
    <row r="12" spans="1:5" x14ac:dyDescent="0.25">
      <c r="A12" s="2" t="s">
        <v>106</v>
      </c>
      <c r="B12" s="2">
        <v>98.12</v>
      </c>
      <c r="C12" s="2">
        <v>0.96</v>
      </c>
      <c r="D12" s="2">
        <v>0</v>
      </c>
      <c r="E12" s="2">
        <v>0.92000000000000015</v>
      </c>
    </row>
    <row r="13" spans="1:5" x14ac:dyDescent="0.25">
      <c r="A13" s="2" t="s">
        <v>106</v>
      </c>
      <c r="B13" s="2">
        <v>98.16</v>
      </c>
      <c r="C13" s="2">
        <v>1.1200000000000001</v>
      </c>
      <c r="D13" s="2">
        <v>0</v>
      </c>
      <c r="E13" s="2">
        <v>0.72000000000000008</v>
      </c>
    </row>
    <row r="14" spans="1:5" x14ac:dyDescent="0.25">
      <c r="A14" s="2" t="s">
        <v>106</v>
      </c>
      <c r="B14" s="2">
        <v>98.16</v>
      </c>
      <c r="C14" s="2">
        <v>1.21</v>
      </c>
      <c r="D14" s="2">
        <v>0</v>
      </c>
      <c r="E14" s="2">
        <v>0.63</v>
      </c>
    </row>
    <row r="16" spans="1:5" x14ac:dyDescent="0.25">
      <c r="A16" s="5" t="s">
        <v>107</v>
      </c>
    </row>
    <row r="17" spans="1:5" x14ac:dyDescent="0.25">
      <c r="A17" s="2" t="s">
        <v>0</v>
      </c>
      <c r="B17" s="2" t="s">
        <v>69</v>
      </c>
    </row>
    <row r="18" spans="1:5" x14ac:dyDescent="0.25">
      <c r="B18" s="26" t="s">
        <v>1</v>
      </c>
      <c r="C18" s="26"/>
      <c r="D18" s="26"/>
      <c r="E18" s="26"/>
    </row>
    <row r="19" spans="1:5" x14ac:dyDescent="0.25">
      <c r="A19" s="2" t="s">
        <v>17</v>
      </c>
      <c r="B19" s="2" t="s">
        <v>2</v>
      </c>
      <c r="C19" s="2" t="s">
        <v>7</v>
      </c>
      <c r="D19" s="2" t="s">
        <v>41</v>
      </c>
      <c r="E19" s="2" t="s">
        <v>19</v>
      </c>
    </row>
    <row r="20" spans="1:5" x14ac:dyDescent="0.25">
      <c r="B20" s="2">
        <v>346.05581000000001</v>
      </c>
      <c r="C20" s="2">
        <v>351.07258000000002</v>
      </c>
      <c r="D20" s="2">
        <v>356.08936</v>
      </c>
    </row>
    <row r="21" spans="1:5" x14ac:dyDescent="0.25">
      <c r="A21" s="2" t="s">
        <v>104</v>
      </c>
      <c r="B21" s="2">
        <v>44.15</v>
      </c>
      <c r="C21" s="2">
        <v>35.549999999999997</v>
      </c>
      <c r="D21" s="2">
        <v>0</v>
      </c>
      <c r="E21" s="2">
        <v>20.3</v>
      </c>
    </row>
    <row r="22" spans="1:5" x14ac:dyDescent="0.25">
      <c r="A22" s="2" t="s">
        <v>104</v>
      </c>
      <c r="B22" s="2">
        <v>44.08</v>
      </c>
      <c r="C22" s="2">
        <v>35.549999999999997</v>
      </c>
      <c r="D22" s="2">
        <v>0</v>
      </c>
      <c r="E22" s="2">
        <v>20.360000000000003</v>
      </c>
    </row>
    <row r="23" spans="1:5" x14ac:dyDescent="0.25">
      <c r="A23" s="2" t="s">
        <v>104</v>
      </c>
      <c r="B23" s="2">
        <v>43.69</v>
      </c>
      <c r="C23" s="2">
        <v>35.619999999999997</v>
      </c>
      <c r="D23" s="2">
        <v>0</v>
      </c>
      <c r="E23" s="2">
        <v>20.7</v>
      </c>
    </row>
    <row r="24" spans="1:5" x14ac:dyDescent="0.25">
      <c r="A24" s="2" t="s">
        <v>105</v>
      </c>
      <c r="B24" s="2">
        <v>95.05</v>
      </c>
      <c r="C24" s="2">
        <v>0</v>
      </c>
      <c r="D24" s="2">
        <v>0</v>
      </c>
      <c r="E24" s="2">
        <v>4.95</v>
      </c>
    </row>
    <row r="25" spans="1:5" x14ac:dyDescent="0.25">
      <c r="A25" s="2" t="s">
        <v>105</v>
      </c>
      <c r="B25" s="2">
        <v>94.46</v>
      </c>
      <c r="C25" s="2">
        <v>0</v>
      </c>
      <c r="D25" s="2">
        <v>0</v>
      </c>
      <c r="E25" s="2">
        <v>5.54</v>
      </c>
    </row>
    <row r="26" spans="1:5" x14ac:dyDescent="0.25">
      <c r="A26" s="2" t="s">
        <v>105</v>
      </c>
      <c r="B26" s="2">
        <v>97.13</v>
      </c>
      <c r="C26" s="2">
        <v>0</v>
      </c>
      <c r="D26" s="2">
        <v>0</v>
      </c>
      <c r="E26" s="2">
        <v>2.87</v>
      </c>
    </row>
    <row r="27" spans="1:5" x14ac:dyDescent="0.25">
      <c r="A27" s="2" t="s">
        <v>106</v>
      </c>
      <c r="B27" s="2">
        <v>96.64</v>
      </c>
      <c r="C27" s="2">
        <v>0</v>
      </c>
      <c r="D27" s="2">
        <v>0</v>
      </c>
      <c r="E27" s="2">
        <v>3.36</v>
      </c>
    </row>
    <row r="28" spans="1:5" x14ac:dyDescent="0.25">
      <c r="A28" s="2" t="s">
        <v>106</v>
      </c>
      <c r="B28" s="2">
        <v>95.46</v>
      </c>
      <c r="C28" s="2">
        <v>0</v>
      </c>
      <c r="D28" s="2">
        <v>0</v>
      </c>
      <c r="E28" s="2">
        <v>4.54</v>
      </c>
    </row>
    <row r="29" spans="1:5" x14ac:dyDescent="0.25">
      <c r="A29" s="2" t="s">
        <v>106</v>
      </c>
      <c r="B29" s="2">
        <v>99.88</v>
      </c>
      <c r="C29" s="2">
        <v>0</v>
      </c>
      <c r="D29" s="2">
        <v>0</v>
      </c>
      <c r="E29" s="2">
        <v>0.12</v>
      </c>
    </row>
    <row r="31" spans="1:5" x14ac:dyDescent="0.25">
      <c r="A31" s="5" t="s">
        <v>44</v>
      </c>
    </row>
    <row r="32" spans="1:5" x14ac:dyDescent="0.25">
      <c r="A32" s="2" t="s">
        <v>0</v>
      </c>
      <c r="B32" s="2" t="s">
        <v>70</v>
      </c>
    </row>
    <row r="33" spans="1:5" x14ac:dyDescent="0.25">
      <c r="B33" s="26" t="s">
        <v>1</v>
      </c>
      <c r="C33" s="26"/>
      <c r="D33" s="26"/>
      <c r="E33" s="26"/>
    </row>
    <row r="34" spans="1:5" x14ac:dyDescent="0.25">
      <c r="A34" s="2" t="s">
        <v>17</v>
      </c>
      <c r="B34" s="2" t="s">
        <v>2</v>
      </c>
      <c r="C34" s="2" t="s">
        <v>7</v>
      </c>
      <c r="D34" s="2" t="s">
        <v>41</v>
      </c>
      <c r="E34" s="2" t="s">
        <v>19</v>
      </c>
    </row>
    <row r="35" spans="1:5" x14ac:dyDescent="0.25">
      <c r="B35" s="2">
        <v>426.02213999999998</v>
      </c>
      <c r="C35" s="2">
        <v>431.03890999999999</v>
      </c>
      <c r="D35" s="2">
        <v>436.05569000000003</v>
      </c>
    </row>
    <row r="36" spans="1:5" x14ac:dyDescent="0.25">
      <c r="A36" s="2" t="s">
        <v>104</v>
      </c>
      <c r="B36" s="2">
        <v>42.26</v>
      </c>
      <c r="C36" s="2">
        <v>37.31</v>
      </c>
      <c r="D36" s="2">
        <v>0</v>
      </c>
      <c r="E36" s="2">
        <v>20.430000000000003</v>
      </c>
    </row>
    <row r="37" spans="1:5" x14ac:dyDescent="0.25">
      <c r="A37" s="2" t="s">
        <v>104</v>
      </c>
      <c r="B37" s="2">
        <v>42.29</v>
      </c>
      <c r="C37" s="2">
        <v>37.340000000000003</v>
      </c>
      <c r="D37" s="2">
        <v>0</v>
      </c>
      <c r="E37" s="2">
        <v>20.36</v>
      </c>
    </row>
    <row r="38" spans="1:5" x14ac:dyDescent="0.25">
      <c r="A38" s="2" t="s">
        <v>104</v>
      </c>
      <c r="B38" s="2">
        <v>41.8</v>
      </c>
      <c r="C38" s="2">
        <v>36.79</v>
      </c>
      <c r="D38" s="2">
        <v>0</v>
      </c>
      <c r="E38" s="2">
        <v>21.41</v>
      </c>
    </row>
    <row r="39" spans="1:5" x14ac:dyDescent="0.25">
      <c r="A39" s="2" t="s">
        <v>105</v>
      </c>
      <c r="B39" s="2">
        <v>98.92</v>
      </c>
      <c r="C39" s="2">
        <v>0.87</v>
      </c>
      <c r="D39" s="2">
        <v>0</v>
      </c>
      <c r="E39" s="2">
        <v>0.21</v>
      </c>
    </row>
    <row r="40" spans="1:5" x14ac:dyDescent="0.25">
      <c r="A40" s="2" t="s">
        <v>105</v>
      </c>
      <c r="B40" s="2">
        <v>99.5</v>
      </c>
      <c r="C40" s="2">
        <v>0</v>
      </c>
      <c r="D40" s="2">
        <v>0</v>
      </c>
      <c r="E40" s="2">
        <v>0.5</v>
      </c>
    </row>
    <row r="41" spans="1:5" x14ac:dyDescent="0.25">
      <c r="A41" s="2" t="s">
        <v>105</v>
      </c>
      <c r="B41" s="2">
        <v>99.71</v>
      </c>
      <c r="C41" s="2">
        <v>0.25</v>
      </c>
      <c r="D41" s="2">
        <v>0</v>
      </c>
      <c r="E41" s="2">
        <v>0.04</v>
      </c>
    </row>
    <row r="42" spans="1:5" x14ac:dyDescent="0.25">
      <c r="A42" s="2" t="s">
        <v>106</v>
      </c>
      <c r="B42" s="2">
        <v>100</v>
      </c>
      <c r="C42" s="2">
        <v>0</v>
      </c>
      <c r="D42" s="2">
        <v>0</v>
      </c>
      <c r="E42" s="2">
        <v>0</v>
      </c>
    </row>
    <row r="43" spans="1:5" x14ac:dyDescent="0.25">
      <c r="A43" s="2" t="s">
        <v>106</v>
      </c>
      <c r="B43" s="2">
        <v>99.72</v>
      </c>
      <c r="C43" s="2">
        <v>0</v>
      </c>
      <c r="D43" s="2">
        <v>0</v>
      </c>
      <c r="E43" s="2">
        <v>0.28000000000000003</v>
      </c>
    </row>
    <row r="44" spans="1:5" x14ac:dyDescent="0.25">
      <c r="A44" s="2" t="s">
        <v>106</v>
      </c>
      <c r="B44" s="2">
        <v>99.26</v>
      </c>
      <c r="C44" s="2">
        <v>0</v>
      </c>
      <c r="D44" s="2">
        <v>0</v>
      </c>
      <c r="E44" s="2">
        <v>0.75</v>
      </c>
    </row>
    <row r="46" spans="1:5" x14ac:dyDescent="0.25">
      <c r="A46" s="5" t="s">
        <v>26</v>
      </c>
    </row>
    <row r="47" spans="1:5" x14ac:dyDescent="0.25">
      <c r="A47" s="2" t="s">
        <v>0</v>
      </c>
      <c r="B47" s="2" t="s">
        <v>71</v>
      </c>
    </row>
    <row r="48" spans="1:5" x14ac:dyDescent="0.25">
      <c r="B48" s="26" t="s">
        <v>1</v>
      </c>
      <c r="C48" s="26"/>
      <c r="D48" s="26"/>
      <c r="E48" s="26"/>
    </row>
    <row r="49" spans="1:5" x14ac:dyDescent="0.25">
      <c r="A49" s="2" t="s">
        <v>17</v>
      </c>
      <c r="B49" s="2" t="s">
        <v>2</v>
      </c>
      <c r="C49" s="2" t="s">
        <v>7</v>
      </c>
      <c r="D49" s="2" t="s">
        <v>41</v>
      </c>
      <c r="E49" s="2" t="s">
        <v>19</v>
      </c>
    </row>
    <row r="50" spans="1:5" x14ac:dyDescent="0.25">
      <c r="B50" s="2">
        <v>505.98847000000001</v>
      </c>
      <c r="C50" s="2">
        <v>511.00524000000001</v>
      </c>
      <c r="D50" s="2">
        <v>516.02202</v>
      </c>
    </row>
    <row r="51" spans="1:5" x14ac:dyDescent="0.25">
      <c r="A51" s="2" t="s">
        <v>104</v>
      </c>
      <c r="B51" s="2">
        <v>40.89</v>
      </c>
      <c r="C51" s="2">
        <v>37.93</v>
      </c>
      <c r="D51" s="2">
        <v>0</v>
      </c>
      <c r="E51" s="2">
        <v>21.190000000000005</v>
      </c>
    </row>
    <row r="52" spans="1:5" x14ac:dyDescent="0.25">
      <c r="A52" s="2" t="s">
        <v>104</v>
      </c>
      <c r="B52" s="2">
        <v>40.69</v>
      </c>
      <c r="C52" s="2">
        <v>38.090000000000003</v>
      </c>
      <c r="D52" s="2">
        <v>0</v>
      </c>
      <c r="E52" s="2">
        <v>21.220000000000002</v>
      </c>
    </row>
    <row r="53" spans="1:5" x14ac:dyDescent="0.25">
      <c r="A53" s="2" t="s">
        <v>104</v>
      </c>
      <c r="B53" s="2">
        <v>40.54</v>
      </c>
      <c r="C53" s="2">
        <v>39.020000000000003</v>
      </c>
      <c r="D53" s="2">
        <v>0.06</v>
      </c>
      <c r="E53" s="2">
        <v>20.39</v>
      </c>
    </row>
    <row r="54" spans="1:5" x14ac:dyDescent="0.25">
      <c r="A54" s="2" t="s">
        <v>105</v>
      </c>
      <c r="B54" s="2">
        <v>98.98</v>
      </c>
      <c r="C54" s="2">
        <v>0.71</v>
      </c>
      <c r="D54" s="2">
        <v>0</v>
      </c>
      <c r="E54" s="2">
        <v>0.30000000000000004</v>
      </c>
    </row>
    <row r="55" spans="1:5" x14ac:dyDescent="0.25">
      <c r="A55" s="2" t="s">
        <v>105</v>
      </c>
      <c r="B55" s="2">
        <v>99.58</v>
      </c>
      <c r="C55" s="2">
        <v>0.34</v>
      </c>
      <c r="D55" s="2">
        <v>0</v>
      </c>
      <c r="E55" s="2">
        <v>0.08</v>
      </c>
    </row>
    <row r="56" spans="1:5" x14ac:dyDescent="0.25">
      <c r="A56" s="2" t="s">
        <v>105</v>
      </c>
      <c r="B56" s="2">
        <v>99.66</v>
      </c>
      <c r="C56" s="2">
        <v>0.31</v>
      </c>
      <c r="D56" s="2">
        <v>0</v>
      </c>
      <c r="E56" s="2">
        <v>0.04</v>
      </c>
    </row>
    <row r="57" spans="1:5" x14ac:dyDescent="0.25">
      <c r="A57" s="2" t="s">
        <v>106</v>
      </c>
      <c r="B57" s="2">
        <v>99.34</v>
      </c>
      <c r="C57" s="2">
        <v>0.44</v>
      </c>
      <c r="D57" s="2">
        <v>0</v>
      </c>
      <c r="E57" s="2">
        <v>0.21</v>
      </c>
    </row>
    <row r="58" spans="1:5" x14ac:dyDescent="0.25">
      <c r="A58" s="2" t="s">
        <v>106</v>
      </c>
      <c r="B58" s="2">
        <v>98.77</v>
      </c>
      <c r="C58" s="2">
        <v>0.55000000000000004</v>
      </c>
      <c r="D58" s="2">
        <v>0</v>
      </c>
      <c r="E58" s="2">
        <v>0.69</v>
      </c>
    </row>
    <row r="59" spans="1:5" x14ac:dyDescent="0.25">
      <c r="A59" s="2" t="s">
        <v>106</v>
      </c>
      <c r="B59" s="2">
        <v>98.3</v>
      </c>
      <c r="C59" s="2">
        <v>1.36</v>
      </c>
      <c r="D59" s="2">
        <v>0</v>
      </c>
      <c r="E59" s="2">
        <v>0.34</v>
      </c>
    </row>
  </sheetData>
  <mergeCells count="4">
    <mergeCell ref="B3:E3"/>
    <mergeCell ref="B48:E48"/>
    <mergeCell ref="B33:E33"/>
    <mergeCell ref="B18:E18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0BB81-CF85-480F-8F4B-941C4470C5F3}">
  <dimension ref="A1:Y103"/>
  <sheetViews>
    <sheetView workbookViewId="0">
      <selection sqref="A1:XFD1048576"/>
    </sheetView>
  </sheetViews>
  <sheetFormatPr defaultColWidth="12.44140625" defaultRowHeight="13.8" x14ac:dyDescent="0.25"/>
  <cols>
    <col min="1" max="1" width="37" style="22" bestFit="1" customWidth="1"/>
    <col min="2" max="16384" width="12.44140625" style="22"/>
  </cols>
  <sheetData>
    <row r="1" spans="1:25" x14ac:dyDescent="0.25">
      <c r="A1" s="21" t="s">
        <v>323</v>
      </c>
      <c r="B1" s="22" t="s">
        <v>322</v>
      </c>
      <c r="C1" s="22" t="s">
        <v>322</v>
      </c>
      <c r="D1" s="22" t="s">
        <v>322</v>
      </c>
      <c r="E1" s="22" t="s">
        <v>321</v>
      </c>
      <c r="F1" s="22" t="s">
        <v>321</v>
      </c>
      <c r="G1" s="22" t="s">
        <v>321</v>
      </c>
      <c r="H1" s="22" t="s">
        <v>320</v>
      </c>
      <c r="I1" s="22" t="s">
        <v>320</v>
      </c>
      <c r="J1" s="22" t="s">
        <v>320</v>
      </c>
      <c r="K1" s="22" t="s">
        <v>319</v>
      </c>
      <c r="L1" s="22" t="s">
        <v>319</v>
      </c>
      <c r="M1" s="22" t="s">
        <v>319</v>
      </c>
      <c r="N1" s="22" t="s">
        <v>318</v>
      </c>
      <c r="O1" s="22" t="s">
        <v>318</v>
      </c>
      <c r="P1" s="22" t="s">
        <v>318</v>
      </c>
      <c r="Q1" s="22" t="s">
        <v>317</v>
      </c>
      <c r="R1" s="22" t="s">
        <v>317</v>
      </c>
      <c r="S1" s="22" t="s">
        <v>317</v>
      </c>
      <c r="T1" s="22" t="s">
        <v>316</v>
      </c>
      <c r="U1" s="22" t="s">
        <v>316</v>
      </c>
      <c r="V1" s="22" t="s">
        <v>316</v>
      </c>
      <c r="W1" s="22" t="s">
        <v>315</v>
      </c>
      <c r="X1" s="22" t="s">
        <v>315</v>
      </c>
      <c r="Y1" s="22" t="s">
        <v>315</v>
      </c>
    </row>
    <row r="2" spans="1:25" x14ac:dyDescent="0.25">
      <c r="A2" s="22" t="s">
        <v>254</v>
      </c>
      <c r="B2" s="22">
        <v>1.44103234458517</v>
      </c>
      <c r="C2" s="22">
        <v>0.75508708172090899</v>
      </c>
      <c r="D2" s="22">
        <v>0.80388057369392596</v>
      </c>
      <c r="E2" s="22">
        <v>0.90056719675025498</v>
      </c>
      <c r="F2" s="22">
        <v>1.52221683659719</v>
      </c>
      <c r="G2" s="22">
        <v>0.270219103516883</v>
      </c>
      <c r="H2" s="22">
        <v>1.01057621721242</v>
      </c>
      <c r="I2" s="22">
        <v>0.13926198485864999</v>
      </c>
      <c r="J2" s="22">
        <v>0.175525274427862</v>
      </c>
      <c r="K2" s="22">
        <v>0.53457940237147406</v>
      </c>
      <c r="L2" s="22">
        <v>0.37166169475148397</v>
      </c>
      <c r="M2" s="22">
        <v>0.354740937964033</v>
      </c>
      <c r="N2" s="22">
        <v>0.50547239739447603</v>
      </c>
      <c r="O2" s="22">
        <v>0.16998312426228601</v>
      </c>
      <c r="P2" s="22">
        <v>8.3436915206074699E-2</v>
      </c>
      <c r="Q2" s="22">
        <v>0.28171151458010901</v>
      </c>
      <c r="R2" s="22">
        <v>0.55664772909086602</v>
      </c>
      <c r="S2" s="22">
        <v>1.1078467662314799</v>
      </c>
      <c r="T2" s="22">
        <v>0.88987840895152703</v>
      </c>
      <c r="U2" s="22">
        <v>1.2234726562513201</v>
      </c>
      <c r="V2" s="22">
        <v>0.19395417912875701</v>
      </c>
      <c r="W2" s="22">
        <v>0.38471847795421898</v>
      </c>
      <c r="X2" s="22">
        <v>2.8889988649828401E-2</v>
      </c>
      <c r="Y2" s="22">
        <v>0.73776942459229</v>
      </c>
    </row>
    <row r="3" spans="1:25" x14ac:dyDescent="0.25">
      <c r="A3" s="22" t="s">
        <v>150</v>
      </c>
      <c r="B3" s="22">
        <v>0.73441683725346396</v>
      </c>
      <c r="C3" s="22">
        <v>1.0781940301058299</v>
      </c>
      <c r="D3" s="22">
        <v>1.18738913264071</v>
      </c>
      <c r="E3" s="22">
        <v>22.356206581739301</v>
      </c>
      <c r="F3" s="22">
        <v>11.936747436229799</v>
      </c>
      <c r="G3" s="22">
        <v>21.315962736099099</v>
      </c>
      <c r="H3" s="22">
        <v>15.3837703543104</v>
      </c>
      <c r="I3" s="22">
        <v>4.3965873909460296</v>
      </c>
      <c r="J3" s="22">
        <v>6.8732462737818798</v>
      </c>
      <c r="K3" s="22">
        <v>24.229671778145999</v>
      </c>
      <c r="L3" s="22">
        <v>30.4443009783975</v>
      </c>
      <c r="M3" s="22">
        <v>26.702733139645002</v>
      </c>
      <c r="N3" s="22">
        <v>42.028218510986299</v>
      </c>
      <c r="O3" s="22">
        <v>26.952764212721299</v>
      </c>
      <c r="P3" s="22">
        <v>26.965277446564102</v>
      </c>
      <c r="Q3" s="22">
        <v>27.008583316413201</v>
      </c>
      <c r="R3" s="22">
        <v>27.597919480660401</v>
      </c>
      <c r="S3" s="22">
        <v>26.506181176592399</v>
      </c>
      <c r="T3" s="22">
        <v>32.363967652636298</v>
      </c>
      <c r="U3" s="22">
        <v>30.4424639919322</v>
      </c>
      <c r="V3" s="22">
        <v>25.761021929437501</v>
      </c>
      <c r="W3" s="22">
        <v>20.7303628559747</v>
      </c>
      <c r="X3" s="22">
        <v>19.391138410688601</v>
      </c>
      <c r="Y3" s="22">
        <v>22.818218970800199</v>
      </c>
    </row>
    <row r="4" spans="1:25" x14ac:dyDescent="0.25">
      <c r="A4" s="22" t="s">
        <v>278</v>
      </c>
      <c r="B4" s="22">
        <v>0.43398783316839101</v>
      </c>
      <c r="C4" s="22">
        <v>1.36883151840884</v>
      </c>
      <c r="D4" s="22">
        <v>1.1971806484227701</v>
      </c>
      <c r="E4" s="22">
        <v>1.56681859299337</v>
      </c>
      <c r="F4" s="22">
        <v>0.66507329750571298</v>
      </c>
      <c r="G4" s="22">
        <v>0.43675359588593898</v>
      </c>
      <c r="H4" s="22">
        <v>0.47388380504666999</v>
      </c>
      <c r="I4" s="22">
        <v>0.37668821016500398</v>
      </c>
      <c r="J4" s="22">
        <v>0.48460469168214299</v>
      </c>
      <c r="K4" s="22">
        <v>1.21300449393142</v>
      </c>
      <c r="L4" s="22">
        <v>0.84965119082749097</v>
      </c>
      <c r="M4" s="22">
        <v>0.74640841710929695</v>
      </c>
      <c r="N4" s="22">
        <v>0.77406301780752595</v>
      </c>
      <c r="O4" s="22">
        <v>0.31879054807996698</v>
      </c>
      <c r="P4" s="22">
        <v>0.79751347289820995</v>
      </c>
      <c r="Q4" s="22">
        <v>8.29380542649508</v>
      </c>
      <c r="R4" s="22">
        <v>1.01334333368638</v>
      </c>
      <c r="S4" s="22">
        <v>1.1001730876579801</v>
      </c>
      <c r="T4" s="22">
        <v>0.113083467567098</v>
      </c>
      <c r="U4" s="22">
        <v>0.14508675636733501</v>
      </c>
      <c r="V4" s="22">
        <v>0.59682251972376599</v>
      </c>
      <c r="W4" s="22">
        <v>1.70643695057157</v>
      </c>
      <c r="X4" s="22">
        <v>0.83064082113207405</v>
      </c>
      <c r="Y4" s="22">
        <v>0.961572647579511</v>
      </c>
    </row>
    <row r="5" spans="1:25" x14ac:dyDescent="0.25">
      <c r="A5" s="22" t="s">
        <v>215</v>
      </c>
      <c r="B5" s="22">
        <v>0.31316859182191098</v>
      </c>
      <c r="C5" s="22">
        <v>1.03798925462391</v>
      </c>
      <c r="D5" s="22">
        <v>1.64884215355417</v>
      </c>
      <c r="E5" s="22">
        <v>0.36265072893223899</v>
      </c>
      <c r="F5" s="22">
        <v>0.14456882250882599</v>
      </c>
      <c r="G5" s="22">
        <v>0.18332718871215201</v>
      </c>
      <c r="H5" s="22">
        <v>0.70152942078117497</v>
      </c>
      <c r="I5" s="22">
        <v>0.43734873495816601</v>
      </c>
      <c r="J5" s="22">
        <v>1.1794205354726099</v>
      </c>
      <c r="K5" s="22">
        <v>6.7904942504346394E-2</v>
      </c>
      <c r="L5" s="22">
        <v>0.21376035755603601</v>
      </c>
      <c r="M5" s="22">
        <v>3.9838955195647202E-2</v>
      </c>
      <c r="N5" s="22">
        <v>0.60834930473599602</v>
      </c>
      <c r="O5" s="22">
        <v>1.22649808694802</v>
      </c>
      <c r="P5" s="22">
        <v>1.4063421633452899</v>
      </c>
      <c r="Q5" s="22">
        <v>0.115673173246433</v>
      </c>
      <c r="R5" s="22">
        <v>0.10212909262497299</v>
      </c>
      <c r="S5" s="22">
        <v>0.18808168172689099</v>
      </c>
      <c r="T5" s="22">
        <v>0.528204450848344</v>
      </c>
      <c r="U5" s="22">
        <v>0.72982375098019503</v>
      </c>
      <c r="V5" s="22">
        <v>0.51803472773788595</v>
      </c>
      <c r="W5" s="22">
        <v>0.116387323532301</v>
      </c>
      <c r="X5" s="22">
        <v>0.24780058896304399</v>
      </c>
      <c r="Y5" s="22">
        <v>0.41356169273853599</v>
      </c>
    </row>
    <row r="6" spans="1:25" x14ac:dyDescent="0.25">
      <c r="A6" s="22" t="s">
        <v>177</v>
      </c>
      <c r="B6" s="22">
        <v>1.8598344804071401</v>
      </c>
      <c r="C6" s="22">
        <v>0.173483501551216</v>
      </c>
      <c r="D6" s="22">
        <v>0.96668201804164899</v>
      </c>
      <c r="E6" s="22">
        <v>9.4785435568774598E-2</v>
      </c>
      <c r="F6" s="22">
        <v>0.113581095953178</v>
      </c>
      <c r="G6" s="22">
        <v>0.15164332730907301</v>
      </c>
      <c r="H6" s="22">
        <v>8.5341534870637295E-2</v>
      </c>
      <c r="I6" s="22">
        <v>0.462107277900697</v>
      </c>
      <c r="J6" s="22">
        <v>0.111988824503937</v>
      </c>
      <c r="K6" s="22">
        <v>0.22766651246150901</v>
      </c>
      <c r="L6" s="22">
        <v>0.35094395094754099</v>
      </c>
      <c r="M6" s="22">
        <v>0.45705653523985001</v>
      </c>
      <c r="N6" s="22">
        <v>0.217498139962753</v>
      </c>
      <c r="O6" s="22">
        <v>7.8924567128750706E-2</v>
      </c>
      <c r="P6" s="22">
        <v>0.50641100625160995</v>
      </c>
      <c r="Q6" s="22">
        <v>0.73382751402144597</v>
      </c>
      <c r="R6" s="22">
        <v>1.13423621993304</v>
      </c>
      <c r="S6" s="22">
        <v>0.26875960965214002</v>
      </c>
      <c r="T6" s="22">
        <v>0.21235490654297501</v>
      </c>
      <c r="U6" s="22">
        <v>0.36357872742622499</v>
      </c>
      <c r="V6" s="22">
        <v>0.17404082488522499</v>
      </c>
      <c r="W6" s="22">
        <v>0.62765372753676996</v>
      </c>
      <c r="X6" s="22">
        <v>0.21489623039014</v>
      </c>
      <c r="Y6" s="22">
        <v>2.0056750839295301</v>
      </c>
    </row>
    <row r="7" spans="1:25" x14ac:dyDescent="0.25">
      <c r="A7" s="22" t="s">
        <v>132</v>
      </c>
      <c r="B7" s="22">
        <v>0.42490025000905901</v>
      </c>
      <c r="C7" s="22">
        <v>0.87802333112950004</v>
      </c>
      <c r="D7" s="22">
        <v>1.69707641886144</v>
      </c>
      <c r="E7" s="22">
        <v>0.92122821024343104</v>
      </c>
      <c r="F7" s="22">
        <v>0.67441598767007405</v>
      </c>
      <c r="G7" s="22">
        <v>0.68543340329967795</v>
      </c>
      <c r="H7" s="22">
        <v>0.94446627665861105</v>
      </c>
      <c r="I7" s="22">
        <v>0.14279644475898501</v>
      </c>
      <c r="J7" s="22">
        <v>0.137083467121978</v>
      </c>
      <c r="K7" s="22">
        <v>0.60410309864844303</v>
      </c>
      <c r="L7" s="22">
        <v>0.30976168110775598</v>
      </c>
      <c r="M7" s="22">
        <v>0.69682494408238504</v>
      </c>
      <c r="N7" s="22">
        <v>0.49436470156733398</v>
      </c>
      <c r="O7" s="22">
        <v>0.41779596206585301</v>
      </c>
      <c r="P7" s="22">
        <v>0.45848531868194098</v>
      </c>
      <c r="Q7" s="22">
        <v>0.50110202395906001</v>
      </c>
      <c r="R7" s="22">
        <v>0.32232456027947498</v>
      </c>
      <c r="S7" s="22">
        <v>0.180857212307443</v>
      </c>
      <c r="T7" s="22">
        <v>0.23757461195458901</v>
      </c>
      <c r="U7" s="22">
        <v>9.8481805686900306E-2</v>
      </c>
      <c r="V7" s="22">
        <v>0.63100178003108198</v>
      </c>
      <c r="W7" s="22">
        <v>0.88783797985007096</v>
      </c>
      <c r="X7" s="22">
        <v>0.28034690575207299</v>
      </c>
      <c r="Y7" s="22">
        <v>1.03169079568509</v>
      </c>
    </row>
    <row r="8" spans="1:25" x14ac:dyDescent="0.25">
      <c r="A8" s="22" t="s">
        <v>55</v>
      </c>
      <c r="B8" s="22">
        <v>1.67068662069909</v>
      </c>
      <c r="C8" s="22">
        <v>1.21232581049426</v>
      </c>
      <c r="D8" s="22">
        <v>0.116987568806644</v>
      </c>
      <c r="E8" s="22">
        <v>2.4213206191004</v>
      </c>
      <c r="F8" s="22">
        <v>1.10487710166699</v>
      </c>
      <c r="G8" s="22">
        <v>0.667599283706102</v>
      </c>
      <c r="H8" s="22">
        <v>0.79925043768241399</v>
      </c>
      <c r="I8" s="22">
        <v>1.7665986690365501</v>
      </c>
      <c r="J8" s="22">
        <v>0.95297445333105402</v>
      </c>
      <c r="K8" s="22">
        <v>4.3879053971472102</v>
      </c>
      <c r="L8" s="22">
        <v>1.15650628589182</v>
      </c>
      <c r="M8" s="22">
        <v>1.9740608810512701</v>
      </c>
      <c r="N8" s="22">
        <v>0.47819766921573997</v>
      </c>
      <c r="O8" s="22">
        <v>3.1563682169826199</v>
      </c>
      <c r="P8" s="22">
        <v>0.41163415081948701</v>
      </c>
      <c r="Q8" s="22">
        <v>2.9484595966000899</v>
      </c>
      <c r="R8" s="22">
        <v>3.0509126171387999</v>
      </c>
      <c r="S8" s="22">
        <v>1.3531364169789899</v>
      </c>
      <c r="T8" s="22">
        <v>3.2520127287090501</v>
      </c>
      <c r="U8" s="22">
        <v>0.45348849048561701</v>
      </c>
      <c r="V8" s="22">
        <v>1.9017222982366999</v>
      </c>
      <c r="W8" s="22">
        <v>1.8761639763711799</v>
      </c>
      <c r="X8" s="22">
        <v>0.55968451609188097</v>
      </c>
      <c r="Y8" s="22">
        <v>0.78952306271887096</v>
      </c>
    </row>
    <row r="9" spans="1:25" x14ac:dyDescent="0.25">
      <c r="A9" s="22" t="s">
        <v>286</v>
      </c>
      <c r="B9" s="22">
        <v>1.30991855142589</v>
      </c>
      <c r="C9" s="22">
        <v>1.5805063131364101</v>
      </c>
      <c r="D9" s="22">
        <v>0.109575135437704</v>
      </c>
      <c r="E9" s="22">
        <v>2.5730362660806301</v>
      </c>
      <c r="F9" s="22">
        <v>3.8351655184440001</v>
      </c>
      <c r="G9" s="22">
        <v>0.80651063784341503</v>
      </c>
      <c r="H9" s="22">
        <v>1.83915172160381</v>
      </c>
      <c r="I9" s="22">
        <v>0.36300843219538498</v>
      </c>
      <c r="J9" s="22">
        <v>0.970261354691212</v>
      </c>
      <c r="K9" s="22">
        <v>0.98151117911979302</v>
      </c>
      <c r="L9" s="22">
        <v>1.15163558407094</v>
      </c>
      <c r="M9" s="22">
        <v>1.5476644387107099</v>
      </c>
      <c r="N9" s="22">
        <v>0.56431457352931103</v>
      </c>
      <c r="O9" s="22">
        <v>0.71658783961688299</v>
      </c>
      <c r="P9" s="22">
        <v>1.0402240128665501</v>
      </c>
      <c r="Q9" s="22">
        <v>1.5249787022774699</v>
      </c>
      <c r="R9" s="22">
        <v>0.53877589690873195</v>
      </c>
      <c r="S9" s="22">
        <v>0.36136371754832403</v>
      </c>
      <c r="T9" s="22">
        <v>0.74544061493236502</v>
      </c>
      <c r="U9" s="22">
        <v>0.81982628391060097</v>
      </c>
      <c r="V9" s="22">
        <v>0.37418488349682799</v>
      </c>
      <c r="W9" s="22">
        <v>2.5797965122398998</v>
      </c>
      <c r="X9" s="22">
        <v>4.0230330558121397</v>
      </c>
      <c r="Y9" s="22">
        <v>1.18702699896998</v>
      </c>
    </row>
    <row r="10" spans="1:25" x14ac:dyDescent="0.25">
      <c r="A10" s="22" t="s">
        <v>218</v>
      </c>
      <c r="B10" s="22">
        <v>0.92027677314646095</v>
      </c>
      <c r="C10" s="22">
        <v>0.90698877007717904</v>
      </c>
      <c r="D10" s="22">
        <v>1.17273445677636</v>
      </c>
      <c r="E10" s="22">
        <v>3.1064735446734399</v>
      </c>
      <c r="F10" s="22">
        <v>2.6844509563737402</v>
      </c>
      <c r="G10" s="22">
        <v>1.72495601339995</v>
      </c>
      <c r="H10" s="22">
        <v>0.97543562940740502</v>
      </c>
      <c r="I10" s="22">
        <v>2.28246923448213</v>
      </c>
      <c r="J10" s="22">
        <v>0.58608124518840299</v>
      </c>
      <c r="K10" s="22">
        <v>2.0954908946649198</v>
      </c>
      <c r="L10" s="22">
        <v>1.7178328582675499</v>
      </c>
      <c r="M10" s="22">
        <v>1.28546249637646</v>
      </c>
      <c r="N10" s="22">
        <v>0.54001476719717001</v>
      </c>
      <c r="O10" s="22">
        <v>1.20197209824416</v>
      </c>
      <c r="P10" s="22">
        <v>0.37528544084639798</v>
      </c>
      <c r="Q10" s="22">
        <v>0.85935755277609804</v>
      </c>
      <c r="R10" s="22">
        <v>1.1973148641761999</v>
      </c>
      <c r="S10" s="22">
        <v>0.78431479113700298</v>
      </c>
      <c r="T10" s="22">
        <v>1.2930653570233299</v>
      </c>
      <c r="U10" s="22">
        <v>0.97867622925007702</v>
      </c>
      <c r="V10" s="22">
        <v>0.68728652250454703</v>
      </c>
      <c r="W10" s="22">
        <v>1.30028351378525</v>
      </c>
      <c r="X10" s="22">
        <v>1.71251078243322</v>
      </c>
      <c r="Y10" s="22">
        <v>5.8274591144569898E-2</v>
      </c>
    </row>
    <row r="11" spans="1:25" x14ac:dyDescent="0.25">
      <c r="A11" s="22" t="s">
        <v>224</v>
      </c>
      <c r="B11" s="22">
        <v>1.71596649533811</v>
      </c>
      <c r="C11" s="22">
        <v>0.32570101665814399</v>
      </c>
      <c r="D11" s="22">
        <v>0.95833248800374204</v>
      </c>
      <c r="E11" s="22">
        <v>9.2704412852441506E-2</v>
      </c>
      <c r="F11" s="22">
        <v>6.7032911545634094E-2</v>
      </c>
      <c r="G11" s="22">
        <v>0.12801500645564501</v>
      </c>
      <c r="H11" s="22">
        <v>1.30897852215427</v>
      </c>
      <c r="I11" s="22">
        <v>0.34246789119598098</v>
      </c>
      <c r="J11" s="22">
        <v>0.773771051395856</v>
      </c>
      <c r="K11" s="22">
        <v>0.13348007511441301</v>
      </c>
      <c r="L11" s="22">
        <v>0.11427970703446701</v>
      </c>
      <c r="M11" s="22">
        <v>0.16397676081426801</v>
      </c>
      <c r="N11" s="22">
        <v>0.60044832062388098</v>
      </c>
      <c r="O11" s="22">
        <v>0.395367042386782</v>
      </c>
      <c r="P11" s="22">
        <v>1.0269940456529401</v>
      </c>
      <c r="Q11" s="22">
        <v>76.259387848186606</v>
      </c>
      <c r="R11" s="22">
        <v>0.278405160921746</v>
      </c>
      <c r="S11" s="22">
        <v>9.7612023560933306E-2</v>
      </c>
      <c r="T11" s="22">
        <v>0.23694827976823199</v>
      </c>
      <c r="U11" s="22">
        <v>0.14669806235638699</v>
      </c>
      <c r="V11" s="22">
        <v>0.36089360772726098</v>
      </c>
      <c r="W11" s="22">
        <v>0.15557532707069399</v>
      </c>
      <c r="X11" s="22">
        <v>4.3539814004530303E-2</v>
      </c>
      <c r="Y11" s="22">
        <v>7.4172168229189303E-2</v>
      </c>
    </row>
    <row r="12" spans="1:25" x14ac:dyDescent="0.25">
      <c r="A12" s="22" t="s">
        <v>256</v>
      </c>
      <c r="B12" s="22">
        <v>0.969717790229353</v>
      </c>
      <c r="C12" s="22">
        <v>1.0415728158797799</v>
      </c>
      <c r="D12" s="22">
        <v>0.98870939389087098</v>
      </c>
      <c r="E12" s="22">
        <v>2.8090902551950498</v>
      </c>
      <c r="F12" s="22">
        <v>2.4444239883414798</v>
      </c>
      <c r="G12" s="22">
        <v>2.0916296019802898</v>
      </c>
      <c r="H12" s="22">
        <v>1.5170891216228299</v>
      </c>
      <c r="I12" s="22">
        <v>0.84935634830245599</v>
      </c>
      <c r="J12" s="22">
        <v>1.0696175499971501</v>
      </c>
      <c r="K12" s="22">
        <v>1.26705460949157</v>
      </c>
      <c r="L12" s="22">
        <v>1.0702300281539101</v>
      </c>
      <c r="M12" s="22">
        <v>0.99493375376279802</v>
      </c>
      <c r="N12" s="22">
        <v>1.0964393901093299</v>
      </c>
      <c r="O12" s="22">
        <v>0.78746119310254103</v>
      </c>
      <c r="P12" s="22">
        <v>0.75935952170185395</v>
      </c>
      <c r="Q12" s="22">
        <v>1.0545487581777699</v>
      </c>
      <c r="R12" s="22">
        <v>0.86918833450934496</v>
      </c>
      <c r="S12" s="22">
        <v>0.92726929874823505</v>
      </c>
      <c r="T12" s="22">
        <v>0.73027081947403405</v>
      </c>
      <c r="U12" s="22">
        <v>0.692932585177649</v>
      </c>
      <c r="V12" s="22">
        <v>0.68632735653394505</v>
      </c>
      <c r="W12" s="22">
        <v>2.2650633436323302</v>
      </c>
      <c r="X12" s="22">
        <v>2.4621713494613799</v>
      </c>
      <c r="Y12" s="22">
        <v>2.4798925928849598</v>
      </c>
    </row>
    <row r="13" spans="1:25" x14ac:dyDescent="0.25">
      <c r="A13" s="22" t="s">
        <v>199</v>
      </c>
      <c r="B13" s="22">
        <v>1.1694056858284401</v>
      </c>
      <c r="C13" s="22">
        <v>1.0634100396902899</v>
      </c>
      <c r="D13" s="22">
        <v>0.76718427448127102</v>
      </c>
      <c r="E13" s="22">
        <v>0.90823871942818102</v>
      </c>
      <c r="F13" s="22">
        <v>2.0180373767051001</v>
      </c>
      <c r="G13" s="22">
        <v>0.53554851866771602</v>
      </c>
      <c r="H13" s="22">
        <v>1.4968151637327101</v>
      </c>
      <c r="I13" s="22">
        <v>1.81921151905329</v>
      </c>
      <c r="J13" s="22">
        <v>3.2869168717584398</v>
      </c>
      <c r="K13" s="22">
        <v>2.33968583357575</v>
      </c>
      <c r="L13" s="22">
        <v>1.6022436629577399</v>
      </c>
      <c r="M13" s="22">
        <v>1.7549547673179</v>
      </c>
      <c r="N13" s="22">
        <v>1.98906874800836</v>
      </c>
      <c r="O13" s="22">
        <v>2.30138147900273</v>
      </c>
      <c r="P13" s="22">
        <v>1.2331122402074599</v>
      </c>
      <c r="Q13" s="22">
        <v>2.04882230884852</v>
      </c>
      <c r="R13" s="22">
        <v>2.07881585370674</v>
      </c>
      <c r="S13" s="22">
        <v>1.2618482049933799</v>
      </c>
      <c r="T13" s="22">
        <v>1.9569237917455</v>
      </c>
      <c r="U13" s="22">
        <v>2.39939046718961</v>
      </c>
      <c r="V13" s="22">
        <v>2.44477985818967</v>
      </c>
      <c r="W13" s="22">
        <v>0.51798472030555098</v>
      </c>
      <c r="X13" s="22">
        <v>0.54556242551922496</v>
      </c>
      <c r="Y13" s="22">
        <v>1.3192192577397901</v>
      </c>
    </row>
    <row r="14" spans="1:25" x14ac:dyDescent="0.25">
      <c r="A14" s="22" t="s">
        <v>141</v>
      </c>
      <c r="B14" s="22">
        <v>0.97668703178407901</v>
      </c>
      <c r="C14" s="22">
        <v>0.77451014113611305</v>
      </c>
      <c r="D14" s="22">
        <v>1.2488028270798099</v>
      </c>
      <c r="E14" s="22">
        <v>4.9186761902316002E-2</v>
      </c>
      <c r="F14" s="22">
        <v>0.70413275647251194</v>
      </c>
      <c r="G14" s="22">
        <v>0.67394686377503998</v>
      </c>
      <c r="H14" s="22">
        <v>0.62759942083196796</v>
      </c>
      <c r="I14" s="22">
        <v>0.75821691543532899</v>
      </c>
      <c r="J14" s="22">
        <v>0.499993692552058</v>
      </c>
      <c r="K14" s="22">
        <v>0.19481131070145299</v>
      </c>
      <c r="L14" s="22">
        <v>0.57888384888140398</v>
      </c>
      <c r="M14" s="22">
        <v>0.66123601677306398</v>
      </c>
      <c r="N14" s="22">
        <v>0.51185545055645598</v>
      </c>
      <c r="O14" s="22">
        <v>0.81136015256492</v>
      </c>
      <c r="P14" s="22">
        <v>0.28601977377517002</v>
      </c>
      <c r="Q14" s="22">
        <v>0.44941429658548798</v>
      </c>
      <c r="R14" s="22">
        <v>0.31798410799334798</v>
      </c>
      <c r="S14" s="22">
        <v>0.55763727702841903</v>
      </c>
      <c r="T14" s="22">
        <v>1.1560826682456899</v>
      </c>
      <c r="U14" s="22">
        <v>0.89949762852246695</v>
      </c>
      <c r="V14" s="22">
        <v>0.54648604774223997</v>
      </c>
      <c r="W14" s="22">
        <v>0.31140298738365702</v>
      </c>
      <c r="X14" s="22">
        <v>5.3285464016854099E-2</v>
      </c>
      <c r="Y14" s="22">
        <v>0.35269670571828499</v>
      </c>
    </row>
    <row r="15" spans="1:25" x14ac:dyDescent="0.25">
      <c r="A15" s="22" t="s">
        <v>162</v>
      </c>
      <c r="B15" s="22">
        <v>0.92620620737945503</v>
      </c>
      <c r="C15" s="22">
        <v>1.2763740644845001</v>
      </c>
      <c r="D15" s="22">
        <v>0.79741972813604001</v>
      </c>
      <c r="E15" s="22">
        <v>1.6183827418800301</v>
      </c>
      <c r="F15" s="22">
        <v>1.3258875140897799</v>
      </c>
      <c r="G15" s="22">
        <v>1.1424876099085099</v>
      </c>
      <c r="H15" s="22">
        <v>1.2276391098335699</v>
      </c>
      <c r="I15" s="22">
        <v>0.38830689453196099</v>
      </c>
      <c r="J15" s="22">
        <v>1.0963061115525601</v>
      </c>
      <c r="K15" s="22">
        <v>2.54692890560962</v>
      </c>
      <c r="L15" s="22">
        <v>2.7046219801842399</v>
      </c>
      <c r="M15" s="22">
        <v>2.39590481264033</v>
      </c>
      <c r="N15" s="22">
        <v>2.6706401590719602</v>
      </c>
      <c r="O15" s="22">
        <v>1.991752989841</v>
      </c>
      <c r="P15" s="22">
        <v>2.9192156639118001</v>
      </c>
      <c r="Q15" s="22">
        <v>1.57513198374352</v>
      </c>
      <c r="R15" s="22">
        <v>1.0885327286486199</v>
      </c>
      <c r="S15" s="22">
        <v>1.1010513412054299</v>
      </c>
      <c r="T15" s="22">
        <v>1.5064912670894499</v>
      </c>
      <c r="U15" s="22">
        <v>1.64333449787633</v>
      </c>
      <c r="V15" s="22">
        <v>1.9447362249790801</v>
      </c>
      <c r="W15" s="22">
        <v>1.9256979708116999</v>
      </c>
      <c r="X15" s="22">
        <v>1.74652907207462</v>
      </c>
      <c r="Y15" s="22">
        <v>1.2424781066080299</v>
      </c>
    </row>
    <row r="16" spans="1:25" x14ac:dyDescent="0.25">
      <c r="A16" s="22" t="s">
        <v>207</v>
      </c>
      <c r="B16" s="22">
        <v>1.44881445321892</v>
      </c>
      <c r="C16" s="22">
        <v>0.83537208581727296</v>
      </c>
      <c r="D16" s="22">
        <v>0.71581346096380405</v>
      </c>
      <c r="E16" s="22">
        <v>0.96526530034034597</v>
      </c>
      <c r="F16" s="22">
        <v>0.86591503052865904</v>
      </c>
      <c r="G16" s="22">
        <v>0.24369359827794099</v>
      </c>
      <c r="H16" s="22">
        <v>1.43637102232658</v>
      </c>
      <c r="I16" s="22">
        <v>0.58579215419396202</v>
      </c>
      <c r="J16" s="22">
        <v>1.0328175471248799</v>
      </c>
      <c r="K16" s="22">
        <v>0.61370031811864001</v>
      </c>
      <c r="L16" s="22">
        <v>0.41307131710187001</v>
      </c>
      <c r="M16" s="22">
        <v>0.46287293244229599</v>
      </c>
      <c r="N16" s="22">
        <v>0.39958512104321298</v>
      </c>
      <c r="O16" s="22">
        <v>1.18206205194863</v>
      </c>
      <c r="P16" s="22">
        <v>0.90335268535721303</v>
      </c>
      <c r="Q16" s="22">
        <v>0.60911795706122396</v>
      </c>
      <c r="R16" s="22">
        <v>0.88689107381877696</v>
      </c>
      <c r="S16" s="22">
        <v>0.79161335441151404</v>
      </c>
      <c r="T16" s="22">
        <v>0.76720189742763101</v>
      </c>
      <c r="U16" s="22">
        <v>0.100989169139344</v>
      </c>
      <c r="V16" s="22">
        <v>1.17785999867812</v>
      </c>
      <c r="W16" s="22">
        <v>0.563197264661353</v>
      </c>
      <c r="X16" s="22">
        <v>4.6172984702126003E-2</v>
      </c>
      <c r="Y16" s="22">
        <v>0.63405933211480603</v>
      </c>
    </row>
    <row r="17" spans="1:25" x14ac:dyDescent="0.25">
      <c r="A17" s="22" t="s">
        <v>314</v>
      </c>
      <c r="B17" s="22">
        <v>1.19151817280331</v>
      </c>
      <c r="C17" s="22">
        <v>0.97842392880329698</v>
      </c>
      <c r="D17" s="22">
        <v>0.83005789839339705</v>
      </c>
      <c r="E17" s="22">
        <v>0.41872827700243898</v>
      </c>
      <c r="F17" s="22">
        <v>0.39648455516509701</v>
      </c>
      <c r="G17" s="22">
        <v>0.29499082375161201</v>
      </c>
      <c r="H17" s="22">
        <v>0.14475094674565001</v>
      </c>
      <c r="I17" s="22">
        <v>0.65803916226943104</v>
      </c>
      <c r="J17" s="22">
        <v>0.40249794706985298</v>
      </c>
      <c r="K17" s="22">
        <v>0.33431881013902698</v>
      </c>
      <c r="L17" s="22">
        <v>0.339689791635298</v>
      </c>
      <c r="M17" s="22">
        <v>0.28932817140404199</v>
      </c>
      <c r="N17" s="22">
        <v>0.18947165571090599</v>
      </c>
      <c r="O17" s="22">
        <v>0.38092078303608201</v>
      </c>
      <c r="P17" s="22">
        <v>0.206235495661201</v>
      </c>
      <c r="Q17" s="22">
        <v>0.57715782396464099</v>
      </c>
      <c r="R17" s="22">
        <v>0.62709111527913797</v>
      </c>
      <c r="S17" s="22">
        <v>0.50719821273575405</v>
      </c>
      <c r="T17" s="22">
        <v>0.704377427206068</v>
      </c>
      <c r="U17" s="22">
        <v>0.92330014881441003</v>
      </c>
      <c r="V17" s="22">
        <v>0.51042473492908502</v>
      </c>
      <c r="W17" s="22">
        <v>0.20013502003789899</v>
      </c>
      <c r="X17" s="22">
        <v>0.31098086387016599</v>
      </c>
      <c r="Y17" s="22">
        <v>0.29977476072690901</v>
      </c>
    </row>
    <row r="18" spans="1:25" x14ac:dyDescent="0.25">
      <c r="A18" s="22" t="s">
        <v>257</v>
      </c>
      <c r="B18" s="22">
        <v>0.94442475275397697</v>
      </c>
      <c r="C18" s="22">
        <v>0.876623175070114</v>
      </c>
      <c r="D18" s="22">
        <v>1.1789520721759099</v>
      </c>
      <c r="E18" s="22">
        <v>0.78340267463065505</v>
      </c>
      <c r="F18" s="22">
        <v>0.72361746034580399</v>
      </c>
      <c r="G18" s="22">
        <v>0.62820665561480704</v>
      </c>
      <c r="H18" s="22">
        <v>1.63915190059134</v>
      </c>
      <c r="I18" s="22">
        <v>0.68180058942625998</v>
      </c>
      <c r="J18" s="22">
        <v>0.79934943919804002</v>
      </c>
      <c r="K18" s="22">
        <v>0.70767811596816199</v>
      </c>
      <c r="L18" s="22">
        <v>0.72300632391941</v>
      </c>
      <c r="M18" s="22">
        <v>0.44174675734366797</v>
      </c>
      <c r="N18" s="22">
        <v>0.97861322956579999</v>
      </c>
      <c r="O18" s="22">
        <v>0.75293528008794897</v>
      </c>
      <c r="P18" s="22">
        <v>0.84089086050667605</v>
      </c>
      <c r="Q18" s="22">
        <v>0.41823994741589099</v>
      </c>
      <c r="R18" s="22">
        <v>0.61550610179364096</v>
      </c>
      <c r="S18" s="22">
        <v>1.1778998397979701</v>
      </c>
      <c r="T18" s="22">
        <v>1.5474858357205199</v>
      </c>
      <c r="U18" s="22">
        <v>1.1523575834908599</v>
      </c>
      <c r="V18" s="22">
        <v>0.93431703297429403</v>
      </c>
      <c r="W18" s="22">
        <v>0.55617978416545399</v>
      </c>
      <c r="X18" s="22">
        <v>0.80884064699616798</v>
      </c>
      <c r="Y18" s="22">
        <v>1.0859309820262</v>
      </c>
    </row>
    <row r="19" spans="1:25" x14ac:dyDescent="0.25">
      <c r="A19" s="22" t="s">
        <v>137</v>
      </c>
      <c r="B19" s="22">
        <v>1.0043551890418201</v>
      </c>
      <c r="C19" s="22">
        <v>0.99057832068793705</v>
      </c>
      <c r="D19" s="22">
        <v>1.00506649027024</v>
      </c>
      <c r="E19" s="22">
        <v>4.16228401022674</v>
      </c>
      <c r="F19" s="22">
        <v>3.2179851577606402</v>
      </c>
      <c r="G19" s="22">
        <v>2.8231354119274101</v>
      </c>
      <c r="H19" s="22">
        <v>2.1606102532012001</v>
      </c>
      <c r="I19" s="22">
        <v>1.5329576350233001</v>
      </c>
      <c r="J19" s="22">
        <v>1.56045499023746</v>
      </c>
      <c r="K19" s="22">
        <v>2.1577961925574898</v>
      </c>
      <c r="L19" s="22">
        <v>1.43037308832703</v>
      </c>
      <c r="M19" s="22">
        <v>2.03755207353018</v>
      </c>
      <c r="N19" s="22">
        <v>2.7391123974362599</v>
      </c>
      <c r="O19" s="22">
        <v>0.88979991883384102</v>
      </c>
      <c r="P19" s="22">
        <v>2.0462593256903898</v>
      </c>
      <c r="Q19" s="22">
        <v>1.38473669706373</v>
      </c>
      <c r="R19" s="22">
        <v>1.0365950844710901</v>
      </c>
      <c r="S19" s="22">
        <v>1.5519413274273699</v>
      </c>
      <c r="T19" s="22">
        <v>1.0573948844812699</v>
      </c>
      <c r="U19" s="22">
        <v>0.98044575994938299</v>
      </c>
      <c r="V19" s="22">
        <v>1.11593888745393</v>
      </c>
      <c r="W19" s="22">
        <v>1.30001249789118</v>
      </c>
      <c r="X19" s="22">
        <v>1.1691946579402099</v>
      </c>
      <c r="Y19" s="22">
        <v>1.12537871075714</v>
      </c>
    </row>
    <row r="20" spans="1:25" x14ac:dyDescent="0.25">
      <c r="A20" s="22" t="s">
        <v>230</v>
      </c>
      <c r="B20" s="22">
        <v>0.87688943194263003</v>
      </c>
      <c r="C20" s="22">
        <v>1.1451113818698999</v>
      </c>
      <c r="D20" s="22">
        <v>0.97799918618746695</v>
      </c>
      <c r="E20" s="22">
        <v>3.3893782140886701</v>
      </c>
      <c r="F20" s="22">
        <v>2.7387732294652101</v>
      </c>
      <c r="G20" s="22">
        <v>2.5351206888260802</v>
      </c>
      <c r="H20" s="22">
        <v>1.8271579307416099</v>
      </c>
      <c r="I20" s="22">
        <v>1.0835097566184</v>
      </c>
      <c r="J20" s="22">
        <v>1.37387134429233</v>
      </c>
      <c r="K20" s="22">
        <v>1.57139434704638</v>
      </c>
      <c r="L20" s="22">
        <v>1.0364097261429199</v>
      </c>
      <c r="M20" s="22">
        <v>0.96375693003773999</v>
      </c>
      <c r="N20" s="22">
        <v>1.28008065769793</v>
      </c>
      <c r="O20" s="22">
        <v>0.669348234911877</v>
      </c>
      <c r="P20" s="22">
        <v>0.59877034065098</v>
      </c>
      <c r="Q20" s="22">
        <v>1.0865169623929001</v>
      </c>
      <c r="R20" s="22">
        <v>0.85548778581594198</v>
      </c>
      <c r="S20" s="22">
        <v>0.79449884412478</v>
      </c>
      <c r="T20" s="22">
        <v>0.51945612002081198</v>
      </c>
      <c r="U20" s="22">
        <v>0.54103536268365604</v>
      </c>
      <c r="V20" s="22">
        <v>0.74876374561091696</v>
      </c>
      <c r="W20" s="22">
        <v>2.6373089487225401</v>
      </c>
      <c r="X20" s="22">
        <v>2.5941926340178898</v>
      </c>
      <c r="Y20" s="22">
        <v>2.6322289142706401</v>
      </c>
    </row>
    <row r="21" spans="1:25" x14ac:dyDescent="0.25">
      <c r="A21" s="22" t="s">
        <v>167</v>
      </c>
      <c r="B21" s="22">
        <v>1.14884072795874</v>
      </c>
      <c r="C21" s="22">
        <v>1.2012900263598101</v>
      </c>
      <c r="D21" s="22">
        <v>0.64986924568145199</v>
      </c>
      <c r="E21" s="22">
        <v>1.2725171061862499</v>
      </c>
      <c r="F21" s="22">
        <v>0.89623579252785102</v>
      </c>
      <c r="G21" s="22">
        <v>1.4281842617543099</v>
      </c>
      <c r="H21" s="22">
        <v>0.78840191963290096</v>
      </c>
      <c r="I21" s="22">
        <v>0.52093862104334798</v>
      </c>
      <c r="J21" s="22">
        <v>0.55412381838942104</v>
      </c>
      <c r="K21" s="22">
        <v>1.11298844126633</v>
      </c>
      <c r="L21" s="22">
        <v>1.0424015995487601</v>
      </c>
      <c r="M21" s="22">
        <v>1.18227952350961</v>
      </c>
      <c r="N21" s="22">
        <v>0.70958101942294804</v>
      </c>
      <c r="O21" s="22">
        <v>0.377339606467127</v>
      </c>
      <c r="P21" s="22">
        <v>0.65992354529957498</v>
      </c>
      <c r="Q21" s="22">
        <v>0.59016341424125995</v>
      </c>
      <c r="R21" s="22">
        <v>1.15397422746284</v>
      </c>
      <c r="S21" s="22">
        <v>1.2279346190295299</v>
      </c>
      <c r="T21" s="22">
        <v>0.76716986909869</v>
      </c>
      <c r="U21" s="22">
        <v>0.520189019842344</v>
      </c>
      <c r="V21" s="22">
        <v>1.0580000097648801</v>
      </c>
      <c r="W21" s="22">
        <v>1.0752715580304599</v>
      </c>
      <c r="X21" s="22">
        <v>1.3291367960034699</v>
      </c>
      <c r="Y21" s="22">
        <v>1.3483873607737</v>
      </c>
    </row>
    <row r="22" spans="1:25" x14ac:dyDescent="0.25">
      <c r="A22" s="22" t="s">
        <v>227</v>
      </c>
      <c r="B22" s="22">
        <v>1.1338350515712901</v>
      </c>
      <c r="C22" s="22">
        <v>0.93353447818004298</v>
      </c>
      <c r="D22" s="22">
        <v>0.93263047024866297</v>
      </c>
      <c r="E22" s="22">
        <v>0.96070941216338601</v>
      </c>
      <c r="F22" s="22">
        <v>1.3064316019887701</v>
      </c>
      <c r="G22" s="22">
        <v>1.1707293367432201</v>
      </c>
      <c r="H22" s="22">
        <v>0.44677208137878099</v>
      </c>
      <c r="I22" s="22">
        <v>1.4712212683902599</v>
      </c>
      <c r="J22" s="22">
        <v>1.0981149286874099</v>
      </c>
      <c r="K22" s="22">
        <v>1.2369298699808999</v>
      </c>
      <c r="L22" s="22">
        <v>1.3033587208276201</v>
      </c>
      <c r="M22" s="22">
        <v>0.98689704152923696</v>
      </c>
      <c r="N22" s="22">
        <v>0.64835270979506099</v>
      </c>
      <c r="O22" s="22">
        <v>1.0015977135183201</v>
      </c>
      <c r="P22" s="22">
        <v>0.69412273074934105</v>
      </c>
      <c r="Q22" s="22">
        <v>1.4120408844747401</v>
      </c>
      <c r="R22" s="22">
        <v>1.21141900753998</v>
      </c>
      <c r="S22" s="22">
        <v>1.1769197572733501</v>
      </c>
      <c r="T22" s="22">
        <v>1.27339257486299</v>
      </c>
      <c r="U22" s="22">
        <v>1.4725284833571199</v>
      </c>
      <c r="V22" s="22">
        <v>1.12015048897665</v>
      </c>
      <c r="W22" s="22">
        <v>1.06156866516533</v>
      </c>
      <c r="X22" s="22">
        <v>0.95117472741501696</v>
      </c>
      <c r="Y22" s="22">
        <v>0.98802919746733397</v>
      </c>
    </row>
    <row r="23" spans="1:25" x14ac:dyDescent="0.25">
      <c r="A23" s="22" t="s">
        <v>200</v>
      </c>
      <c r="B23" s="22">
        <v>0.87767314642351402</v>
      </c>
      <c r="C23" s="22">
        <v>0.75931536725042703</v>
      </c>
      <c r="D23" s="22">
        <v>1.3630114863260601</v>
      </c>
      <c r="E23" s="22">
        <v>2.44242420561012E-3</v>
      </c>
      <c r="F23" s="22">
        <v>3.6982444381684098E-3</v>
      </c>
      <c r="G23" s="22">
        <v>3.0054037056981299E-3</v>
      </c>
      <c r="H23" s="22">
        <v>1.5895633991888099E-2</v>
      </c>
      <c r="I23" s="22">
        <v>3.9743067210895398E-2</v>
      </c>
      <c r="J23" s="22">
        <v>0.114225222972254</v>
      </c>
      <c r="K23" s="22">
        <v>8.3588513324813797E-3</v>
      </c>
      <c r="L23" s="22">
        <v>9.4408817654661904E-3</v>
      </c>
      <c r="M23" s="22">
        <v>9.1832837412235604E-3</v>
      </c>
      <c r="N23" s="22">
        <v>1.2759001152447901E-2</v>
      </c>
      <c r="O23" s="22">
        <v>0.182567688982537</v>
      </c>
      <c r="P23" s="22">
        <v>7.1241322671126801E-3</v>
      </c>
      <c r="Q23" s="22">
        <v>2.32776919493498E-3</v>
      </c>
      <c r="R23" s="22">
        <v>5.3067011263696999E-3</v>
      </c>
      <c r="S23" s="22">
        <v>0.13865357364679901</v>
      </c>
      <c r="T23" s="22">
        <v>0.63115748472771804</v>
      </c>
      <c r="U23" s="22">
        <v>0.785496249197565</v>
      </c>
      <c r="V23" s="22">
        <v>0.86506531507669604</v>
      </c>
      <c r="W23" s="22">
        <v>3.9799655244270203E-3</v>
      </c>
      <c r="X23" s="22">
        <v>2.0157642472966399E-3</v>
      </c>
      <c r="Y23" s="22">
        <v>3.6532944354972299E-3</v>
      </c>
    </row>
    <row r="24" spans="1:25" x14ac:dyDescent="0.25">
      <c r="A24" s="22" t="s">
        <v>221</v>
      </c>
      <c r="B24" s="22">
        <v>0.96437652537426799</v>
      </c>
      <c r="C24" s="22">
        <v>0.763172381513613</v>
      </c>
      <c r="D24" s="22">
        <v>1.27245109311212</v>
      </c>
      <c r="E24" s="22">
        <v>2.0416742408211198E-3</v>
      </c>
      <c r="F24" s="22">
        <v>4.2342359383158498E-3</v>
      </c>
      <c r="G24" s="22">
        <v>1.4994073078463E-2</v>
      </c>
      <c r="H24" s="22">
        <v>9.8704608877344904E-2</v>
      </c>
      <c r="I24" s="22">
        <v>0.191961059998878</v>
      </c>
      <c r="J24" s="22">
        <v>0.17012528840685001</v>
      </c>
      <c r="K24" s="22">
        <v>1.2019189431336799E-2</v>
      </c>
      <c r="L24" s="22">
        <v>1.2201305304780301E-2</v>
      </c>
      <c r="M24" s="22">
        <v>0.13051763868595001</v>
      </c>
      <c r="N24" s="22">
        <v>0.12856150578936201</v>
      </c>
      <c r="O24" s="22">
        <v>9.8718698790158897E-3</v>
      </c>
      <c r="P24" s="22">
        <v>0.124971300007108</v>
      </c>
      <c r="Q24" s="22">
        <v>7.8388874443120794E-3</v>
      </c>
      <c r="R24" s="22">
        <v>8.3129938729494205E-3</v>
      </c>
      <c r="S24" s="22">
        <v>4.31698252500755E-3</v>
      </c>
      <c r="T24" s="22">
        <v>0.64470306937019395</v>
      </c>
      <c r="U24" s="22">
        <v>0.67628349377612695</v>
      </c>
      <c r="V24" s="22">
        <v>0.41721336313604102</v>
      </c>
      <c r="W24" s="22">
        <v>1.31148357761452E-2</v>
      </c>
      <c r="X24" s="22">
        <v>2.5510979840911601E-3</v>
      </c>
      <c r="Y24" s="22">
        <v>4.5367620732370403E-3</v>
      </c>
    </row>
    <row r="25" spans="1:25" x14ac:dyDescent="0.25">
      <c r="A25" s="22" t="s">
        <v>146</v>
      </c>
      <c r="B25" s="22">
        <v>1.1159190290472201</v>
      </c>
      <c r="C25" s="22">
        <v>1.0068071873321101</v>
      </c>
      <c r="D25" s="22">
        <v>0.87727378362066999</v>
      </c>
      <c r="E25" s="22">
        <v>3.0565954131574</v>
      </c>
      <c r="F25" s="22">
        <v>2.2485365048362902</v>
      </c>
      <c r="G25" s="22">
        <v>2.7203140836220898</v>
      </c>
      <c r="H25" s="22">
        <v>1.9728129040643301</v>
      </c>
      <c r="I25" s="22">
        <v>0.82347569061737502</v>
      </c>
      <c r="J25" s="22">
        <v>1.0723058452763301</v>
      </c>
      <c r="K25" s="22">
        <v>1.34810008399883</v>
      </c>
      <c r="L25" s="22">
        <v>0.98862808522457901</v>
      </c>
      <c r="M25" s="22">
        <v>1.0059091586454001</v>
      </c>
      <c r="N25" s="22">
        <v>0.94937140968019396</v>
      </c>
      <c r="O25" s="22">
        <v>0.78240137870791504</v>
      </c>
      <c r="P25" s="22">
        <v>0.96799951841089404</v>
      </c>
      <c r="Q25" s="22">
        <v>0.87108914133660897</v>
      </c>
      <c r="R25" s="22">
        <v>0.96635694463475597</v>
      </c>
      <c r="S25" s="22">
        <v>0.84644027559741297</v>
      </c>
      <c r="T25" s="22">
        <v>0.62293379846302699</v>
      </c>
      <c r="U25" s="22">
        <v>0.80868215474898497</v>
      </c>
      <c r="V25" s="22">
        <v>0.90997519946623595</v>
      </c>
      <c r="W25" s="22">
        <v>4.1023950703841301</v>
      </c>
      <c r="X25" s="22">
        <v>4.4214133267137896</v>
      </c>
      <c r="Y25" s="22">
        <v>4.2587904840354298</v>
      </c>
    </row>
    <row r="26" spans="1:25" x14ac:dyDescent="0.25">
      <c r="A26" s="22" t="s">
        <v>195</v>
      </c>
      <c r="B26" s="22">
        <v>1.34662272467832</v>
      </c>
      <c r="C26" s="22">
        <v>1.0608599074095399</v>
      </c>
      <c r="D26" s="22">
        <v>0.59251736791214205</v>
      </c>
      <c r="E26" s="22">
        <v>0.74186644872833296</v>
      </c>
      <c r="F26" s="22">
        <v>1.8411608584049499</v>
      </c>
      <c r="G26" s="22">
        <v>0.68759539853527096</v>
      </c>
      <c r="H26" s="22">
        <v>0.40484138455511798</v>
      </c>
      <c r="I26" s="22">
        <v>2.2722345070654102</v>
      </c>
      <c r="J26" s="22">
        <v>1.1498883470844301</v>
      </c>
      <c r="K26" s="22">
        <v>0.405846079766992</v>
      </c>
      <c r="L26" s="22">
        <v>0.80548674406453602</v>
      </c>
      <c r="M26" s="22">
        <v>0.97250075457174401</v>
      </c>
      <c r="N26" s="22">
        <v>0.91371350678862295</v>
      </c>
      <c r="O26" s="22">
        <v>0.90879314483233598</v>
      </c>
      <c r="P26" s="22">
        <v>0.50458192889936004</v>
      </c>
      <c r="Q26" s="22">
        <v>0.39087568280982599</v>
      </c>
      <c r="R26" s="22">
        <v>0.40405802004493102</v>
      </c>
      <c r="S26" s="22">
        <v>0.35423368497260099</v>
      </c>
      <c r="T26" s="22">
        <v>0.92906538447861298</v>
      </c>
      <c r="U26" s="22">
        <v>0.72163609495173198</v>
      </c>
      <c r="V26" s="22">
        <v>0.83096193493960502</v>
      </c>
      <c r="W26" s="22">
        <v>0.46100990442307799</v>
      </c>
      <c r="X26" s="22">
        <v>0.65394455374636495</v>
      </c>
      <c r="Y26" s="22">
        <v>0.49789173062589498</v>
      </c>
    </row>
    <row r="27" spans="1:25" x14ac:dyDescent="0.25">
      <c r="A27" s="22" t="s">
        <v>205</v>
      </c>
      <c r="B27" s="22">
        <v>0.96710779617572096</v>
      </c>
      <c r="C27" s="22">
        <v>1.07352691852503</v>
      </c>
      <c r="D27" s="22">
        <v>0.95936528529925003</v>
      </c>
      <c r="E27" s="22">
        <v>3.82434106327622E-3</v>
      </c>
      <c r="F27" s="22">
        <v>5.6622949345629904E-3</v>
      </c>
      <c r="G27" s="22">
        <v>3.1380392606122098E-3</v>
      </c>
      <c r="H27" s="22">
        <v>0.20827829822965299</v>
      </c>
      <c r="I27" s="22">
        <v>0.18175980013642801</v>
      </c>
      <c r="J27" s="22">
        <v>0.23442819252099401</v>
      </c>
      <c r="K27" s="22">
        <v>3.0492024250576798E-2</v>
      </c>
      <c r="L27" s="22">
        <v>3.4995750384349503E-2</v>
      </c>
      <c r="M27" s="22">
        <v>1.58805214411184E-2</v>
      </c>
      <c r="N27" s="22">
        <v>0.20015144065436399</v>
      </c>
      <c r="O27" s="22">
        <v>0.24949771720682401</v>
      </c>
      <c r="P27" s="22">
        <v>0.172208548542476</v>
      </c>
      <c r="Q27" s="22">
        <v>3.64999676408282E-3</v>
      </c>
      <c r="R27" s="22">
        <v>2.9782521567904498E-3</v>
      </c>
      <c r="S27" s="22">
        <v>5.1163532750177904E-3</v>
      </c>
      <c r="T27" s="22">
        <v>0.59239498259006595</v>
      </c>
      <c r="U27" s="22">
        <v>0.65390405178029298</v>
      </c>
      <c r="V27" s="22">
        <v>0.56298858926825701</v>
      </c>
      <c r="W27" s="22">
        <v>6.2511584622865803E-3</v>
      </c>
      <c r="X27" s="22">
        <v>9.21159551638725E-4</v>
      </c>
      <c r="Y27" s="22">
        <v>4.4254832727570496E-3</v>
      </c>
    </row>
    <row r="28" spans="1:25" x14ac:dyDescent="0.25">
      <c r="A28" s="22" t="s">
        <v>313</v>
      </c>
      <c r="B28" s="22">
        <v>0.80789671499934201</v>
      </c>
      <c r="C28" s="22">
        <v>1.0305103313421899</v>
      </c>
      <c r="D28" s="22">
        <v>1.1615929536584699</v>
      </c>
      <c r="E28" s="22">
        <v>0.59279625709175598</v>
      </c>
      <c r="F28" s="22">
        <v>0.49387351652952499</v>
      </c>
      <c r="G28" s="22">
        <v>0.51976559587492499</v>
      </c>
      <c r="H28" s="22">
        <v>0.53313598598493805</v>
      </c>
      <c r="I28" s="22">
        <v>0.529930577038079</v>
      </c>
      <c r="J28" s="22">
        <v>0.92492269186896803</v>
      </c>
      <c r="K28" s="22">
        <v>0.41172291260567401</v>
      </c>
      <c r="L28" s="22">
        <v>0.33464448654214601</v>
      </c>
      <c r="M28" s="22">
        <v>0.36577044306797302</v>
      </c>
      <c r="N28" s="22">
        <v>0.68110112116535204</v>
      </c>
      <c r="O28" s="22">
        <v>0.78244273462142</v>
      </c>
      <c r="P28" s="22">
        <v>0.58607474603190601</v>
      </c>
      <c r="Q28" s="22">
        <v>0.69297338273808595</v>
      </c>
      <c r="R28" s="22">
        <v>0.38640961453638401</v>
      </c>
      <c r="S28" s="22">
        <v>0.329513557166286</v>
      </c>
      <c r="T28" s="22">
        <v>0.67269127780638405</v>
      </c>
      <c r="U28" s="22">
        <v>0.85619685641385002</v>
      </c>
      <c r="V28" s="22">
        <v>0.70007151165133397</v>
      </c>
      <c r="W28" s="22">
        <v>0.61236171476910295</v>
      </c>
      <c r="X28" s="22">
        <v>0.50076976291650699</v>
      </c>
      <c r="Y28" s="22">
        <v>0.50849641445236604</v>
      </c>
    </row>
    <row r="29" spans="1:25" x14ac:dyDescent="0.25">
      <c r="A29" s="22" t="s">
        <v>213</v>
      </c>
      <c r="B29" s="22">
        <v>1.1778799958753801</v>
      </c>
      <c r="C29" s="22">
        <v>0.851567865091582</v>
      </c>
      <c r="D29" s="22">
        <v>0.97055213903304005</v>
      </c>
      <c r="E29" s="22">
        <v>0.50797639036583997</v>
      </c>
      <c r="F29" s="22">
        <v>0.90159153439006601</v>
      </c>
      <c r="G29" s="22">
        <v>0.79555588444787895</v>
      </c>
      <c r="H29" s="22">
        <v>0.27495264952277398</v>
      </c>
      <c r="I29" s="22">
        <v>2.2881635017361299</v>
      </c>
      <c r="J29" s="22">
        <v>1.3132429599414399</v>
      </c>
      <c r="K29" s="22">
        <v>0.83846843388905001</v>
      </c>
      <c r="L29" s="22">
        <v>1.05661589851808</v>
      </c>
      <c r="M29" s="22">
        <v>0.89616133293719302</v>
      </c>
      <c r="N29" s="22">
        <v>0.43880595256114002</v>
      </c>
      <c r="O29" s="22">
        <v>1.7155421536178299</v>
      </c>
      <c r="P29" s="22">
        <v>0.69161219652125305</v>
      </c>
      <c r="Q29" s="22">
        <v>0.85102323114746403</v>
      </c>
      <c r="R29" s="22">
        <v>0.97427840308364699</v>
      </c>
      <c r="S29" s="22">
        <v>0.74660064472393295</v>
      </c>
      <c r="T29" s="22">
        <v>2.1067939166557399</v>
      </c>
      <c r="U29" s="22">
        <v>2.1141767284189399</v>
      </c>
      <c r="V29" s="22">
        <v>1.41609822977244</v>
      </c>
      <c r="W29" s="22">
        <v>0.61666218442098197</v>
      </c>
      <c r="X29" s="22">
        <v>0.70627628806623499</v>
      </c>
      <c r="Y29" s="22">
        <v>0.66252945767208005</v>
      </c>
    </row>
    <row r="30" spans="1:25" x14ac:dyDescent="0.25">
      <c r="A30" s="22" t="s">
        <v>178</v>
      </c>
      <c r="B30" s="22">
        <v>0.98090047097951105</v>
      </c>
      <c r="C30" s="22">
        <v>0.924596888324277</v>
      </c>
      <c r="D30" s="22">
        <v>1.0945026406962099</v>
      </c>
      <c r="E30" s="22">
        <v>0.82312279502383101</v>
      </c>
      <c r="F30" s="22">
        <v>0.837816746626878</v>
      </c>
      <c r="G30" s="22">
        <v>1.03595054829938</v>
      </c>
      <c r="H30" s="22">
        <v>1.07137204397765</v>
      </c>
      <c r="I30" s="22">
        <v>1.1239869015313499</v>
      </c>
      <c r="J30" s="22">
        <v>1.04840906411544</v>
      </c>
      <c r="K30" s="22">
        <v>0.68328395082563498</v>
      </c>
      <c r="L30" s="22">
        <v>0.69521797048381095</v>
      </c>
      <c r="M30" s="22">
        <v>0.82316817205995996</v>
      </c>
      <c r="N30" s="22">
        <v>0.79601592065336702</v>
      </c>
      <c r="O30" s="22">
        <v>0.85121335633039796</v>
      </c>
      <c r="P30" s="22">
        <v>0.79989469468379504</v>
      </c>
      <c r="Q30" s="22">
        <v>0.53031581214635404</v>
      </c>
      <c r="R30" s="22">
        <v>0.68401712023550598</v>
      </c>
      <c r="S30" s="22">
        <v>0.71467237025772401</v>
      </c>
      <c r="T30" s="22">
        <v>0.62699778771924497</v>
      </c>
      <c r="U30" s="22">
        <v>0.72836736093264798</v>
      </c>
      <c r="V30" s="22">
        <v>0.73494421827145096</v>
      </c>
      <c r="W30" s="22">
        <v>0.97857706557539603</v>
      </c>
      <c r="X30" s="22">
        <v>0.78105836996677103</v>
      </c>
      <c r="Y30" s="22">
        <v>0.84962205146799796</v>
      </c>
    </row>
    <row r="31" spans="1:25" x14ac:dyDescent="0.25">
      <c r="A31" s="22" t="s">
        <v>192</v>
      </c>
      <c r="B31" s="22">
        <v>1.26762241061422</v>
      </c>
      <c r="C31" s="22">
        <v>0.69238138726743503</v>
      </c>
      <c r="D31" s="22">
        <v>1.03999620211834</v>
      </c>
      <c r="E31" s="22">
        <v>1.4483797126776701</v>
      </c>
      <c r="F31" s="22">
        <v>1.76990409081849</v>
      </c>
      <c r="G31" s="22">
        <v>1.7700947112471801</v>
      </c>
      <c r="H31" s="22">
        <v>0.62365286426770605</v>
      </c>
      <c r="I31" s="22">
        <v>2.4851521993630801</v>
      </c>
      <c r="J31" s="22">
        <v>1.85382589626926</v>
      </c>
      <c r="K31" s="22">
        <v>1.7818558104018101</v>
      </c>
      <c r="L31" s="22">
        <v>1.4205737979444999</v>
      </c>
      <c r="M31" s="22">
        <v>1.21085740173415</v>
      </c>
      <c r="N31" s="22">
        <v>0.39054242652978299</v>
      </c>
      <c r="O31" s="22">
        <v>0.81718893658246095</v>
      </c>
      <c r="P31" s="22">
        <v>0.52262665414405596</v>
      </c>
      <c r="Q31" s="22">
        <v>1.00403036108683</v>
      </c>
      <c r="R31" s="22">
        <v>0.79346497270181304</v>
      </c>
      <c r="S31" s="22">
        <v>0.63808990449344805</v>
      </c>
      <c r="T31" s="22">
        <v>0.89294269159429696</v>
      </c>
      <c r="U31" s="22">
        <v>0.93517039175246897</v>
      </c>
      <c r="V31" s="22">
        <v>0.65499506617834602</v>
      </c>
      <c r="W31" s="22">
        <v>0.85129087851643104</v>
      </c>
      <c r="X31" s="22">
        <v>1.0663547686680099</v>
      </c>
      <c r="Y31" s="22">
        <v>0.84836181737792304</v>
      </c>
    </row>
    <row r="32" spans="1:25" x14ac:dyDescent="0.25">
      <c r="A32" s="22" t="s">
        <v>236</v>
      </c>
      <c r="B32" s="22">
        <v>1.2163788660241699</v>
      </c>
      <c r="C32" s="22">
        <v>1.17003974966847</v>
      </c>
      <c r="D32" s="22">
        <v>0.61358138430735898</v>
      </c>
      <c r="E32" s="22">
        <v>1.3622925563897099</v>
      </c>
      <c r="F32" s="22">
        <v>1.3135845414416001</v>
      </c>
      <c r="G32" s="22">
        <v>1.0257143820180601</v>
      </c>
      <c r="H32" s="22">
        <v>10.340009419046501</v>
      </c>
      <c r="I32" s="22">
        <v>4.0122238605004297</v>
      </c>
      <c r="J32" s="22">
        <v>5.2974758642450501</v>
      </c>
      <c r="K32" s="22">
        <v>0.76377088012528604</v>
      </c>
      <c r="L32" s="22">
        <v>0.31315523436147402</v>
      </c>
      <c r="M32" s="22">
        <v>0.240255695681176</v>
      </c>
      <c r="N32" s="22">
        <v>4.1257210930766499</v>
      </c>
      <c r="O32" s="22">
        <v>0.34380383637767598</v>
      </c>
      <c r="P32" s="22">
        <v>6.8931161097557698</v>
      </c>
      <c r="Q32" s="22">
        <v>2.5549682823132299E-2</v>
      </c>
      <c r="R32" s="22">
        <v>3.6624017427192603E-2</v>
      </c>
      <c r="S32" s="22">
        <v>0.13297271854506901</v>
      </c>
      <c r="T32" s="22">
        <v>2.5592992649798898</v>
      </c>
      <c r="U32" s="22">
        <v>1.5162304787443499</v>
      </c>
      <c r="V32" s="22">
        <v>1.48337213185994</v>
      </c>
      <c r="W32" s="22">
        <v>6.5680653700401506E-2</v>
      </c>
      <c r="X32" s="22">
        <v>0.143469549413587</v>
      </c>
      <c r="Y32" s="22">
        <v>0.163569158566616</v>
      </c>
    </row>
    <row r="33" spans="1:25" x14ac:dyDescent="0.25">
      <c r="A33" s="22" t="s">
        <v>145</v>
      </c>
      <c r="B33" s="22">
        <v>0.90368378580376496</v>
      </c>
      <c r="C33" s="22">
        <v>0.97028238998474203</v>
      </c>
      <c r="D33" s="22">
        <v>1.12603382421149</v>
      </c>
      <c r="E33" s="22">
        <v>0.28221308497146103</v>
      </c>
      <c r="F33" s="22">
        <v>0.247017095707701</v>
      </c>
      <c r="G33" s="22">
        <v>0.25183215379331397</v>
      </c>
      <c r="H33" s="22">
        <v>0.42822957803196698</v>
      </c>
      <c r="I33" s="22">
        <v>0.32692087904967299</v>
      </c>
      <c r="J33" s="22">
        <v>0.38652030052449698</v>
      </c>
      <c r="K33" s="22">
        <v>0.24146993772856401</v>
      </c>
      <c r="L33" s="22">
        <v>0.17396247834158901</v>
      </c>
      <c r="M33" s="22">
        <v>0.16498380665554699</v>
      </c>
      <c r="N33" s="22">
        <v>0.18248943701022</v>
      </c>
      <c r="O33" s="22">
        <v>0.17053180239238999</v>
      </c>
      <c r="P33" s="22">
        <v>0.17728374269955999</v>
      </c>
      <c r="Q33" s="22">
        <v>0.37525727280326199</v>
      </c>
      <c r="R33" s="22">
        <v>0.28294566451190101</v>
      </c>
      <c r="S33" s="22">
        <v>0.32521665770019798</v>
      </c>
      <c r="T33" s="22">
        <v>0.17524076302345101</v>
      </c>
      <c r="U33" s="22">
        <v>0.27098473022355701</v>
      </c>
      <c r="V33" s="22">
        <v>0.27282977061362002</v>
      </c>
      <c r="W33" s="22">
        <v>0.37882891571197302</v>
      </c>
      <c r="X33" s="22">
        <v>0.29742897043289401</v>
      </c>
      <c r="Y33" s="22">
        <v>0.33801383779558403</v>
      </c>
    </row>
    <row r="34" spans="1:25" x14ac:dyDescent="0.25">
      <c r="A34" s="22" t="s">
        <v>58</v>
      </c>
      <c r="B34" s="22">
        <v>1.05121911554964</v>
      </c>
      <c r="C34" s="22">
        <v>0.89026411279385997</v>
      </c>
      <c r="D34" s="22">
        <v>1.0585167716565</v>
      </c>
      <c r="E34" s="22">
        <v>0.52229460494964897</v>
      </c>
      <c r="F34" s="22">
        <v>0.44786264085258098</v>
      </c>
      <c r="G34" s="22">
        <v>0.61749985346671399</v>
      </c>
      <c r="H34" s="22">
        <v>0.38376228401423201</v>
      </c>
      <c r="I34" s="22">
        <v>0.499039285780632</v>
      </c>
      <c r="J34" s="22">
        <v>0.46588359398199702</v>
      </c>
      <c r="K34" s="22">
        <v>0.40607361519131002</v>
      </c>
      <c r="L34" s="22">
        <v>0.57111599329712204</v>
      </c>
      <c r="M34" s="22">
        <v>0.64668343263102501</v>
      </c>
      <c r="N34" s="22">
        <v>0.278182159701368</v>
      </c>
      <c r="O34" s="22">
        <v>0.75438408072797503</v>
      </c>
      <c r="P34" s="22">
        <v>0.815557415711191</v>
      </c>
      <c r="Q34" s="22">
        <v>0.151638872941004</v>
      </c>
      <c r="R34" s="22">
        <v>1.1738972227092399</v>
      </c>
      <c r="S34" s="22">
        <v>1.89192151323223</v>
      </c>
      <c r="T34" s="22">
        <v>2.7740903927065199</v>
      </c>
      <c r="U34" s="22">
        <v>2.9129572596347102</v>
      </c>
      <c r="V34" s="22">
        <v>4.09166697461173</v>
      </c>
      <c r="W34" s="22">
        <v>1.2618495688512701</v>
      </c>
      <c r="X34" s="22">
        <v>0.87125242245055501</v>
      </c>
      <c r="Y34" s="22">
        <v>0.83718725567907104</v>
      </c>
    </row>
    <row r="35" spans="1:25" x14ac:dyDescent="0.25">
      <c r="A35" s="22" t="s">
        <v>187</v>
      </c>
      <c r="B35" s="22">
        <v>0.96675246550001104</v>
      </c>
      <c r="C35" s="22">
        <v>1.2158657853988699</v>
      </c>
      <c r="D35" s="22">
        <v>0.81738174910111305</v>
      </c>
      <c r="E35" s="22">
        <v>1.39400914200092</v>
      </c>
      <c r="F35" s="22">
        <v>1.5091565524355901</v>
      </c>
      <c r="G35" s="22">
        <v>1.7516418489007599</v>
      </c>
      <c r="H35" s="22">
        <v>1.1257497679613</v>
      </c>
      <c r="I35" s="22">
        <v>0.84643505724124501</v>
      </c>
      <c r="J35" s="22">
        <v>0.97988825380083699</v>
      </c>
      <c r="K35" s="22">
        <v>1.1363509221333701</v>
      </c>
      <c r="L35" s="22">
        <v>1.1445947677434001</v>
      </c>
      <c r="M35" s="22">
        <v>1.22330176875987</v>
      </c>
      <c r="N35" s="22">
        <v>0.61946904735752195</v>
      </c>
      <c r="O35" s="22">
        <v>0.82943212370975505</v>
      </c>
      <c r="P35" s="22">
        <v>0.65070427216479498</v>
      </c>
      <c r="Q35" s="22">
        <v>1.06676852649809</v>
      </c>
      <c r="R35" s="22">
        <v>0.82742558825579504</v>
      </c>
      <c r="S35" s="22">
        <v>0.89310906839786797</v>
      </c>
      <c r="T35" s="22">
        <v>1.1234618869811299</v>
      </c>
      <c r="U35" s="22">
        <v>0.84292247591275304</v>
      </c>
      <c r="V35" s="22">
        <v>0.74784008210575004</v>
      </c>
      <c r="W35" s="22">
        <v>1.92345695200695</v>
      </c>
      <c r="X35" s="22">
        <v>1.62129077804209</v>
      </c>
      <c r="Y35" s="22">
        <v>1.3539298021699799</v>
      </c>
    </row>
    <row r="36" spans="1:25" x14ac:dyDescent="0.25">
      <c r="A36" s="22" t="s">
        <v>129</v>
      </c>
      <c r="B36" s="22">
        <v>0.79793273412980903</v>
      </c>
      <c r="C36" s="22">
        <v>0.99447086832096099</v>
      </c>
      <c r="D36" s="22">
        <v>1.2075963975492301</v>
      </c>
      <c r="E36" s="22">
        <v>1.1505794562452401</v>
      </c>
      <c r="F36" s="22">
        <v>1.24561918080242</v>
      </c>
      <c r="G36" s="22">
        <v>1.4457603363718099</v>
      </c>
      <c r="H36" s="22">
        <v>0.92916503691642105</v>
      </c>
      <c r="I36" s="22">
        <v>0.47412380667559501</v>
      </c>
      <c r="J36" s="22">
        <v>0.80877467748953602</v>
      </c>
      <c r="K36" s="22">
        <v>0.93791495815822801</v>
      </c>
      <c r="L36" s="22">
        <v>0.94471921726498398</v>
      </c>
      <c r="M36" s="22">
        <v>1.0096819608394201</v>
      </c>
      <c r="N36" s="22">
        <v>0.50847872241579495</v>
      </c>
      <c r="O36" s="22">
        <v>0.68459203970533899</v>
      </c>
      <c r="P36" s="22">
        <v>0.45993363759048</v>
      </c>
      <c r="Q36" s="22">
        <v>0.880483430256366</v>
      </c>
      <c r="R36" s="22">
        <v>0.68293589671316302</v>
      </c>
      <c r="S36" s="22">
        <v>0.73714935958736205</v>
      </c>
      <c r="T36" s="22">
        <v>0.927276678529945</v>
      </c>
      <c r="U36" s="22">
        <v>0.695726631032339</v>
      </c>
      <c r="V36" s="22">
        <v>0.617248057493053</v>
      </c>
      <c r="W36" s="22">
        <v>1.5875721236481</v>
      </c>
      <c r="X36" s="22">
        <v>1.3288946197440401</v>
      </c>
      <c r="Y36" s="22">
        <v>1.1174989952640599</v>
      </c>
    </row>
    <row r="37" spans="1:25" x14ac:dyDescent="0.25">
      <c r="A37" s="22" t="s">
        <v>152</v>
      </c>
      <c r="B37" s="22">
        <v>0.98856177062052397</v>
      </c>
      <c r="C37" s="22">
        <v>1.0145023862288001</v>
      </c>
      <c r="D37" s="22">
        <v>0.99693584315067496</v>
      </c>
      <c r="E37" s="22">
        <v>1.11778298003089</v>
      </c>
      <c r="F37" s="22">
        <v>1.1702989530085499</v>
      </c>
      <c r="G37" s="22">
        <v>1.01644620609329</v>
      </c>
      <c r="H37" s="22">
        <v>0.92060238606571299</v>
      </c>
      <c r="I37" s="22">
        <v>0.95402120467096097</v>
      </c>
      <c r="J37" s="22">
        <v>0.94442693264376598</v>
      </c>
      <c r="K37" s="22">
        <v>1.07426756098484</v>
      </c>
      <c r="L37" s="22">
        <v>1.13981005083332</v>
      </c>
      <c r="M37" s="22">
        <v>0.635446362033669</v>
      </c>
      <c r="N37" s="22">
        <v>0.72148682680561105</v>
      </c>
      <c r="O37" s="22">
        <v>0.93096312262325198</v>
      </c>
      <c r="P37" s="22">
        <v>0.78033749003117203</v>
      </c>
      <c r="Q37" s="22">
        <v>0.83748242982798005</v>
      </c>
      <c r="R37" s="22">
        <v>0.75517401726665601</v>
      </c>
      <c r="S37" s="22">
        <v>1.0219595396946599</v>
      </c>
      <c r="T37" s="22">
        <v>0.95809971063301402</v>
      </c>
      <c r="U37" s="22">
        <v>0.94584956191536496</v>
      </c>
      <c r="V37" s="22">
        <v>0.92947993376958904</v>
      </c>
      <c r="W37" s="22">
        <v>0.95889967571493395</v>
      </c>
      <c r="X37" s="22">
        <v>0.97829918015594897</v>
      </c>
      <c r="Y37" s="22">
        <v>0.99037806576855003</v>
      </c>
    </row>
    <row r="38" spans="1:25" x14ac:dyDescent="0.25">
      <c r="A38" s="22" t="s">
        <v>209</v>
      </c>
      <c r="B38" s="22">
        <v>0.91652631610688295</v>
      </c>
      <c r="C38" s="22">
        <v>1.03255926651511</v>
      </c>
      <c r="D38" s="22">
        <v>1.0509144173780101</v>
      </c>
      <c r="E38" s="22">
        <v>0.24466464573218499</v>
      </c>
      <c r="F38" s="22">
        <v>0.25355689195673897</v>
      </c>
      <c r="G38" s="22">
        <v>0.21864766831030499</v>
      </c>
      <c r="H38" s="22">
        <v>0.13259222033489301</v>
      </c>
      <c r="I38" s="22">
        <v>0.321437016039747</v>
      </c>
      <c r="J38" s="22">
        <v>0.22103422905094</v>
      </c>
      <c r="K38" s="22">
        <v>0.14421802266352601</v>
      </c>
      <c r="L38" s="22">
        <v>0.197100229577959</v>
      </c>
      <c r="M38" s="22">
        <v>0.14573136790975399</v>
      </c>
      <c r="N38" s="22">
        <v>9.4459304653227105E-2</v>
      </c>
      <c r="O38" s="22">
        <v>0.29466690723217098</v>
      </c>
      <c r="P38" s="22">
        <v>0.15236712071696201</v>
      </c>
      <c r="Q38" s="22">
        <v>0.51360088824261996</v>
      </c>
      <c r="R38" s="22">
        <v>0.62176986443350901</v>
      </c>
      <c r="S38" s="22">
        <v>0.46955111067762301</v>
      </c>
      <c r="T38" s="22">
        <v>1.0341331959157101</v>
      </c>
      <c r="U38" s="22">
        <v>1.25314470813808</v>
      </c>
      <c r="V38" s="22">
        <v>0.94845588044618701</v>
      </c>
      <c r="W38" s="22">
        <v>0.19184778806753799</v>
      </c>
      <c r="X38" s="22">
        <v>0.176304567496191</v>
      </c>
      <c r="Y38" s="22">
        <v>0.19332359929172599</v>
      </c>
    </row>
    <row r="39" spans="1:25" x14ac:dyDescent="0.25">
      <c r="A39" s="22" t="s">
        <v>183</v>
      </c>
      <c r="B39" s="22">
        <v>0.93639623413895101</v>
      </c>
      <c r="C39" s="22">
        <v>1.1643573093270201</v>
      </c>
      <c r="D39" s="22">
        <v>0.89924645653403201</v>
      </c>
      <c r="E39" s="22">
        <v>0.802476394780827</v>
      </c>
      <c r="F39" s="22">
        <v>1.0146540124598999</v>
      </c>
      <c r="G39" s="22">
        <v>0.72079876814285804</v>
      </c>
      <c r="H39" s="22">
        <v>1.12327389996112</v>
      </c>
      <c r="I39" s="22">
        <v>0.88005366576465005</v>
      </c>
      <c r="J39" s="22">
        <v>0.56871160407222698</v>
      </c>
      <c r="K39" s="22">
        <v>1.0483593049955999</v>
      </c>
      <c r="L39" s="22">
        <v>0.92253104198026303</v>
      </c>
      <c r="M39" s="22">
        <v>0.79679778408021795</v>
      </c>
      <c r="N39" s="22">
        <v>0.76762920153873604</v>
      </c>
      <c r="O39" s="22">
        <v>0.36388557477802802</v>
      </c>
      <c r="P39" s="22">
        <v>0.58654122039614098</v>
      </c>
      <c r="Q39" s="22">
        <v>0.4910893612851</v>
      </c>
      <c r="R39" s="22">
        <v>0.69961982034297499</v>
      </c>
      <c r="S39" s="22">
        <v>0.43124098701130498</v>
      </c>
      <c r="T39" s="22">
        <v>0.55142643785811696</v>
      </c>
      <c r="U39" s="22">
        <v>0.45946241195973903</v>
      </c>
      <c r="V39" s="22">
        <v>0.77615772073914402</v>
      </c>
      <c r="W39" s="22">
        <v>0.64497469857241996</v>
      </c>
      <c r="X39" s="22">
        <v>0.85725686040674498</v>
      </c>
      <c r="Y39" s="22">
        <v>0.90213186624771402</v>
      </c>
    </row>
    <row r="40" spans="1:25" x14ac:dyDescent="0.25">
      <c r="A40" s="22" t="s">
        <v>219</v>
      </c>
      <c r="B40" s="22">
        <v>1.0326438792961801</v>
      </c>
      <c r="C40" s="22">
        <v>1.01008310709728</v>
      </c>
      <c r="D40" s="22">
        <v>0.95727301360653505</v>
      </c>
      <c r="E40" s="22">
        <v>0.99942710255527001</v>
      </c>
      <c r="F40" s="22">
        <v>0.93797459527622096</v>
      </c>
      <c r="G40" s="22">
        <v>1.2296537824662901</v>
      </c>
      <c r="H40" s="22">
        <v>1.01828682318135</v>
      </c>
      <c r="I40" s="22">
        <v>1.1284901182479901</v>
      </c>
      <c r="J40" s="22">
        <v>0.99036730624908997</v>
      </c>
      <c r="K40" s="22">
        <v>0.87373620148329001</v>
      </c>
      <c r="L40" s="22">
        <v>0.92000626007655995</v>
      </c>
      <c r="M40" s="22">
        <v>1.1423504234852899</v>
      </c>
      <c r="N40" s="22">
        <v>0.82432298553690497</v>
      </c>
      <c r="O40" s="22">
        <v>0.88704573607959203</v>
      </c>
      <c r="P40" s="22">
        <v>0.99610909448346197</v>
      </c>
      <c r="Q40" s="22">
        <v>0.88175520563849996</v>
      </c>
      <c r="R40" s="22">
        <v>0.74408583725563904</v>
      </c>
      <c r="S40" s="22">
        <v>0.80770244041642802</v>
      </c>
      <c r="T40" s="22">
        <v>0.76909940024463797</v>
      </c>
      <c r="U40" s="22">
        <v>0.69311469724521302</v>
      </c>
      <c r="V40" s="22">
        <v>0.77856212529728996</v>
      </c>
      <c r="W40" s="22">
        <v>0.93063857355795299</v>
      </c>
      <c r="X40" s="22">
        <v>0.86275505169256705</v>
      </c>
      <c r="Y40" s="22">
        <v>0.82993359341670903</v>
      </c>
    </row>
    <row r="41" spans="1:25" x14ac:dyDescent="0.25">
      <c r="A41" s="22" t="s">
        <v>201</v>
      </c>
      <c r="B41" s="22">
        <v>1.0309702313612401</v>
      </c>
      <c r="C41" s="22">
        <v>1.0193723661476699</v>
      </c>
      <c r="D41" s="22">
        <v>0.94965740249108999</v>
      </c>
      <c r="E41" s="22">
        <v>2.4084755775272098E-3</v>
      </c>
      <c r="F41" s="22">
        <v>2.4106803692032202E-3</v>
      </c>
      <c r="G41" s="22">
        <v>2.8092951573694199E-3</v>
      </c>
      <c r="H41" s="22">
        <v>0.18564791092392499</v>
      </c>
      <c r="I41" s="22">
        <v>0.15914507740595399</v>
      </c>
      <c r="J41" s="22">
        <v>0.209823459015303</v>
      </c>
      <c r="K41" s="22">
        <v>0.10476096740683</v>
      </c>
      <c r="L41" s="22">
        <v>0.16117008984849199</v>
      </c>
      <c r="M41" s="22">
        <v>0.112335899034205</v>
      </c>
      <c r="N41" s="22">
        <v>0.153669764939038</v>
      </c>
      <c r="O41" s="22">
        <v>0.14348930312414901</v>
      </c>
      <c r="P41" s="22">
        <v>0.20056083900445601</v>
      </c>
      <c r="Q41" s="22">
        <v>0.12550847130793999</v>
      </c>
      <c r="R41" s="22">
        <v>0.12516751887588901</v>
      </c>
      <c r="S41" s="22">
        <v>0.109970547184067</v>
      </c>
      <c r="T41" s="22">
        <v>0.57020989476684303</v>
      </c>
      <c r="U41" s="22">
        <v>0.68012080971304201</v>
      </c>
      <c r="V41" s="22">
        <v>0.69808021910431794</v>
      </c>
      <c r="W41" s="22">
        <v>5.159920389593E-2</v>
      </c>
      <c r="X41" s="22">
        <v>3.9575436264600597E-2</v>
      </c>
      <c r="Y41" s="22">
        <v>4.8514422031138003E-2</v>
      </c>
    </row>
    <row r="42" spans="1:25" x14ac:dyDescent="0.25">
      <c r="A42" s="22" t="s">
        <v>170</v>
      </c>
      <c r="B42" s="22">
        <v>1.0291406060105699</v>
      </c>
      <c r="C42" s="22">
        <v>1.0629862838485999</v>
      </c>
      <c r="D42" s="22">
        <v>0.90787311014083805</v>
      </c>
      <c r="E42" s="22">
        <v>1.67151692588141</v>
      </c>
      <c r="F42" s="22">
        <v>1.83910137880765</v>
      </c>
      <c r="G42" s="22">
        <v>1.2427760012208</v>
      </c>
      <c r="H42" s="22">
        <v>1.45477807599605</v>
      </c>
      <c r="I42" s="22">
        <v>0.67040071323270101</v>
      </c>
      <c r="J42" s="22">
        <v>1.0832804623074299</v>
      </c>
      <c r="K42" s="22">
        <v>1.0844067417554699</v>
      </c>
      <c r="L42" s="22">
        <v>0.92316949123010805</v>
      </c>
      <c r="M42" s="22">
        <v>0.83989496711669298</v>
      </c>
      <c r="N42" s="22">
        <v>1.03668380999474</v>
      </c>
      <c r="O42" s="22">
        <v>0.668006755610285</v>
      </c>
      <c r="P42" s="22">
        <v>0.74985892753174099</v>
      </c>
      <c r="Q42" s="22">
        <v>0.95576605959959604</v>
      </c>
      <c r="R42" s="22">
        <v>0.72444920553035097</v>
      </c>
      <c r="S42" s="22">
        <v>0.76842958941014605</v>
      </c>
      <c r="T42" s="22">
        <v>0.57167583387023801</v>
      </c>
      <c r="U42" s="22">
        <v>0.84913919126025605</v>
      </c>
      <c r="V42" s="22">
        <v>0.67109820374788798</v>
      </c>
      <c r="W42" s="22">
        <v>1.25514830352579</v>
      </c>
      <c r="X42" s="22">
        <v>1.1997420620066299</v>
      </c>
      <c r="Y42" s="22">
        <v>1.3824466342563</v>
      </c>
    </row>
    <row r="43" spans="1:25" x14ac:dyDescent="0.25">
      <c r="A43" s="22" t="s">
        <v>216</v>
      </c>
      <c r="B43" s="22">
        <v>0.981009596100895</v>
      </c>
      <c r="C43" s="22">
        <v>1.02845360404565</v>
      </c>
      <c r="D43" s="22">
        <v>0.99053679985345899</v>
      </c>
      <c r="E43" s="22">
        <v>0.65763459377526301</v>
      </c>
      <c r="F43" s="22">
        <v>0.62994848780499701</v>
      </c>
      <c r="G43" s="22">
        <v>0.63597792088049798</v>
      </c>
      <c r="H43" s="22">
        <v>0.67935609457879098</v>
      </c>
      <c r="I43" s="22">
        <v>0.69632996488938703</v>
      </c>
      <c r="J43" s="22">
        <v>0.51429715791495101</v>
      </c>
      <c r="K43" s="22">
        <v>0.53915013381502996</v>
      </c>
      <c r="L43" s="22">
        <v>0.51965747563228903</v>
      </c>
      <c r="M43" s="22">
        <v>0.52766739619544101</v>
      </c>
      <c r="N43" s="22">
        <v>0.51488353177509305</v>
      </c>
      <c r="O43" s="22">
        <v>0.42153115406479502</v>
      </c>
      <c r="P43" s="22">
        <v>0.52035058950722801</v>
      </c>
      <c r="Q43" s="22">
        <v>0.41899458513950999</v>
      </c>
      <c r="R43" s="22">
        <v>0.48091423106520698</v>
      </c>
      <c r="S43" s="22">
        <v>0.42873535366396398</v>
      </c>
      <c r="T43" s="22">
        <v>0.78809041658172996</v>
      </c>
      <c r="U43" s="22">
        <v>0.62631040117743797</v>
      </c>
      <c r="V43" s="22">
        <v>0.79628552966634203</v>
      </c>
      <c r="W43" s="22">
        <v>0.55704119165135002</v>
      </c>
      <c r="X43" s="22">
        <v>0.55014417838484897</v>
      </c>
      <c r="Y43" s="22">
        <v>0.66678945066346496</v>
      </c>
    </row>
    <row r="44" spans="1:25" x14ac:dyDescent="0.25">
      <c r="A44" s="22" t="s">
        <v>251</v>
      </c>
      <c r="B44" s="22">
        <v>1.05470916133541</v>
      </c>
      <c r="C44" s="22">
        <v>0.95362348041391398</v>
      </c>
      <c r="D44" s="22">
        <v>0.99166735825067598</v>
      </c>
      <c r="E44" s="22">
        <v>0.40753568740575602</v>
      </c>
      <c r="F44" s="22">
        <v>0.49665360835657502</v>
      </c>
      <c r="G44" s="22">
        <v>0.55194771504853501</v>
      </c>
      <c r="H44" s="22">
        <v>1.12655090879731</v>
      </c>
      <c r="I44" s="22">
        <v>1.21044518845227</v>
      </c>
      <c r="J44" s="22">
        <v>1.3050209211167401</v>
      </c>
      <c r="K44" s="22">
        <v>0.79789250126880595</v>
      </c>
      <c r="L44" s="22">
        <v>0.97979993955151601</v>
      </c>
      <c r="M44" s="22">
        <v>0.76160418486294801</v>
      </c>
      <c r="N44" s="22">
        <v>1.1990385856825301</v>
      </c>
      <c r="O44" s="22">
        <v>1.1198665433392101</v>
      </c>
      <c r="P44" s="22">
        <v>1.40028239223364</v>
      </c>
      <c r="Q44" s="22">
        <v>0.65757004138031805</v>
      </c>
      <c r="R44" s="22">
        <v>0.61171889059539297</v>
      </c>
      <c r="S44" s="22">
        <v>0.72842717558138104</v>
      </c>
      <c r="T44" s="22">
        <v>1.1714543206158301</v>
      </c>
      <c r="U44" s="22">
        <v>1.32818854739182</v>
      </c>
      <c r="V44" s="22">
        <v>1.3392429117437701</v>
      </c>
      <c r="W44" s="22">
        <v>0.195874344631535</v>
      </c>
      <c r="X44" s="22">
        <v>0.10257007143980799</v>
      </c>
      <c r="Y44" s="22">
        <v>0.12978548273360599</v>
      </c>
    </row>
    <row r="45" spans="1:25" x14ac:dyDescent="0.25">
      <c r="A45" s="22" t="s">
        <v>214</v>
      </c>
      <c r="B45" s="22">
        <v>1.0107846341111799</v>
      </c>
      <c r="C45" s="22">
        <v>1.0152907018194099</v>
      </c>
      <c r="D45" s="22">
        <v>0.97392466406940803</v>
      </c>
      <c r="E45" s="22">
        <v>0.667584101929667</v>
      </c>
      <c r="F45" s="22">
        <v>0.94773314127974595</v>
      </c>
      <c r="G45" s="22">
        <v>1.0061882153110999</v>
      </c>
      <c r="H45" s="22">
        <v>0.65222732560194296</v>
      </c>
      <c r="I45" s="22">
        <v>1.0088180334094199</v>
      </c>
      <c r="J45" s="22">
        <v>0.73847993386919597</v>
      </c>
      <c r="K45" s="22">
        <v>0.62402892931682497</v>
      </c>
      <c r="L45" s="22">
        <v>0.87774558553037496</v>
      </c>
      <c r="M45" s="22">
        <v>0.94804486303175495</v>
      </c>
      <c r="N45" s="22">
        <v>0.53650146414111199</v>
      </c>
      <c r="O45" s="22">
        <v>0.61451520724456499</v>
      </c>
      <c r="P45" s="22">
        <v>0.85933970429252604</v>
      </c>
      <c r="Q45" s="22">
        <v>0.509778333465289</v>
      </c>
      <c r="R45" s="22">
        <v>0.57066748381614596</v>
      </c>
      <c r="S45" s="22">
        <v>0.535719657282267</v>
      </c>
      <c r="T45" s="22">
        <v>1.0483245800085199</v>
      </c>
      <c r="U45" s="22">
        <v>0.885425972301361</v>
      </c>
      <c r="V45" s="22">
        <v>1.07859198030071</v>
      </c>
      <c r="W45" s="22">
        <v>0.76570882959732101</v>
      </c>
      <c r="X45" s="22">
        <v>0.69006698232211205</v>
      </c>
      <c r="Y45" s="22">
        <v>0.609884131481637</v>
      </c>
    </row>
    <row r="46" spans="1:25" x14ac:dyDescent="0.25">
      <c r="A46" s="22" t="s">
        <v>190</v>
      </c>
      <c r="B46" s="22">
        <v>1.0051421893490899</v>
      </c>
      <c r="C46" s="22">
        <v>1.0013706989955999</v>
      </c>
      <c r="D46" s="22">
        <v>0.993487111655314</v>
      </c>
      <c r="E46" s="22">
        <v>0.579610178026853</v>
      </c>
      <c r="F46" s="22">
        <v>0.75580797492031304</v>
      </c>
      <c r="G46" s="22">
        <v>0.82321339953257</v>
      </c>
      <c r="H46" s="22">
        <v>0.86997300989548498</v>
      </c>
      <c r="I46" s="22">
        <v>0.79196877205260297</v>
      </c>
      <c r="J46" s="22">
        <v>0.73209120205714895</v>
      </c>
      <c r="K46" s="22">
        <v>0.68950522037033501</v>
      </c>
      <c r="L46" s="22">
        <v>0.59294737267854003</v>
      </c>
      <c r="M46" s="22">
        <v>0.61319419365380201</v>
      </c>
      <c r="N46" s="22">
        <v>0.90625217177338402</v>
      </c>
      <c r="O46" s="22">
        <v>0.94831186089727404</v>
      </c>
      <c r="P46" s="22">
        <v>0.91563258159430205</v>
      </c>
      <c r="Q46" s="22">
        <v>0.58121942015841999</v>
      </c>
      <c r="R46" s="22">
        <v>0.50777869049463897</v>
      </c>
      <c r="S46" s="22">
        <v>0.60953842177652895</v>
      </c>
      <c r="T46" s="22">
        <v>0.95789534776081198</v>
      </c>
      <c r="U46" s="22">
        <v>1.06103006941381</v>
      </c>
      <c r="V46" s="22">
        <v>0.87437354351838503</v>
      </c>
      <c r="W46" s="22">
        <v>0.60896142509037599</v>
      </c>
      <c r="X46" s="22">
        <v>0.59848711558888101</v>
      </c>
      <c r="Y46" s="22">
        <v>0.60213740880104105</v>
      </c>
    </row>
    <row r="47" spans="1:25" x14ac:dyDescent="0.25">
      <c r="A47" s="22" t="s">
        <v>144</v>
      </c>
      <c r="B47" s="22">
        <v>1.02915392263549</v>
      </c>
      <c r="C47" s="22">
        <v>1.02687637783254</v>
      </c>
      <c r="D47" s="22">
        <v>0.94396969953196497</v>
      </c>
      <c r="E47" s="22">
        <v>2.19309650368877</v>
      </c>
      <c r="F47" s="22">
        <v>2.0292467535465599</v>
      </c>
      <c r="G47" s="22">
        <v>1.59772047027202</v>
      </c>
      <c r="H47" s="22">
        <v>1.2788832967976</v>
      </c>
      <c r="I47" s="22">
        <v>0.70224034991558604</v>
      </c>
      <c r="J47" s="22">
        <v>0.83783770312977901</v>
      </c>
      <c r="K47" s="22">
        <v>1.0585433824858399</v>
      </c>
      <c r="L47" s="22">
        <v>0.87175474603252501</v>
      </c>
      <c r="M47" s="22">
        <v>0.80467960752812495</v>
      </c>
      <c r="N47" s="22">
        <v>0.923166300989125</v>
      </c>
      <c r="O47" s="22">
        <v>0.64212514834361101</v>
      </c>
      <c r="P47" s="22">
        <v>0.640246753989543</v>
      </c>
      <c r="Q47" s="22">
        <v>0.93261818650041195</v>
      </c>
      <c r="R47" s="22">
        <v>0.80977707747244299</v>
      </c>
      <c r="S47" s="22">
        <v>0.78215751384669097</v>
      </c>
      <c r="T47" s="22">
        <v>0.66120229085242299</v>
      </c>
      <c r="U47" s="22">
        <v>0.66636740277269302</v>
      </c>
      <c r="V47" s="22">
        <v>0.67902392146143398</v>
      </c>
      <c r="W47" s="22">
        <v>1.9037510266114199</v>
      </c>
      <c r="X47" s="22">
        <v>1.82631084266842</v>
      </c>
      <c r="Y47" s="22">
        <v>2.01060338406934</v>
      </c>
    </row>
    <row r="48" spans="1:25" x14ac:dyDescent="0.25">
      <c r="A48" s="22" t="s">
        <v>143</v>
      </c>
      <c r="B48" s="22">
        <v>1.0160449405885901</v>
      </c>
      <c r="C48" s="22">
        <v>0.97258644607755995</v>
      </c>
      <c r="D48" s="22">
        <v>1.01136861333385</v>
      </c>
      <c r="E48" s="22">
        <v>1.6865255960530601</v>
      </c>
      <c r="F48" s="22">
        <v>1.5718107670668</v>
      </c>
      <c r="G48" s="22">
        <v>1.80376545922203</v>
      </c>
      <c r="H48" s="22">
        <v>0.64057151197907003</v>
      </c>
      <c r="I48" s="22">
        <v>0.77454608683013304</v>
      </c>
      <c r="J48" s="22">
        <v>0.86552690070457605</v>
      </c>
      <c r="K48" s="22">
        <v>1.2443538126768099</v>
      </c>
      <c r="L48" s="22">
        <v>1.21567069177252</v>
      </c>
      <c r="M48" s="22">
        <v>0.95827857915479797</v>
      </c>
      <c r="N48" s="22">
        <v>0.41917968900556102</v>
      </c>
      <c r="O48" s="22">
        <v>0.68158331444409304</v>
      </c>
      <c r="P48" s="22">
        <v>0.69560988764794696</v>
      </c>
      <c r="Q48" s="22">
        <v>1.4114693170916</v>
      </c>
      <c r="R48" s="22">
        <v>1.3390900443756399</v>
      </c>
      <c r="S48" s="22">
        <v>1.60095716677033</v>
      </c>
      <c r="T48" s="22">
        <v>0.87742743929600298</v>
      </c>
      <c r="U48" s="22">
        <v>0.75608830104301705</v>
      </c>
      <c r="V48" s="22">
        <v>0.74525779392885705</v>
      </c>
      <c r="W48" s="22">
        <v>1.75513972996617</v>
      </c>
      <c r="X48" s="22">
        <v>1.57472654561345</v>
      </c>
      <c r="Y48" s="22">
        <v>1.50952568267684</v>
      </c>
    </row>
    <row r="49" spans="1:25" x14ac:dyDescent="0.25">
      <c r="A49" s="22" t="s">
        <v>131</v>
      </c>
      <c r="B49" s="22">
        <v>0.97658152192848202</v>
      </c>
      <c r="C49" s="22">
        <v>0.97709886234246701</v>
      </c>
      <c r="D49" s="22">
        <v>1.04631961572905</v>
      </c>
      <c r="E49" s="22">
        <v>0.88060824113417402</v>
      </c>
      <c r="F49" s="22">
        <v>0.97943711010937196</v>
      </c>
      <c r="G49" s="22">
        <v>1.0189142894893599</v>
      </c>
      <c r="H49" s="22">
        <v>1.17037884540101</v>
      </c>
      <c r="I49" s="22">
        <v>0.71868113780238496</v>
      </c>
      <c r="J49" s="22">
        <v>0.85266935138004396</v>
      </c>
      <c r="K49" s="22">
        <v>0.75095974329688897</v>
      </c>
      <c r="L49" s="22">
        <v>1.0126220076350301</v>
      </c>
      <c r="M49" s="22">
        <v>1.04560612490515</v>
      </c>
      <c r="N49" s="22">
        <v>0.80219169437369797</v>
      </c>
      <c r="O49" s="22">
        <v>0.61065100487894097</v>
      </c>
      <c r="P49" s="22">
        <v>0.87293276885705395</v>
      </c>
      <c r="Q49" s="22">
        <v>0.71208388106903298</v>
      </c>
      <c r="R49" s="22">
        <v>0.72686035982560404</v>
      </c>
      <c r="S49" s="22">
        <v>0.60475536838740995</v>
      </c>
      <c r="T49" s="22">
        <v>0.57506007630201905</v>
      </c>
      <c r="U49" s="22">
        <v>0.55209071793125097</v>
      </c>
      <c r="V49" s="22">
        <v>0.73007712126338697</v>
      </c>
      <c r="W49" s="22">
        <v>0.89522263797813195</v>
      </c>
      <c r="X49" s="22">
        <v>1.03204594925891</v>
      </c>
      <c r="Y49" s="22">
        <v>1.2210348562461399</v>
      </c>
    </row>
    <row r="50" spans="1:25" x14ac:dyDescent="0.25">
      <c r="A50" s="22" t="s">
        <v>168</v>
      </c>
      <c r="B50" s="22">
        <v>1.02496774239896</v>
      </c>
      <c r="C50" s="22">
        <v>1.06999400834801</v>
      </c>
      <c r="D50" s="22">
        <v>0.905038249253029</v>
      </c>
      <c r="E50" s="22">
        <v>1.98056977016589</v>
      </c>
      <c r="F50" s="22">
        <v>1.88431714367937</v>
      </c>
      <c r="G50" s="22">
        <v>1.6958810284666299</v>
      </c>
      <c r="H50" s="22">
        <v>1.2843183003877101</v>
      </c>
      <c r="I50" s="22">
        <v>0.80580896599292795</v>
      </c>
      <c r="J50" s="22">
        <v>0.95078725865227398</v>
      </c>
      <c r="K50" s="22">
        <v>1.2530367485221201</v>
      </c>
      <c r="L50" s="22">
        <v>1.1446065687776099</v>
      </c>
      <c r="M50" s="22">
        <v>0.96276966357871796</v>
      </c>
      <c r="N50" s="22">
        <v>0.98729783637713098</v>
      </c>
      <c r="O50" s="22">
        <v>0.80202483153961002</v>
      </c>
      <c r="P50" s="22">
        <v>0.80505015626440202</v>
      </c>
      <c r="Q50" s="22">
        <v>0.98838055826623095</v>
      </c>
      <c r="R50" s="22">
        <v>0.83476565926327595</v>
      </c>
      <c r="S50" s="22">
        <v>0.88912400144995396</v>
      </c>
      <c r="T50" s="22">
        <v>0.65706523969778696</v>
      </c>
      <c r="U50" s="22">
        <v>0.71337275989131599</v>
      </c>
      <c r="V50" s="22">
        <v>0.70687274662942601</v>
      </c>
      <c r="W50" s="22">
        <v>1.8690749329637799</v>
      </c>
      <c r="X50" s="22">
        <v>1.7109777935417601</v>
      </c>
      <c r="Y50" s="22">
        <v>1.8990210123645801</v>
      </c>
    </row>
    <row r="51" spans="1:25" x14ac:dyDescent="0.25">
      <c r="A51" s="22" t="s">
        <v>12</v>
      </c>
      <c r="B51" s="22">
        <v>1.0300421119913801</v>
      </c>
      <c r="C51" s="22">
        <v>0.97257062189704502</v>
      </c>
      <c r="D51" s="22">
        <v>0.99738726611157602</v>
      </c>
      <c r="E51" s="22">
        <v>0.62012364474286397</v>
      </c>
      <c r="F51" s="22">
        <v>0.64142513709558902</v>
      </c>
      <c r="G51" s="22">
        <v>0.74708617485703799</v>
      </c>
      <c r="H51" s="22">
        <v>0.36365472274854799</v>
      </c>
      <c r="I51" s="22">
        <v>1.0621163522264201</v>
      </c>
      <c r="J51" s="22">
        <v>0.73348665151324299</v>
      </c>
      <c r="K51" s="22">
        <v>0.70793613479928597</v>
      </c>
      <c r="L51" s="22">
        <v>0.61404704061679105</v>
      </c>
      <c r="M51" s="22">
        <v>0.46241533552696401</v>
      </c>
      <c r="N51" s="22">
        <v>0.34562937390624099</v>
      </c>
      <c r="O51" s="22">
        <v>0.78396322501399696</v>
      </c>
      <c r="P51" s="22">
        <v>0.51432197059624296</v>
      </c>
      <c r="Q51" s="22">
        <v>0.55228976440226196</v>
      </c>
      <c r="R51" s="22">
        <v>0.59607093284859203</v>
      </c>
      <c r="S51" s="22">
        <v>0.57420632912784297</v>
      </c>
      <c r="T51" s="22">
        <v>0.901824161088572</v>
      </c>
      <c r="U51" s="22">
        <v>0.98671447747702801</v>
      </c>
      <c r="V51" s="22">
        <v>0.85101348534119303</v>
      </c>
      <c r="W51" s="22">
        <v>0.64421973432895496</v>
      </c>
      <c r="X51" s="22">
        <v>0.664475728565877</v>
      </c>
      <c r="Y51" s="22">
        <v>0.50472441709768801</v>
      </c>
    </row>
    <row r="52" spans="1:25" x14ac:dyDescent="0.25">
      <c r="A52" s="22" t="s">
        <v>133</v>
      </c>
      <c r="B52" s="22">
        <v>0.87991921304041498</v>
      </c>
      <c r="C52" s="22">
        <v>0.95999977550972304</v>
      </c>
      <c r="D52" s="22">
        <v>1.1600810114498601</v>
      </c>
      <c r="E52" s="22">
        <v>0.84478627079061896</v>
      </c>
      <c r="F52" s="22">
        <v>0.96920861210974096</v>
      </c>
      <c r="G52" s="22">
        <v>1.1251484112068899</v>
      </c>
      <c r="H52" s="22">
        <v>0.87093382160823796</v>
      </c>
      <c r="I52" s="22">
        <v>0.63604952667742098</v>
      </c>
      <c r="J52" s="22">
        <v>0.592211476394925</v>
      </c>
      <c r="K52" s="22">
        <v>0.66022584225807002</v>
      </c>
      <c r="L52" s="22">
        <v>0.85536204786833303</v>
      </c>
      <c r="M52" s="22">
        <v>0.90082819939968295</v>
      </c>
      <c r="N52" s="22">
        <v>0.409654622697047</v>
      </c>
      <c r="O52" s="22">
        <v>0.34481803217165302</v>
      </c>
      <c r="P52" s="22">
        <v>0.58556723520766496</v>
      </c>
      <c r="Q52" s="22">
        <v>0.40409793807730998</v>
      </c>
      <c r="R52" s="22">
        <v>0.43701034266445399</v>
      </c>
      <c r="S52" s="22">
        <v>0.53784371149383003</v>
      </c>
      <c r="T52" s="22">
        <v>0.61733631640919595</v>
      </c>
      <c r="U52" s="22">
        <v>0.61556919634523399</v>
      </c>
      <c r="V52" s="22">
        <v>0.54313365195048402</v>
      </c>
      <c r="W52" s="22">
        <v>1.1388988717736299</v>
      </c>
      <c r="X52" s="22">
        <v>1.27518630456617</v>
      </c>
      <c r="Y52" s="22">
        <v>1.13169814806937</v>
      </c>
    </row>
    <row r="53" spans="1:25" x14ac:dyDescent="0.25">
      <c r="A53" s="22" t="s">
        <v>176</v>
      </c>
      <c r="B53" s="22">
        <v>0.97983906928775999</v>
      </c>
      <c r="C53" s="22">
        <v>0.99205971945945404</v>
      </c>
      <c r="D53" s="22">
        <v>1.0281012112527901</v>
      </c>
      <c r="E53" s="22">
        <v>0.50143603809411297</v>
      </c>
      <c r="F53" s="22">
        <v>0.58044116133873402</v>
      </c>
      <c r="G53" s="22">
        <v>0.46216343217807498</v>
      </c>
      <c r="H53" s="22">
        <v>0.73104849759575197</v>
      </c>
      <c r="I53" s="22">
        <v>0.850728054883924</v>
      </c>
      <c r="J53" s="22">
        <v>0.42703693167652401</v>
      </c>
      <c r="K53" s="22">
        <v>0.47986159678534202</v>
      </c>
      <c r="L53" s="22">
        <v>0.52366074572228605</v>
      </c>
      <c r="M53" s="22">
        <v>0.46557108950060799</v>
      </c>
      <c r="N53" s="22">
        <v>0.53940400400108801</v>
      </c>
      <c r="O53" s="22">
        <v>0.44572853869024298</v>
      </c>
      <c r="P53" s="22">
        <v>0.54843019740766097</v>
      </c>
      <c r="Q53" s="22">
        <v>0.16775422275969701</v>
      </c>
      <c r="R53" s="22">
        <v>0.39163532827655401</v>
      </c>
      <c r="S53" s="22">
        <v>0.361637861118555</v>
      </c>
      <c r="T53" s="22">
        <v>0.22282794314925999</v>
      </c>
      <c r="U53" s="22">
        <v>0.48339343283353597</v>
      </c>
      <c r="V53" s="22">
        <v>0.403493974916728</v>
      </c>
      <c r="W53" s="22">
        <v>0.51640128996050405</v>
      </c>
      <c r="X53" s="22">
        <v>0.52532232052087102</v>
      </c>
      <c r="Y53" s="22">
        <v>0.54386320126269305</v>
      </c>
    </row>
    <row r="54" spans="1:25" x14ac:dyDescent="0.25">
      <c r="A54" s="22" t="s">
        <v>172</v>
      </c>
      <c r="B54" s="22">
        <v>1.0153552036142</v>
      </c>
      <c r="C54" s="22">
        <v>0.99726630550074502</v>
      </c>
      <c r="D54" s="22">
        <v>0.98737849088505503</v>
      </c>
      <c r="E54" s="22">
        <v>1.9050097612296799</v>
      </c>
      <c r="F54" s="22">
        <v>1.38050334536575</v>
      </c>
      <c r="G54" s="22">
        <v>1.3247114051076601</v>
      </c>
      <c r="H54" s="22">
        <v>1.4166347202488601</v>
      </c>
      <c r="I54" s="22">
        <v>0.87008350520886302</v>
      </c>
      <c r="J54" s="22">
        <v>1.12495007778824</v>
      </c>
      <c r="K54" s="22">
        <v>1.41156740420405</v>
      </c>
      <c r="L54" s="22">
        <v>0.98274206227473804</v>
      </c>
      <c r="M54" s="22">
        <v>0.97948440528324898</v>
      </c>
      <c r="N54" s="22">
        <v>0.90315740128434996</v>
      </c>
      <c r="O54" s="22">
        <v>0.97284662739954897</v>
      </c>
      <c r="P54" s="22">
        <v>0.93900687685589601</v>
      </c>
      <c r="Q54" s="22">
        <v>0.86840486685641105</v>
      </c>
      <c r="R54" s="22">
        <v>0.92509187908693602</v>
      </c>
      <c r="S54" s="22">
        <v>0.93898642655498299</v>
      </c>
      <c r="T54" s="22">
        <v>0.75341714088202305</v>
      </c>
      <c r="U54" s="22">
        <v>0.69339293390110601</v>
      </c>
      <c r="V54" s="22">
        <v>0.79065041404036696</v>
      </c>
      <c r="W54" s="22">
        <v>1.1369030746603701</v>
      </c>
      <c r="X54" s="22">
        <v>1.2042660685714499</v>
      </c>
      <c r="Y54" s="22">
        <v>1.2595381901342799</v>
      </c>
    </row>
    <row r="55" spans="1:25" x14ac:dyDescent="0.25">
      <c r="A55" s="22" t="s">
        <v>252</v>
      </c>
      <c r="B55" s="22">
        <v>0.87087015464430495</v>
      </c>
      <c r="C55" s="22">
        <v>0.90697790063744799</v>
      </c>
      <c r="D55" s="22">
        <v>1.2221519447182501</v>
      </c>
      <c r="E55" s="22">
        <v>0.81354520629070304</v>
      </c>
      <c r="F55" s="22">
        <v>0.69444531660183395</v>
      </c>
      <c r="G55" s="22">
        <v>0.73438781622046201</v>
      </c>
      <c r="H55" s="22">
        <v>0.92859835187447404</v>
      </c>
      <c r="I55" s="22">
        <v>0.89161193235716996</v>
      </c>
      <c r="J55" s="22">
        <v>0.673729215640264</v>
      </c>
      <c r="K55" s="22">
        <v>0.72282497007334001</v>
      </c>
      <c r="L55" s="22">
        <v>0.83792497548565903</v>
      </c>
      <c r="M55" s="22">
        <v>0.80156059573855398</v>
      </c>
      <c r="N55" s="22">
        <v>0.647940151690092</v>
      </c>
      <c r="O55" s="22">
        <v>0.34144261181706198</v>
      </c>
      <c r="P55" s="22">
        <v>0.53686915817948699</v>
      </c>
      <c r="Q55" s="22">
        <v>0.55220790015547605</v>
      </c>
      <c r="R55" s="22">
        <v>0.83134028000825899</v>
      </c>
      <c r="S55" s="22">
        <v>0.51524300000433598</v>
      </c>
      <c r="T55" s="22">
        <v>0.56095290312956803</v>
      </c>
      <c r="U55" s="22">
        <v>0.60109212136825296</v>
      </c>
      <c r="V55" s="22">
        <v>0.60928149996368597</v>
      </c>
      <c r="W55" s="22">
        <v>0.88799761076913597</v>
      </c>
      <c r="X55" s="22">
        <v>0.72379243423581496</v>
      </c>
      <c r="Y55" s="22">
        <v>1.0993724789577799</v>
      </c>
    </row>
    <row r="56" spans="1:25" x14ac:dyDescent="0.25">
      <c r="A56" s="22" t="s">
        <v>165</v>
      </c>
      <c r="B56" s="22">
        <v>0.92706735159588005</v>
      </c>
      <c r="C56" s="22">
        <v>1.13389597201877</v>
      </c>
      <c r="D56" s="22">
        <v>0.93903667638534805</v>
      </c>
      <c r="E56" s="22">
        <v>0.637716222587421</v>
      </c>
      <c r="F56" s="22">
        <v>0.59847698852251197</v>
      </c>
      <c r="G56" s="22">
        <v>0.60669227612305698</v>
      </c>
      <c r="H56" s="22">
        <v>1.27720488938562</v>
      </c>
      <c r="I56" s="22">
        <v>1.1260198105087</v>
      </c>
      <c r="J56" s="22">
        <v>1.2110785160658499</v>
      </c>
      <c r="K56" s="22">
        <v>0.74997814834617405</v>
      </c>
      <c r="L56" s="22">
        <v>0.515571666316197</v>
      </c>
      <c r="M56" s="22">
        <v>0.55577389230964502</v>
      </c>
      <c r="N56" s="22">
        <v>1.0218544017644799</v>
      </c>
      <c r="O56" s="22">
        <v>1.04728972540714</v>
      </c>
      <c r="P56" s="22">
        <v>1.2429053188691901</v>
      </c>
      <c r="Q56" s="22">
        <v>0.65546776868543699</v>
      </c>
      <c r="R56" s="22">
        <v>0.49859568263860898</v>
      </c>
      <c r="S56" s="22">
        <v>0.52280688703824196</v>
      </c>
      <c r="T56" s="22">
        <v>1.1713793115657201</v>
      </c>
      <c r="U56" s="22">
        <v>1.15552304705943</v>
      </c>
      <c r="V56" s="22">
        <v>1.2587293404509801</v>
      </c>
      <c r="W56" s="22">
        <v>0.85784644678650201</v>
      </c>
      <c r="X56" s="22">
        <v>0.70115870828624904</v>
      </c>
      <c r="Y56" s="22">
        <v>0.66919363820785804</v>
      </c>
    </row>
    <row r="57" spans="1:25" x14ac:dyDescent="0.25">
      <c r="A57" s="22" t="s">
        <v>229</v>
      </c>
      <c r="B57" s="22">
        <v>1.05340213160083</v>
      </c>
      <c r="C57" s="22">
        <v>0.953704883821623</v>
      </c>
      <c r="D57" s="22">
        <v>0.99289298457754505</v>
      </c>
      <c r="E57" s="22">
        <v>0.95179418285878503</v>
      </c>
      <c r="F57" s="22">
        <v>0.70494485136797802</v>
      </c>
      <c r="G57" s="22">
        <v>0.84421163922850095</v>
      </c>
      <c r="H57" s="22">
        <v>0.62700501708311396</v>
      </c>
      <c r="I57" s="22">
        <v>0.55125981864125995</v>
      </c>
      <c r="J57" s="22">
        <v>0.59789288699320098</v>
      </c>
      <c r="K57" s="22">
        <v>0.41538119234551202</v>
      </c>
      <c r="L57" s="22">
        <v>0.44105748693062602</v>
      </c>
      <c r="M57" s="22">
        <v>0.56131903871760203</v>
      </c>
      <c r="N57" s="22">
        <v>0.49334093295965897</v>
      </c>
      <c r="O57" s="22">
        <v>0.35346062607687201</v>
      </c>
      <c r="P57" s="22">
        <v>0.50765822757298795</v>
      </c>
      <c r="Q57" s="22">
        <v>0.92794296130078002</v>
      </c>
      <c r="R57" s="22">
        <v>0.89751798288053097</v>
      </c>
      <c r="S57" s="22">
        <v>1.04714168893444</v>
      </c>
      <c r="T57" s="22">
        <v>0.92092870289224904</v>
      </c>
      <c r="U57" s="22">
        <v>0.87712596912877505</v>
      </c>
      <c r="V57" s="22">
        <v>0.90910862149787797</v>
      </c>
      <c r="W57" s="22">
        <v>2.5632907573695798</v>
      </c>
      <c r="X57" s="22">
        <v>2.53480045598738</v>
      </c>
      <c r="Y57" s="22">
        <v>2.0613953302144199</v>
      </c>
    </row>
    <row r="58" spans="1:25" x14ac:dyDescent="0.25">
      <c r="A58" s="22" t="s">
        <v>185</v>
      </c>
      <c r="B58" s="22">
        <v>0.776680547941905</v>
      </c>
      <c r="C58" s="22">
        <v>0.98622775794747297</v>
      </c>
      <c r="D58" s="22">
        <v>1.23709169411062</v>
      </c>
      <c r="E58" s="22">
        <v>8.1782490717914796E-2</v>
      </c>
      <c r="F58" s="22">
        <v>7.5519018591783199E-2</v>
      </c>
      <c r="G58" s="22">
        <v>5.80132630261097E-2</v>
      </c>
      <c r="H58" s="22">
        <v>1.93045021344687</v>
      </c>
      <c r="I58" s="22">
        <v>1.22495368719141</v>
      </c>
      <c r="J58" s="22">
        <v>1.34022457966877</v>
      </c>
      <c r="K58" s="22">
        <v>4.1028176241824997E-2</v>
      </c>
      <c r="L58" s="22">
        <v>6.0299058364703201E-2</v>
      </c>
      <c r="M58" s="22">
        <v>4.2156764278732398E-2</v>
      </c>
      <c r="N58" s="22">
        <v>1.53195543599033</v>
      </c>
      <c r="O58" s="22">
        <v>1.02319558859488</v>
      </c>
      <c r="P58" s="22">
        <v>1.3288005665473299</v>
      </c>
      <c r="Q58" s="22">
        <v>5.4026738753836803E-2</v>
      </c>
      <c r="R58" s="22">
        <v>4.0465747589649E-2</v>
      </c>
      <c r="S58" s="22">
        <v>3.0151698013644201E-2</v>
      </c>
      <c r="T58" s="22">
        <v>0.42658229811864801</v>
      </c>
      <c r="U58" s="22">
        <v>0.65260559911309601</v>
      </c>
      <c r="V58" s="22">
        <v>0.58108389521968296</v>
      </c>
      <c r="W58" s="22">
        <v>6.8640599455281101E-2</v>
      </c>
      <c r="X58" s="22">
        <v>7.4127516200762203E-2</v>
      </c>
      <c r="Y58" s="22">
        <v>7.6574451996099899E-2</v>
      </c>
    </row>
    <row r="59" spans="1:25" x14ac:dyDescent="0.25">
      <c r="A59" s="22" t="s">
        <v>142</v>
      </c>
      <c r="B59" s="22">
        <v>1.20681493120925</v>
      </c>
      <c r="C59" s="22">
        <v>0.83865781778594795</v>
      </c>
      <c r="D59" s="22">
        <v>0.95452725100480396</v>
      </c>
      <c r="E59" s="22">
        <v>1.3256337741925299</v>
      </c>
      <c r="F59" s="22">
        <v>1.47806712472769</v>
      </c>
      <c r="G59" s="22">
        <v>1.4664873723488201</v>
      </c>
      <c r="H59" s="22">
        <v>0.57968159564119903</v>
      </c>
      <c r="I59" s="22">
        <v>2.5689224557816401</v>
      </c>
      <c r="J59" s="22">
        <v>1.63957687536104</v>
      </c>
      <c r="K59" s="22">
        <v>1.57665984090793</v>
      </c>
      <c r="L59" s="22">
        <v>1.43111158518501</v>
      </c>
      <c r="M59" s="22">
        <v>1.11712537695754</v>
      </c>
      <c r="N59" s="22">
        <v>0.51318270424652002</v>
      </c>
      <c r="O59" s="22">
        <v>1.40005999202094</v>
      </c>
      <c r="P59" s="22">
        <v>0.60711209500628105</v>
      </c>
      <c r="Q59" s="22">
        <v>1.0730349607456899</v>
      </c>
      <c r="R59" s="22">
        <v>0.99938887823544897</v>
      </c>
      <c r="S59" s="22">
        <v>0.76733437280763594</v>
      </c>
      <c r="T59" s="22">
        <v>1.0075135785522</v>
      </c>
      <c r="U59" s="22">
        <v>1.1006059399126</v>
      </c>
      <c r="V59" s="22">
        <v>0.67195777262393297</v>
      </c>
      <c r="W59" s="22">
        <v>0.96024280129066897</v>
      </c>
      <c r="X59" s="22">
        <v>1.2236299548301199</v>
      </c>
      <c r="Y59" s="22">
        <v>1.0041969035073699</v>
      </c>
    </row>
    <row r="60" spans="1:25" x14ac:dyDescent="0.25">
      <c r="A60" s="22" t="s">
        <v>223</v>
      </c>
      <c r="B60" s="22">
        <v>0.83787941813796096</v>
      </c>
      <c r="C60" s="22">
        <v>1.00233738378593</v>
      </c>
      <c r="D60" s="22">
        <v>1.15978319807611</v>
      </c>
      <c r="E60" s="22">
        <v>1.17485195394666</v>
      </c>
      <c r="F60" s="22">
        <v>0.97428246966959398</v>
      </c>
      <c r="G60" s="22">
        <v>1.1062877633392001</v>
      </c>
      <c r="H60" s="22">
        <v>1.18136793741631</v>
      </c>
      <c r="I60" s="22">
        <v>0.59752742248351898</v>
      </c>
      <c r="J60" s="22">
        <v>0.78377910379832505</v>
      </c>
      <c r="K60" s="22">
        <v>1.0350206969217399</v>
      </c>
      <c r="L60" s="22">
        <v>0.80472471953568903</v>
      </c>
      <c r="M60" s="22">
        <v>0.81893957358062197</v>
      </c>
      <c r="N60" s="22">
        <v>0.963753455479056</v>
      </c>
      <c r="O60" s="22">
        <v>0.57984077833672298</v>
      </c>
      <c r="P60" s="22">
        <v>0.55021380694729705</v>
      </c>
      <c r="Q60" s="22">
        <v>0.75428272016659004</v>
      </c>
      <c r="R60" s="22">
        <v>0.78365799442299999</v>
      </c>
      <c r="S60" s="22">
        <v>0.68288677237859896</v>
      </c>
      <c r="T60" s="22">
        <v>0.50255439938158297</v>
      </c>
      <c r="U60" s="22">
        <v>0.69115935293844999</v>
      </c>
      <c r="V60" s="22">
        <v>1.1214682933659399</v>
      </c>
      <c r="W60" s="22">
        <v>1.3917069122244199</v>
      </c>
      <c r="X60" s="22">
        <v>1.3792263465154699</v>
      </c>
      <c r="Y60" s="22">
        <v>1.41437137510998</v>
      </c>
    </row>
    <row r="61" spans="1:25" x14ac:dyDescent="0.25">
      <c r="A61" s="22" t="s">
        <v>234</v>
      </c>
      <c r="B61" s="22">
        <v>0.95550830097805595</v>
      </c>
      <c r="C61" s="22">
        <v>1.05049168412371</v>
      </c>
      <c r="D61" s="22">
        <v>0.99400001489823497</v>
      </c>
      <c r="E61" s="22">
        <v>1.09543674704214</v>
      </c>
      <c r="F61" s="22">
        <v>0.99888524764103004</v>
      </c>
      <c r="G61" s="22">
        <v>0.88882539631161395</v>
      </c>
      <c r="H61" s="22">
        <v>1.1101457033259901</v>
      </c>
      <c r="I61" s="22">
        <v>0.683797899842843</v>
      </c>
      <c r="J61" s="22">
        <v>0.76166940380404702</v>
      </c>
      <c r="K61" s="22">
        <v>0.68430638217166095</v>
      </c>
      <c r="L61" s="22">
        <v>0.66769066195584303</v>
      </c>
      <c r="M61" s="22">
        <v>0.58290611270443504</v>
      </c>
      <c r="N61" s="22">
        <v>0.77185899782429801</v>
      </c>
      <c r="O61" s="22">
        <v>0.64878442065630804</v>
      </c>
      <c r="P61" s="22">
        <v>0.79383480460525002</v>
      </c>
      <c r="Q61" s="22">
        <v>0.82646311019443197</v>
      </c>
      <c r="R61" s="22">
        <v>0.82848857331777503</v>
      </c>
      <c r="S61" s="22">
        <v>0.71184600415781596</v>
      </c>
      <c r="T61" s="22">
        <v>0.81520678260411195</v>
      </c>
      <c r="U61" s="22">
        <v>0.87465114054102799</v>
      </c>
      <c r="V61" s="22">
        <v>0.86678336164097802</v>
      </c>
      <c r="W61" s="22">
        <v>0.86032587061808297</v>
      </c>
      <c r="X61" s="22">
        <v>1.08575530216683</v>
      </c>
      <c r="Y61" s="22">
        <v>1.3600835577908299</v>
      </c>
    </row>
    <row r="62" spans="1:25" x14ac:dyDescent="0.25">
      <c r="A62" s="22" t="s">
        <v>122</v>
      </c>
      <c r="B62" s="22">
        <v>0.84690555431933101</v>
      </c>
      <c r="C62" s="22">
        <v>0.98531901283187096</v>
      </c>
      <c r="D62" s="22">
        <v>1.1677754328487999</v>
      </c>
      <c r="E62" s="22">
        <v>1.4416354349095799</v>
      </c>
      <c r="F62" s="22">
        <v>1.3545637163198601</v>
      </c>
      <c r="G62" s="22">
        <v>1.28645062829493</v>
      </c>
      <c r="H62" s="22">
        <v>1.1998043001044001</v>
      </c>
      <c r="I62" s="22">
        <v>0.68472629628541903</v>
      </c>
      <c r="J62" s="22">
        <v>0.77069807722318595</v>
      </c>
      <c r="K62" s="22">
        <v>0.77801251698718399</v>
      </c>
      <c r="L62" s="22">
        <v>0.80739192488399802</v>
      </c>
      <c r="M62" s="22">
        <v>0.613570331213667</v>
      </c>
      <c r="N62" s="22">
        <v>0.81000052683381296</v>
      </c>
      <c r="O62" s="22">
        <v>0.48681609229756401</v>
      </c>
      <c r="P62" s="22">
        <v>0.55279468755432803</v>
      </c>
      <c r="Q62" s="22">
        <v>0.88313614676617203</v>
      </c>
      <c r="R62" s="22">
        <v>0.86641127092981995</v>
      </c>
      <c r="S62" s="22">
        <v>0.73226874371797002</v>
      </c>
      <c r="T62" s="22">
        <v>0.53291230199350903</v>
      </c>
      <c r="U62" s="22">
        <v>0.54601105896495095</v>
      </c>
      <c r="V62" s="22">
        <v>1.02412166180937</v>
      </c>
      <c r="W62" s="22">
        <v>1.77300183462841</v>
      </c>
      <c r="X62" s="22">
        <v>1.37021142628424</v>
      </c>
      <c r="Y62" s="22">
        <v>1.42213505926075</v>
      </c>
    </row>
    <row r="63" spans="1:25" x14ac:dyDescent="0.25">
      <c r="A63" s="22" t="s">
        <v>188</v>
      </c>
      <c r="B63" s="22">
        <v>0.96265043014404805</v>
      </c>
      <c r="C63" s="22">
        <v>0.98307373986556001</v>
      </c>
      <c r="D63" s="22">
        <v>1.05427582999039</v>
      </c>
      <c r="E63" s="22">
        <v>0.39668134324904297</v>
      </c>
      <c r="F63" s="22">
        <v>0.35462465939124699</v>
      </c>
      <c r="G63" s="22">
        <v>0.60014577575530703</v>
      </c>
      <c r="H63" s="22">
        <v>0.65939395151629998</v>
      </c>
      <c r="I63" s="22">
        <v>0.54137632348394904</v>
      </c>
      <c r="J63" s="22">
        <v>0.56626007576240001</v>
      </c>
      <c r="K63" s="22">
        <v>0.290253304617615</v>
      </c>
      <c r="L63" s="22">
        <v>0.47770552607946398</v>
      </c>
      <c r="M63" s="22">
        <v>0.486068012021169</v>
      </c>
      <c r="N63" s="22">
        <v>0.56557545499423001</v>
      </c>
      <c r="O63" s="22">
        <v>0.471655108736179</v>
      </c>
      <c r="P63" s="22">
        <v>0.52994083964076799</v>
      </c>
      <c r="Q63" s="22">
        <v>0.494110889620405</v>
      </c>
      <c r="R63" s="22">
        <v>0.43054542282656699</v>
      </c>
      <c r="S63" s="22">
        <v>0.364189573346198</v>
      </c>
      <c r="T63" s="22">
        <v>0.73265986160242402</v>
      </c>
      <c r="U63" s="22">
        <v>0.73934251008663998</v>
      </c>
      <c r="V63" s="22">
        <v>0.82466055116286197</v>
      </c>
      <c r="W63" s="22">
        <v>0.330458153489464</v>
      </c>
      <c r="X63" s="22">
        <v>0.50784444252630301</v>
      </c>
      <c r="Y63" s="22">
        <v>0.45959971591036902</v>
      </c>
    </row>
    <row r="64" spans="1:25" x14ac:dyDescent="0.25">
      <c r="A64" s="22" t="s">
        <v>117</v>
      </c>
      <c r="B64" s="22">
        <v>0.75932947516565796</v>
      </c>
      <c r="C64" s="22">
        <v>0.97420450863493602</v>
      </c>
      <c r="D64" s="22">
        <v>1.2664660161994099</v>
      </c>
      <c r="E64" s="22">
        <v>1.3565346568728399E-3</v>
      </c>
      <c r="F64" s="22">
        <v>4.0034884352026798E-3</v>
      </c>
      <c r="G64" s="22">
        <v>8.3802904335381293E-3</v>
      </c>
      <c r="H64" s="22">
        <v>2.4518553510496699E-2</v>
      </c>
      <c r="I64" s="22">
        <v>7.6513861256975901E-2</v>
      </c>
      <c r="J64" s="22">
        <v>8.2021956138257093E-2</v>
      </c>
      <c r="K64" s="22">
        <v>5.1153726064441301E-3</v>
      </c>
      <c r="L64" s="22">
        <v>1.56685470712885E-3</v>
      </c>
      <c r="M64" s="22">
        <v>1.9589287543003001E-3</v>
      </c>
      <c r="N64" s="22">
        <v>1.6273131531890001E-2</v>
      </c>
      <c r="O64" s="22">
        <v>1.9294893593817398E-2</v>
      </c>
      <c r="P64" s="22">
        <v>0.66808422482034402</v>
      </c>
      <c r="Q64" s="22">
        <v>2.0117973347609001E-2</v>
      </c>
      <c r="R64" s="22">
        <v>1.7625511171306001E-2</v>
      </c>
      <c r="S64" s="22">
        <v>1.8524843993601499E-2</v>
      </c>
      <c r="T64" s="22">
        <v>2.23025597072923</v>
      </c>
      <c r="U64" s="22">
        <v>3.94094432155963</v>
      </c>
      <c r="V64" s="22">
        <v>1.3342978283973099</v>
      </c>
      <c r="W64" s="22">
        <v>1.06848657896577E-2</v>
      </c>
      <c r="X64" s="22">
        <v>9.5414876661308393E-3</v>
      </c>
      <c r="Y64" s="22">
        <v>1.33680664099553E-2</v>
      </c>
    </row>
    <row r="65" spans="1:25" x14ac:dyDescent="0.25">
      <c r="A65" s="22" t="s">
        <v>182</v>
      </c>
      <c r="B65" s="22">
        <v>0.94534798605525605</v>
      </c>
      <c r="C65" s="22">
        <v>0.91768739008077205</v>
      </c>
      <c r="D65" s="22">
        <v>1.1369646238639699</v>
      </c>
      <c r="E65" s="22">
        <v>0.81986482916339998</v>
      </c>
      <c r="F65" s="22">
        <v>0.84667780074407295</v>
      </c>
      <c r="G65" s="22">
        <v>0.98376206302618596</v>
      </c>
      <c r="H65" s="22">
        <v>0.94996257233478898</v>
      </c>
      <c r="I65" s="22">
        <v>0.74922632283424095</v>
      </c>
      <c r="J65" s="22">
        <v>0.89226146225661096</v>
      </c>
      <c r="K65" s="22">
        <v>0.78032138574816701</v>
      </c>
      <c r="L65" s="22">
        <v>0.80379371648168296</v>
      </c>
      <c r="M65" s="22">
        <v>0.99787287590389095</v>
      </c>
      <c r="N65" s="22">
        <v>0.76909039767503695</v>
      </c>
      <c r="O65" s="22">
        <v>0.71576366233548605</v>
      </c>
      <c r="P65" s="22">
        <v>0.83188400145861396</v>
      </c>
      <c r="Q65" s="22">
        <v>0.71413855167018603</v>
      </c>
      <c r="R65" s="22">
        <v>0.72232947336773801</v>
      </c>
      <c r="S65" s="22">
        <v>0.85725935380259</v>
      </c>
      <c r="T65" s="22">
        <v>0.69805900229918905</v>
      </c>
      <c r="U65" s="22">
        <v>0.73041916209261304</v>
      </c>
      <c r="V65" s="22">
        <v>0.76594472109010303</v>
      </c>
      <c r="W65" s="22">
        <v>0.93907595558847801</v>
      </c>
      <c r="X65" s="22">
        <v>0.94401444132658296</v>
      </c>
      <c r="Y65" s="22">
        <v>0.94922884876395797</v>
      </c>
    </row>
    <row r="66" spans="1:25" x14ac:dyDescent="0.25">
      <c r="A66" s="22" t="s">
        <v>135</v>
      </c>
      <c r="B66" s="22">
        <v>0.97950467233280603</v>
      </c>
      <c r="C66" s="22">
        <v>1.0445034344972799</v>
      </c>
      <c r="D66" s="22">
        <v>0.97599189316991497</v>
      </c>
      <c r="E66" s="22">
        <v>1.0691001516661101</v>
      </c>
      <c r="F66" s="22">
        <v>1.1967014638611499</v>
      </c>
      <c r="G66" s="22">
        <v>0.99951315391004203</v>
      </c>
      <c r="H66" s="22">
        <v>0.94146904887579996</v>
      </c>
      <c r="I66" s="22">
        <v>1.02446737699736</v>
      </c>
      <c r="J66" s="22">
        <v>1.0316572149402099</v>
      </c>
      <c r="K66" s="22">
        <v>0.99418485246813504</v>
      </c>
      <c r="L66" s="22">
        <v>1.0868624817492001</v>
      </c>
      <c r="M66" s="22">
        <v>0.66889553991863804</v>
      </c>
      <c r="N66" s="22">
        <v>0.78153540650296405</v>
      </c>
      <c r="O66" s="22">
        <v>0.909071125269165</v>
      </c>
      <c r="P66" s="22">
        <v>0.82294638466828196</v>
      </c>
      <c r="Q66" s="22">
        <v>0.96068578705789598</v>
      </c>
      <c r="R66" s="22">
        <v>0.84884236438402605</v>
      </c>
      <c r="S66" s="22">
        <v>0.98560861017221102</v>
      </c>
      <c r="T66" s="22">
        <v>0.89100045404115502</v>
      </c>
      <c r="U66" s="22">
        <v>0.94645617603652599</v>
      </c>
      <c r="V66" s="22">
        <v>1.0111368173650701</v>
      </c>
      <c r="W66" s="22">
        <v>0.94758845021493698</v>
      </c>
      <c r="X66" s="22">
        <v>1.01332639708962</v>
      </c>
      <c r="Y66" s="22">
        <v>0.917222506680067</v>
      </c>
    </row>
    <row r="67" spans="1:25" x14ac:dyDescent="0.25">
      <c r="A67" s="22" t="s">
        <v>231</v>
      </c>
      <c r="B67" s="22">
        <v>0.775257236268869</v>
      </c>
      <c r="C67" s="22">
        <v>0.98525335848667805</v>
      </c>
      <c r="D67" s="22">
        <v>1.2394894052444501</v>
      </c>
      <c r="E67" s="22">
        <v>0.77285693158721702</v>
      </c>
      <c r="F67" s="22">
        <v>0.77029664430292299</v>
      </c>
      <c r="G67" s="22">
        <v>0.73007201225866603</v>
      </c>
      <c r="H67" s="22">
        <v>0.91287390413297798</v>
      </c>
      <c r="I67" s="22">
        <v>0.81179191393989703</v>
      </c>
      <c r="J67" s="22">
        <v>0.65701958879690703</v>
      </c>
      <c r="K67" s="22">
        <v>0.87085065834402897</v>
      </c>
      <c r="L67" s="22">
        <v>0.85677779234413898</v>
      </c>
      <c r="M67" s="22">
        <v>0.87589942180015701</v>
      </c>
      <c r="N67" s="22">
        <v>0.669445414777468</v>
      </c>
      <c r="O67" s="22">
        <v>0.43055936289456997</v>
      </c>
      <c r="P67" s="22">
        <v>0.62124516031436205</v>
      </c>
      <c r="Q67" s="22">
        <v>0.57810889649233299</v>
      </c>
      <c r="R67" s="22">
        <v>0.765253741543648</v>
      </c>
      <c r="S67" s="22">
        <v>0.56252881229891705</v>
      </c>
      <c r="T67" s="22">
        <v>0.60733679956705899</v>
      </c>
      <c r="U67" s="22">
        <v>0.56920630753177504</v>
      </c>
      <c r="V67" s="22">
        <v>0.64119968735923905</v>
      </c>
      <c r="W67" s="22">
        <v>0.77364530079928795</v>
      </c>
      <c r="X67" s="22">
        <v>0.73490511443963502</v>
      </c>
      <c r="Y67" s="22">
        <v>0.916172887968005</v>
      </c>
    </row>
    <row r="68" spans="1:25" x14ac:dyDescent="0.25">
      <c r="A68" s="22" t="s">
        <v>239</v>
      </c>
      <c r="B68" s="22">
        <v>1.21148293131046</v>
      </c>
      <c r="C68" s="22">
        <v>0.84637305760089299</v>
      </c>
      <c r="D68" s="22">
        <v>0.94214401108864898</v>
      </c>
      <c r="E68" s="22">
        <v>1.3004094255471199</v>
      </c>
      <c r="F68" s="22">
        <v>1.51946257257046</v>
      </c>
      <c r="G68" s="22">
        <v>1.4854104084161801</v>
      </c>
      <c r="H68" s="22">
        <v>0.61016392826118804</v>
      </c>
      <c r="I68" s="22">
        <v>2.4488820688113901</v>
      </c>
      <c r="J68" s="22">
        <v>1.6890028375073001</v>
      </c>
      <c r="K68" s="22">
        <v>1.5378688845388899</v>
      </c>
      <c r="L68" s="22">
        <v>1.4518696503425199</v>
      </c>
      <c r="M68" s="22">
        <v>1.14338855388635</v>
      </c>
      <c r="N68" s="22">
        <v>0.48690604329345899</v>
      </c>
      <c r="O68" s="22">
        <v>1.3275031765985801</v>
      </c>
      <c r="P68" s="22">
        <v>0.59823517332287102</v>
      </c>
      <c r="Q68" s="22">
        <v>1.1237671684094901</v>
      </c>
      <c r="R68" s="22">
        <v>1.0001132165244999</v>
      </c>
      <c r="S68" s="22">
        <v>0.80269400967052196</v>
      </c>
      <c r="T68" s="22">
        <v>1.0592242665114999</v>
      </c>
      <c r="U68" s="22">
        <v>1.0619853870418201</v>
      </c>
      <c r="V68" s="22">
        <v>0.641494804356185</v>
      </c>
      <c r="W68" s="22">
        <v>1.0265726351317199</v>
      </c>
      <c r="X68" s="22">
        <v>1.18226412867775</v>
      </c>
      <c r="Y68" s="22">
        <v>1.0230760683405999</v>
      </c>
    </row>
    <row r="69" spans="1:25" x14ac:dyDescent="0.25">
      <c r="A69" s="22" t="s">
        <v>127</v>
      </c>
      <c r="B69" s="22">
        <v>1.0188521401300601</v>
      </c>
      <c r="C69" s="22">
        <v>1.06146582727798</v>
      </c>
      <c r="D69" s="22">
        <v>0.91968203259196302</v>
      </c>
      <c r="E69" s="22">
        <v>0.75195904779507805</v>
      </c>
      <c r="F69" s="22">
        <v>0.58453854449263698</v>
      </c>
      <c r="G69" s="22">
        <v>0.56763891388916299</v>
      </c>
      <c r="H69" s="22">
        <v>1.2778772936971501</v>
      </c>
      <c r="I69" s="22">
        <v>1.1029087284960299</v>
      </c>
      <c r="J69" s="22">
        <v>1.0796179605456999</v>
      </c>
      <c r="K69" s="22">
        <v>0.67808982598030099</v>
      </c>
      <c r="L69" s="22">
        <v>0.58182771781942</v>
      </c>
      <c r="M69" s="22">
        <v>0.57275736445230896</v>
      </c>
      <c r="N69" s="22">
        <v>0.99629786879401905</v>
      </c>
      <c r="O69" s="22">
        <v>0.97044336756635197</v>
      </c>
      <c r="P69" s="22">
        <v>1.1911418189762799</v>
      </c>
      <c r="Q69" s="22">
        <v>0.65231833399215899</v>
      </c>
      <c r="R69" s="22">
        <v>0.52867129574315197</v>
      </c>
      <c r="S69" s="22">
        <v>0.48722300799808099</v>
      </c>
      <c r="T69" s="22">
        <v>1.0469526554024899</v>
      </c>
      <c r="U69" s="22">
        <v>1.0373973356769099</v>
      </c>
      <c r="V69" s="22">
        <v>1.09178245278937</v>
      </c>
      <c r="W69" s="22">
        <v>0.76086651537795003</v>
      </c>
      <c r="X69" s="22">
        <v>0.689815666456704</v>
      </c>
      <c r="Y69" s="22">
        <v>0.66932069027269203</v>
      </c>
    </row>
    <row r="70" spans="1:25" x14ac:dyDescent="0.25">
      <c r="A70" s="22" t="s">
        <v>125</v>
      </c>
      <c r="B70" s="22">
        <v>0.946182456955586</v>
      </c>
      <c r="C70" s="22">
        <v>1.0062551655030001</v>
      </c>
      <c r="D70" s="22">
        <v>1.04756237754141</v>
      </c>
      <c r="E70" s="22">
        <v>0.90800055565972404</v>
      </c>
      <c r="F70" s="22">
        <v>0.99410940773337497</v>
      </c>
      <c r="G70" s="22">
        <v>0.99686696474555703</v>
      </c>
      <c r="H70" s="22">
        <v>0.91991835149286805</v>
      </c>
      <c r="I70" s="22">
        <v>0.69757966127167403</v>
      </c>
      <c r="J70" s="22">
        <v>0.80380966131113996</v>
      </c>
      <c r="K70" s="22">
        <v>0.95405929573830395</v>
      </c>
      <c r="L70" s="22">
        <v>0.84723180898327499</v>
      </c>
      <c r="M70" s="22">
        <v>0.92476286710783895</v>
      </c>
      <c r="N70" s="22">
        <v>0.82206128857662197</v>
      </c>
      <c r="O70" s="22">
        <v>0.70190167810638104</v>
      </c>
      <c r="P70" s="22">
        <v>0.74008268508052699</v>
      </c>
      <c r="Q70" s="22">
        <v>0.67283693971411995</v>
      </c>
      <c r="R70" s="22">
        <v>0.731643774854424</v>
      </c>
      <c r="S70" s="22">
        <v>0.80670131773076603</v>
      </c>
      <c r="T70" s="22">
        <v>0.63644021356510505</v>
      </c>
      <c r="U70" s="22">
        <v>0.58888503365380696</v>
      </c>
      <c r="V70" s="22">
        <v>0.78058741291646105</v>
      </c>
      <c r="W70" s="22">
        <v>0.86353365780966496</v>
      </c>
      <c r="X70" s="22">
        <v>0.79613483637818905</v>
      </c>
      <c r="Y70" s="22">
        <v>0.73331896196200996</v>
      </c>
    </row>
    <row r="71" spans="1:25" x14ac:dyDescent="0.25">
      <c r="A71" s="22" t="s">
        <v>134</v>
      </c>
      <c r="B71" s="22">
        <v>1.0172680648058201</v>
      </c>
      <c r="C71" s="22">
        <v>0.98375274336146101</v>
      </c>
      <c r="D71" s="22">
        <v>0.998979191832716</v>
      </c>
      <c r="E71" s="22">
        <v>1.0525064286216901</v>
      </c>
      <c r="F71" s="22">
        <v>1.21133815673732</v>
      </c>
      <c r="G71" s="22">
        <v>1.0717811750075501</v>
      </c>
      <c r="H71" s="22">
        <v>0.94432779615844797</v>
      </c>
      <c r="I71" s="22">
        <v>1.0006475960348999</v>
      </c>
      <c r="J71" s="22">
        <v>1.07286651622521</v>
      </c>
      <c r="K71" s="22">
        <v>0.98608305580281497</v>
      </c>
      <c r="L71" s="22">
        <v>1.08109970535222</v>
      </c>
      <c r="M71" s="22">
        <v>0.63898613914315205</v>
      </c>
      <c r="N71" s="22">
        <v>0.78146839132739798</v>
      </c>
      <c r="O71" s="22">
        <v>0.95151809634067996</v>
      </c>
      <c r="P71" s="22">
        <v>0.83131578570424103</v>
      </c>
      <c r="Q71" s="22">
        <v>0.99222824583608704</v>
      </c>
      <c r="R71" s="22">
        <v>0.86472815338775499</v>
      </c>
      <c r="S71" s="22">
        <v>1.0117558388024199</v>
      </c>
      <c r="T71" s="22">
        <v>0.92547981979921201</v>
      </c>
      <c r="U71" s="22">
        <v>0.94606494761652005</v>
      </c>
      <c r="V71" s="22">
        <v>1.0183108076790399</v>
      </c>
      <c r="W71" s="22">
        <v>0.98296865450263604</v>
      </c>
      <c r="X71" s="22">
        <v>0.96834415906643601</v>
      </c>
      <c r="Y71" s="22">
        <v>0.946007281687965</v>
      </c>
    </row>
    <row r="72" spans="1:25" x14ac:dyDescent="0.25">
      <c r="A72" s="22" t="s">
        <v>128</v>
      </c>
      <c r="B72" s="22">
        <v>0.834051012975212</v>
      </c>
      <c r="C72" s="22">
        <v>0.91498311742794203</v>
      </c>
      <c r="D72" s="22">
        <v>1.25096586959685</v>
      </c>
      <c r="E72" s="22">
        <v>0.98530904456814306</v>
      </c>
      <c r="F72" s="22">
        <v>0.95995508926451101</v>
      </c>
      <c r="G72" s="22">
        <v>1.0659230648353599</v>
      </c>
      <c r="H72" s="22">
        <v>0.82363251576175001</v>
      </c>
      <c r="I72" s="22">
        <v>0.73130263265280404</v>
      </c>
      <c r="J72" s="22">
        <v>1.07092575622596</v>
      </c>
      <c r="K72" s="22">
        <v>0.94008210527077696</v>
      </c>
      <c r="L72" s="22">
        <v>0.84201465830294697</v>
      </c>
      <c r="M72" s="22">
        <v>1.29243569558897</v>
      </c>
      <c r="N72" s="22">
        <v>0.73227869418453795</v>
      </c>
      <c r="O72" s="22">
        <v>0.60611141852499295</v>
      </c>
      <c r="P72" s="22">
        <v>0.66218929199759402</v>
      </c>
      <c r="Q72" s="22">
        <v>0.62683173024925798</v>
      </c>
      <c r="R72" s="22">
        <v>0.65568108173310302</v>
      </c>
      <c r="S72" s="22">
        <v>0.78829482164951303</v>
      </c>
      <c r="T72" s="22">
        <v>0.57349980198589601</v>
      </c>
      <c r="U72" s="22">
        <v>0.71304276684832002</v>
      </c>
      <c r="V72" s="22">
        <v>0.76112734189084297</v>
      </c>
      <c r="W72" s="22">
        <v>0.91063198426214298</v>
      </c>
      <c r="X72" s="22">
        <v>0.84108066005219195</v>
      </c>
      <c r="Y72" s="22">
        <v>0.87803832606196597</v>
      </c>
    </row>
    <row r="73" spans="1:25" x14ac:dyDescent="0.25">
      <c r="A73" s="22" t="s">
        <v>124</v>
      </c>
      <c r="B73" s="22">
        <v>0.94736962381197798</v>
      </c>
      <c r="C73" s="22">
        <v>1.0721458005542901</v>
      </c>
      <c r="D73" s="22">
        <v>0.98048457563373004</v>
      </c>
      <c r="E73" s="22">
        <v>0.105343385915834</v>
      </c>
      <c r="F73" s="22">
        <v>0.18613353613655401</v>
      </c>
      <c r="G73" s="22">
        <v>0.14996672843650299</v>
      </c>
      <c r="H73" s="22">
        <v>0.81642461307164405</v>
      </c>
      <c r="I73" s="22">
        <v>0.690150665129171</v>
      </c>
      <c r="J73" s="22">
        <v>0.77296355455459298</v>
      </c>
      <c r="K73" s="22">
        <v>0.74927993044921204</v>
      </c>
      <c r="L73" s="22">
        <v>0.81525932696507597</v>
      </c>
      <c r="M73" s="22">
        <v>0.76950687106239901</v>
      </c>
      <c r="N73" s="22">
        <v>1.05554340036939</v>
      </c>
      <c r="O73" s="22">
        <v>1.1710506255750299</v>
      </c>
      <c r="P73" s="22">
        <v>1.23443109108618</v>
      </c>
      <c r="Q73" s="22">
        <v>0.49635507966427</v>
      </c>
      <c r="R73" s="22">
        <v>0.52249860355922795</v>
      </c>
      <c r="S73" s="22">
        <v>0.55456413620195599</v>
      </c>
      <c r="T73" s="22">
        <v>1.4626941572016501</v>
      </c>
      <c r="U73" s="22">
        <v>1.72327823214299</v>
      </c>
      <c r="V73" s="22">
        <v>1.9225808461626299</v>
      </c>
      <c r="W73" s="22">
        <v>5.2832735074013697E-2</v>
      </c>
      <c r="X73" s="22">
        <v>3.9963490810814399E-2</v>
      </c>
      <c r="Y73" s="22">
        <v>4.5112349033891302E-2</v>
      </c>
    </row>
    <row r="74" spans="1:25" x14ac:dyDescent="0.25">
      <c r="A74" s="22" t="s">
        <v>56</v>
      </c>
      <c r="B74" s="22">
        <v>0.94966181056682597</v>
      </c>
      <c r="C74" s="22">
        <v>1.0675490982084599</v>
      </c>
      <c r="D74" s="22">
        <v>0.98278909122471003</v>
      </c>
      <c r="E74" s="22">
        <v>0.10558480269831901</v>
      </c>
      <c r="F74" s="22">
        <v>0.18698757731405699</v>
      </c>
      <c r="G74" s="22">
        <v>0.152334322150807</v>
      </c>
      <c r="H74" s="22">
        <v>0.81831658906974303</v>
      </c>
      <c r="I74" s="22">
        <v>0.70740136729952396</v>
      </c>
      <c r="J74" s="22">
        <v>0.77663754055498202</v>
      </c>
      <c r="K74" s="22">
        <v>0.75109448421288005</v>
      </c>
      <c r="L74" s="22">
        <v>0.81727029758233005</v>
      </c>
      <c r="M74" s="22">
        <v>0.77144539742228802</v>
      </c>
      <c r="N74" s="22">
        <v>1.0580571727233901</v>
      </c>
      <c r="O74" s="22">
        <v>1.17396173547974</v>
      </c>
      <c r="P74" s="22">
        <v>1.23632520357229</v>
      </c>
      <c r="Q74" s="22">
        <v>0.49755517288567003</v>
      </c>
      <c r="R74" s="22">
        <v>0.52373557446806296</v>
      </c>
      <c r="S74" s="22">
        <v>0.55592765569771496</v>
      </c>
      <c r="T74" s="22">
        <v>1.4662633967189</v>
      </c>
      <c r="U74" s="22">
        <v>1.72324781820686</v>
      </c>
      <c r="V74" s="22">
        <v>1.92716571326716</v>
      </c>
      <c r="W74" s="22">
        <v>5.2941921904826002E-2</v>
      </c>
      <c r="X74" s="22">
        <v>3.9849590312948997E-2</v>
      </c>
      <c r="Y74" s="22">
        <v>4.5817875628745598E-2</v>
      </c>
    </row>
    <row r="75" spans="1:25" x14ac:dyDescent="0.25">
      <c r="A75" s="22" t="s">
        <v>191</v>
      </c>
      <c r="B75" s="22">
        <v>1.1386503196023701</v>
      </c>
      <c r="C75" s="22">
        <v>0.96394454237233695</v>
      </c>
      <c r="D75" s="22">
        <v>0.89740513802529498</v>
      </c>
      <c r="E75" s="22">
        <v>0.74157057770591595</v>
      </c>
      <c r="F75" s="22">
        <v>1.5119667667364101</v>
      </c>
      <c r="G75" s="22">
        <v>0.97936985509302399</v>
      </c>
      <c r="H75" s="22">
        <v>0.378060186110387</v>
      </c>
      <c r="I75" s="22">
        <v>3.38303487330437</v>
      </c>
      <c r="J75" s="22">
        <v>1.75061097655111</v>
      </c>
      <c r="K75" s="22">
        <v>0.74438893927107397</v>
      </c>
      <c r="L75" s="22">
        <v>0.97352776450825196</v>
      </c>
      <c r="M75" s="22">
        <v>0.92296255050195897</v>
      </c>
      <c r="N75" s="22">
        <v>0.53036828458068497</v>
      </c>
      <c r="O75" s="22">
        <v>1.51775246030926</v>
      </c>
      <c r="P75" s="22">
        <v>0.567805280245408</v>
      </c>
      <c r="Q75" s="22">
        <v>0.59064040738168899</v>
      </c>
      <c r="R75" s="22">
        <v>0.66575633233672804</v>
      </c>
      <c r="S75" s="22">
        <v>0.56927537792369398</v>
      </c>
      <c r="T75" s="22">
        <v>1.28126545406735</v>
      </c>
      <c r="U75" s="22">
        <v>1.35826915531047</v>
      </c>
      <c r="V75" s="22">
        <v>1.0199884275547899</v>
      </c>
      <c r="W75" s="22">
        <v>0.62429162456160003</v>
      </c>
      <c r="X75" s="22">
        <v>0.70779312498290803</v>
      </c>
      <c r="Y75" s="22">
        <v>0.57850759378865002</v>
      </c>
    </row>
    <row r="76" spans="1:25" x14ac:dyDescent="0.25">
      <c r="A76" s="22" t="s">
        <v>147</v>
      </c>
      <c r="B76" s="22">
        <v>1.0173989458318999</v>
      </c>
      <c r="C76" s="22">
        <v>1.00405115498493</v>
      </c>
      <c r="D76" s="22">
        <v>0.97854989918317004</v>
      </c>
      <c r="E76" s="22">
        <v>0.80864053672184399</v>
      </c>
      <c r="F76" s="22">
        <v>0.89060318971987795</v>
      </c>
      <c r="G76" s="22">
        <v>0.62786890733952505</v>
      </c>
      <c r="H76" s="22">
        <v>0.89305721385942904</v>
      </c>
      <c r="I76" s="22">
        <v>0.79237205613881101</v>
      </c>
      <c r="J76" s="22">
        <v>0.91172113552191103</v>
      </c>
      <c r="K76" s="22">
        <v>1.1145293243741199</v>
      </c>
      <c r="L76" s="22">
        <v>1.1274105092483999</v>
      </c>
      <c r="M76" s="22">
        <v>0.93411037829728805</v>
      </c>
      <c r="N76" s="22">
        <v>1.28386042596711</v>
      </c>
      <c r="O76" s="22">
        <v>0.97470806426373802</v>
      </c>
      <c r="P76" s="22">
        <v>1.1337778540963901</v>
      </c>
      <c r="Q76" s="22">
        <v>1.34172008527935</v>
      </c>
      <c r="R76" s="22">
        <v>1.02459231941409</v>
      </c>
      <c r="S76" s="22">
        <v>1.4206353416763899</v>
      </c>
      <c r="T76" s="22">
        <v>1.4684221137981099</v>
      </c>
      <c r="U76" s="22">
        <v>1.5920894288796199</v>
      </c>
      <c r="V76" s="22">
        <v>1.6653436854191299</v>
      </c>
      <c r="W76" s="22">
        <v>0.74954864856730496</v>
      </c>
      <c r="X76" s="22">
        <v>0.75020519095965399</v>
      </c>
      <c r="Y76" s="22">
        <v>0.74636183144927704</v>
      </c>
    </row>
    <row r="77" spans="1:25" x14ac:dyDescent="0.25">
      <c r="A77" s="22" t="s">
        <v>179</v>
      </c>
      <c r="B77" s="22">
        <v>0.96445450003281996</v>
      </c>
      <c r="C77" s="22">
        <v>1.0441364123040699</v>
      </c>
      <c r="D77" s="22">
        <v>0.99140908766311397</v>
      </c>
      <c r="E77" s="22">
        <v>0.53855300348438795</v>
      </c>
      <c r="F77" s="22">
        <v>0.54456424435375905</v>
      </c>
      <c r="G77" s="22">
        <v>0.55761713716361905</v>
      </c>
      <c r="H77" s="22">
        <v>0.64952829532758405</v>
      </c>
      <c r="I77" s="22">
        <v>0.54555783849842499</v>
      </c>
      <c r="J77" s="22">
        <v>0.64329128121841805</v>
      </c>
      <c r="K77" s="22">
        <v>0.45647495464544902</v>
      </c>
      <c r="L77" s="22">
        <v>0.48703074997120199</v>
      </c>
      <c r="M77" s="22">
        <v>0.50845226497968099</v>
      </c>
      <c r="N77" s="22">
        <v>0.51117821468045299</v>
      </c>
      <c r="O77" s="22">
        <v>0.50889804061063804</v>
      </c>
      <c r="P77" s="22">
        <v>0.56883968448774103</v>
      </c>
      <c r="Q77" s="22">
        <v>0.50788727000385803</v>
      </c>
      <c r="R77" s="22">
        <v>0.54455547814197203</v>
      </c>
      <c r="S77" s="22">
        <v>0.579915230841206</v>
      </c>
      <c r="T77" s="22">
        <v>0.72802269186207302</v>
      </c>
      <c r="U77" s="22">
        <v>0.77052420433201196</v>
      </c>
      <c r="V77" s="22">
        <v>0.86210569508475399</v>
      </c>
      <c r="W77" s="22">
        <v>0.60412150773342699</v>
      </c>
      <c r="X77" s="22">
        <v>0.53708397402270702</v>
      </c>
      <c r="Y77" s="22">
        <v>0.553284718160725</v>
      </c>
    </row>
    <row r="78" spans="1:25" x14ac:dyDescent="0.25">
      <c r="A78" s="22" t="s">
        <v>39</v>
      </c>
      <c r="B78" s="22">
        <v>0.91625642723434897</v>
      </c>
      <c r="C78" s="22">
        <v>0.95566578616803599</v>
      </c>
      <c r="D78" s="22">
        <v>1.1280777865976199</v>
      </c>
      <c r="E78" s="22">
        <v>0.42771441383928599</v>
      </c>
      <c r="F78" s="22">
        <v>0.48567565417237502</v>
      </c>
      <c r="G78" s="22">
        <v>0.440195882062135</v>
      </c>
      <c r="H78" s="22">
        <v>1.0337553434155899</v>
      </c>
      <c r="I78" s="22">
        <v>0.8059859326062</v>
      </c>
      <c r="J78" s="22">
        <v>0.945005490971218</v>
      </c>
      <c r="K78" s="22">
        <v>0.99961637794704805</v>
      </c>
      <c r="L78" s="22">
        <v>1.07392353174331</v>
      </c>
      <c r="M78" s="22">
        <v>1.05339819682686</v>
      </c>
      <c r="N78" s="22">
        <v>1.6427444984178701</v>
      </c>
      <c r="O78" s="22">
        <v>1.2533562449428599</v>
      </c>
      <c r="P78" s="22">
        <v>1.4806484021152</v>
      </c>
      <c r="Q78" s="22">
        <v>0.81228487590339404</v>
      </c>
      <c r="R78" s="22">
        <v>0.77212637673126705</v>
      </c>
      <c r="S78" s="22">
        <v>0.90231375644114198</v>
      </c>
      <c r="T78" s="22">
        <v>1.20736646173747</v>
      </c>
      <c r="U78" s="22">
        <v>1.5168208981158799</v>
      </c>
      <c r="V78" s="22">
        <v>1.6503619170610999</v>
      </c>
      <c r="W78" s="22">
        <v>0.249081407293782</v>
      </c>
      <c r="X78" s="22">
        <v>0.195563301078198</v>
      </c>
      <c r="Y78" s="22">
        <v>0.23565623304809</v>
      </c>
    </row>
    <row r="79" spans="1:25" x14ac:dyDescent="0.25">
      <c r="A79" s="22" t="s">
        <v>121</v>
      </c>
      <c r="B79" s="22">
        <v>1.0023576099602001</v>
      </c>
      <c r="C79" s="22">
        <v>1.0288731364816099</v>
      </c>
      <c r="D79" s="22">
        <v>0.96876925355818599</v>
      </c>
      <c r="E79" s="22">
        <v>1.0433360518403301</v>
      </c>
      <c r="F79" s="22">
        <v>1.0005071299705599</v>
      </c>
      <c r="G79" s="22">
        <v>0.951409273066252</v>
      </c>
      <c r="H79" s="22">
        <v>1.0889992078122199</v>
      </c>
      <c r="I79" s="22">
        <v>0.66668687812017102</v>
      </c>
      <c r="J79" s="22">
        <v>0.80167834060207299</v>
      </c>
      <c r="K79" s="22">
        <v>0.66250503063653998</v>
      </c>
      <c r="L79" s="22">
        <v>0.58375808903289195</v>
      </c>
      <c r="M79" s="22">
        <v>0.50972173798994203</v>
      </c>
      <c r="N79" s="22">
        <v>0.82978277686253599</v>
      </c>
      <c r="O79" s="22">
        <v>0.69567383996655097</v>
      </c>
      <c r="P79" s="22">
        <v>0.782972296073422</v>
      </c>
      <c r="Q79" s="22">
        <v>0.21383165562016099</v>
      </c>
      <c r="R79" s="22">
        <v>0.18068691213885801</v>
      </c>
      <c r="S79" s="22">
        <v>0.14651477963068299</v>
      </c>
      <c r="T79" s="22">
        <v>0.90264687755448203</v>
      </c>
      <c r="U79" s="22">
        <v>0.91893862670737103</v>
      </c>
      <c r="V79" s="22">
        <v>0.98745256086955202</v>
      </c>
      <c r="W79" s="22">
        <v>0.87520988560729995</v>
      </c>
      <c r="X79" s="22">
        <v>1.1866959210161301</v>
      </c>
      <c r="Y79" s="22">
        <v>1.46858972208515</v>
      </c>
    </row>
    <row r="80" spans="1:25" x14ac:dyDescent="0.25">
      <c r="A80" s="22" t="s">
        <v>136</v>
      </c>
      <c r="B80" s="22">
        <v>1.1177144726236199</v>
      </c>
      <c r="C80" s="22">
        <v>1.0501532741303701</v>
      </c>
      <c r="D80" s="22">
        <v>0.83213225324601303</v>
      </c>
      <c r="E80" s="22">
        <v>3.2490057387774698</v>
      </c>
      <c r="F80" s="22">
        <v>3.18970997830721</v>
      </c>
      <c r="G80" s="22">
        <v>2.3595828385331599</v>
      </c>
      <c r="H80" s="22">
        <v>4.6051144657943199</v>
      </c>
      <c r="I80" s="22">
        <v>2.12475067307289</v>
      </c>
      <c r="J80" s="22">
        <v>2.6498499419178501</v>
      </c>
      <c r="K80" s="22">
        <v>2.1424264285423802</v>
      </c>
      <c r="L80" s="22">
        <v>1.58380518271376</v>
      </c>
      <c r="M80" s="22">
        <v>1.0515900768211699</v>
      </c>
      <c r="N80" s="22">
        <v>3.6315535513038801</v>
      </c>
      <c r="O80" s="22">
        <v>3.35370063065651</v>
      </c>
      <c r="P80" s="22">
        <v>2.7994200458372598</v>
      </c>
      <c r="Q80" s="22">
        <v>0.162530739395081</v>
      </c>
      <c r="R80" s="22">
        <v>0.18481076267719801</v>
      </c>
      <c r="S80" s="22">
        <v>0.17539174508479199</v>
      </c>
      <c r="T80" s="22">
        <v>1.4786783217578301</v>
      </c>
      <c r="U80" s="22">
        <v>1.28685081685907</v>
      </c>
      <c r="V80" s="22">
        <v>1.10693074071046</v>
      </c>
      <c r="W80" s="22">
        <v>0.47235015498245497</v>
      </c>
      <c r="X80" s="22">
        <v>0.81016135460481298</v>
      </c>
      <c r="Y80" s="22">
        <v>2.1344378399962598</v>
      </c>
    </row>
    <row r="81" spans="1:25" x14ac:dyDescent="0.25">
      <c r="A81" s="22" t="s">
        <v>203</v>
      </c>
      <c r="B81" s="22">
        <v>0.89680980491561202</v>
      </c>
      <c r="C81" s="22">
        <v>0.94641679870436901</v>
      </c>
      <c r="D81" s="22">
        <v>1.15677339638002</v>
      </c>
      <c r="E81" s="22">
        <v>7.21892239783508E-2</v>
      </c>
      <c r="F81" s="22">
        <v>9.2674436862772297E-2</v>
      </c>
      <c r="G81" s="22">
        <v>0.104636787394601</v>
      </c>
      <c r="H81" s="22">
        <v>1.54481182661469</v>
      </c>
      <c r="I81" s="22">
        <v>1.1743816528816</v>
      </c>
      <c r="J81" s="22">
        <v>1.32071639705775</v>
      </c>
      <c r="K81" s="22">
        <v>5.0585575226889501E-2</v>
      </c>
      <c r="L81" s="22">
        <v>5.9611101479893999E-2</v>
      </c>
      <c r="M81" s="22">
        <v>7.1970503778272493E-2</v>
      </c>
      <c r="N81" s="22">
        <v>1.1659235510899699</v>
      </c>
      <c r="O81" s="22">
        <v>1.03052937892477</v>
      </c>
      <c r="P81" s="22">
        <v>1.13653983997608</v>
      </c>
      <c r="Q81" s="22">
        <v>4.4053098494719299E-2</v>
      </c>
      <c r="R81" s="22">
        <v>4.8948039332470397E-2</v>
      </c>
      <c r="S81" s="22">
        <v>5.3802985306440801E-2</v>
      </c>
      <c r="T81" s="22">
        <v>0.49569064761320097</v>
      </c>
      <c r="U81" s="22">
        <v>0.61505563077145498</v>
      </c>
      <c r="V81" s="22">
        <v>0.621348206706964</v>
      </c>
      <c r="W81" s="22">
        <v>0.108418858723537</v>
      </c>
      <c r="X81" s="22">
        <v>0.103397870563468</v>
      </c>
      <c r="Y81" s="22">
        <v>9.1602119114170003E-2</v>
      </c>
    </row>
    <row r="82" spans="1:25" x14ac:dyDescent="0.25">
      <c r="A82" s="22" t="s">
        <v>120</v>
      </c>
      <c r="B82" s="22">
        <v>1.03052793161196</v>
      </c>
      <c r="C82" s="22">
        <v>1.0176301152506599</v>
      </c>
      <c r="D82" s="22">
        <v>0.95184195313738096</v>
      </c>
      <c r="E82" s="22">
        <v>1.6125101287012</v>
      </c>
      <c r="F82" s="22">
        <v>1.4954032926007801</v>
      </c>
      <c r="G82" s="22">
        <v>1.42158733249661</v>
      </c>
      <c r="H82" s="22">
        <v>1.3859309016546699</v>
      </c>
      <c r="I82" s="22">
        <v>0.51977217091277095</v>
      </c>
      <c r="J82" s="22">
        <v>0.96772467033222598</v>
      </c>
      <c r="K82" s="22">
        <v>1.0378071128487401</v>
      </c>
      <c r="L82" s="22">
        <v>0.93430927094049998</v>
      </c>
      <c r="M82" s="22">
        <v>0.93497813057108203</v>
      </c>
      <c r="N82" s="22">
        <v>0.91935075901165897</v>
      </c>
      <c r="O82" s="22">
        <v>0.64206104930729002</v>
      </c>
      <c r="P82" s="22">
        <v>0.78443261147584398</v>
      </c>
      <c r="Q82" s="22">
        <v>0.87148125064348902</v>
      </c>
      <c r="R82" s="22">
        <v>0.77999690919662201</v>
      </c>
      <c r="S82" s="22">
        <v>0.92202831660388496</v>
      </c>
      <c r="T82" s="22">
        <v>0.667930570035701</v>
      </c>
      <c r="U82" s="22">
        <v>0.65295165057881699</v>
      </c>
      <c r="V82" s="22">
        <v>0.30427310852380601</v>
      </c>
      <c r="W82" s="22">
        <v>1.6536410870967599</v>
      </c>
      <c r="X82" s="22">
        <v>1.6642721030705201</v>
      </c>
      <c r="Y82" s="22">
        <v>1.5611551446196299</v>
      </c>
    </row>
    <row r="83" spans="1:25" x14ac:dyDescent="0.25">
      <c r="A83" s="22" t="s">
        <v>119</v>
      </c>
      <c r="B83" s="22">
        <v>0.93484708075377698</v>
      </c>
      <c r="C83" s="22">
        <v>1.0177773095986</v>
      </c>
      <c r="D83" s="22">
        <v>1.0473756096476301</v>
      </c>
      <c r="E83" s="22">
        <v>1.3135469613392301</v>
      </c>
      <c r="F83" s="22">
        <v>1.2821215722748001</v>
      </c>
      <c r="G83" s="22">
        <v>1.2486907138171199</v>
      </c>
      <c r="H83" s="22">
        <v>1.0910648116135599</v>
      </c>
      <c r="I83" s="22">
        <v>0.84534741048564699</v>
      </c>
      <c r="J83" s="22">
        <v>0.907150667036421</v>
      </c>
      <c r="K83" s="22">
        <v>0.94527464519413495</v>
      </c>
      <c r="L83" s="22">
        <v>0.980561036713821</v>
      </c>
      <c r="M83" s="22">
        <v>0.94864457663481805</v>
      </c>
      <c r="N83" s="22">
        <v>0.90827214769723796</v>
      </c>
      <c r="O83" s="22">
        <v>0.75207110857442105</v>
      </c>
      <c r="P83" s="22">
        <v>0.77406154531228499</v>
      </c>
      <c r="Q83" s="22">
        <v>0.92813606305175</v>
      </c>
      <c r="R83" s="22">
        <v>0.86767866396417404</v>
      </c>
      <c r="S83" s="22">
        <v>0.94010139343745303</v>
      </c>
      <c r="T83" s="22">
        <v>0.63619284475547699</v>
      </c>
      <c r="U83" s="22">
        <v>0.73038233281416698</v>
      </c>
      <c r="V83" s="22">
        <v>0.79306765429797399</v>
      </c>
      <c r="W83" s="22">
        <v>1.2535565698489499</v>
      </c>
      <c r="X83" s="22">
        <v>1.2461170645068</v>
      </c>
      <c r="Y83" s="22">
        <v>1.25600590020153</v>
      </c>
    </row>
    <row r="84" spans="1:25" x14ac:dyDescent="0.25">
      <c r="A84" s="22" t="s">
        <v>171</v>
      </c>
      <c r="B84" s="22">
        <v>1.0079865311134799</v>
      </c>
      <c r="C84" s="22">
        <v>1.03454519994045</v>
      </c>
      <c r="D84" s="22">
        <v>0.95746826894606596</v>
      </c>
      <c r="E84" s="22">
        <v>2.1429912703166201</v>
      </c>
      <c r="F84" s="22">
        <v>1.6515948138268399</v>
      </c>
      <c r="G84" s="22">
        <v>1.5171836749265599</v>
      </c>
      <c r="H84" s="22">
        <v>1.5441387210833</v>
      </c>
      <c r="I84" s="22">
        <v>0.80303821823251798</v>
      </c>
      <c r="J84" s="22">
        <v>1.0530647230925401</v>
      </c>
      <c r="K84" s="22">
        <v>1.3390140617659101</v>
      </c>
      <c r="L84" s="22">
        <v>1.0680374282971301</v>
      </c>
      <c r="M84" s="22">
        <v>0.93460958017743301</v>
      </c>
      <c r="N84" s="22">
        <v>1.20401088884479</v>
      </c>
      <c r="O84" s="22">
        <v>0.82632787944321795</v>
      </c>
      <c r="P84" s="22">
        <v>0.78444180247184203</v>
      </c>
      <c r="Q84" s="22">
        <v>1.0315368906548199</v>
      </c>
      <c r="R84" s="22">
        <v>0.92101822494593799</v>
      </c>
      <c r="S84" s="22">
        <v>0.90737558984333799</v>
      </c>
      <c r="T84" s="22">
        <v>0.66387580599770701</v>
      </c>
      <c r="U84" s="22">
        <v>0.77580993548672195</v>
      </c>
      <c r="V84" s="22">
        <v>0.69114990048120795</v>
      </c>
      <c r="W84" s="22">
        <v>1.45545021995875</v>
      </c>
      <c r="X84" s="22">
        <v>1.53161536777471</v>
      </c>
      <c r="Y84" s="22">
        <v>1.6125385417614899</v>
      </c>
    </row>
    <row r="85" spans="1:25" x14ac:dyDescent="0.25">
      <c r="A85" s="22" t="s">
        <v>235</v>
      </c>
      <c r="B85" s="22">
        <v>1.0787485014010401</v>
      </c>
      <c r="C85" s="22">
        <v>1.02406768673281</v>
      </c>
      <c r="D85" s="22">
        <v>0.89718381186615204</v>
      </c>
      <c r="E85" s="22">
        <v>3.2829912536068</v>
      </c>
      <c r="F85" s="22">
        <v>3.24150080267954</v>
      </c>
      <c r="G85" s="22">
        <v>2.4309820908462201</v>
      </c>
      <c r="H85" s="22">
        <v>4.6695888126940703</v>
      </c>
      <c r="I85" s="22">
        <v>2.26204135903963</v>
      </c>
      <c r="J85" s="22">
        <v>2.72456372079722</v>
      </c>
      <c r="K85" s="22">
        <v>2.1658198501324102</v>
      </c>
      <c r="L85" s="22">
        <v>1.6519078054517999</v>
      </c>
      <c r="M85" s="22">
        <v>1.0146916296705299</v>
      </c>
      <c r="N85" s="22">
        <v>3.6683415953605998</v>
      </c>
      <c r="O85" s="22">
        <v>3.4060355804137199</v>
      </c>
      <c r="P85" s="22">
        <v>2.8454788851050199</v>
      </c>
      <c r="Q85" s="22">
        <v>0.17155949454293801</v>
      </c>
      <c r="R85" s="22">
        <v>0.18056881151771001</v>
      </c>
      <c r="S85" s="22">
        <v>0.229134418569826</v>
      </c>
      <c r="T85" s="22">
        <v>1.58261344211139</v>
      </c>
      <c r="U85" s="22">
        <v>1.29589235133086</v>
      </c>
      <c r="V85" s="22">
        <v>1.24033907794124</v>
      </c>
      <c r="W85" s="22">
        <v>0.46722632161156202</v>
      </c>
      <c r="X85" s="22">
        <v>0.83036163995372203</v>
      </c>
      <c r="Y85" s="22">
        <v>2.0365240866980598</v>
      </c>
    </row>
    <row r="86" spans="1:25" x14ac:dyDescent="0.25">
      <c r="A86" s="22" t="s">
        <v>181</v>
      </c>
      <c r="B86" s="22">
        <v>0.83176860465297298</v>
      </c>
      <c r="C86" s="22">
        <v>1.0132151595232499</v>
      </c>
      <c r="D86" s="22">
        <v>1.1550162358237801</v>
      </c>
      <c r="E86" s="22">
        <v>7.0169273325781698E-2</v>
      </c>
      <c r="F86" s="22">
        <v>8.2122172011900599E-2</v>
      </c>
      <c r="G86" s="22">
        <v>9.1859694086823707E-2</v>
      </c>
      <c r="H86" s="22">
        <v>1.71635580455982</v>
      </c>
      <c r="I86" s="22">
        <v>1.18044445034363</v>
      </c>
      <c r="J86" s="22">
        <v>1.39012186396292</v>
      </c>
      <c r="K86" s="22">
        <v>6.5231105238842901E-2</v>
      </c>
      <c r="L86" s="22">
        <v>7.9962920442501306E-2</v>
      </c>
      <c r="M86" s="22">
        <v>7.6625496727629E-2</v>
      </c>
      <c r="N86" s="22">
        <v>1.51906705561485</v>
      </c>
      <c r="O86" s="22">
        <v>1.1636722244869799</v>
      </c>
      <c r="P86" s="22">
        <v>1.26625949977893</v>
      </c>
      <c r="Q86" s="22">
        <v>5.8786428600239297E-2</v>
      </c>
      <c r="R86" s="22">
        <v>6.4570404488480296E-2</v>
      </c>
      <c r="S86" s="22">
        <v>6.7268378854563701E-2</v>
      </c>
      <c r="T86" s="22">
        <v>0.49684468802980197</v>
      </c>
      <c r="U86" s="22">
        <v>0.68861818221720295</v>
      </c>
      <c r="V86" s="22">
        <v>0.70041292934504296</v>
      </c>
      <c r="W86" s="22">
        <v>6.9348033288193806E-2</v>
      </c>
      <c r="X86" s="22">
        <v>6.5787675597072104E-2</v>
      </c>
      <c r="Y86" s="22">
        <v>7.0283312855720301E-2</v>
      </c>
    </row>
    <row r="87" spans="1:25" x14ac:dyDescent="0.25">
      <c r="A87" s="22" t="s">
        <v>116</v>
      </c>
      <c r="B87" s="22">
        <v>1.0062507161404799</v>
      </c>
      <c r="C87" s="22">
        <v>1.0203251445227499</v>
      </c>
      <c r="D87" s="22">
        <v>0.97342413933676897</v>
      </c>
      <c r="E87" s="22">
        <v>1.76722024167869</v>
      </c>
      <c r="F87" s="22">
        <v>1.52246796868329</v>
      </c>
      <c r="G87" s="22">
        <v>1.4108495702978501</v>
      </c>
      <c r="H87" s="22">
        <v>1.3643237032934299</v>
      </c>
      <c r="I87" s="22">
        <v>0.81034627953273097</v>
      </c>
      <c r="J87" s="22">
        <v>0.97489237536137996</v>
      </c>
      <c r="K87" s="22">
        <v>0.95414018606097495</v>
      </c>
      <c r="L87" s="22">
        <v>0.87657819308519103</v>
      </c>
      <c r="M87" s="22">
        <v>0.84394832335312697</v>
      </c>
      <c r="N87" s="22">
        <v>0.86502319005262096</v>
      </c>
      <c r="O87" s="22">
        <v>0.67702571224179997</v>
      </c>
      <c r="P87" s="22">
        <v>0.68539199197978296</v>
      </c>
      <c r="Q87" s="22">
        <v>0.85640218750275698</v>
      </c>
      <c r="R87" s="22">
        <v>0.80225972813849</v>
      </c>
      <c r="S87" s="22">
        <v>0.82528943321414505</v>
      </c>
      <c r="T87" s="22">
        <v>0.62507434432257503</v>
      </c>
      <c r="U87" s="22">
        <v>0.66555597753385798</v>
      </c>
      <c r="V87" s="22">
        <v>0.66521687118773298</v>
      </c>
      <c r="W87" s="22">
        <v>1.51236843787325</v>
      </c>
      <c r="X87" s="22">
        <v>1.53994817018351</v>
      </c>
      <c r="Y87" s="22">
        <v>1.5720376693176501</v>
      </c>
    </row>
    <row r="88" spans="1:25" x14ac:dyDescent="0.25">
      <c r="A88" s="22" t="s">
        <v>163</v>
      </c>
      <c r="B88" s="22">
        <v>0.76415409736833495</v>
      </c>
      <c r="C88" s="22">
        <v>0.46209767913654098</v>
      </c>
      <c r="D88" s="22">
        <v>1.7737482234951201</v>
      </c>
      <c r="E88" s="22">
        <v>5.40165797236671</v>
      </c>
      <c r="F88" s="22">
        <v>6.3129012258077903</v>
      </c>
      <c r="G88" s="22">
        <v>5.85458869512237</v>
      </c>
      <c r="H88" s="22">
        <v>2.3307880988112801</v>
      </c>
      <c r="I88" s="22">
        <v>1.0466760869023899</v>
      </c>
      <c r="J88" s="22">
        <v>1.1350554738001799</v>
      </c>
      <c r="K88" s="22">
        <v>783.66657968357197</v>
      </c>
      <c r="L88" s="22">
        <v>790.386660918335</v>
      </c>
      <c r="M88" s="22">
        <v>744.45959150223405</v>
      </c>
      <c r="N88" s="22">
        <v>655.24909689075002</v>
      </c>
      <c r="O88" s="22">
        <v>498.93048469137699</v>
      </c>
      <c r="P88" s="22">
        <v>608.010097850747</v>
      </c>
      <c r="Q88" s="22">
        <v>838.46550288326898</v>
      </c>
      <c r="R88" s="22">
        <v>834.89187888555603</v>
      </c>
      <c r="S88" s="22">
        <v>855.15192218189804</v>
      </c>
      <c r="T88" s="22">
        <v>751.67135464831495</v>
      </c>
      <c r="U88" s="22">
        <v>677.01825572586802</v>
      </c>
      <c r="V88" s="22">
        <v>681.09337898886201</v>
      </c>
      <c r="W88" s="22">
        <v>3.5800549353299398</v>
      </c>
      <c r="X88" s="22">
        <v>4.2247267105769799</v>
      </c>
      <c r="Y88" s="22">
        <v>5.5785621821704199</v>
      </c>
    </row>
    <row r="89" spans="1:25" x14ac:dyDescent="0.25">
      <c r="A89" s="22" t="s">
        <v>220</v>
      </c>
      <c r="B89" s="22">
        <v>0.89353917980071296</v>
      </c>
      <c r="C89" s="22">
        <v>1.0681211955371499</v>
      </c>
      <c r="D89" s="22">
        <v>1.0383396246621399</v>
      </c>
      <c r="E89" s="22">
        <v>0.575025844088914</v>
      </c>
      <c r="F89" s="22">
        <v>0.696860336570165</v>
      </c>
      <c r="G89" s="22">
        <v>0.65208125712987997</v>
      </c>
      <c r="H89" s="22">
        <v>0.795779844161976</v>
      </c>
      <c r="I89" s="22">
        <v>0.73622053981904001</v>
      </c>
      <c r="J89" s="22">
        <v>0.79023835037213597</v>
      </c>
      <c r="K89" s="22">
        <v>0.85365986752761802</v>
      </c>
      <c r="L89" s="22">
        <v>0.89139441906583705</v>
      </c>
      <c r="M89" s="22">
        <v>0.88417707894634401</v>
      </c>
      <c r="N89" s="22">
        <v>0.75402530327144102</v>
      </c>
      <c r="O89" s="22">
        <v>0.72841050286766595</v>
      </c>
      <c r="P89" s="22">
        <v>0.83522073584686296</v>
      </c>
      <c r="Q89" s="22">
        <v>0.89082307365147395</v>
      </c>
      <c r="R89" s="22">
        <v>0.97560755790721598</v>
      </c>
      <c r="S89" s="22">
        <v>0.93685073997393897</v>
      </c>
      <c r="T89" s="22">
        <v>0.80260371567747102</v>
      </c>
      <c r="U89" s="22">
        <v>0.84265890093114104</v>
      </c>
      <c r="V89" s="22">
        <v>0.88935780874069603</v>
      </c>
      <c r="W89" s="22">
        <v>0.56776990063054</v>
      </c>
      <c r="X89" s="22">
        <v>0.50598108437762501</v>
      </c>
      <c r="Y89" s="22">
        <v>0.47679628269394903</v>
      </c>
    </row>
    <row r="90" spans="1:25" x14ac:dyDescent="0.25">
      <c r="A90" s="22" t="s">
        <v>225</v>
      </c>
      <c r="B90" s="22">
        <v>1.1811607171220699</v>
      </c>
      <c r="C90" s="22">
        <v>0.89988726327431001</v>
      </c>
      <c r="D90" s="22">
        <v>0.91895201960361494</v>
      </c>
      <c r="E90" s="22">
        <v>1.00567519130858</v>
      </c>
      <c r="F90" s="22">
        <v>1.42713729774122</v>
      </c>
      <c r="G90" s="22">
        <v>0.96085585916709004</v>
      </c>
      <c r="H90" s="22">
        <v>0.420071200625451</v>
      </c>
      <c r="I90" s="22">
        <v>2.8414563628512801</v>
      </c>
      <c r="J90" s="22">
        <v>1.59061587382561</v>
      </c>
      <c r="K90" s="22">
        <v>0.82573664213809705</v>
      </c>
      <c r="L90" s="22">
        <v>1.03363784879722</v>
      </c>
      <c r="M90" s="22">
        <v>1.1943226053637399</v>
      </c>
      <c r="N90" s="22">
        <v>0.53091240722032895</v>
      </c>
      <c r="O90" s="22">
        <v>1.50362916282815</v>
      </c>
      <c r="P90" s="22">
        <v>0.60791927352671005</v>
      </c>
      <c r="Q90" s="22">
        <v>0.59021120457969101</v>
      </c>
      <c r="R90" s="22">
        <v>0.70696025694534803</v>
      </c>
      <c r="S90" s="22">
        <v>0.56043950222834904</v>
      </c>
      <c r="T90" s="22">
        <v>1.2295835592147</v>
      </c>
      <c r="U90" s="22">
        <v>1.2058775966727799</v>
      </c>
      <c r="V90" s="22">
        <v>0.88807775426526303</v>
      </c>
      <c r="W90" s="22">
        <v>0.64809366865645301</v>
      </c>
      <c r="X90" s="22">
        <v>0.75651403116149396</v>
      </c>
      <c r="Y90" s="22">
        <v>0.57937038170145305</v>
      </c>
    </row>
    <row r="91" spans="1:25" x14ac:dyDescent="0.25">
      <c r="A91" s="22" t="s">
        <v>115</v>
      </c>
      <c r="B91" s="22">
        <v>1.0577269647637</v>
      </c>
      <c r="C91" s="22">
        <v>0.95148815518483598</v>
      </c>
      <c r="D91" s="22">
        <v>0.99078488005146403</v>
      </c>
      <c r="E91" s="22">
        <v>0.59322033866783597</v>
      </c>
      <c r="F91" s="22">
        <v>0.61033801302317703</v>
      </c>
      <c r="G91" s="22">
        <v>0.76028973219301699</v>
      </c>
      <c r="H91" s="22">
        <v>0.86201974139328197</v>
      </c>
      <c r="I91" s="22">
        <v>0.96589938815187804</v>
      </c>
      <c r="J91" s="22">
        <v>0.93307424707098097</v>
      </c>
      <c r="K91" s="22">
        <v>0.61514699169237697</v>
      </c>
      <c r="L91" s="22">
        <v>0.54659163047982295</v>
      </c>
      <c r="M91" s="22">
        <v>0.58499370690768904</v>
      </c>
      <c r="N91" s="22">
        <v>0.80552224523889904</v>
      </c>
      <c r="O91" s="22">
        <v>0.88902063580228996</v>
      </c>
      <c r="P91" s="22">
        <v>0.92156417363858401</v>
      </c>
      <c r="Q91" s="22">
        <v>0.60282390707940303</v>
      </c>
      <c r="R91" s="22">
        <v>0.59807460138753599</v>
      </c>
      <c r="S91" s="22">
        <v>0.537974363295881</v>
      </c>
      <c r="T91" s="22">
        <v>1.02044948604306</v>
      </c>
      <c r="U91" s="22">
        <v>0.89438272022020604</v>
      </c>
      <c r="V91" s="22">
        <v>0.99100196965778298</v>
      </c>
      <c r="W91" s="22">
        <v>0.61021594575031701</v>
      </c>
      <c r="X91" s="22">
        <v>0.58393366772518895</v>
      </c>
      <c r="Y91" s="22">
        <v>0.59672824531284396</v>
      </c>
    </row>
    <row r="92" spans="1:25" x14ac:dyDescent="0.25">
      <c r="A92" s="22" t="s">
        <v>114</v>
      </c>
      <c r="B92" s="22">
        <v>0.94559665967006201</v>
      </c>
      <c r="C92" s="22">
        <v>1.0394963759476099</v>
      </c>
      <c r="D92" s="22">
        <v>1.0149069643823301</v>
      </c>
      <c r="E92" s="22">
        <v>0.58768417506998305</v>
      </c>
      <c r="F92" s="22">
        <v>0.50786810631068102</v>
      </c>
      <c r="G92" s="22">
        <v>0.70254049024600695</v>
      </c>
      <c r="H92" s="22">
        <v>0.56121610156575896</v>
      </c>
      <c r="I92" s="22">
        <v>0.97807249650058803</v>
      </c>
      <c r="J92" s="22">
        <v>0.90218632881238903</v>
      </c>
      <c r="K92" s="22">
        <v>0.565673319225517</v>
      </c>
      <c r="L92" s="22">
        <v>0.59667900750038305</v>
      </c>
      <c r="M92" s="22">
        <v>0.33194170600780598</v>
      </c>
      <c r="N92" s="22">
        <v>0.76297269273867097</v>
      </c>
      <c r="O92" s="22">
        <v>0.73844278967780996</v>
      </c>
      <c r="P92" s="22">
        <v>0.71080474507300895</v>
      </c>
      <c r="Q92" s="22">
        <v>0.67069044935478594</v>
      </c>
      <c r="R92" s="22">
        <v>0.58488376588833102</v>
      </c>
      <c r="S92" s="22">
        <v>0.45876742436278201</v>
      </c>
      <c r="T92" s="22">
        <v>0.89029754279793605</v>
      </c>
      <c r="U92" s="22">
        <v>0.81350671134643204</v>
      </c>
      <c r="V92" s="22">
        <v>0.89882626082936101</v>
      </c>
      <c r="W92" s="22">
        <v>0.52274999248286302</v>
      </c>
      <c r="X92" s="22">
        <v>0.84899801883289105</v>
      </c>
      <c r="Y92" s="22">
        <v>0.47920911346710099</v>
      </c>
    </row>
    <row r="93" spans="1:25" x14ac:dyDescent="0.25">
      <c r="A93" s="22" t="s">
        <v>118</v>
      </c>
      <c r="B93" s="22">
        <v>1.0140600200313901</v>
      </c>
      <c r="C93" s="22">
        <v>0.98422671073702594</v>
      </c>
      <c r="D93" s="22">
        <v>1.00171326923158</v>
      </c>
      <c r="E93" s="22">
        <v>0.40223706026162798</v>
      </c>
      <c r="F93" s="22">
        <v>0.47422077324629802</v>
      </c>
      <c r="G93" s="22">
        <v>0.43176994323002599</v>
      </c>
      <c r="H93" s="22">
        <v>0.86523104005344698</v>
      </c>
      <c r="I93" s="22">
        <v>0.49427633453547198</v>
      </c>
      <c r="J93" s="22">
        <v>0.65370606909906703</v>
      </c>
      <c r="K93" s="22">
        <v>0.44683102352865101</v>
      </c>
      <c r="L93" s="22">
        <v>0.41534842003583899</v>
      </c>
      <c r="M93" s="22">
        <v>0.43409017530156502</v>
      </c>
      <c r="N93" s="22">
        <v>0.60787490380560405</v>
      </c>
      <c r="O93" s="22">
        <v>0.50909447987913603</v>
      </c>
      <c r="P93" s="22">
        <v>0.69203891914140803</v>
      </c>
      <c r="Q93" s="22">
        <v>0.353296396783008</v>
      </c>
      <c r="R93" s="22">
        <v>0.37301297609895701</v>
      </c>
      <c r="S93" s="22">
        <v>0.39539697190947698</v>
      </c>
      <c r="T93" s="22">
        <v>0.76161852493873905</v>
      </c>
      <c r="U93" s="22">
        <v>0.77221654649018301</v>
      </c>
      <c r="V93" s="22">
        <v>0.81219721473199602</v>
      </c>
      <c r="W93" s="22">
        <v>0.464781165531574</v>
      </c>
      <c r="X93" s="22">
        <v>0.38225241272077998</v>
      </c>
      <c r="Y93" s="22">
        <v>0.42310108868295798</v>
      </c>
    </row>
    <row r="94" spans="1:25" x14ac:dyDescent="0.25">
      <c r="A94" s="22" t="s">
        <v>126</v>
      </c>
      <c r="B94" s="22">
        <v>1.1360928800950001</v>
      </c>
      <c r="C94" s="22">
        <v>0.94846933130847699</v>
      </c>
      <c r="D94" s="22">
        <v>0.91543778859652203</v>
      </c>
      <c r="E94" s="22">
        <v>0.55374256273438305</v>
      </c>
      <c r="F94" s="22">
        <v>0.84345025969801302</v>
      </c>
      <c r="G94" s="22">
        <v>0.69955732043704399</v>
      </c>
      <c r="H94" s="22">
        <v>0.32202308369418298</v>
      </c>
      <c r="I94" s="22">
        <v>2.0721336031930302</v>
      </c>
      <c r="J94" s="22">
        <v>1.24121776072565</v>
      </c>
      <c r="K94" s="22">
        <v>0.93773566136412101</v>
      </c>
      <c r="L94" s="22">
        <v>1.0750045482150501</v>
      </c>
      <c r="M94" s="22">
        <v>0.89863249293014202</v>
      </c>
      <c r="N94" s="22">
        <v>0.43265720120427997</v>
      </c>
      <c r="O94" s="22">
        <v>1.7325922921588299</v>
      </c>
      <c r="P94" s="22">
        <v>0.77996345276855095</v>
      </c>
      <c r="Q94" s="22">
        <v>0.81506682106761597</v>
      </c>
      <c r="R94" s="22">
        <v>1.0010885784422601</v>
      </c>
      <c r="S94" s="22">
        <v>0.77084296110017603</v>
      </c>
      <c r="T94" s="22">
        <v>2.1867459041616</v>
      </c>
      <c r="U94" s="22">
        <v>2.41772015011398</v>
      </c>
      <c r="V94" s="22">
        <v>1.48737845573389</v>
      </c>
      <c r="W94" s="22">
        <v>0.43857729076199697</v>
      </c>
      <c r="X94" s="22">
        <v>0.49897890304694298</v>
      </c>
      <c r="Y94" s="22">
        <v>0.48663701307839102</v>
      </c>
    </row>
    <row r="95" spans="1:25" x14ac:dyDescent="0.25">
      <c r="A95" s="22" t="s">
        <v>211</v>
      </c>
      <c r="B95" s="22">
        <v>1.1636446809907399</v>
      </c>
      <c r="C95" s="22">
        <v>0.92195308028661604</v>
      </c>
      <c r="D95" s="22">
        <v>0.91440223872264204</v>
      </c>
      <c r="E95" s="22">
        <v>0.75097864835268402</v>
      </c>
      <c r="F95" s="22">
        <v>1.3397951129131001</v>
      </c>
      <c r="G95" s="22">
        <v>0.85218362943672499</v>
      </c>
      <c r="H95" s="22">
        <v>0.377622483505821</v>
      </c>
      <c r="I95" s="22">
        <v>2.7435509657757602</v>
      </c>
      <c r="J95" s="22">
        <v>1.4764170183901399</v>
      </c>
      <c r="K95" s="22">
        <v>0.75246485478154601</v>
      </c>
      <c r="L95" s="22">
        <v>0.90140802418742605</v>
      </c>
      <c r="M95" s="22">
        <v>0.98079057487504095</v>
      </c>
      <c r="N95" s="22">
        <v>0.484414285461224</v>
      </c>
      <c r="O95" s="22">
        <v>1.4095458025495999</v>
      </c>
      <c r="P95" s="22">
        <v>0.57277604282996697</v>
      </c>
      <c r="Q95" s="22">
        <v>0.521564726786516</v>
      </c>
      <c r="R95" s="22">
        <v>0.69821284626969504</v>
      </c>
      <c r="S95" s="22">
        <v>0.49027826207322001</v>
      </c>
      <c r="T95" s="22">
        <v>1.4090241620098101</v>
      </c>
      <c r="U95" s="22">
        <v>1.2047175525240099</v>
      </c>
      <c r="V95" s="22">
        <v>0.88596237288909097</v>
      </c>
      <c r="W95" s="22">
        <v>0.56992687848806201</v>
      </c>
      <c r="X95" s="22">
        <v>0.71345986239151704</v>
      </c>
      <c r="Y95" s="22">
        <v>0.56574110591169902</v>
      </c>
    </row>
    <row r="96" spans="1:25" x14ac:dyDescent="0.25">
      <c r="A96" s="22" t="s">
        <v>15</v>
      </c>
      <c r="B96" s="22">
        <v>1.0664606734975901</v>
      </c>
      <c r="C96" s="22">
        <v>0.97479275872439497</v>
      </c>
      <c r="D96" s="22">
        <v>0.95874656777801304</v>
      </c>
      <c r="E96" s="22">
        <v>12.062961529256899</v>
      </c>
      <c r="F96" s="22">
        <v>11.5462742646717</v>
      </c>
      <c r="G96" s="22">
        <v>11.427651886343799</v>
      </c>
      <c r="H96" s="22">
        <v>8.4417896625705602</v>
      </c>
      <c r="I96" s="22">
        <v>3.2868179052342601</v>
      </c>
      <c r="J96" s="22">
        <v>4.8305556201080098</v>
      </c>
      <c r="K96" s="22">
        <v>2221.4656971111699</v>
      </c>
      <c r="L96" s="22">
        <v>1973.0915266597999</v>
      </c>
      <c r="M96" s="22">
        <v>1915.9797961183001</v>
      </c>
      <c r="N96" s="22">
        <v>2207.7977884029101</v>
      </c>
      <c r="O96" s="22">
        <v>1754.81240544399</v>
      </c>
      <c r="P96" s="22">
        <v>1669.50319740496</v>
      </c>
      <c r="Q96" s="22">
        <v>1765.7400595198401</v>
      </c>
      <c r="R96" s="22">
        <v>1545.8379638122899</v>
      </c>
      <c r="S96" s="22">
        <v>1665.81054182557</v>
      </c>
      <c r="T96" s="22">
        <v>1318.15179843387</v>
      </c>
      <c r="U96" s="22">
        <v>1456.74073481954</v>
      </c>
      <c r="V96" s="22">
        <v>1434.93533663831</v>
      </c>
      <c r="W96" s="22">
        <v>9.0379941115754896</v>
      </c>
      <c r="X96" s="22">
        <v>8.7619172698729493</v>
      </c>
      <c r="Y96" s="22">
        <v>8.2929686042512891</v>
      </c>
    </row>
    <row r="97" spans="1:25" x14ac:dyDescent="0.25">
      <c r="A97" s="22" t="s">
        <v>111</v>
      </c>
      <c r="B97" s="22">
        <v>1.00973294864445</v>
      </c>
      <c r="C97" s="22">
        <v>0.94931397977838705</v>
      </c>
      <c r="D97" s="22">
        <v>1.04095307157716</v>
      </c>
      <c r="E97" s="22">
        <v>0.68407396427564404</v>
      </c>
      <c r="F97" s="22">
        <v>0.63464266827294902</v>
      </c>
      <c r="G97" s="22">
        <v>0.85463226757412603</v>
      </c>
      <c r="H97" s="22">
        <v>0.75521884749648205</v>
      </c>
      <c r="I97" s="22">
        <v>0.66753468072498101</v>
      </c>
      <c r="J97" s="22">
        <v>0.67125573718267095</v>
      </c>
      <c r="K97" s="22">
        <v>0.56183708494901496</v>
      </c>
      <c r="L97" s="22">
        <v>0.58704091482856702</v>
      </c>
      <c r="M97" s="22">
        <v>0.65732099368031305</v>
      </c>
      <c r="N97" s="22">
        <v>0.60598467486753405</v>
      </c>
      <c r="O97" s="22">
        <v>0.63240888014561103</v>
      </c>
      <c r="P97" s="22">
        <v>0.70135803572754596</v>
      </c>
      <c r="Q97" s="22">
        <v>0.76133887708654202</v>
      </c>
      <c r="R97" s="22">
        <v>0.77759646969671103</v>
      </c>
      <c r="S97" s="22">
        <v>0.84883406295441299</v>
      </c>
      <c r="T97" s="22">
        <v>0.86396064721203802</v>
      </c>
      <c r="U97" s="22">
        <v>0.80007573282851896</v>
      </c>
      <c r="V97" s="22">
        <v>0.91854448554424994</v>
      </c>
      <c r="W97" s="22">
        <v>1.17621074237596</v>
      </c>
      <c r="X97" s="22">
        <v>1.12287119092972</v>
      </c>
      <c r="Y97" s="22">
        <v>1.1118148963443899</v>
      </c>
    </row>
    <row r="98" spans="1:25" x14ac:dyDescent="0.25">
      <c r="A98" s="22" t="s">
        <v>202</v>
      </c>
      <c r="B98" s="22">
        <v>0.95195498150490299</v>
      </c>
      <c r="C98" s="22">
        <v>1.0532115529364501</v>
      </c>
      <c r="D98" s="22">
        <v>0.99483346555865004</v>
      </c>
      <c r="E98" s="22">
        <v>1.17191991505988</v>
      </c>
      <c r="F98" s="22">
        <v>1.07144550053424</v>
      </c>
      <c r="G98" s="22">
        <v>0.99748816651685601</v>
      </c>
      <c r="H98" s="22">
        <v>0.97876336837489297</v>
      </c>
      <c r="I98" s="22">
        <v>0.67259413398340595</v>
      </c>
      <c r="J98" s="22">
        <v>0.76823981028617605</v>
      </c>
      <c r="K98" s="22">
        <v>0.867101645601565</v>
      </c>
      <c r="L98" s="22">
        <v>0.79958077361651303</v>
      </c>
      <c r="M98" s="22">
        <v>0.75578887364410896</v>
      </c>
      <c r="N98" s="22">
        <v>0.81196206497967804</v>
      </c>
      <c r="O98" s="22">
        <v>0.65420447749259503</v>
      </c>
      <c r="P98" s="22">
        <v>0.67107909431551604</v>
      </c>
      <c r="Q98" s="22">
        <v>0.89639198703459999</v>
      </c>
      <c r="R98" s="22">
        <v>0.81608637755730695</v>
      </c>
      <c r="S98" s="22">
        <v>0.87301328204386996</v>
      </c>
      <c r="T98" s="22">
        <v>0.71973487523402102</v>
      </c>
      <c r="U98" s="22">
        <v>0.78846139995842102</v>
      </c>
      <c r="V98" s="22">
        <v>0.80221079095138004</v>
      </c>
      <c r="W98" s="22">
        <v>1.13329047123759</v>
      </c>
      <c r="X98" s="22">
        <v>1.15298986905335</v>
      </c>
      <c r="Y98" s="22">
        <v>1.13209178857292</v>
      </c>
    </row>
    <row r="99" spans="1:25" x14ac:dyDescent="0.25">
      <c r="A99" s="22" t="s">
        <v>113</v>
      </c>
      <c r="B99" s="22">
        <v>0.98433267139584701</v>
      </c>
      <c r="C99" s="22">
        <v>1.0026943094360601</v>
      </c>
      <c r="D99" s="22">
        <v>1.0129730191680899</v>
      </c>
      <c r="E99" s="22">
        <v>0.42290288509268198</v>
      </c>
      <c r="F99" s="22">
        <v>0.41468731182027202</v>
      </c>
      <c r="G99" s="22">
        <v>0.54620415681064804</v>
      </c>
      <c r="H99" s="22">
        <v>0.48570156300281497</v>
      </c>
      <c r="I99" s="22">
        <v>0.53824615452994196</v>
      </c>
      <c r="J99" s="22">
        <v>0.61449931174803596</v>
      </c>
      <c r="K99" s="22">
        <v>0.38579241877527098</v>
      </c>
      <c r="L99" s="22">
        <v>0.46020346403859402</v>
      </c>
      <c r="M99" s="22">
        <v>0.50633054334113903</v>
      </c>
      <c r="N99" s="22">
        <v>0.46341715361265801</v>
      </c>
      <c r="O99" s="22">
        <v>0.50067291279932502</v>
      </c>
      <c r="P99" s="22">
        <v>0.61430070726692299</v>
      </c>
      <c r="Q99" s="22">
        <v>0.71871715355184895</v>
      </c>
      <c r="R99" s="22">
        <v>0.73827080926349997</v>
      </c>
      <c r="S99" s="22">
        <v>0.75427232605065797</v>
      </c>
      <c r="T99" s="22">
        <v>0.73406238476890096</v>
      </c>
      <c r="U99" s="22">
        <v>0.74622949882592404</v>
      </c>
      <c r="V99" s="22">
        <v>0.835833218226115</v>
      </c>
      <c r="W99" s="22">
        <v>0.913708026988305</v>
      </c>
      <c r="X99" s="22">
        <v>0.74405151045145201</v>
      </c>
      <c r="Y99" s="22">
        <v>0.780387215234429</v>
      </c>
    </row>
    <row r="100" spans="1:25" x14ac:dyDescent="0.25">
      <c r="A100" s="22" t="s">
        <v>110</v>
      </c>
      <c r="B100" s="22">
        <v>0.97876165458134001</v>
      </c>
      <c r="C100" s="22">
        <v>1.03341766289332</v>
      </c>
      <c r="D100" s="22">
        <v>0.98782068252534405</v>
      </c>
      <c r="E100" s="22">
        <v>1.71366382063154</v>
      </c>
      <c r="F100" s="22">
        <v>1.46879861737586</v>
      </c>
      <c r="G100" s="22">
        <v>1.317512799922</v>
      </c>
      <c r="H100" s="22">
        <v>1.39220175140054</v>
      </c>
      <c r="I100" s="22">
        <v>0.756066750132663</v>
      </c>
      <c r="J100" s="22">
        <v>0.97011520658890604</v>
      </c>
      <c r="K100" s="22">
        <v>1.07854714500244</v>
      </c>
      <c r="L100" s="22">
        <v>1.0184917386964301</v>
      </c>
      <c r="M100" s="22">
        <v>0.95264694086658497</v>
      </c>
      <c r="N100" s="22">
        <v>1.0759506706239701</v>
      </c>
      <c r="O100" s="22">
        <v>0.76067871878403404</v>
      </c>
      <c r="P100" s="22">
        <v>0.79236856587222304</v>
      </c>
      <c r="Q100" s="22">
        <v>0.99043660234894004</v>
      </c>
      <c r="R100" s="22">
        <v>0.90146365690725305</v>
      </c>
      <c r="S100" s="22">
        <v>0.94247730726545498</v>
      </c>
      <c r="T100" s="22">
        <v>0.73879380120572902</v>
      </c>
      <c r="U100" s="22">
        <v>0.77094842085413096</v>
      </c>
      <c r="V100" s="22">
        <v>0.77423755365207403</v>
      </c>
      <c r="W100" s="22">
        <v>1.4408568546829801</v>
      </c>
      <c r="X100" s="22">
        <v>1.49086925618766</v>
      </c>
      <c r="Y100" s="22">
        <v>1.49268269755806</v>
      </c>
    </row>
    <row r="101" spans="1:25" x14ac:dyDescent="0.25">
      <c r="A101" s="22" t="s">
        <v>53</v>
      </c>
      <c r="B101" s="22">
        <v>0.95705840475165405</v>
      </c>
      <c r="C101" s="22">
        <v>1.0324019266709099</v>
      </c>
      <c r="D101" s="22">
        <v>1.0105396685774399</v>
      </c>
      <c r="E101" s="22">
        <v>2.1721622564618599</v>
      </c>
      <c r="F101" s="22">
        <v>2.11360536423761</v>
      </c>
      <c r="G101" s="22">
        <v>2.4326549957677401</v>
      </c>
      <c r="H101" s="22">
        <v>1.7813791444612801</v>
      </c>
      <c r="I101" s="22">
        <v>1.6020602321047299</v>
      </c>
      <c r="J101" s="22">
        <v>1.8179543647430301</v>
      </c>
      <c r="K101" s="22">
        <v>1.95976537727934</v>
      </c>
      <c r="L101" s="22">
        <v>2.0770840070814001</v>
      </c>
      <c r="M101" s="22">
        <v>2.3472785207965901</v>
      </c>
      <c r="N101" s="22">
        <v>1.6883751815705501</v>
      </c>
      <c r="O101" s="22">
        <v>1.6213709121498301</v>
      </c>
      <c r="P101" s="22">
        <v>1.93297279757943</v>
      </c>
      <c r="Q101" s="22">
        <v>1.93731841494419</v>
      </c>
      <c r="R101" s="22">
        <v>2.2082407613554702</v>
      </c>
      <c r="S101" s="22">
        <v>2.2318261025694901</v>
      </c>
      <c r="T101" s="22">
        <v>0.85855317659543395</v>
      </c>
      <c r="U101" s="22">
        <v>0.88969289682528896</v>
      </c>
      <c r="V101" s="22">
        <v>0.93834609093855004</v>
      </c>
      <c r="W101" s="22">
        <v>1.75635453769475</v>
      </c>
      <c r="X101" s="22">
        <v>1.7889250355216</v>
      </c>
      <c r="Y101" s="22">
        <v>1.7540883597817301</v>
      </c>
    </row>
    <row r="102" spans="1:25" x14ac:dyDescent="0.25">
      <c r="A102" s="22" t="s">
        <v>51</v>
      </c>
      <c r="B102" s="22">
        <v>0.99122668934477298</v>
      </c>
      <c r="C102" s="22">
        <v>1.0241074782974</v>
      </c>
      <c r="D102" s="22">
        <v>0.98466583235782401</v>
      </c>
      <c r="E102" s="22">
        <v>0.74545190563907904</v>
      </c>
      <c r="F102" s="22">
        <v>0.79961176777453202</v>
      </c>
      <c r="G102" s="22">
        <v>0.72271498166178805</v>
      </c>
      <c r="H102" s="22">
        <v>1.07543721828311</v>
      </c>
      <c r="I102" s="22">
        <v>0.90930012711943997</v>
      </c>
      <c r="J102" s="22">
        <v>1.0232283808492</v>
      </c>
      <c r="K102" s="22">
        <v>0.87734491586758601</v>
      </c>
      <c r="L102" s="22">
        <v>0.855272810864115</v>
      </c>
      <c r="M102" s="22">
        <v>0.83708910119457702</v>
      </c>
      <c r="N102" s="22">
        <v>0.91138100200916805</v>
      </c>
      <c r="O102" s="22">
        <v>0.87411300256073099</v>
      </c>
      <c r="P102" s="22">
        <v>0.94618427064237598</v>
      </c>
      <c r="Q102" s="22">
        <v>0.82173807014210498</v>
      </c>
      <c r="R102" s="22">
        <v>0.72001880889498204</v>
      </c>
      <c r="S102" s="22">
        <v>0.73326857395068001</v>
      </c>
      <c r="T102" s="22">
        <v>0.81577704378029603</v>
      </c>
      <c r="U102" s="22">
        <v>0.78717863659901799</v>
      </c>
      <c r="V102" s="22">
        <v>0.84163255080770405</v>
      </c>
      <c r="W102" s="22">
        <v>0.73934776243563605</v>
      </c>
      <c r="X102" s="22">
        <v>0.71089163734166105</v>
      </c>
      <c r="Y102" s="22">
        <v>0.74001622664178601</v>
      </c>
    </row>
    <row r="103" spans="1:25" x14ac:dyDescent="0.25">
      <c r="A103" s="22" t="s">
        <v>112</v>
      </c>
      <c r="B103" s="22">
        <v>1.0098439988810901</v>
      </c>
      <c r="C103" s="22">
        <v>0.994398864259045</v>
      </c>
      <c r="D103" s="22">
        <v>0.99575713685987</v>
      </c>
      <c r="E103" s="22">
        <v>1.3603841088497901</v>
      </c>
      <c r="F103" s="22">
        <v>1.2877375581497901</v>
      </c>
      <c r="G103" s="22">
        <v>1.3810677030379199</v>
      </c>
      <c r="H103" s="22">
        <v>1.13270287510962</v>
      </c>
      <c r="I103" s="22">
        <v>0.87982960380744901</v>
      </c>
      <c r="J103" s="22">
        <v>1.0248249324404399</v>
      </c>
      <c r="K103" s="22">
        <v>1.14895193968146</v>
      </c>
      <c r="L103" s="22">
        <v>1.1610376734749699</v>
      </c>
      <c r="M103" s="22">
        <v>1.1992885953533401</v>
      </c>
      <c r="N103" s="22">
        <v>1.00391043778181</v>
      </c>
      <c r="O103" s="22">
        <v>0.94806101965867495</v>
      </c>
      <c r="P103" s="22">
        <v>1.0701266553901601</v>
      </c>
      <c r="Q103" s="22">
        <v>1.3138324524974601</v>
      </c>
      <c r="R103" s="22">
        <v>1.3474417096573299</v>
      </c>
      <c r="S103" s="22">
        <v>1.35179872181279</v>
      </c>
      <c r="T103" s="22">
        <v>0.97973878645343304</v>
      </c>
      <c r="U103" s="22">
        <v>0.91487448717715902</v>
      </c>
      <c r="V103" s="22">
        <v>1.01646146128004</v>
      </c>
      <c r="W103" s="22">
        <v>1.44584621691241</v>
      </c>
      <c r="X103" s="22">
        <v>1.42181286866032</v>
      </c>
      <c r="Y103" s="22">
        <v>1.45615790449087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FF293-82B2-4864-8C8C-88B15A3B7890}">
  <dimension ref="A1:U114"/>
  <sheetViews>
    <sheetView workbookViewId="0">
      <selection sqref="A1:XFD1048576"/>
    </sheetView>
  </sheetViews>
  <sheetFormatPr defaultColWidth="12.44140625" defaultRowHeight="13.8" x14ac:dyDescent="0.25"/>
  <cols>
    <col min="1" max="1" width="36.33203125" style="22" bestFit="1" customWidth="1"/>
    <col min="2" max="11" width="12.44140625" style="22"/>
    <col min="12" max="12" width="39" style="22" bestFit="1" customWidth="1"/>
    <col min="13" max="16384" width="12.44140625" style="22"/>
  </cols>
  <sheetData>
    <row r="1" spans="1:21" x14ac:dyDescent="0.25">
      <c r="A1" s="21" t="s">
        <v>312</v>
      </c>
      <c r="B1" s="22" t="s">
        <v>289</v>
      </c>
      <c r="C1" s="22" t="s">
        <v>289</v>
      </c>
      <c r="D1" s="22" t="s">
        <v>289</v>
      </c>
      <c r="E1" s="22" t="s">
        <v>308</v>
      </c>
      <c r="F1" s="22" t="s">
        <v>308</v>
      </c>
      <c r="G1" s="22" t="s">
        <v>308</v>
      </c>
      <c r="H1" s="22" t="s">
        <v>288</v>
      </c>
      <c r="I1" s="22" t="s">
        <v>288</v>
      </c>
      <c r="J1" s="22" t="s">
        <v>288</v>
      </c>
      <c r="L1" s="21" t="s">
        <v>311</v>
      </c>
      <c r="M1" s="22" t="s">
        <v>289</v>
      </c>
      <c r="N1" s="22" t="s">
        <v>289</v>
      </c>
      <c r="O1" s="22" t="s">
        <v>289</v>
      </c>
      <c r="P1" s="22" t="s">
        <v>308</v>
      </c>
      <c r="Q1" s="22" t="s">
        <v>308</v>
      </c>
      <c r="R1" s="22" t="s">
        <v>308</v>
      </c>
      <c r="S1" s="22" t="s">
        <v>288</v>
      </c>
      <c r="T1" s="22" t="s">
        <v>288</v>
      </c>
      <c r="U1" s="22" t="s">
        <v>288</v>
      </c>
    </row>
    <row r="2" spans="1:21" x14ac:dyDescent="0.25">
      <c r="A2" s="22" t="s">
        <v>122</v>
      </c>
      <c r="B2" s="22">
        <v>0.95825107943510801</v>
      </c>
      <c r="C2" s="22">
        <v>1.03218368386279</v>
      </c>
      <c r="D2" s="22">
        <v>1.0095652367021</v>
      </c>
      <c r="E2" s="22">
        <v>1.0022037572748601</v>
      </c>
      <c r="F2" s="22">
        <v>1.79290012263929</v>
      </c>
      <c r="G2" s="22">
        <v>0.82706626049857601</v>
      </c>
      <c r="H2" s="22">
        <v>0.89040052552358995</v>
      </c>
      <c r="I2" s="22">
        <v>0.89741675950085398</v>
      </c>
      <c r="J2" s="22">
        <v>1.7457745729975001</v>
      </c>
      <c r="L2" s="22" t="s">
        <v>122</v>
      </c>
      <c r="M2" s="22">
        <v>0.85268110310595802</v>
      </c>
      <c r="N2" s="22">
        <v>1.1448002619997899</v>
      </c>
      <c r="O2" s="22">
        <v>1.0025186348942501</v>
      </c>
      <c r="P2" s="22">
        <v>1.12196990796097</v>
      </c>
      <c r="Q2" s="22">
        <v>0.89353603134973503</v>
      </c>
      <c r="R2" s="22">
        <v>0.47956650763797698</v>
      </c>
      <c r="S2" s="22">
        <v>0.523299390783034</v>
      </c>
      <c r="T2" s="22">
        <v>1.03368108757282</v>
      </c>
      <c r="U2" s="22">
        <v>0.47033979063763298</v>
      </c>
    </row>
    <row r="3" spans="1:21" x14ac:dyDescent="0.25">
      <c r="A3" s="22" t="s">
        <v>242</v>
      </c>
      <c r="B3" s="22">
        <v>0.86851804381807096</v>
      </c>
      <c r="C3" s="22">
        <v>0.96665853545316605</v>
      </c>
      <c r="D3" s="22">
        <v>1.16482342072876</v>
      </c>
      <c r="E3" s="22">
        <v>1.1022847741259401</v>
      </c>
      <c r="F3" s="22">
        <v>0.78315901633791396</v>
      </c>
      <c r="G3" s="22">
        <v>0.68062172488102801</v>
      </c>
      <c r="H3" s="22">
        <v>0.89796746748064404</v>
      </c>
      <c r="I3" s="22">
        <v>0.95604740116294196</v>
      </c>
      <c r="J3" s="22">
        <v>1.0734578941575501</v>
      </c>
      <c r="L3" s="22" t="s">
        <v>241</v>
      </c>
      <c r="M3" s="22">
        <v>1.15930265318075</v>
      </c>
      <c r="N3" s="22">
        <v>1.22429382825024</v>
      </c>
      <c r="O3" s="22">
        <v>0.61640351856900699</v>
      </c>
      <c r="P3" s="22">
        <v>0.447507124678172</v>
      </c>
      <c r="Q3" s="22">
        <v>0.82233574904241002</v>
      </c>
      <c r="R3" s="22">
        <v>0.356110978602239</v>
      </c>
      <c r="S3" s="22">
        <v>0.45982098489824302</v>
      </c>
      <c r="T3" s="22">
        <v>0.62399510346668796</v>
      </c>
      <c r="U3" s="22">
        <v>0.22154853806823299</v>
      </c>
    </row>
    <row r="4" spans="1:21" x14ac:dyDescent="0.25">
      <c r="A4" s="22" t="s">
        <v>285</v>
      </c>
      <c r="B4" s="22">
        <v>0.487508078323799</v>
      </c>
      <c r="C4" s="22">
        <v>1.18323489035041</v>
      </c>
      <c r="D4" s="22">
        <v>1.3292570313258001</v>
      </c>
      <c r="E4" s="22">
        <v>3.67185949731391</v>
      </c>
      <c r="F4" s="22">
        <v>1.3827545969242101</v>
      </c>
      <c r="G4" s="22">
        <v>4.4415922351987804</v>
      </c>
      <c r="H4" s="22">
        <v>0.34404072243498401</v>
      </c>
      <c r="I4" s="22">
        <v>1.2625087654931699</v>
      </c>
      <c r="J4" s="22">
        <v>0.50212887798827199</v>
      </c>
      <c r="L4" s="22" t="s">
        <v>240</v>
      </c>
      <c r="M4" s="22">
        <v>1.05618123407284</v>
      </c>
      <c r="N4" s="22">
        <v>0.84462609073552597</v>
      </c>
      <c r="O4" s="22">
        <v>1.0991926751916301</v>
      </c>
      <c r="P4" s="22">
        <v>1.00268826278004</v>
      </c>
      <c r="Q4" s="22">
        <v>1.0723840783307901</v>
      </c>
      <c r="R4" s="22">
        <v>0.86780960402412</v>
      </c>
      <c r="S4" s="22">
        <v>0.80486044020608305</v>
      </c>
      <c r="T4" s="22">
        <v>0.86026561970330395</v>
      </c>
      <c r="U4" s="22">
        <v>0.72799036013853702</v>
      </c>
    </row>
    <row r="5" spans="1:21" x14ac:dyDescent="0.25">
      <c r="A5" s="22" t="s">
        <v>240</v>
      </c>
      <c r="B5" s="22">
        <v>1.05928704164437</v>
      </c>
      <c r="C5" s="22">
        <v>1.1051620927377199</v>
      </c>
      <c r="D5" s="22">
        <v>0.83555086561791103</v>
      </c>
      <c r="E5" s="22">
        <v>0.93315644837982104</v>
      </c>
      <c r="F5" s="22">
        <v>0.89789985339175205</v>
      </c>
      <c r="G5" s="22">
        <v>0.66600918451916602</v>
      </c>
      <c r="H5" s="22">
        <v>0.58836977976253402</v>
      </c>
      <c r="I5" s="22">
        <v>0.637885093891432</v>
      </c>
      <c r="J5" s="22">
        <v>0.72118806667486202</v>
      </c>
      <c r="L5" s="22" t="s">
        <v>239</v>
      </c>
      <c r="M5" s="22">
        <v>0.97120083760183795</v>
      </c>
      <c r="N5" s="22">
        <v>1.08356262149367</v>
      </c>
      <c r="O5" s="22">
        <v>0.94523654090449605</v>
      </c>
      <c r="P5" s="22">
        <v>0.88798939929984999</v>
      </c>
      <c r="Q5" s="22">
        <v>0.98766431253979803</v>
      </c>
      <c r="R5" s="22">
        <v>1.06680019384175</v>
      </c>
      <c r="S5" s="22">
        <v>1.47349517358516</v>
      </c>
      <c r="T5" s="22">
        <v>1.3002865833883299</v>
      </c>
      <c r="U5" s="22">
        <v>1.34926426797521</v>
      </c>
    </row>
    <row r="6" spans="1:21" x14ac:dyDescent="0.25">
      <c r="A6" s="22" t="s">
        <v>135</v>
      </c>
      <c r="B6" s="22">
        <v>0.406112364228983</v>
      </c>
      <c r="C6" s="22">
        <v>2.0312429470552802</v>
      </c>
      <c r="D6" s="22">
        <v>0.56264468871573903</v>
      </c>
      <c r="E6" s="22">
        <v>0.73533004293586401</v>
      </c>
      <c r="F6" s="22">
        <v>0.49945169038106202</v>
      </c>
      <c r="G6" s="22">
        <v>1.74263372680592</v>
      </c>
      <c r="H6" s="22">
        <v>0.41519768236179899</v>
      </c>
      <c r="I6" s="22">
        <v>0.45243051788161198</v>
      </c>
      <c r="J6" s="22">
        <v>0.47256944352227398</v>
      </c>
      <c r="L6" s="22" t="s">
        <v>135</v>
      </c>
      <c r="M6" s="22">
        <v>0.937204918817097</v>
      </c>
      <c r="N6" s="22">
        <v>1.05060697416096</v>
      </c>
      <c r="O6" s="22">
        <v>1.0121881070219501</v>
      </c>
      <c r="P6" s="22">
        <v>0.57358600226206802</v>
      </c>
      <c r="Q6" s="22">
        <v>0.56238183205343695</v>
      </c>
      <c r="R6" s="22">
        <v>0.62905767874910801</v>
      </c>
      <c r="S6" s="22">
        <v>0.62579501823716599</v>
      </c>
      <c r="T6" s="22">
        <v>0.61129253166387398</v>
      </c>
      <c r="U6" s="22">
        <v>0.61681572908207005</v>
      </c>
    </row>
    <row r="7" spans="1:21" x14ac:dyDescent="0.25">
      <c r="A7" s="22" t="s">
        <v>150</v>
      </c>
      <c r="B7" s="22">
        <v>0.93954252054616705</v>
      </c>
      <c r="C7" s="22">
        <v>1.01311125427448</v>
      </c>
      <c r="D7" s="22">
        <v>1.0473462251793499</v>
      </c>
      <c r="E7" s="22">
        <v>1.6623710050743801</v>
      </c>
      <c r="F7" s="22">
        <v>1.85704184443812</v>
      </c>
      <c r="G7" s="22">
        <v>1.66741595001846</v>
      </c>
      <c r="H7" s="22">
        <v>0.99527450824075103</v>
      </c>
      <c r="I7" s="22">
        <v>0.974657493626918</v>
      </c>
      <c r="J7" s="22">
        <v>0.76863979003718597</v>
      </c>
      <c r="L7" s="22" t="s">
        <v>237</v>
      </c>
      <c r="M7" s="22">
        <v>1.0788223789840301</v>
      </c>
      <c r="N7" s="22">
        <v>1.1202407616710599</v>
      </c>
      <c r="O7" s="22">
        <v>0.80093685934490699</v>
      </c>
      <c r="P7" s="22">
        <v>1.9375013036400199</v>
      </c>
      <c r="Q7" s="22">
        <v>1.7443003283527101</v>
      </c>
      <c r="R7" s="22">
        <v>1.6138681401547901</v>
      </c>
      <c r="S7" s="22">
        <v>1.6800877246000101</v>
      </c>
      <c r="T7" s="22">
        <v>1.8031594213451401</v>
      </c>
      <c r="U7" s="22">
        <v>1.0917619257490701</v>
      </c>
    </row>
    <row r="8" spans="1:21" x14ac:dyDescent="0.25">
      <c r="A8" s="22" t="s">
        <v>236</v>
      </c>
      <c r="B8" s="22">
        <v>0.84082408419353305</v>
      </c>
      <c r="C8" s="22">
        <v>1.08668647295403</v>
      </c>
      <c r="D8" s="22">
        <v>1.0724894428524301</v>
      </c>
      <c r="E8" s="22">
        <v>0.81563460585066005</v>
      </c>
      <c r="F8" s="22">
        <v>1.1873398020396699</v>
      </c>
      <c r="G8" s="22">
        <v>0.98574163694005201</v>
      </c>
      <c r="H8" s="22">
        <v>1.0305811714358299</v>
      </c>
      <c r="I8" s="22">
        <v>1.0640821896107899</v>
      </c>
      <c r="J8" s="22">
        <v>1.1578791302670699</v>
      </c>
      <c r="L8" s="22" t="s">
        <v>236</v>
      </c>
      <c r="M8" s="22">
        <v>1.06576236208653</v>
      </c>
      <c r="N8" s="22">
        <v>0.89092890966092997</v>
      </c>
      <c r="O8" s="22">
        <v>1.04330872825254</v>
      </c>
      <c r="P8" s="22">
        <v>1.7939730218047101</v>
      </c>
      <c r="Q8" s="22">
        <v>1.2548806111006801</v>
      </c>
      <c r="R8" s="22">
        <v>0.94371527592289195</v>
      </c>
      <c r="S8" s="22">
        <v>0.80385901221393496</v>
      </c>
      <c r="T8" s="22">
        <v>0.67062675598673105</v>
      </c>
      <c r="U8" s="22">
        <v>1.45697162159437</v>
      </c>
    </row>
    <row r="9" spans="1:21" x14ac:dyDescent="0.25">
      <c r="A9" s="22" t="s">
        <v>235</v>
      </c>
      <c r="B9" s="22">
        <v>1.02664283003123</v>
      </c>
      <c r="C9" s="22">
        <v>0.95171571199015403</v>
      </c>
      <c r="D9" s="22">
        <v>1.0216414579786099</v>
      </c>
      <c r="E9" s="22">
        <v>0.73928278889554999</v>
      </c>
      <c r="F9" s="22">
        <v>0.92885988007314901</v>
      </c>
      <c r="G9" s="22">
        <v>0.70124825205390096</v>
      </c>
      <c r="H9" s="22">
        <v>1.1294715759662599</v>
      </c>
      <c r="I9" s="22">
        <v>1.2058226936579901</v>
      </c>
      <c r="J9" s="22">
        <v>1.13657829035152</v>
      </c>
      <c r="L9" s="22" t="s">
        <v>235</v>
      </c>
      <c r="M9" s="22">
        <v>1.3322091748140601</v>
      </c>
      <c r="N9" s="22">
        <v>1.1246103768461</v>
      </c>
      <c r="O9" s="22">
        <v>0.54318044833984103</v>
      </c>
      <c r="P9" s="22">
        <v>0.41815834189399997</v>
      </c>
      <c r="Q9" s="22">
        <v>0.37634322826889399</v>
      </c>
      <c r="R9" s="22">
        <v>0.46430601912400599</v>
      </c>
      <c r="S9" s="22">
        <v>0.45339659080829903</v>
      </c>
      <c r="T9" s="22">
        <v>1.1591351402505801</v>
      </c>
      <c r="U9" s="22">
        <v>0.61382650502307101</v>
      </c>
    </row>
    <row r="10" spans="1:21" x14ac:dyDescent="0.25">
      <c r="A10" s="22" t="s">
        <v>270</v>
      </c>
      <c r="B10" s="22">
        <v>0.87464587588806697</v>
      </c>
      <c r="C10" s="22">
        <v>0.99305546552854795</v>
      </c>
      <c r="D10" s="22">
        <v>1.1322986585833901</v>
      </c>
      <c r="E10" s="22">
        <v>0.62875251117995301</v>
      </c>
      <c r="F10" s="22">
        <v>0.60488379616726695</v>
      </c>
      <c r="G10" s="22">
        <v>0.63227047541577397</v>
      </c>
      <c r="H10" s="22">
        <v>0.52496391720457802</v>
      </c>
      <c r="I10" s="22">
        <v>0.52018339420178095</v>
      </c>
      <c r="J10" s="22">
        <v>0.58497055828747502</v>
      </c>
      <c r="L10" s="22" t="s">
        <v>12</v>
      </c>
      <c r="M10" s="22">
        <v>1.11028066679834</v>
      </c>
      <c r="N10" s="22">
        <v>1.08166526508338</v>
      </c>
      <c r="O10" s="22">
        <v>0.80805406811827796</v>
      </c>
      <c r="P10" s="22">
        <v>0.75743994165302797</v>
      </c>
      <c r="Q10" s="22">
        <v>0.83354358262932304</v>
      </c>
      <c r="R10" s="22">
        <v>0.58340128680204295</v>
      </c>
      <c r="S10" s="22">
        <v>0.64592872825235204</v>
      </c>
      <c r="T10" s="22">
        <v>0.63124282916158703</v>
      </c>
      <c r="U10" s="22">
        <v>0.45160808988457601</v>
      </c>
    </row>
    <row r="11" spans="1:21" x14ac:dyDescent="0.25">
      <c r="A11" s="22" t="s">
        <v>234</v>
      </c>
      <c r="B11" s="22">
        <v>0.93461632715443899</v>
      </c>
      <c r="C11" s="22">
        <v>0.98702725621559995</v>
      </c>
      <c r="D11" s="22">
        <v>1.07835641662996</v>
      </c>
      <c r="E11" s="22">
        <v>1.12405311926342</v>
      </c>
      <c r="F11" s="22">
        <v>1.1776189933775401</v>
      </c>
      <c r="G11" s="22">
        <v>1.0068211453503999</v>
      </c>
      <c r="H11" s="22">
        <v>1.1182265133704199</v>
      </c>
      <c r="I11" s="22">
        <v>1.0567540989952</v>
      </c>
      <c r="J11" s="22">
        <v>1.0568926152315601</v>
      </c>
      <c r="L11" s="22" t="s">
        <v>264</v>
      </c>
      <c r="M11" s="22">
        <v>0.76084712764048401</v>
      </c>
      <c r="N11" s="22">
        <v>0.99123939256035898</v>
      </c>
      <c r="O11" s="22">
        <v>1.24791347979916</v>
      </c>
      <c r="P11" s="22">
        <v>4.9234907615610197</v>
      </c>
      <c r="Q11" s="22">
        <v>3.7359735429024399</v>
      </c>
      <c r="R11" s="22">
        <v>3.4942984276653801</v>
      </c>
      <c r="S11" s="22">
        <v>2.0738182430624801</v>
      </c>
      <c r="T11" s="22">
        <v>1.6388589982194599</v>
      </c>
      <c r="U11" s="22">
        <v>2.4688122504030399</v>
      </c>
    </row>
    <row r="12" spans="1:21" x14ac:dyDescent="0.25">
      <c r="A12" s="22" t="s">
        <v>233</v>
      </c>
      <c r="B12" s="22">
        <v>1.2193325500485801</v>
      </c>
      <c r="C12" s="22">
        <v>0.82277679944116</v>
      </c>
      <c r="D12" s="22">
        <v>0.95789065051026001</v>
      </c>
      <c r="E12" s="22">
        <v>1.0817034651044</v>
      </c>
      <c r="F12" s="22">
        <v>1.0081306951500899</v>
      </c>
      <c r="G12" s="22">
        <v>0.891243847435777</v>
      </c>
      <c r="H12" s="22">
        <v>0.77601926777302999</v>
      </c>
      <c r="I12" s="22">
        <v>0.96454979131553698</v>
      </c>
      <c r="J12" s="22">
        <v>0.75401940413509205</v>
      </c>
      <c r="L12" s="22" t="s">
        <v>234</v>
      </c>
      <c r="M12" s="22">
        <v>1.0013949034477001</v>
      </c>
      <c r="N12" s="22">
        <v>1.0580652497056799</v>
      </c>
      <c r="O12" s="22">
        <v>0.94053984684661796</v>
      </c>
      <c r="P12" s="22">
        <v>0.848509244493444</v>
      </c>
      <c r="Q12" s="22">
        <v>0.78294258521622895</v>
      </c>
      <c r="R12" s="22">
        <v>0.57709326432646102</v>
      </c>
      <c r="S12" s="22">
        <v>1.0561886210101299</v>
      </c>
      <c r="T12" s="22">
        <v>1.3078757821264899</v>
      </c>
      <c r="U12" s="22">
        <v>1.13313542373914</v>
      </c>
    </row>
    <row r="13" spans="1:21" x14ac:dyDescent="0.25">
      <c r="A13" s="22" t="s">
        <v>310</v>
      </c>
      <c r="B13" s="22">
        <v>0.44357225005830903</v>
      </c>
      <c r="C13" s="22">
        <v>1.04709008400207</v>
      </c>
      <c r="D13" s="22">
        <v>1.50933766593962</v>
      </c>
      <c r="E13" s="22">
        <v>1.85949998513306</v>
      </c>
      <c r="F13" s="22">
        <v>1.4719244644377301</v>
      </c>
      <c r="G13" s="22">
        <v>1.9102548569889699</v>
      </c>
      <c r="H13" s="22">
        <v>1.1655622936973999</v>
      </c>
      <c r="I13" s="22">
        <v>0.921593020052071</v>
      </c>
      <c r="J13" s="22">
        <v>0.93912182210878703</v>
      </c>
      <c r="L13" s="22" t="s">
        <v>233</v>
      </c>
      <c r="M13" s="22">
        <v>1.07190610572684</v>
      </c>
      <c r="N13" s="22">
        <v>0.819220008787922</v>
      </c>
      <c r="O13" s="22">
        <v>1.10887388548524</v>
      </c>
      <c r="P13" s="22">
        <v>0.94264196141905099</v>
      </c>
      <c r="Q13" s="22">
        <v>0.95142285254929704</v>
      </c>
      <c r="R13" s="22">
        <v>1.1061006171450201</v>
      </c>
      <c r="S13" s="22">
        <v>0.92673098806665399</v>
      </c>
      <c r="T13" s="22">
        <v>0.71308037831363602</v>
      </c>
      <c r="U13" s="22">
        <v>0.97447780807351903</v>
      </c>
    </row>
    <row r="14" spans="1:21" x14ac:dyDescent="0.25">
      <c r="A14" s="22" t="s">
        <v>231</v>
      </c>
      <c r="B14" s="22">
        <v>1.00642462578509</v>
      </c>
      <c r="C14" s="22">
        <v>1.0069105568376</v>
      </c>
      <c r="D14" s="22">
        <v>0.98666481737730105</v>
      </c>
      <c r="E14" s="22">
        <v>1.0372700664540599</v>
      </c>
      <c r="F14" s="22">
        <v>0.99389157323261901</v>
      </c>
      <c r="G14" s="22">
        <v>0.91237474889013304</v>
      </c>
      <c r="H14" s="22">
        <v>0.90374585320975898</v>
      </c>
      <c r="I14" s="22">
        <v>0.904198406397271</v>
      </c>
      <c r="J14" s="22">
        <v>0.94102592168780297</v>
      </c>
      <c r="L14" s="22" t="s">
        <v>310</v>
      </c>
      <c r="M14" s="22">
        <v>0.29465009614468002</v>
      </c>
      <c r="N14" s="22">
        <v>1.8172976975550601</v>
      </c>
      <c r="O14" s="22">
        <v>0.88805220630025905</v>
      </c>
      <c r="P14" s="24">
        <v>2.27482764295375</v>
      </c>
      <c r="Q14" s="22">
        <v>2.99373552083363</v>
      </c>
      <c r="R14" s="22">
        <v>1.2239883526320301</v>
      </c>
      <c r="S14" s="22">
        <v>1.0534939646069501</v>
      </c>
      <c r="T14" s="22">
        <v>1.30683378131856</v>
      </c>
      <c r="U14" s="22">
        <v>1.13293080229801</v>
      </c>
    </row>
    <row r="15" spans="1:21" x14ac:dyDescent="0.25">
      <c r="A15" s="22" t="s">
        <v>230</v>
      </c>
      <c r="B15" s="22">
        <v>0.95440467174604904</v>
      </c>
      <c r="C15" s="22">
        <v>0.98028412829440403</v>
      </c>
      <c r="D15" s="22">
        <v>1.0653111999595499</v>
      </c>
      <c r="E15" s="22">
        <v>0.75943477075170396</v>
      </c>
      <c r="F15" s="22">
        <v>0.72426010932471996</v>
      </c>
      <c r="G15" s="22">
        <v>0.69333276727411797</v>
      </c>
      <c r="H15" s="22">
        <v>0.57126576111594896</v>
      </c>
      <c r="I15" s="22">
        <v>0.56394790585337395</v>
      </c>
      <c r="J15" s="22">
        <v>0.55992567949112104</v>
      </c>
      <c r="L15" s="22" t="s">
        <v>231</v>
      </c>
      <c r="M15" s="22">
        <v>0.98300176880807399</v>
      </c>
      <c r="N15" s="22">
        <v>0.99529092064316205</v>
      </c>
      <c r="O15" s="22">
        <v>1.02170731054876</v>
      </c>
      <c r="P15" s="22">
        <v>0.803855722618674</v>
      </c>
      <c r="Q15" s="22">
        <v>0.82941733506065496</v>
      </c>
      <c r="R15" s="22">
        <v>0.94988385302715905</v>
      </c>
      <c r="S15" s="22">
        <v>0.79526357696604499</v>
      </c>
      <c r="T15" s="22">
        <v>0.780520082173777</v>
      </c>
      <c r="U15" s="22">
        <v>0.69775876333712294</v>
      </c>
    </row>
    <row r="16" spans="1:21" x14ac:dyDescent="0.25">
      <c r="A16" s="22" t="s">
        <v>229</v>
      </c>
      <c r="B16" s="22">
        <v>0.64049281820040704</v>
      </c>
      <c r="C16" s="22">
        <v>1.14988631469925</v>
      </c>
      <c r="D16" s="22">
        <v>1.2096208671003399</v>
      </c>
      <c r="E16" s="22">
        <v>1.0725026533433899</v>
      </c>
      <c r="F16" s="22">
        <v>0.60992560420463404</v>
      </c>
      <c r="G16" s="22">
        <v>0.96954990766063498</v>
      </c>
      <c r="H16" s="22">
        <v>0.89099361951803002</v>
      </c>
      <c r="I16" s="22">
        <v>0.63537362488709903</v>
      </c>
      <c r="J16" s="22">
        <v>0.58474243800974102</v>
      </c>
      <c r="L16" s="22" t="s">
        <v>230</v>
      </c>
      <c r="M16" s="22">
        <v>1.1458002303119399</v>
      </c>
      <c r="N16" s="22">
        <v>0.98261146683490197</v>
      </c>
      <c r="O16" s="22">
        <v>0.87158830285315603</v>
      </c>
      <c r="P16" s="22">
        <v>0.63781110301237498</v>
      </c>
      <c r="Q16" s="22">
        <v>0.64273092188950298</v>
      </c>
      <c r="R16" s="22">
        <v>0.550810263944425</v>
      </c>
      <c r="S16" s="22">
        <v>0.38716072811234098</v>
      </c>
      <c r="T16" s="22">
        <v>0.58550426333406302</v>
      </c>
      <c r="U16" s="22">
        <v>0.44062271161000199</v>
      </c>
    </row>
    <row r="17" spans="1:21" x14ac:dyDescent="0.25">
      <c r="A17" s="22" t="s">
        <v>226</v>
      </c>
      <c r="B17" s="22">
        <v>1.0076042773077301</v>
      </c>
      <c r="C17" s="22">
        <v>0.98428176351186802</v>
      </c>
      <c r="D17" s="22">
        <v>1.0081139591804</v>
      </c>
      <c r="E17" s="22">
        <v>0.77238150224657298</v>
      </c>
      <c r="F17" s="22">
        <v>1.00727991571178</v>
      </c>
      <c r="G17" s="22">
        <v>0.899747978086613</v>
      </c>
      <c r="H17" s="22">
        <v>0.77929435672011005</v>
      </c>
      <c r="I17" s="22">
        <v>0.63556365330398301</v>
      </c>
      <c r="J17" s="22">
        <v>0.66109940962653302</v>
      </c>
      <c r="L17" s="22" t="s">
        <v>229</v>
      </c>
      <c r="M17" s="22">
        <v>0.88890853923864399</v>
      </c>
      <c r="N17" s="22">
        <v>1.0201910289952101</v>
      </c>
      <c r="O17" s="22">
        <v>1.0909004317661499</v>
      </c>
      <c r="P17" s="22">
        <v>0.78909616215120704</v>
      </c>
      <c r="Q17" s="22">
        <v>0.99233141074253695</v>
      </c>
      <c r="R17" s="22">
        <v>0.82990533721084403</v>
      </c>
      <c r="S17" s="22">
        <v>1.0291385752581499</v>
      </c>
      <c r="T17" s="22">
        <v>1.00397743879801</v>
      </c>
      <c r="U17" s="22">
        <v>0.76478963265957101</v>
      </c>
    </row>
    <row r="18" spans="1:21" x14ac:dyDescent="0.25">
      <c r="A18" s="22" t="s">
        <v>134</v>
      </c>
      <c r="B18" s="22">
        <v>0.414660011948841</v>
      </c>
      <c r="C18" s="22">
        <v>2.0245493845025102</v>
      </c>
      <c r="D18" s="22">
        <v>0.56079060354864496</v>
      </c>
      <c r="E18" s="22">
        <v>0.71041933400438695</v>
      </c>
      <c r="F18" s="22">
        <v>0.49555259026499299</v>
      </c>
      <c r="G18" s="22">
        <v>1.7368912193063399</v>
      </c>
      <c r="H18" s="22">
        <v>0.46322085584609402</v>
      </c>
      <c r="I18" s="22">
        <v>0.45093962188780201</v>
      </c>
      <c r="J18" s="22">
        <v>0.47101218365076197</v>
      </c>
      <c r="L18" s="22" t="s">
        <v>228</v>
      </c>
      <c r="M18" s="22">
        <v>1.3803406923172701</v>
      </c>
      <c r="N18" s="22">
        <v>0.18551088578077901</v>
      </c>
      <c r="O18" s="22">
        <v>1.43414842190195</v>
      </c>
      <c r="P18" s="24">
        <v>0.79192847366807395</v>
      </c>
      <c r="Q18" s="22">
        <v>0.75942713818503005</v>
      </c>
      <c r="R18" s="22">
        <v>1.18183070930217</v>
      </c>
      <c r="S18" s="22">
        <v>1.2987479954719101</v>
      </c>
      <c r="T18" s="22">
        <v>1.2657865326926701</v>
      </c>
      <c r="U18" s="22">
        <v>0.58561765032201796</v>
      </c>
    </row>
    <row r="19" spans="1:21" x14ac:dyDescent="0.25">
      <c r="A19" s="22" t="s">
        <v>223</v>
      </c>
      <c r="B19" s="22">
        <v>0.93461632715443899</v>
      </c>
      <c r="C19" s="22">
        <v>0.98702725621559995</v>
      </c>
      <c r="D19" s="22">
        <v>1.07835641662996</v>
      </c>
      <c r="E19" s="22">
        <v>1.12405311926342</v>
      </c>
      <c r="F19" s="22">
        <v>1.1776189933775401</v>
      </c>
      <c r="G19" s="22">
        <v>1.0068211453503999</v>
      </c>
      <c r="H19" s="22">
        <v>1.1182265133704199</v>
      </c>
      <c r="I19" s="22">
        <v>1.0567540989952</v>
      </c>
      <c r="J19" s="22">
        <v>1.0568926152315601</v>
      </c>
      <c r="L19" s="22" t="s">
        <v>226</v>
      </c>
      <c r="M19" s="22">
        <v>0.98412789974608605</v>
      </c>
      <c r="N19" s="22">
        <v>1.02202918057598</v>
      </c>
      <c r="O19" s="22">
        <v>0.99384291967793403</v>
      </c>
      <c r="P19" s="22">
        <v>1.4123726032816699</v>
      </c>
      <c r="Q19" s="22">
        <v>1.30008137507663</v>
      </c>
      <c r="R19" s="22">
        <v>0.74604716117713299</v>
      </c>
      <c r="S19" s="22">
        <v>0.92075011117925798</v>
      </c>
      <c r="T19" s="22">
        <v>0.79920921729629302</v>
      </c>
      <c r="U19" s="22">
        <v>0.95091908927894797</v>
      </c>
    </row>
    <row r="20" spans="1:21" x14ac:dyDescent="0.25">
      <c r="A20" s="22" t="s">
        <v>121</v>
      </c>
      <c r="B20" s="22">
        <v>0.93461632715443899</v>
      </c>
      <c r="C20" s="22">
        <v>0.98702725621559995</v>
      </c>
      <c r="D20" s="22">
        <v>1.07835641662996</v>
      </c>
      <c r="E20" s="22">
        <v>1.12405311926342</v>
      </c>
      <c r="F20" s="22">
        <v>1.1776189933775401</v>
      </c>
      <c r="G20" s="22">
        <v>1.0068211453503999</v>
      </c>
      <c r="H20" s="22">
        <v>1.1182265133704199</v>
      </c>
      <c r="I20" s="22">
        <v>1.0567540989952</v>
      </c>
      <c r="J20" s="22">
        <v>1.0568926152315601</v>
      </c>
      <c r="L20" s="22" t="s">
        <v>142</v>
      </c>
      <c r="M20" s="22">
        <v>0.97120083760183795</v>
      </c>
      <c r="N20" s="22">
        <v>1.08356262149367</v>
      </c>
      <c r="O20" s="22">
        <v>0.94523654090449605</v>
      </c>
      <c r="P20" s="22">
        <v>0.88798939929984999</v>
      </c>
      <c r="Q20" s="22">
        <v>0.98766431253979803</v>
      </c>
      <c r="R20" s="22">
        <v>1.06680019384175</v>
      </c>
      <c r="S20" s="22">
        <v>1.47349517358516</v>
      </c>
      <c r="T20" s="22">
        <v>1.3002865833883299</v>
      </c>
      <c r="U20" s="22">
        <v>1.34926426797521</v>
      </c>
    </row>
    <row r="21" spans="1:21" x14ac:dyDescent="0.25">
      <c r="A21" s="22" t="s">
        <v>127</v>
      </c>
      <c r="B21" s="22">
        <v>0.88183565053403301</v>
      </c>
      <c r="C21" s="22">
        <v>1.0036562731954399</v>
      </c>
      <c r="D21" s="22">
        <v>1.1145080762705299</v>
      </c>
      <c r="E21" s="22">
        <v>1.23591766850184</v>
      </c>
      <c r="F21" s="22">
        <v>0.99443403222303395</v>
      </c>
      <c r="G21" s="22">
        <v>0.98633509114744</v>
      </c>
      <c r="H21" s="22">
        <v>1.27054649199398</v>
      </c>
      <c r="I21" s="22">
        <v>1.2729473259095501</v>
      </c>
      <c r="J21" s="22">
        <v>1.3011275035423999</v>
      </c>
      <c r="L21" s="22" t="s">
        <v>134</v>
      </c>
      <c r="M21" s="22">
        <v>0.93609760825868604</v>
      </c>
      <c r="N21" s="22">
        <v>1.0529101881504099</v>
      </c>
      <c r="O21" s="22">
        <v>1.0109922035909</v>
      </c>
      <c r="P21" s="22">
        <v>0.57290830859688402</v>
      </c>
      <c r="Q21" s="22">
        <v>0.56171737615058304</v>
      </c>
      <c r="R21" s="22">
        <v>0.62831444512373702</v>
      </c>
      <c r="S21" s="22">
        <v>0.62505563945544795</v>
      </c>
      <c r="T21" s="22">
        <v>0.61057028761564203</v>
      </c>
      <c r="U21" s="22">
        <v>0.61608695935872204</v>
      </c>
    </row>
    <row r="22" spans="1:21" x14ac:dyDescent="0.25">
      <c r="A22" s="22" t="s">
        <v>216</v>
      </c>
      <c r="B22" s="22">
        <v>0.95432650851434098</v>
      </c>
      <c r="C22" s="22">
        <v>0.94455766781499095</v>
      </c>
      <c r="D22" s="22">
        <v>1.10111582367067</v>
      </c>
      <c r="E22" s="22">
        <v>1.17537353755842</v>
      </c>
      <c r="F22" s="22">
        <v>1.0864258843117101</v>
      </c>
      <c r="G22" s="22">
        <v>0.98671069986512905</v>
      </c>
      <c r="H22" s="22">
        <v>0.93622176155917702</v>
      </c>
      <c r="I22" s="22">
        <v>0.88603807888838804</v>
      </c>
      <c r="J22" s="22">
        <v>0.91068836260207497</v>
      </c>
      <c r="L22" s="22" t="s">
        <v>225</v>
      </c>
      <c r="M22" s="22">
        <v>1.0257190069642399</v>
      </c>
      <c r="N22" s="22">
        <v>0.89146608539575201</v>
      </c>
      <c r="O22" s="22">
        <v>1.08281490764001</v>
      </c>
      <c r="P22" s="22">
        <v>0.881011252277624</v>
      </c>
      <c r="Q22" s="22">
        <v>1.28298716384266</v>
      </c>
      <c r="R22" s="22">
        <v>1.16881546217942</v>
      </c>
      <c r="S22" s="22">
        <v>1.80263266495557</v>
      </c>
      <c r="T22" s="22">
        <v>1.7803765515902601</v>
      </c>
      <c r="U22" s="22">
        <v>1.4065939940501899</v>
      </c>
    </row>
    <row r="23" spans="1:21" x14ac:dyDescent="0.25">
      <c r="A23" s="22" t="s">
        <v>114</v>
      </c>
      <c r="B23" s="22">
        <v>1.04969630652168</v>
      </c>
      <c r="C23" s="22">
        <v>1.0131451990456699</v>
      </c>
      <c r="D23" s="22">
        <v>0.93715849443264998</v>
      </c>
      <c r="E23" s="22">
        <v>1.03087009545655</v>
      </c>
      <c r="F23" s="22">
        <v>0.990598473912913</v>
      </c>
      <c r="G23" s="22">
        <v>0.89424320260045598</v>
      </c>
      <c r="H23" s="22">
        <v>1.1836918773768601</v>
      </c>
      <c r="I23" s="22">
        <v>1.2567634584824501</v>
      </c>
      <c r="J23" s="22">
        <v>1.2856037235551301</v>
      </c>
      <c r="L23" s="22" t="s">
        <v>223</v>
      </c>
      <c r="M23" s="22">
        <v>1.0013949034477001</v>
      </c>
      <c r="N23" s="22">
        <v>1.0580652497056799</v>
      </c>
      <c r="O23" s="22">
        <v>0.94053984684661796</v>
      </c>
      <c r="P23" s="22">
        <v>0.84921056834084996</v>
      </c>
      <c r="Q23" s="22">
        <v>0.78534220772292096</v>
      </c>
      <c r="R23" s="22">
        <v>0.57709326432646102</v>
      </c>
      <c r="S23" s="22">
        <v>1.0561886210101299</v>
      </c>
      <c r="T23" s="22">
        <v>1.3078757821264899</v>
      </c>
      <c r="U23" s="22">
        <v>1.13313542373914</v>
      </c>
    </row>
    <row r="24" spans="1:21" x14ac:dyDescent="0.25">
      <c r="A24" s="22" t="s">
        <v>214</v>
      </c>
      <c r="B24" s="22">
        <v>0.76879905999732601</v>
      </c>
      <c r="C24" s="22">
        <v>1.1590739494378799</v>
      </c>
      <c r="D24" s="22">
        <v>1.0721269905648001</v>
      </c>
      <c r="E24" s="22">
        <v>1.40208929560331</v>
      </c>
      <c r="F24" s="22">
        <v>1.7631445061683</v>
      </c>
      <c r="G24" s="22">
        <v>2.06153580320073</v>
      </c>
      <c r="H24" s="22">
        <v>0.94029985298547702</v>
      </c>
      <c r="I24" s="22">
        <v>0.39130838711385801</v>
      </c>
      <c r="J24" s="22">
        <v>1.1480968060555901</v>
      </c>
      <c r="L24" s="22" t="s">
        <v>121</v>
      </c>
      <c r="M24" s="22">
        <v>1.0013949034477001</v>
      </c>
      <c r="N24" s="22">
        <v>1.0580652497056799</v>
      </c>
      <c r="O24" s="22">
        <v>0.94053984684661796</v>
      </c>
      <c r="P24" s="22">
        <v>0.848509244493444</v>
      </c>
      <c r="Q24" s="22">
        <v>0.78294258521622895</v>
      </c>
      <c r="R24" s="22">
        <v>0.57709326432646102</v>
      </c>
      <c r="S24" s="22">
        <v>1.0561886210101299</v>
      </c>
      <c r="T24" s="22">
        <v>1.3078757821264899</v>
      </c>
      <c r="U24" s="22">
        <v>1.13313542373914</v>
      </c>
    </row>
    <row r="25" spans="1:21" x14ac:dyDescent="0.25">
      <c r="A25" s="22" t="s">
        <v>304</v>
      </c>
      <c r="B25" s="22">
        <v>0.78485224780574203</v>
      </c>
      <c r="C25" s="22">
        <v>0.88765092817715296</v>
      </c>
      <c r="D25" s="22">
        <v>1.3274968240170999</v>
      </c>
      <c r="E25" s="22">
        <v>2.3305436296288198</v>
      </c>
      <c r="F25" s="22">
        <v>2.5561605909007801</v>
      </c>
      <c r="G25" s="22">
        <v>2.0767094664316299</v>
      </c>
      <c r="H25" s="22">
        <v>1.9851768284227</v>
      </c>
      <c r="I25" s="22">
        <v>2.2745006379572601</v>
      </c>
      <c r="J25" s="22">
        <v>2.4533178616875002</v>
      </c>
      <c r="L25" s="22" t="s">
        <v>221</v>
      </c>
      <c r="M25" s="22">
        <v>1.0892381977700401</v>
      </c>
      <c r="N25" s="22">
        <v>0.95557929495957405</v>
      </c>
      <c r="O25" s="22">
        <v>0.95518250727038201</v>
      </c>
      <c r="P25" s="22">
        <v>0.39243054922713799</v>
      </c>
      <c r="Q25" s="22">
        <v>0.44067844673706502</v>
      </c>
      <c r="R25" s="22">
        <v>0.47427595567022501</v>
      </c>
      <c r="S25" s="22">
        <v>0.44527971913969</v>
      </c>
      <c r="T25" s="22">
        <v>0.86823121806872205</v>
      </c>
      <c r="U25" s="22">
        <v>0.64882601442612697</v>
      </c>
    </row>
    <row r="26" spans="1:21" x14ac:dyDescent="0.25">
      <c r="A26" s="22" t="s">
        <v>206</v>
      </c>
      <c r="B26" s="22">
        <v>1.0810768722655799</v>
      </c>
      <c r="C26" s="22">
        <v>0.96040311189588001</v>
      </c>
      <c r="D26" s="22">
        <v>0.95852001583853896</v>
      </c>
      <c r="E26" s="22">
        <v>2.33906592401777</v>
      </c>
      <c r="F26" s="22">
        <v>3.06042319924989</v>
      </c>
      <c r="G26" s="22">
        <v>4.5453024377617002</v>
      </c>
      <c r="H26" s="22">
        <v>3.2439333399953001</v>
      </c>
      <c r="I26" s="22">
        <v>3.2531666204635301</v>
      </c>
      <c r="J26" s="22">
        <v>3.3765939164822698</v>
      </c>
      <c r="L26" s="22" t="s">
        <v>220</v>
      </c>
      <c r="M26" s="22">
        <v>0.94531662144657702</v>
      </c>
      <c r="N26" s="22">
        <v>1.0012705282882901</v>
      </c>
      <c r="O26" s="22">
        <v>1.0534128502651301</v>
      </c>
      <c r="P26" s="22">
        <v>1.0534858659594299</v>
      </c>
      <c r="Q26" s="22">
        <v>1.0145016744408299</v>
      </c>
      <c r="R26" s="22">
        <v>0.96051397373101999</v>
      </c>
      <c r="S26" s="22">
        <v>0.95037616339187603</v>
      </c>
      <c r="T26" s="22">
        <v>0.94025095717173501</v>
      </c>
      <c r="U26" s="22">
        <v>0.98677355325025595</v>
      </c>
    </row>
    <row r="27" spans="1:21" x14ac:dyDescent="0.25">
      <c r="A27" s="22" t="s">
        <v>115</v>
      </c>
      <c r="B27" s="22">
        <v>1.04969630652168</v>
      </c>
      <c r="C27" s="22">
        <v>1.0131451990456699</v>
      </c>
      <c r="D27" s="22">
        <v>0.93715849443264998</v>
      </c>
      <c r="E27" s="22">
        <v>1.03087009545655</v>
      </c>
      <c r="F27" s="22">
        <v>0.990598473912913</v>
      </c>
      <c r="G27" s="22">
        <v>0.89424320260045598</v>
      </c>
      <c r="H27" s="22">
        <v>1.1836918773768601</v>
      </c>
      <c r="I27" s="22">
        <v>1.2567634584824501</v>
      </c>
      <c r="J27" s="22">
        <v>1.2856037235551301</v>
      </c>
      <c r="L27" s="22" t="s">
        <v>218</v>
      </c>
      <c r="M27" s="22">
        <v>1.0055955960576799</v>
      </c>
      <c r="N27" s="22">
        <v>1.0200585323983899</v>
      </c>
      <c r="O27" s="22">
        <v>0.97434587154393004</v>
      </c>
      <c r="P27" s="22">
        <v>0.87290188464857899</v>
      </c>
      <c r="Q27" s="22">
        <v>0.99088144994167104</v>
      </c>
      <c r="R27" s="22">
        <v>0.95783332122821796</v>
      </c>
      <c r="S27" s="22">
        <v>0.85767360045283403</v>
      </c>
      <c r="T27" s="22">
        <v>1.0154142741942001</v>
      </c>
      <c r="U27" s="22">
        <v>0.77550975158019197</v>
      </c>
    </row>
    <row r="28" spans="1:21" x14ac:dyDescent="0.25">
      <c r="A28" s="22" t="s">
        <v>203</v>
      </c>
      <c r="B28" s="22">
        <v>1.27755888260999</v>
      </c>
      <c r="C28" s="22">
        <v>0.98529965605894698</v>
      </c>
      <c r="D28" s="22">
        <v>0.73714146133105896</v>
      </c>
      <c r="E28" s="22">
        <v>1.1930675086129101</v>
      </c>
      <c r="F28" s="22">
        <v>1.1093484500539399</v>
      </c>
      <c r="G28" s="22">
        <v>1.4695246944532201</v>
      </c>
      <c r="H28" s="22">
        <v>1.01582223314892</v>
      </c>
      <c r="I28" s="22">
        <v>0.81484090499117601</v>
      </c>
      <c r="J28" s="22">
        <v>0.81016685650318099</v>
      </c>
      <c r="L28" s="22" t="s">
        <v>127</v>
      </c>
      <c r="M28" s="22">
        <v>0.95944039189583097</v>
      </c>
      <c r="N28" s="22">
        <v>1.02202046925104</v>
      </c>
      <c r="O28" s="22">
        <v>1.01853913885313</v>
      </c>
      <c r="P28" s="22">
        <v>0.71839661704771496</v>
      </c>
      <c r="Q28" s="22">
        <v>0.75979217765115603</v>
      </c>
      <c r="R28" s="22">
        <v>0.79420841897105299</v>
      </c>
      <c r="S28" s="22">
        <v>1.1287889098194099</v>
      </c>
      <c r="T28" s="22">
        <v>1.1049797923566</v>
      </c>
      <c r="U28" s="22">
        <v>1.1364423509250201</v>
      </c>
    </row>
    <row r="29" spans="1:21" x14ac:dyDescent="0.25">
      <c r="A29" s="22" t="s">
        <v>202</v>
      </c>
      <c r="B29" s="22">
        <v>0.94590705067290004</v>
      </c>
      <c r="C29" s="22">
        <v>1.00716615228554</v>
      </c>
      <c r="D29" s="22">
        <v>1.0469267970415601</v>
      </c>
      <c r="E29" s="22">
        <v>1.0374068054894701</v>
      </c>
      <c r="F29" s="22">
        <v>0.99355830136572798</v>
      </c>
      <c r="G29" s="22">
        <v>0.92310195067975598</v>
      </c>
      <c r="H29" s="22">
        <v>0.99354885954930405</v>
      </c>
      <c r="I29" s="22">
        <v>0.995709459995894</v>
      </c>
      <c r="J29" s="22">
        <v>1.0100641802288</v>
      </c>
      <c r="L29" s="22" t="s">
        <v>216</v>
      </c>
      <c r="M29" s="22">
        <v>0.89946368421355105</v>
      </c>
      <c r="N29" s="22">
        <v>1.0866409730342601</v>
      </c>
      <c r="O29" s="22">
        <v>1.01389534275218</v>
      </c>
      <c r="P29" s="22">
        <v>0.79551718544736605</v>
      </c>
      <c r="Q29" s="22">
        <v>0.78453691334666897</v>
      </c>
      <c r="R29" s="22">
        <v>0.74769525767320599</v>
      </c>
      <c r="S29" s="22">
        <v>0.67597650673441501</v>
      </c>
      <c r="T29" s="22">
        <v>0.67044538121737896</v>
      </c>
      <c r="U29" s="22">
        <v>0.69701263700481597</v>
      </c>
    </row>
    <row r="30" spans="1:21" x14ac:dyDescent="0.25">
      <c r="A30" s="22" t="s">
        <v>153</v>
      </c>
      <c r="B30" s="22">
        <v>1.1256429730337301</v>
      </c>
      <c r="C30" s="22">
        <v>0.96919329991086201</v>
      </c>
      <c r="D30" s="22">
        <v>0.90516372705541204</v>
      </c>
      <c r="E30" s="22">
        <v>3.3497392662563803E-2</v>
      </c>
      <c r="F30" s="22">
        <v>0.109493230291468</v>
      </c>
      <c r="G30" s="22">
        <v>0.12857810322178301</v>
      </c>
      <c r="H30" s="22">
        <v>0.48414117406423601</v>
      </c>
      <c r="I30" s="22">
        <v>0.26768654495705901</v>
      </c>
      <c r="J30" s="22">
        <v>0.35618088509852502</v>
      </c>
      <c r="L30" s="22" t="s">
        <v>114</v>
      </c>
      <c r="M30" s="22">
        <v>1.12231469355189</v>
      </c>
      <c r="N30" s="22">
        <v>0.95869519238773904</v>
      </c>
      <c r="O30" s="22">
        <v>0.91899011406037001</v>
      </c>
      <c r="P30" s="22">
        <v>1.3883755547224499</v>
      </c>
      <c r="Q30" s="22">
        <v>0.98476069073932904</v>
      </c>
      <c r="R30" s="22">
        <v>1.01731891008687</v>
      </c>
      <c r="S30" s="22">
        <v>1.1111431939793199</v>
      </c>
      <c r="T30" s="22">
        <v>1.2026300307776101</v>
      </c>
      <c r="U30" s="22">
        <v>1.4411653621020499</v>
      </c>
    </row>
    <row r="31" spans="1:21" x14ac:dyDescent="0.25">
      <c r="A31" s="22" t="s">
        <v>276</v>
      </c>
      <c r="B31" s="22">
        <v>1.2861701787995099</v>
      </c>
      <c r="C31" s="22">
        <v>1.1015724397381099</v>
      </c>
      <c r="D31" s="22">
        <v>0.61225738146237796</v>
      </c>
      <c r="E31" s="22">
        <v>1.6250529564045499</v>
      </c>
      <c r="F31" s="22">
        <v>0.59650444458238505</v>
      </c>
      <c r="G31" s="22">
        <v>0.87203335796145198</v>
      </c>
      <c r="H31" s="22">
        <v>0.60878348127753501</v>
      </c>
      <c r="I31" s="22">
        <v>0.21269930207844501</v>
      </c>
      <c r="J31" s="22">
        <v>1.11532969462114</v>
      </c>
      <c r="L31" s="22" t="s">
        <v>214</v>
      </c>
      <c r="M31" s="22">
        <v>1.0227072642287101</v>
      </c>
      <c r="N31" s="22">
        <v>0.92909086905981297</v>
      </c>
      <c r="O31" s="22">
        <v>1.0482018667114701</v>
      </c>
      <c r="P31" s="22">
        <v>0.873806240167599</v>
      </c>
      <c r="Q31" s="22">
        <v>0.89762037699311903</v>
      </c>
      <c r="R31" s="22">
        <v>0.69109915664446098</v>
      </c>
      <c r="S31" s="22">
        <v>0.40492826019606298</v>
      </c>
      <c r="T31" s="22">
        <v>0.33139012837691401</v>
      </c>
      <c r="U31" s="22">
        <v>0.285308305051102</v>
      </c>
    </row>
    <row r="32" spans="1:21" x14ac:dyDescent="0.25">
      <c r="A32" s="22" t="s">
        <v>198</v>
      </c>
      <c r="B32" s="22">
        <v>1.1254819024509499</v>
      </c>
      <c r="C32" s="22">
        <v>0.869733255257928</v>
      </c>
      <c r="D32" s="22">
        <v>1.0047848422911201</v>
      </c>
      <c r="E32" s="22">
        <v>1.4675506537329399</v>
      </c>
      <c r="F32" s="22">
        <v>2.6595263432078502</v>
      </c>
      <c r="G32" s="22">
        <v>5.8391619651236102</v>
      </c>
      <c r="H32" s="22">
        <v>2.7006196782574801</v>
      </c>
      <c r="I32" s="22">
        <v>2.3876179258608099</v>
      </c>
      <c r="J32" s="22">
        <v>3.0467325597328698</v>
      </c>
      <c r="L32" s="22" t="s">
        <v>213</v>
      </c>
      <c r="M32" s="22">
        <v>1.0322284506578701</v>
      </c>
      <c r="N32" s="22">
        <v>0.92328069378581001</v>
      </c>
      <c r="O32" s="22">
        <v>1.0444908555563199</v>
      </c>
      <c r="P32" s="22">
        <v>1.09516580220432</v>
      </c>
      <c r="Q32" s="22">
        <v>1.57457141994891</v>
      </c>
      <c r="R32" s="22">
        <v>1.6101909752799</v>
      </c>
      <c r="S32" s="22">
        <v>2.3837656787990298</v>
      </c>
      <c r="T32" s="22">
        <v>2.3872664021693599</v>
      </c>
      <c r="U32" s="22">
        <v>2.19836125364179</v>
      </c>
    </row>
    <row r="33" spans="1:21" x14ac:dyDescent="0.25">
      <c r="A33" s="22" t="s">
        <v>197</v>
      </c>
      <c r="B33" s="22">
        <v>0.61447585646061098</v>
      </c>
      <c r="C33" s="22">
        <v>0.69777311562077204</v>
      </c>
      <c r="D33" s="22">
        <v>1.6877510279186201</v>
      </c>
      <c r="E33" s="22">
        <v>4.5726407119037402</v>
      </c>
      <c r="F33" s="22">
        <v>3.1041722642355598</v>
      </c>
      <c r="G33" s="22">
        <v>5.2843039383635499</v>
      </c>
      <c r="H33" s="22">
        <v>1.52312027169394</v>
      </c>
      <c r="I33" s="22">
        <v>2.3177233745624899</v>
      </c>
      <c r="J33" s="22">
        <v>2.7275965805851601</v>
      </c>
      <c r="L33" s="22" t="s">
        <v>211</v>
      </c>
      <c r="M33" s="22">
        <v>1.0265655669056899</v>
      </c>
      <c r="N33" s="22">
        <v>0.88972584237093399</v>
      </c>
      <c r="O33" s="22">
        <v>1.0837085907233699</v>
      </c>
      <c r="P33" s="22">
        <v>0.88173838010608496</v>
      </c>
      <c r="Q33" s="22">
        <v>1.28404605573306</v>
      </c>
      <c r="R33" s="22">
        <v>1.16978012437492</v>
      </c>
      <c r="S33" s="22">
        <v>1.80412043752578</v>
      </c>
      <c r="T33" s="22">
        <v>1.7818459554513999</v>
      </c>
      <c r="U33" s="22">
        <v>1.4077549027602401</v>
      </c>
    </row>
    <row r="34" spans="1:21" x14ac:dyDescent="0.25">
      <c r="A34" s="22" t="s">
        <v>272</v>
      </c>
      <c r="B34" s="22">
        <v>1.1434823557146701</v>
      </c>
      <c r="C34" s="22">
        <v>0.92341860262353803</v>
      </c>
      <c r="D34" s="22">
        <v>0.93309904166179403</v>
      </c>
      <c r="E34" s="22">
        <v>2.5203368522432101</v>
      </c>
      <c r="F34" s="22">
        <v>3.05977335755066</v>
      </c>
      <c r="G34" s="22">
        <v>3.1976069583194899</v>
      </c>
      <c r="H34" s="22">
        <v>3.99005980486006</v>
      </c>
      <c r="I34" s="22">
        <v>3.5992425207682999</v>
      </c>
      <c r="J34" s="22">
        <v>3.5607696184343398</v>
      </c>
      <c r="L34" s="22" t="s">
        <v>207</v>
      </c>
      <c r="M34" s="22">
        <v>0.89631266193022896</v>
      </c>
      <c r="N34" s="22">
        <v>0.99923075941111505</v>
      </c>
      <c r="O34" s="22">
        <v>1.10445657865866</v>
      </c>
      <c r="P34" s="22">
        <v>1.00253351063608</v>
      </c>
      <c r="Q34" s="22">
        <v>0.91996686412281603</v>
      </c>
      <c r="R34" s="22">
        <v>0.99727116795403004</v>
      </c>
      <c r="S34" s="22">
        <v>1.1177276814064601</v>
      </c>
      <c r="T34" s="22">
        <v>1.20328433099517</v>
      </c>
      <c r="U34" s="22">
        <v>1.2314074853692101</v>
      </c>
    </row>
    <row r="35" spans="1:21" x14ac:dyDescent="0.25">
      <c r="A35" s="22" t="s">
        <v>196</v>
      </c>
      <c r="B35" s="22">
        <v>0.918858307436349</v>
      </c>
      <c r="C35" s="22">
        <v>0.94509502484623198</v>
      </c>
      <c r="D35" s="22">
        <v>1.1360466677174199</v>
      </c>
      <c r="E35" s="22">
        <v>0.53974672830638404</v>
      </c>
      <c r="F35" s="22">
        <v>0.37135874126979002</v>
      </c>
      <c r="G35" s="22">
        <v>0.40291148396825199</v>
      </c>
      <c r="H35" s="22">
        <v>0.21611093356634201</v>
      </c>
      <c r="I35" s="22">
        <v>0.23932690607413401</v>
      </c>
      <c r="J35" s="22">
        <v>0.225057773977201</v>
      </c>
      <c r="L35" s="22" t="s">
        <v>206</v>
      </c>
      <c r="M35" s="22">
        <v>0.85361939126847197</v>
      </c>
      <c r="N35" s="22">
        <v>1.01257595899814</v>
      </c>
      <c r="O35" s="22">
        <v>1.13380464973339</v>
      </c>
      <c r="P35" s="22">
        <v>2.9394989266986999</v>
      </c>
      <c r="Q35" s="22">
        <v>2.9696638456791402</v>
      </c>
      <c r="R35" s="22">
        <v>2.8837474180149898</v>
      </c>
      <c r="S35" s="22">
        <v>4.2993168609522598</v>
      </c>
      <c r="T35" s="22">
        <v>4.8988177636453303</v>
      </c>
      <c r="U35" s="22">
        <v>4.4899442861960397</v>
      </c>
    </row>
    <row r="36" spans="1:21" x14ac:dyDescent="0.25">
      <c r="A36" s="22" t="s">
        <v>194</v>
      </c>
      <c r="B36" s="22">
        <v>0.99002891619609301</v>
      </c>
      <c r="C36" s="22">
        <v>0.97143188054763296</v>
      </c>
      <c r="D36" s="22">
        <v>1.0385392032562699</v>
      </c>
      <c r="E36" s="22">
        <v>1.0999303989559499</v>
      </c>
      <c r="F36" s="22">
        <v>1.4518652116306201</v>
      </c>
      <c r="G36" s="22">
        <v>0.94614895360891405</v>
      </c>
      <c r="H36" s="22">
        <v>0.99487747801459503</v>
      </c>
      <c r="I36" s="22">
        <v>1.0873599062278601</v>
      </c>
      <c r="J36" s="22">
        <v>1.0427088057562199</v>
      </c>
      <c r="L36" s="22" t="s">
        <v>205</v>
      </c>
      <c r="M36" s="22">
        <v>1.0239188354812301</v>
      </c>
      <c r="N36" s="22">
        <v>0.94437541946416403</v>
      </c>
      <c r="O36" s="22">
        <v>1.0317057450546101</v>
      </c>
      <c r="P36" s="22">
        <v>0.66605951372159899</v>
      </c>
      <c r="Q36" s="22">
        <v>0.74880697647510297</v>
      </c>
      <c r="R36" s="22">
        <v>0.43210483927882698</v>
      </c>
      <c r="S36" s="22">
        <v>0.31481329927898</v>
      </c>
      <c r="T36" s="22">
        <v>0.52537304085971903</v>
      </c>
      <c r="U36" s="22">
        <v>0.36912502719256401</v>
      </c>
    </row>
    <row r="37" spans="1:21" x14ac:dyDescent="0.25">
      <c r="A37" s="22" t="s">
        <v>193</v>
      </c>
      <c r="B37" s="22">
        <v>0.969555545894773</v>
      </c>
      <c r="C37" s="22">
        <v>1.0606824326859501</v>
      </c>
      <c r="D37" s="22">
        <v>0.96976202141927603</v>
      </c>
      <c r="E37" s="22">
        <v>2.4815420830916901</v>
      </c>
      <c r="F37" s="22">
        <v>3.35794252072384</v>
      </c>
      <c r="G37" s="22">
        <v>2.8129454161737502</v>
      </c>
      <c r="H37" s="22">
        <v>3.74857250469731</v>
      </c>
      <c r="I37" s="22">
        <v>3.37495695743999</v>
      </c>
      <c r="J37" s="22">
        <v>3.1416996927715899</v>
      </c>
      <c r="L37" s="22" t="s">
        <v>115</v>
      </c>
      <c r="M37" s="22">
        <v>1.12231469355189</v>
      </c>
      <c r="N37" s="22">
        <v>0.95869519238773904</v>
      </c>
      <c r="O37" s="22">
        <v>0.91899011406037001</v>
      </c>
      <c r="P37" s="22">
        <v>1.3883755547224499</v>
      </c>
      <c r="Q37" s="22">
        <v>0.98476069073932904</v>
      </c>
      <c r="R37" s="22">
        <v>1.01731891008687</v>
      </c>
      <c r="S37" s="22">
        <v>1.1111431939793199</v>
      </c>
      <c r="T37" s="22">
        <v>1.2026300307776101</v>
      </c>
      <c r="U37" s="22">
        <v>1.4411653621020499</v>
      </c>
    </row>
    <row r="38" spans="1:21" x14ac:dyDescent="0.25">
      <c r="A38" s="22" t="s">
        <v>190</v>
      </c>
      <c r="B38" s="22">
        <v>0.94996878171288202</v>
      </c>
      <c r="C38" s="22">
        <v>0.96016279865331</v>
      </c>
      <c r="D38" s="22">
        <v>1.08986841963381</v>
      </c>
      <c r="E38" s="22">
        <v>1.04738053038376</v>
      </c>
      <c r="F38" s="22">
        <v>0.948202828693825</v>
      </c>
      <c r="G38" s="22">
        <v>0.95144684779435296</v>
      </c>
      <c r="H38" s="22">
        <v>0.86816548950883499</v>
      </c>
      <c r="I38" s="22">
        <v>0.84882885449652001</v>
      </c>
      <c r="J38" s="22">
        <v>0.89292426276354098</v>
      </c>
      <c r="L38" s="22" t="s">
        <v>203</v>
      </c>
      <c r="M38" s="22">
        <v>0.64709772087086503</v>
      </c>
      <c r="N38" s="22">
        <v>0.635638122430223</v>
      </c>
      <c r="O38" s="22">
        <v>1.71726415669891</v>
      </c>
      <c r="P38" s="22">
        <v>0.34991629077933001</v>
      </c>
      <c r="Q38" s="22">
        <v>0.41469126688334501</v>
      </c>
      <c r="R38" s="22">
        <v>0.19388395195409699</v>
      </c>
      <c r="S38" s="22">
        <v>0.3533057976265</v>
      </c>
      <c r="T38" s="22">
        <v>0.52301207699292396</v>
      </c>
      <c r="U38" s="22">
        <v>0.71100320365044301</v>
      </c>
    </row>
    <row r="39" spans="1:21" x14ac:dyDescent="0.25">
      <c r="A39" s="22" t="s">
        <v>118</v>
      </c>
      <c r="B39" s="22">
        <v>1.028375360968</v>
      </c>
      <c r="C39" s="22">
        <v>1.0060621338253399</v>
      </c>
      <c r="D39" s="22">
        <v>0.96556250520666298</v>
      </c>
      <c r="E39" s="22">
        <v>0.599472179092994</v>
      </c>
      <c r="F39" s="22">
        <v>0.627272261346283</v>
      </c>
      <c r="G39" s="22">
        <v>0.76853022523725201</v>
      </c>
      <c r="H39" s="22">
        <v>0.76679533881815698</v>
      </c>
      <c r="I39" s="22">
        <v>0.81134577048448397</v>
      </c>
      <c r="J39" s="22">
        <v>0.80667517946901601</v>
      </c>
      <c r="L39" s="22" t="s">
        <v>202</v>
      </c>
      <c r="M39" s="22">
        <v>0.94720455471020004</v>
      </c>
      <c r="N39" s="22">
        <v>1.03127703807086</v>
      </c>
      <c r="O39" s="22">
        <v>1.02151840721894</v>
      </c>
      <c r="P39" s="22">
        <v>0.74838913030513798</v>
      </c>
      <c r="Q39" s="22">
        <v>0.72424359859606102</v>
      </c>
      <c r="R39" s="22">
        <v>0.73691316708756405</v>
      </c>
      <c r="S39" s="22">
        <v>1.07642768607909</v>
      </c>
      <c r="T39" s="22">
        <v>1.0293938046611399</v>
      </c>
      <c r="U39" s="22">
        <v>1.1041272260561401</v>
      </c>
    </row>
    <row r="40" spans="1:21" x14ac:dyDescent="0.25">
      <c r="A40" s="22" t="s">
        <v>215</v>
      </c>
      <c r="B40" s="22">
        <v>1.2861701787995099</v>
      </c>
      <c r="C40" s="22">
        <v>1.1015724397381099</v>
      </c>
      <c r="D40" s="22">
        <v>0.61225738146237796</v>
      </c>
      <c r="E40" s="22">
        <v>1.6250529564045499</v>
      </c>
      <c r="F40" s="22">
        <v>0.59650444458238505</v>
      </c>
      <c r="G40" s="22">
        <v>0.87203335796145198</v>
      </c>
      <c r="H40" s="22">
        <v>0.60878348127753501</v>
      </c>
      <c r="I40" s="22">
        <v>0.21269930207844501</v>
      </c>
      <c r="J40" s="22">
        <v>1.11532969462114</v>
      </c>
      <c r="L40" s="22" t="s">
        <v>201</v>
      </c>
      <c r="M40" s="22">
        <v>1.09981372989101</v>
      </c>
      <c r="N40" s="22">
        <v>0.95029043084465403</v>
      </c>
      <c r="O40" s="22">
        <v>0.94989583926433696</v>
      </c>
      <c r="P40" s="22">
        <v>0.392570532906235</v>
      </c>
      <c r="Q40" s="22">
        <v>0.43823941479543499</v>
      </c>
      <c r="R40" s="22">
        <v>0.44189952529440502</v>
      </c>
      <c r="S40" s="22">
        <v>0.44281522044232202</v>
      </c>
      <c r="T40" s="22">
        <v>0.86342580112748202</v>
      </c>
      <c r="U40" s="22">
        <v>0.64523494391777103</v>
      </c>
    </row>
    <row r="41" spans="1:21" x14ac:dyDescent="0.25">
      <c r="A41" s="22" t="s">
        <v>131</v>
      </c>
      <c r="B41" s="22">
        <v>1.0474409326455101</v>
      </c>
      <c r="C41" s="22">
        <v>0.86985522673152804</v>
      </c>
      <c r="D41" s="22">
        <v>1.0827038406229701</v>
      </c>
      <c r="E41" s="22">
        <v>1.09671982387889</v>
      </c>
      <c r="F41" s="22">
        <v>1.0477124153292701</v>
      </c>
      <c r="G41" s="22">
        <v>0.99900083186193001</v>
      </c>
      <c r="H41" s="22">
        <v>1.12696140882607</v>
      </c>
      <c r="I41" s="22">
        <v>1.1055664697757801</v>
      </c>
      <c r="J41" s="22">
        <v>1.08903901654987</v>
      </c>
      <c r="L41" s="22" t="s">
        <v>153</v>
      </c>
      <c r="M41" s="22">
        <v>0.88112485415254205</v>
      </c>
      <c r="N41" s="22">
        <v>0.87035298951524498</v>
      </c>
      <c r="O41" s="22">
        <v>1.24852215633221</v>
      </c>
      <c r="P41" s="22">
        <v>1.1950807158282599</v>
      </c>
      <c r="Q41" s="22">
        <v>1.1723812837429199</v>
      </c>
      <c r="R41" s="22">
        <v>1.3223001864900501</v>
      </c>
      <c r="S41" s="22">
        <v>1.3972646347729401</v>
      </c>
      <c r="T41" s="22">
        <v>1.2585107970309199</v>
      </c>
      <c r="U41" s="22">
        <v>1.1857911644141901</v>
      </c>
    </row>
    <row r="42" spans="1:21" x14ac:dyDescent="0.25">
      <c r="A42" s="22" t="s">
        <v>274</v>
      </c>
      <c r="B42" s="22">
        <v>0.57677146506382604</v>
      </c>
      <c r="C42" s="22">
        <v>0.81500889874861104</v>
      </c>
      <c r="D42" s="22">
        <v>1.60821963618756</v>
      </c>
      <c r="E42" s="22">
        <v>2.6482246652839598</v>
      </c>
      <c r="F42" s="22">
        <v>1.3329589584546799</v>
      </c>
      <c r="G42" s="22">
        <v>9.1212105994202902E-2</v>
      </c>
      <c r="H42" s="22">
        <v>1.0888090172197</v>
      </c>
      <c r="I42" s="22">
        <v>0.30724348308478799</v>
      </c>
      <c r="J42" s="22">
        <v>0.662180000024854</v>
      </c>
      <c r="L42" s="22" t="s">
        <v>276</v>
      </c>
      <c r="M42" s="22">
        <v>0.68996967398575004</v>
      </c>
      <c r="N42" s="22">
        <v>0.88285253142306197</v>
      </c>
      <c r="O42" s="22">
        <v>1.4271777945911901</v>
      </c>
      <c r="P42" s="22">
        <v>0.30731269915491499</v>
      </c>
      <c r="Q42" s="22">
        <v>0.35978335681358498</v>
      </c>
      <c r="R42" s="22">
        <v>0.26927016482050198</v>
      </c>
      <c r="S42" s="22">
        <v>1.1353837196191401</v>
      </c>
      <c r="T42" s="22">
        <v>0.85866507997469799</v>
      </c>
      <c r="U42" s="22">
        <v>0.53168784571099104</v>
      </c>
    </row>
    <row r="43" spans="1:21" x14ac:dyDescent="0.25">
      <c r="A43" s="22" t="s">
        <v>53</v>
      </c>
      <c r="B43" s="22">
        <v>1.77182357214863</v>
      </c>
      <c r="C43" s="22">
        <v>0.73491655954594004</v>
      </c>
      <c r="D43" s="22">
        <v>0.49325986830542901</v>
      </c>
      <c r="E43" s="22">
        <v>1.3204557307595399</v>
      </c>
      <c r="F43" s="22">
        <v>3.0663291441743299</v>
      </c>
      <c r="G43" s="22">
        <v>5.6053402038187103</v>
      </c>
      <c r="H43" s="22">
        <v>0.55340494770040405</v>
      </c>
      <c r="I43" s="22">
        <v>1.13849344375391</v>
      </c>
      <c r="J43" s="22">
        <v>0.92874277127703597</v>
      </c>
      <c r="L43" s="22" t="s">
        <v>200</v>
      </c>
      <c r="M43" s="22">
        <v>1.11381859970198</v>
      </c>
      <c r="N43" s="22">
        <v>0.94328654181758997</v>
      </c>
      <c r="O43" s="22">
        <v>0.94289485848042698</v>
      </c>
      <c r="P43" s="22">
        <v>0.38722523429060701</v>
      </c>
      <c r="Q43" s="22">
        <v>0.43500947568536302</v>
      </c>
      <c r="R43" s="22">
        <v>0.46817477989654999</v>
      </c>
      <c r="S43" s="22">
        <v>0.43955155644781402</v>
      </c>
      <c r="T43" s="22">
        <v>0.85706212714117602</v>
      </c>
      <c r="U43" s="22">
        <v>0.64047939361767203</v>
      </c>
    </row>
    <row r="44" spans="1:21" x14ac:dyDescent="0.25">
      <c r="A44" s="22" t="s">
        <v>151</v>
      </c>
      <c r="B44" s="22">
        <v>2.0762511403937198</v>
      </c>
      <c r="C44" s="22">
        <v>0.46846346061075</v>
      </c>
      <c r="D44" s="22">
        <v>0.455285398995528</v>
      </c>
      <c r="E44" s="22">
        <v>0.48621518639155997</v>
      </c>
      <c r="F44" s="22">
        <v>0.50122702608746605</v>
      </c>
      <c r="G44" s="22">
        <v>1.22886519304842</v>
      </c>
      <c r="H44" s="22">
        <v>0.59346216849381594</v>
      </c>
      <c r="I44" s="22">
        <v>0.203179724126409</v>
      </c>
      <c r="J44" s="22">
        <v>0.37181891653021998</v>
      </c>
      <c r="L44" s="22" t="s">
        <v>199</v>
      </c>
      <c r="M44" s="22">
        <v>0.72797437794540099</v>
      </c>
      <c r="N44" s="22">
        <v>0.96673460743059303</v>
      </c>
      <c r="O44" s="22">
        <v>1.30529101462401</v>
      </c>
      <c r="P44" s="22">
        <v>0.83184054681117203</v>
      </c>
      <c r="Q44" s="22">
        <v>0.59382548967110504</v>
      </c>
      <c r="R44" s="22">
        <v>0.83567639187666298</v>
      </c>
      <c r="S44" s="22">
        <v>1.66912030520233</v>
      </c>
      <c r="T44" s="22">
        <v>1.94610499211104</v>
      </c>
      <c r="U44" s="22">
        <v>1.65597035069292</v>
      </c>
    </row>
    <row r="45" spans="1:21" x14ac:dyDescent="0.25">
      <c r="A45" s="22" t="s">
        <v>111</v>
      </c>
      <c r="B45" s="22">
        <v>1.1133629508845999</v>
      </c>
      <c r="C45" s="22">
        <v>1.0108036880236699</v>
      </c>
      <c r="D45" s="22">
        <v>0.87583336109173304</v>
      </c>
      <c r="E45" s="22">
        <v>0.985782871154263</v>
      </c>
      <c r="F45" s="22">
        <v>1.0222510843320101</v>
      </c>
      <c r="G45" s="22">
        <v>1.0717667490620799</v>
      </c>
      <c r="H45" s="22">
        <v>0.76442238724074696</v>
      </c>
      <c r="I45" s="22">
        <v>0.62331582921711703</v>
      </c>
      <c r="J45" s="22">
        <v>0.52278276097138998</v>
      </c>
      <c r="L45" s="22" t="s">
        <v>198</v>
      </c>
      <c r="M45" s="22">
        <v>0.76557087140371705</v>
      </c>
      <c r="N45" s="22">
        <v>1.07205027658026</v>
      </c>
      <c r="O45" s="22">
        <v>1.1623788520160201</v>
      </c>
      <c r="P45" s="22">
        <v>2.5696607211270699</v>
      </c>
      <c r="Q45" s="22">
        <v>2.52699512401886</v>
      </c>
      <c r="R45" s="22">
        <v>2.6050255445349202</v>
      </c>
      <c r="S45" s="22">
        <v>3.2640865529098302</v>
      </c>
      <c r="T45" s="22">
        <v>3.40701872965764</v>
      </c>
      <c r="U45" s="22">
        <v>3.5330139502612998</v>
      </c>
    </row>
    <row r="46" spans="1:21" x14ac:dyDescent="0.25">
      <c r="A46" s="22" t="s">
        <v>125</v>
      </c>
      <c r="B46" s="22">
        <v>1.2651782410202499</v>
      </c>
      <c r="C46" s="22">
        <v>1.0515393418936301</v>
      </c>
      <c r="D46" s="22">
        <v>0.68328241708611703</v>
      </c>
      <c r="E46" s="22">
        <v>1.90341350918911</v>
      </c>
      <c r="F46" s="22">
        <v>1.29909799035804</v>
      </c>
      <c r="G46" s="22">
        <v>1.68855599444045</v>
      </c>
      <c r="H46" s="22">
        <v>1.07734991003402</v>
      </c>
      <c r="I46" s="22">
        <v>0.55871580865285397</v>
      </c>
      <c r="J46" s="22">
        <v>0.60338456225297599</v>
      </c>
      <c r="L46" s="22" t="s">
        <v>253</v>
      </c>
      <c r="M46" s="22">
        <v>0.83637175721755597</v>
      </c>
      <c r="N46" s="22">
        <v>1.0285156840584899</v>
      </c>
      <c r="O46" s="22">
        <v>1.1351125587239499</v>
      </c>
      <c r="P46" s="22">
        <v>4.43314662914152</v>
      </c>
      <c r="Q46" s="22">
        <v>3.9924467856335202</v>
      </c>
      <c r="R46" s="22">
        <v>3.59617797194077</v>
      </c>
      <c r="S46" s="22">
        <v>1.67465771194742</v>
      </c>
      <c r="T46" s="22">
        <v>1.39656708782506</v>
      </c>
      <c r="U46" s="22">
        <v>1.95205470847833</v>
      </c>
    </row>
    <row r="47" spans="1:21" x14ac:dyDescent="0.25">
      <c r="A47" s="22" t="s">
        <v>113</v>
      </c>
      <c r="B47" s="22">
        <v>0.66158353263473402</v>
      </c>
      <c r="C47" s="22">
        <v>0.99173943103773698</v>
      </c>
      <c r="D47" s="22">
        <v>1.34667703632753</v>
      </c>
      <c r="E47" s="22">
        <v>0.96269429403729601</v>
      </c>
      <c r="F47" s="22">
        <v>0.71748763728665699</v>
      </c>
      <c r="G47" s="22">
        <v>0.80542981036855699</v>
      </c>
      <c r="H47" s="22">
        <v>0.66540673041790499</v>
      </c>
      <c r="I47" s="22">
        <v>0.64875863420980895</v>
      </c>
      <c r="J47" s="22">
        <v>0.59690175488783004</v>
      </c>
      <c r="L47" s="22" t="s">
        <v>197</v>
      </c>
      <c r="M47" s="22">
        <v>1.15163229746607</v>
      </c>
      <c r="N47" s="22">
        <v>1.16024643076367</v>
      </c>
      <c r="O47" s="22">
        <v>0.68812127177025095</v>
      </c>
      <c r="P47" s="22">
        <v>1.25138487411493</v>
      </c>
      <c r="Q47" s="22">
        <v>0.91403030091813597</v>
      </c>
      <c r="R47" s="22">
        <v>0.87952553431122704</v>
      </c>
      <c r="S47" s="22">
        <v>0.581373672969136</v>
      </c>
      <c r="T47" s="22">
        <v>0.95846870409837404</v>
      </c>
      <c r="U47" s="22">
        <v>0.95062950112776501</v>
      </c>
    </row>
    <row r="48" spans="1:21" x14ac:dyDescent="0.25">
      <c r="A48" s="22" t="s">
        <v>140</v>
      </c>
      <c r="B48" s="22">
        <v>0.84513673181725302</v>
      </c>
      <c r="C48" s="22">
        <v>1.3451541173373101</v>
      </c>
      <c r="D48" s="22">
        <v>0.80970915084543804</v>
      </c>
      <c r="E48" s="22">
        <v>1.09257428468183</v>
      </c>
      <c r="F48" s="22">
        <v>1.08810264493881</v>
      </c>
      <c r="G48" s="22">
        <v>1.2681507859796</v>
      </c>
      <c r="H48" s="22">
        <v>0.82439272009275799</v>
      </c>
      <c r="I48" s="22">
        <v>0.85134241136525801</v>
      </c>
      <c r="J48" s="22">
        <v>0.887009775199332</v>
      </c>
      <c r="L48" s="22" t="s">
        <v>117</v>
      </c>
      <c r="M48" s="22">
        <v>1.00998036966646</v>
      </c>
      <c r="N48" s="22">
        <v>1.00370500932107</v>
      </c>
      <c r="O48" s="22">
        <v>0.98631462101247203</v>
      </c>
      <c r="P48" s="22">
        <v>0.97703051016391995</v>
      </c>
      <c r="Q48" s="22">
        <v>0.98414065873393097</v>
      </c>
      <c r="R48" s="22">
        <v>1.0203884016337199</v>
      </c>
      <c r="S48" s="22">
        <v>0.88348013653852597</v>
      </c>
      <c r="T48" s="22">
        <v>0.80623372845562202</v>
      </c>
      <c r="U48" s="22">
        <v>0.84312586942850998</v>
      </c>
    </row>
    <row r="49" spans="1:21" x14ac:dyDescent="0.25">
      <c r="A49" s="22" t="s">
        <v>188</v>
      </c>
      <c r="B49" s="22">
        <v>0.92117809476486501</v>
      </c>
      <c r="C49" s="22">
        <v>0.98986714007663301</v>
      </c>
      <c r="D49" s="22">
        <v>1.0889547651585001</v>
      </c>
      <c r="E49" s="22">
        <v>1.16217593398057</v>
      </c>
      <c r="F49" s="22">
        <v>1.07960028192983</v>
      </c>
      <c r="G49" s="22">
        <v>1.02003448711283</v>
      </c>
      <c r="H49" s="22">
        <v>0.93269335169133005</v>
      </c>
      <c r="I49" s="22">
        <v>0.89127214912444797</v>
      </c>
      <c r="J49" s="22">
        <v>0.84997682292604104</v>
      </c>
      <c r="L49" s="22" t="s">
        <v>195</v>
      </c>
      <c r="M49" s="22">
        <v>1.1539455316534299</v>
      </c>
      <c r="N49" s="22">
        <v>0.56009492737414301</v>
      </c>
      <c r="O49" s="22">
        <v>1.28595954097243</v>
      </c>
      <c r="P49" s="22">
        <v>1.1089401530394301</v>
      </c>
      <c r="Q49" s="22">
        <v>1.1203660895843299</v>
      </c>
      <c r="R49" s="22">
        <v>1.6899483120155601</v>
      </c>
      <c r="S49" s="22">
        <v>2.5856536627513198</v>
      </c>
      <c r="T49" s="22">
        <v>1.8487666992307299</v>
      </c>
      <c r="U49" s="22">
        <v>1.7225954254053599</v>
      </c>
    </row>
    <row r="50" spans="1:21" x14ac:dyDescent="0.25">
      <c r="A50" s="22" t="s">
        <v>187</v>
      </c>
      <c r="B50" s="22">
        <v>0.999630220143784</v>
      </c>
      <c r="C50" s="22">
        <v>0.907862341890594</v>
      </c>
      <c r="D50" s="22">
        <v>1.0925074379656201</v>
      </c>
      <c r="E50" s="22">
        <v>1.13075836510358</v>
      </c>
      <c r="F50" s="22">
        <v>1.01392563570914</v>
      </c>
      <c r="G50" s="22">
        <v>1.0277805077211899</v>
      </c>
      <c r="H50" s="22">
        <v>0.899872710817191</v>
      </c>
      <c r="I50" s="22">
        <v>1.0533104264620301</v>
      </c>
      <c r="J50" s="22">
        <v>0.94377036290319505</v>
      </c>
      <c r="L50" s="22" t="s">
        <v>194</v>
      </c>
      <c r="M50" s="22">
        <v>1.0311906841693801</v>
      </c>
      <c r="N50" s="22">
        <v>1.0947961538292299</v>
      </c>
      <c r="O50" s="22">
        <v>0.87401316200139201</v>
      </c>
      <c r="P50" s="22">
        <v>0.83397466387837305</v>
      </c>
      <c r="Q50" s="22">
        <v>0.99521913558054897</v>
      </c>
      <c r="R50" s="22">
        <v>0.85647230166863597</v>
      </c>
      <c r="S50" s="22">
        <v>0.80955324348102897</v>
      </c>
      <c r="T50" s="22">
        <v>0.70174038339706801</v>
      </c>
      <c r="U50" s="22">
        <v>0.70557671404875499</v>
      </c>
    </row>
    <row r="51" spans="1:21" x14ac:dyDescent="0.25">
      <c r="A51" s="22" t="s">
        <v>132</v>
      </c>
      <c r="B51" s="22">
        <v>1.5596497966273</v>
      </c>
      <c r="C51" s="22">
        <v>0.91513339836719698</v>
      </c>
      <c r="D51" s="22">
        <v>0.52521680500550705</v>
      </c>
      <c r="E51" s="22">
        <v>0.70040051495253697</v>
      </c>
      <c r="F51" s="22">
        <v>1.20421874280774</v>
      </c>
      <c r="G51" s="22">
        <v>1.58674317467977</v>
      </c>
      <c r="H51" s="22">
        <v>0.52858830090659503</v>
      </c>
      <c r="I51" s="22">
        <v>0.58617517985640499</v>
      </c>
      <c r="J51" s="22">
        <v>0.44960513116988499</v>
      </c>
      <c r="L51" s="22" t="s">
        <v>193</v>
      </c>
      <c r="M51" s="22">
        <v>0.59073446949965602</v>
      </c>
      <c r="N51" s="22">
        <v>1.6503979050917199</v>
      </c>
      <c r="O51" s="22">
        <v>0.75886762540862296</v>
      </c>
      <c r="P51" s="22">
        <v>2.88387949406596</v>
      </c>
      <c r="Q51" s="22">
        <v>1.9048004186262699</v>
      </c>
      <c r="R51" s="22">
        <v>2.32277342938991</v>
      </c>
      <c r="S51" s="22">
        <v>3.24616128277242</v>
      </c>
      <c r="T51" s="22">
        <v>4.0406023852855499</v>
      </c>
      <c r="U51" s="22">
        <v>3.3074957097133599</v>
      </c>
    </row>
    <row r="52" spans="1:21" x14ac:dyDescent="0.25">
      <c r="A52" s="22" t="s">
        <v>129</v>
      </c>
      <c r="B52" s="22">
        <v>0.999630220143784</v>
      </c>
      <c r="C52" s="22">
        <v>0.907862341890594</v>
      </c>
      <c r="D52" s="22">
        <v>1.0925074379656201</v>
      </c>
      <c r="E52" s="22">
        <v>1.13075836510358</v>
      </c>
      <c r="F52" s="22">
        <v>1.01392563570914</v>
      </c>
      <c r="G52" s="22">
        <v>1.0277805077211899</v>
      </c>
      <c r="H52" s="22">
        <v>0.899872710817191</v>
      </c>
      <c r="I52" s="22">
        <v>1.0533104264620301</v>
      </c>
      <c r="J52" s="22">
        <v>0.94377036290319505</v>
      </c>
      <c r="L52" s="22" t="s">
        <v>192</v>
      </c>
      <c r="M52" s="22">
        <v>0.94336123620008605</v>
      </c>
      <c r="N52" s="22">
        <v>1.0326370799106399</v>
      </c>
      <c r="O52" s="22">
        <v>1.02400168388927</v>
      </c>
      <c r="P52" s="22">
        <v>0.92918974613427296</v>
      </c>
      <c r="Q52" s="22">
        <v>0.90352625119825503</v>
      </c>
      <c r="R52" s="22">
        <v>0.97036815007140498</v>
      </c>
      <c r="S52" s="22">
        <v>1.3620033556137501</v>
      </c>
      <c r="T52" s="22">
        <v>1.2549586159802899</v>
      </c>
      <c r="U52" s="22">
        <v>1.33718027113372</v>
      </c>
    </row>
    <row r="53" spans="1:21" x14ac:dyDescent="0.25">
      <c r="A53" s="22" t="s">
        <v>51</v>
      </c>
      <c r="B53" s="22">
        <v>0.88223851672184594</v>
      </c>
      <c r="C53" s="22">
        <v>0.98995247344408699</v>
      </c>
      <c r="D53" s="22">
        <v>1.1278090098340701</v>
      </c>
      <c r="E53" s="22">
        <v>1.18968169508161</v>
      </c>
      <c r="F53" s="22">
        <v>1.0569354442180701</v>
      </c>
      <c r="G53" s="22">
        <v>0.99742507072475695</v>
      </c>
      <c r="H53" s="22">
        <v>1.2162877695373</v>
      </c>
      <c r="I53" s="22">
        <v>1.1859083129048</v>
      </c>
      <c r="J53" s="22">
        <v>1.2088046414818101</v>
      </c>
      <c r="L53" s="22" t="s">
        <v>152</v>
      </c>
      <c r="M53" s="22">
        <v>0.96059774587521196</v>
      </c>
      <c r="N53" s="22">
        <v>1.0809689425620701</v>
      </c>
      <c r="O53" s="22">
        <v>0.95843331156271905</v>
      </c>
      <c r="P53" s="22">
        <v>0.89678211260093799</v>
      </c>
      <c r="Q53" s="22">
        <v>0.69366518787376497</v>
      </c>
      <c r="R53" s="22">
        <v>0.59727239270328303</v>
      </c>
      <c r="S53" s="22">
        <v>0.65867120142414604</v>
      </c>
      <c r="T53" s="22">
        <v>0.54228221441543401</v>
      </c>
      <c r="U53" s="22">
        <v>0.58203797260845003</v>
      </c>
    </row>
    <row r="54" spans="1:21" x14ac:dyDescent="0.25">
      <c r="A54" s="22" t="s">
        <v>120</v>
      </c>
      <c r="B54" s="22">
        <v>0.943549294677416</v>
      </c>
      <c r="C54" s="22">
        <v>1.0101151068077201</v>
      </c>
      <c r="D54" s="22">
        <v>1.0463355985148699</v>
      </c>
      <c r="E54" s="22">
        <v>1.6084362206590399</v>
      </c>
      <c r="F54" s="22">
        <v>1.6860189015086799</v>
      </c>
      <c r="G54" s="22">
        <v>1.44784279795072</v>
      </c>
      <c r="H54" s="22">
        <v>1.64151539086856</v>
      </c>
      <c r="I54" s="22">
        <v>1.6002671934584001</v>
      </c>
      <c r="J54" s="22">
        <v>1.65469558648132</v>
      </c>
      <c r="L54" s="22" t="s">
        <v>191</v>
      </c>
      <c r="M54" s="22">
        <v>0.94934209806887004</v>
      </c>
      <c r="N54" s="22">
        <v>0.85190125781755599</v>
      </c>
      <c r="O54" s="22">
        <v>1.19875664411357</v>
      </c>
      <c r="P54" s="22">
        <v>1.04142378331551</v>
      </c>
      <c r="Q54" s="22">
        <v>1.1576053454753199</v>
      </c>
      <c r="R54" s="22">
        <v>1.0250203088851599</v>
      </c>
      <c r="S54" s="22">
        <v>2.0729808648852299</v>
      </c>
      <c r="T54" s="22">
        <v>1.8868795362974</v>
      </c>
      <c r="U54" s="22">
        <v>1.3196330432099601</v>
      </c>
    </row>
    <row r="55" spans="1:21" x14ac:dyDescent="0.25">
      <c r="A55" s="22" t="s">
        <v>110</v>
      </c>
      <c r="B55" s="22">
        <v>1.45485157726077</v>
      </c>
      <c r="C55" s="22">
        <v>0.89615432645812498</v>
      </c>
      <c r="D55" s="22">
        <v>0.64899409628110505</v>
      </c>
      <c r="E55" s="22">
        <v>0.87986963858975997</v>
      </c>
      <c r="F55" s="22">
        <v>1.2163180838790899</v>
      </c>
      <c r="G55" s="22">
        <v>2.5870800627752302</v>
      </c>
      <c r="H55" s="22">
        <v>0.67143192521843698</v>
      </c>
      <c r="I55" s="22">
        <v>0.71296369114080504</v>
      </c>
      <c r="J55" s="22">
        <v>0.62752067241497</v>
      </c>
      <c r="L55" s="22" t="s">
        <v>190</v>
      </c>
      <c r="M55" s="22">
        <v>0.98219545660608898</v>
      </c>
      <c r="N55" s="22">
        <v>0.97114826521547104</v>
      </c>
      <c r="O55" s="22">
        <v>1.0466562781784401</v>
      </c>
      <c r="P55" s="22">
        <v>0.64506846904961501</v>
      </c>
      <c r="Q55" s="22">
        <v>0.72914620272514796</v>
      </c>
      <c r="R55" s="22">
        <v>0.88560303960765896</v>
      </c>
      <c r="S55" s="22">
        <v>0.75274725378819896</v>
      </c>
      <c r="T55" s="22">
        <v>0.80734738268987305</v>
      </c>
      <c r="U55" s="22">
        <v>0.68217738793203198</v>
      </c>
    </row>
    <row r="56" spans="1:21" x14ac:dyDescent="0.25">
      <c r="A56" s="22" t="s">
        <v>185</v>
      </c>
      <c r="B56" s="22">
        <v>1.28781001096652</v>
      </c>
      <c r="C56" s="22">
        <v>0.96908626421812105</v>
      </c>
      <c r="D56" s="22">
        <v>0.74310372481535503</v>
      </c>
      <c r="E56" s="22">
        <v>1.2027174648479899</v>
      </c>
      <c r="F56" s="22">
        <v>1.1467365463410699</v>
      </c>
      <c r="G56" s="22">
        <v>1.4814107351721699</v>
      </c>
      <c r="H56" s="22">
        <v>1.0240385662748599</v>
      </c>
      <c r="I56" s="22">
        <v>0.65849209187399405</v>
      </c>
      <c r="J56" s="22">
        <v>0.79140235864937802</v>
      </c>
      <c r="L56" s="22" t="s">
        <v>118</v>
      </c>
      <c r="M56" s="22">
        <v>0.92015691537968103</v>
      </c>
      <c r="N56" s="22">
        <v>0.99433685391972604</v>
      </c>
      <c r="O56" s="22">
        <v>1.08550623070059</v>
      </c>
      <c r="P56" s="22">
        <v>0.94898231126223997</v>
      </c>
      <c r="Q56" s="22">
        <v>0.63770287924985303</v>
      </c>
      <c r="R56" s="22">
        <v>0.59428118290097198</v>
      </c>
      <c r="S56" s="22">
        <v>0.77785435837411698</v>
      </c>
      <c r="T56" s="22">
        <v>0.80872990531059796</v>
      </c>
      <c r="U56" s="22">
        <v>0.75415246992943297</v>
      </c>
    </row>
    <row r="57" spans="1:21" x14ac:dyDescent="0.25">
      <c r="A57" s="22" t="s">
        <v>123</v>
      </c>
      <c r="B57" s="22">
        <v>0.89868802741207199</v>
      </c>
      <c r="C57" s="22">
        <v>0.931316225165992</v>
      </c>
      <c r="D57" s="22">
        <v>1.16999574742194</v>
      </c>
      <c r="E57" s="22">
        <v>0.844105860186532</v>
      </c>
      <c r="F57" s="22">
        <v>0.65607740140103099</v>
      </c>
      <c r="G57" s="22">
        <v>0.87239182486038502</v>
      </c>
      <c r="H57" s="22">
        <v>0.63655692107539696</v>
      </c>
      <c r="I57" s="22">
        <v>1.0970627870051599</v>
      </c>
      <c r="J57" s="22">
        <v>1.2068897980204401</v>
      </c>
      <c r="L57" s="22" t="s">
        <v>215</v>
      </c>
      <c r="M57" s="22">
        <v>0.68996967398575004</v>
      </c>
      <c r="N57" s="22">
        <v>0.88285253142306197</v>
      </c>
      <c r="O57" s="22">
        <v>1.4271777945911901</v>
      </c>
      <c r="P57" s="22">
        <v>0.32869494808281502</v>
      </c>
      <c r="Q57" s="22">
        <v>0.35978335681358498</v>
      </c>
      <c r="R57" s="22">
        <v>0.26927016482050198</v>
      </c>
      <c r="S57" s="22">
        <v>1.1353837196191401</v>
      </c>
      <c r="T57" s="22">
        <v>0.85866507997469799</v>
      </c>
      <c r="U57" s="22">
        <v>0.53168784571099104</v>
      </c>
    </row>
    <row r="58" spans="1:21" x14ac:dyDescent="0.25">
      <c r="A58" s="22" t="s">
        <v>119</v>
      </c>
      <c r="B58" s="22">
        <v>0.78171257916672499</v>
      </c>
      <c r="C58" s="22">
        <v>1.29724733366459</v>
      </c>
      <c r="D58" s="22">
        <v>0.92104008716868202</v>
      </c>
      <c r="E58" s="22">
        <v>1.38103437758502</v>
      </c>
      <c r="F58" s="22">
        <v>1.4769509909246299</v>
      </c>
      <c r="G58" s="22">
        <v>1.5366694917517101</v>
      </c>
      <c r="H58" s="22">
        <v>1.3191778082387799</v>
      </c>
      <c r="I58" s="22">
        <v>1.3373803498040999</v>
      </c>
      <c r="J58" s="22">
        <v>1.1989485728265601</v>
      </c>
      <c r="L58" s="22" t="s">
        <v>131</v>
      </c>
      <c r="M58" s="22">
        <v>0.90190114020916101</v>
      </c>
      <c r="N58" s="22">
        <v>1.0152669900538001</v>
      </c>
      <c r="O58" s="22">
        <v>1.08283186973704</v>
      </c>
      <c r="P58" s="22">
        <v>0.91113464244602704</v>
      </c>
      <c r="Q58" s="22">
        <v>0.90511645689241504</v>
      </c>
      <c r="R58" s="22">
        <v>1.0453944629077701</v>
      </c>
      <c r="S58" s="22">
        <v>1.3035975182898101</v>
      </c>
      <c r="T58" s="22">
        <v>0.88100838147575</v>
      </c>
      <c r="U58" s="22">
        <v>1.1842591888323499</v>
      </c>
    </row>
    <row r="59" spans="1:21" x14ac:dyDescent="0.25">
      <c r="A59" s="22" t="s">
        <v>116</v>
      </c>
      <c r="B59" s="22">
        <v>0.99519343102980795</v>
      </c>
      <c r="C59" s="22">
        <v>0.99836787719037201</v>
      </c>
      <c r="D59" s="22">
        <v>1.00643869177982</v>
      </c>
      <c r="E59" s="22">
        <v>0.95072282655623097</v>
      </c>
      <c r="F59" s="22">
        <v>1.1705734511341701</v>
      </c>
      <c r="G59" s="22">
        <v>0.94076458368781701</v>
      </c>
      <c r="H59" s="22">
        <v>0.91519746017745596</v>
      </c>
      <c r="I59" s="22">
        <v>0.83920650455790702</v>
      </c>
      <c r="J59" s="22">
        <v>0.85986705840787303</v>
      </c>
      <c r="L59" s="22" t="s">
        <v>274</v>
      </c>
      <c r="M59" s="22">
        <v>1.0524930542773701</v>
      </c>
      <c r="N59" s="22">
        <v>0.84178781242068501</v>
      </c>
      <c r="O59" s="22">
        <v>1.10571913330195</v>
      </c>
      <c r="P59" s="22">
        <v>1.4557018682830201</v>
      </c>
      <c r="Q59" s="22">
        <v>0.413969885171109</v>
      </c>
      <c r="R59" s="22">
        <v>2.4805909814469298</v>
      </c>
      <c r="S59" s="22">
        <v>1.3864418566266199</v>
      </c>
      <c r="T59" s="22">
        <v>1.0434045261121301</v>
      </c>
      <c r="U59" s="22">
        <v>0.63199157838120201</v>
      </c>
    </row>
    <row r="60" spans="1:21" x14ac:dyDescent="0.25">
      <c r="A60" s="22" t="s">
        <v>183</v>
      </c>
      <c r="B60" s="22">
        <v>0.93760800160918401</v>
      </c>
      <c r="C60" s="22">
        <v>1.01792862372196</v>
      </c>
      <c r="D60" s="22">
        <v>1.0444633746688601</v>
      </c>
      <c r="E60" s="22">
        <v>0.84350918680621001</v>
      </c>
      <c r="F60" s="22">
        <v>1.08796069130688</v>
      </c>
      <c r="G60" s="22">
        <v>0.63176213005746096</v>
      </c>
      <c r="H60" s="22">
        <v>0.927241714869805</v>
      </c>
      <c r="I60" s="22">
        <v>0.854598344339772</v>
      </c>
      <c r="J60" s="22">
        <v>1.102911720479</v>
      </c>
      <c r="L60" s="22" t="s">
        <v>53</v>
      </c>
      <c r="M60" s="22">
        <v>0.945164997247951</v>
      </c>
      <c r="N60" s="22">
        <v>1.0166161107196301</v>
      </c>
      <c r="O60" s="22">
        <v>1.03821889203241</v>
      </c>
      <c r="P60" s="22">
        <v>1.24575233477433</v>
      </c>
      <c r="Q60" s="22">
        <v>1.2927123846050099</v>
      </c>
      <c r="R60" s="22">
        <v>1.23098791986109</v>
      </c>
      <c r="S60" s="22">
        <v>1.10326431861305</v>
      </c>
      <c r="T60" s="22">
        <v>1.12792316733239</v>
      </c>
      <c r="U60" s="22">
        <v>1.09126271725778</v>
      </c>
    </row>
    <row r="61" spans="1:21" x14ac:dyDescent="0.25">
      <c r="A61" s="22" t="s">
        <v>128</v>
      </c>
      <c r="B61" s="22">
        <v>1.1250531423012</v>
      </c>
      <c r="C61" s="22">
        <v>0.982858120814039</v>
      </c>
      <c r="D61" s="22">
        <v>0.89208873688476298</v>
      </c>
      <c r="E61" s="22">
        <v>1.0766812836549899</v>
      </c>
      <c r="F61" s="22">
        <v>0.924568988262637</v>
      </c>
      <c r="G61" s="22">
        <v>0.96441072733179201</v>
      </c>
      <c r="H61" s="22">
        <v>0.89095155284446403</v>
      </c>
      <c r="I61" s="22">
        <v>0.84948517647117905</v>
      </c>
      <c r="J61" s="22">
        <v>0.89313308195137397</v>
      </c>
      <c r="L61" s="22" t="s">
        <v>111</v>
      </c>
      <c r="M61" s="22">
        <v>1.0195610328053399</v>
      </c>
      <c r="N61" s="22">
        <v>1.0019849741895199</v>
      </c>
      <c r="O61" s="22">
        <v>0.97845399300513702</v>
      </c>
      <c r="P61" s="22">
        <v>0.84946861753282399</v>
      </c>
      <c r="Q61" s="22">
        <v>0.89941161510553203</v>
      </c>
      <c r="R61" s="22">
        <v>0.89652696880549598</v>
      </c>
      <c r="S61" s="22">
        <v>0.84996379153824297</v>
      </c>
      <c r="T61" s="22">
        <v>0.83940215387306305</v>
      </c>
      <c r="U61" s="22">
        <v>0.77248596092419197</v>
      </c>
    </row>
    <row r="62" spans="1:21" x14ac:dyDescent="0.25">
      <c r="A62" s="22" t="s">
        <v>182</v>
      </c>
      <c r="B62" s="22">
        <v>1.0587296610505701</v>
      </c>
      <c r="C62" s="22">
        <v>1.07757503367009</v>
      </c>
      <c r="D62" s="22">
        <v>0.86369530527933802</v>
      </c>
      <c r="E62" s="22">
        <v>1.12695738656439</v>
      </c>
      <c r="F62" s="22">
        <v>1.0419793655599201</v>
      </c>
      <c r="G62" s="22">
        <v>1.1734556074546501</v>
      </c>
      <c r="H62" s="22">
        <v>0.90825058536793501</v>
      </c>
      <c r="I62" s="22">
        <v>0.94038686596672505</v>
      </c>
      <c r="J62" s="22">
        <v>0.941361070438265</v>
      </c>
      <c r="L62" s="22" t="s">
        <v>125</v>
      </c>
      <c r="M62" s="22">
        <v>0.58244907132774704</v>
      </c>
      <c r="N62" s="22">
        <v>1.0322813044507699</v>
      </c>
      <c r="O62" s="22">
        <v>1.3852696242214799</v>
      </c>
      <c r="P62" s="22">
        <v>1.20373870561549</v>
      </c>
      <c r="Q62" s="22">
        <v>1.36759224884758</v>
      </c>
      <c r="R62" s="22">
        <v>1.7525905776714701</v>
      </c>
      <c r="S62" s="22">
        <v>1.09887074698313</v>
      </c>
      <c r="T62" s="22">
        <v>0.93027787032857201</v>
      </c>
      <c r="U62" s="22">
        <v>1.02987286738462</v>
      </c>
    </row>
    <row r="63" spans="1:21" x14ac:dyDescent="0.25">
      <c r="A63" s="22" t="s">
        <v>181</v>
      </c>
      <c r="B63" s="22">
        <v>1.0724552698133001</v>
      </c>
      <c r="C63" s="22">
        <v>1.01508218138997</v>
      </c>
      <c r="D63" s="22">
        <v>0.91246254879672695</v>
      </c>
      <c r="E63" s="22">
        <v>1.1877640672823599</v>
      </c>
      <c r="F63" s="22">
        <v>1.1834846690502501</v>
      </c>
      <c r="G63" s="22">
        <v>1.3236322054044001</v>
      </c>
      <c r="H63" s="22">
        <v>1.08698764672794</v>
      </c>
      <c r="I63" s="22">
        <v>1.3392534866853301</v>
      </c>
      <c r="J63" s="22">
        <v>1.5704087944702201</v>
      </c>
      <c r="L63" s="22" t="s">
        <v>113</v>
      </c>
      <c r="M63" s="22">
        <v>1.0354499659338601</v>
      </c>
      <c r="N63" s="22">
        <v>0.97706627859943096</v>
      </c>
      <c r="O63" s="22">
        <v>0.98748375546671197</v>
      </c>
      <c r="P63" s="22">
        <v>0.714991663661253</v>
      </c>
      <c r="Q63" s="22">
        <v>0.84879485356637796</v>
      </c>
      <c r="R63" s="22">
        <v>0.94400107965373103</v>
      </c>
      <c r="S63" s="22">
        <v>0.86052526960128595</v>
      </c>
      <c r="T63" s="22">
        <v>0.89441713670744805</v>
      </c>
      <c r="U63" s="22">
        <v>0.80182610527794795</v>
      </c>
    </row>
    <row r="64" spans="1:21" x14ac:dyDescent="0.25">
      <c r="A64" s="22" t="s">
        <v>180</v>
      </c>
      <c r="B64" s="22">
        <v>0.61447585646061098</v>
      </c>
      <c r="C64" s="22">
        <v>0.69777311562077204</v>
      </c>
      <c r="D64" s="22">
        <v>1.6877510279186201</v>
      </c>
      <c r="E64" s="22">
        <v>4.5726407119037402</v>
      </c>
      <c r="F64" s="22">
        <v>3.1041722642355598</v>
      </c>
      <c r="G64" s="22">
        <v>5.2843039383635499</v>
      </c>
      <c r="H64" s="22">
        <v>1.5639682979193199</v>
      </c>
      <c r="I64" s="22">
        <v>2.3177233745624899</v>
      </c>
      <c r="J64" s="22">
        <v>2.7275965805851601</v>
      </c>
      <c r="L64" s="22" t="s">
        <v>140</v>
      </c>
      <c r="M64" s="22">
        <v>1.00936265754318</v>
      </c>
      <c r="N64" s="22">
        <v>0.77606541217477198</v>
      </c>
      <c r="O64" s="22">
        <v>1.2145719302820499</v>
      </c>
      <c r="P64" s="22">
        <v>1.1708571238597201</v>
      </c>
      <c r="Q64" s="22">
        <v>0.89150045506776399</v>
      </c>
      <c r="R64" s="22">
        <v>0.372060485205578</v>
      </c>
      <c r="S64" s="22">
        <v>1.21787787518625</v>
      </c>
      <c r="T64" s="22">
        <v>0.80934416000157905</v>
      </c>
      <c r="U64" s="22">
        <v>1.1616902663364901</v>
      </c>
    </row>
    <row r="65" spans="1:21" x14ac:dyDescent="0.25">
      <c r="A65" s="22" t="s">
        <v>179</v>
      </c>
      <c r="B65" s="22">
        <v>0.62476432514220304</v>
      </c>
      <c r="C65" s="22">
        <v>1.2069949486237399</v>
      </c>
      <c r="D65" s="22">
        <v>1.1682407262340599</v>
      </c>
      <c r="E65" s="22">
        <v>12.002841344837901</v>
      </c>
      <c r="F65" s="22">
        <v>10.3517209568769</v>
      </c>
      <c r="G65" s="22">
        <v>8.7116976981682104</v>
      </c>
      <c r="H65" s="22">
        <v>1.68505146662705</v>
      </c>
      <c r="I65" s="22">
        <v>0.92052659950295901</v>
      </c>
      <c r="J65" s="22">
        <v>0.98557653985775795</v>
      </c>
      <c r="L65" s="22" t="s">
        <v>188</v>
      </c>
      <c r="M65" s="22">
        <v>0.90245814050594397</v>
      </c>
      <c r="N65" s="22">
        <v>1.02087969345574</v>
      </c>
      <c r="O65" s="22">
        <v>1.07666216603831</v>
      </c>
      <c r="P65" s="22">
        <v>0.74508714122172204</v>
      </c>
      <c r="Q65" s="22">
        <v>0.77365363433892897</v>
      </c>
      <c r="R65" s="22">
        <v>0.78228346165158202</v>
      </c>
      <c r="S65" s="22">
        <v>0.67763309374649106</v>
      </c>
      <c r="T65" s="22">
        <v>0.70616603874831496</v>
      </c>
      <c r="U65" s="22">
        <v>0.64866011422622505</v>
      </c>
    </row>
    <row r="66" spans="1:21" x14ac:dyDescent="0.25">
      <c r="A66" s="22" t="s">
        <v>177</v>
      </c>
      <c r="B66" s="22">
        <v>1.0947237442611399</v>
      </c>
      <c r="C66" s="22">
        <v>0.90994049714314396</v>
      </c>
      <c r="D66" s="22">
        <v>0.99533575859571899</v>
      </c>
      <c r="E66" s="22">
        <v>1.45417771453787</v>
      </c>
      <c r="F66" s="22">
        <v>1.3497471612379199</v>
      </c>
      <c r="G66" s="22">
        <v>1.20840638110176</v>
      </c>
      <c r="H66" s="22">
        <v>1.07056556280384</v>
      </c>
      <c r="I66" s="22">
        <v>1.03661602647909</v>
      </c>
      <c r="J66" s="22">
        <v>1.03268486158017</v>
      </c>
      <c r="L66" s="22" t="s">
        <v>187</v>
      </c>
      <c r="M66" s="22">
        <v>0.87443591651522701</v>
      </c>
      <c r="N66" s="22">
        <v>1.2850960214176701</v>
      </c>
      <c r="O66" s="22">
        <v>0.840468062067104</v>
      </c>
      <c r="P66" s="22">
        <v>0.79881854689477305</v>
      </c>
      <c r="Q66" s="22">
        <v>1.0879855240779801</v>
      </c>
      <c r="R66" s="22">
        <v>1.09323373378252</v>
      </c>
      <c r="S66" s="22">
        <v>0.88972249410548199</v>
      </c>
      <c r="T66" s="22">
        <v>0.87073051401212098</v>
      </c>
      <c r="U66" s="22">
        <v>1.0096184660277201</v>
      </c>
    </row>
    <row r="67" spans="1:21" x14ac:dyDescent="0.25">
      <c r="A67" s="22" t="s">
        <v>176</v>
      </c>
      <c r="B67" s="22">
        <v>1.19740802610935</v>
      </c>
      <c r="C67" s="22">
        <v>0.90698224565186603</v>
      </c>
      <c r="D67" s="22">
        <v>0.89560972823878204</v>
      </c>
      <c r="E67" s="22">
        <v>1.1177822136247499</v>
      </c>
      <c r="F67" s="22">
        <v>1.2963742340707001</v>
      </c>
      <c r="G67" s="22">
        <v>1.1871189287463999</v>
      </c>
      <c r="H67" s="22">
        <v>0.97429115190804105</v>
      </c>
      <c r="I67" s="22">
        <v>1.1760738993362101</v>
      </c>
      <c r="J67" s="22">
        <v>1.1138462297285101</v>
      </c>
      <c r="L67" s="22" t="s">
        <v>132</v>
      </c>
      <c r="M67" s="22">
        <v>0.76852211527706604</v>
      </c>
      <c r="N67" s="22">
        <v>1.0838264167659899</v>
      </c>
      <c r="O67" s="22">
        <v>1.1476514679569401</v>
      </c>
      <c r="P67" s="22">
        <v>1.05861801579084</v>
      </c>
      <c r="Q67" s="22">
        <v>1.1352026856020001</v>
      </c>
      <c r="R67" s="22">
        <v>1.0772747465768699</v>
      </c>
      <c r="S67" s="22">
        <v>0.92101820967451398</v>
      </c>
      <c r="T67" s="22">
        <v>0.96204542025915096</v>
      </c>
      <c r="U67" s="22">
        <v>1.05769382888412</v>
      </c>
    </row>
    <row r="68" spans="1:21" x14ac:dyDescent="0.25">
      <c r="A68" s="22" t="s">
        <v>145</v>
      </c>
      <c r="B68" s="22">
        <v>0.94995205459421295</v>
      </c>
      <c r="C68" s="22">
        <v>0.94688108357122802</v>
      </c>
      <c r="D68" s="22">
        <v>1.10316686183456</v>
      </c>
      <c r="E68" s="22">
        <v>0.92874074973797605</v>
      </c>
      <c r="F68" s="22">
        <v>0.65833021241487899</v>
      </c>
      <c r="G68" s="22">
        <v>0.46169370834401502</v>
      </c>
      <c r="H68" s="22">
        <v>0.74079287193294796</v>
      </c>
      <c r="I68" s="22">
        <v>0.76711986661669995</v>
      </c>
      <c r="J68" s="22">
        <v>0.69662699469740097</v>
      </c>
      <c r="L68" s="22" t="s">
        <v>129</v>
      </c>
      <c r="M68" s="22">
        <v>0.87443591651522701</v>
      </c>
      <c r="N68" s="22">
        <v>1.2850960214176701</v>
      </c>
      <c r="O68" s="22">
        <v>0.840468062067104</v>
      </c>
      <c r="P68" s="22">
        <v>0.79881854689477305</v>
      </c>
      <c r="Q68" s="22">
        <v>1.0879855240779801</v>
      </c>
      <c r="R68" s="22">
        <v>1.09323373378252</v>
      </c>
      <c r="S68" s="22">
        <v>0.88972249410548199</v>
      </c>
      <c r="T68" s="22">
        <v>0.87073051401212098</v>
      </c>
      <c r="U68" s="22">
        <v>1.0096184660277201</v>
      </c>
    </row>
    <row r="69" spans="1:21" x14ac:dyDescent="0.25">
      <c r="A69" s="22" t="s">
        <v>278</v>
      </c>
      <c r="B69" s="22">
        <v>0.85757873069679602</v>
      </c>
      <c r="C69" s="22">
        <v>1.12953971574804</v>
      </c>
      <c r="D69" s="22">
        <v>1.0128815535551701</v>
      </c>
      <c r="E69" s="22">
        <v>1.1785641158856801</v>
      </c>
      <c r="F69" s="22">
        <v>1.615336549197</v>
      </c>
      <c r="G69" s="22">
        <v>1.3853044760849</v>
      </c>
      <c r="H69" s="22">
        <v>1.79410555351182</v>
      </c>
      <c r="I69" s="22">
        <v>2.38661310908665</v>
      </c>
      <c r="J69" s="22">
        <v>2.4008875902345799</v>
      </c>
      <c r="L69" s="22" t="s">
        <v>51</v>
      </c>
      <c r="M69" s="22">
        <v>0.96886959588181198</v>
      </c>
      <c r="N69" s="22">
        <v>1.02627540844571</v>
      </c>
      <c r="O69" s="22">
        <v>1.0048549956724699</v>
      </c>
      <c r="P69" s="22">
        <v>1.12232447044628</v>
      </c>
      <c r="Q69" s="22">
        <v>1.11339089113456</v>
      </c>
      <c r="R69" s="22">
        <v>1.0164211509168699</v>
      </c>
      <c r="S69" s="22">
        <v>1.3461416406409099</v>
      </c>
      <c r="T69" s="22">
        <v>1.33446757806126</v>
      </c>
      <c r="U69" s="22">
        <v>1.35660180689098</v>
      </c>
    </row>
    <row r="70" spans="1:21" x14ac:dyDescent="0.25">
      <c r="A70" s="22" t="s">
        <v>286</v>
      </c>
      <c r="B70" s="22">
        <v>0.93362107243838899</v>
      </c>
      <c r="C70" s="22">
        <v>1.04632829954034</v>
      </c>
      <c r="D70" s="22">
        <v>1.02005062802127</v>
      </c>
      <c r="E70" s="22">
        <v>0.96431951504844404</v>
      </c>
      <c r="F70" s="22">
        <v>0.91676361361980097</v>
      </c>
      <c r="G70" s="22">
        <v>0.91123188273212297</v>
      </c>
      <c r="H70" s="22">
        <v>1.02633432524544</v>
      </c>
      <c r="I70" s="22">
        <v>1.0082104487649901</v>
      </c>
      <c r="J70" s="22">
        <v>1.06688891115414</v>
      </c>
      <c r="L70" s="22" t="s">
        <v>120</v>
      </c>
      <c r="M70" s="22">
        <v>0.95918787950230799</v>
      </c>
      <c r="N70" s="22">
        <v>1.0267806223914999</v>
      </c>
      <c r="O70" s="22">
        <v>1.01403149810619</v>
      </c>
      <c r="P70" s="22">
        <v>1.0127227153934999</v>
      </c>
      <c r="Q70" s="22">
        <v>1.1864431135045099</v>
      </c>
      <c r="R70" s="22">
        <v>1.1869799774054499</v>
      </c>
      <c r="S70" s="22">
        <v>1.0289393491440999</v>
      </c>
      <c r="T70" s="22">
        <v>1.0712864824274599</v>
      </c>
      <c r="U70" s="22">
        <v>1.0639275261928101</v>
      </c>
    </row>
    <row r="71" spans="1:21" x14ac:dyDescent="0.25">
      <c r="A71" s="22" t="s">
        <v>189</v>
      </c>
      <c r="B71" s="22">
        <v>0.93858880987564797</v>
      </c>
      <c r="C71" s="22">
        <v>0.98817429000916102</v>
      </c>
      <c r="D71" s="22">
        <v>1.07323690011519</v>
      </c>
      <c r="E71" s="22">
        <v>0.62303465524532697</v>
      </c>
      <c r="F71" s="22">
        <v>0.50942390792960202</v>
      </c>
      <c r="G71" s="22">
        <v>0.56005395146043502</v>
      </c>
      <c r="H71" s="22">
        <v>0.42217939064912802</v>
      </c>
      <c r="I71" s="22">
        <v>0.45230147019887501</v>
      </c>
      <c r="J71" s="22">
        <v>0.45980185086096298</v>
      </c>
      <c r="L71" s="22" t="s">
        <v>110</v>
      </c>
      <c r="M71" s="22">
        <v>0.86241714019708304</v>
      </c>
      <c r="N71" s="22">
        <v>1.1101574369537699</v>
      </c>
      <c r="O71" s="22">
        <v>1.02742542284914</v>
      </c>
      <c r="P71" s="22">
        <v>1.4469616896006701</v>
      </c>
      <c r="Q71" s="22">
        <v>1.5836264063362699</v>
      </c>
      <c r="R71" s="22">
        <v>1.6835758588107701</v>
      </c>
      <c r="S71" s="22">
        <v>1.2718568333507201</v>
      </c>
      <c r="T71" s="22">
        <v>1.36766329832181</v>
      </c>
      <c r="U71" s="22">
        <v>1.41960244555338</v>
      </c>
    </row>
    <row r="72" spans="1:21" x14ac:dyDescent="0.25">
      <c r="A72" s="22" t="s">
        <v>137</v>
      </c>
      <c r="B72" s="22">
        <v>0.77871767206029496</v>
      </c>
      <c r="C72" s="22">
        <v>1.0397645621532501</v>
      </c>
      <c r="D72" s="22">
        <v>1.18151776578645</v>
      </c>
      <c r="E72" s="22">
        <v>1.84488656509324</v>
      </c>
      <c r="F72" s="22">
        <v>1.87652582395724</v>
      </c>
      <c r="G72" s="22">
        <v>1.7128243931651499</v>
      </c>
      <c r="H72" s="22">
        <v>1.2593930388346799</v>
      </c>
      <c r="I72" s="22">
        <v>1.07613475329645</v>
      </c>
      <c r="J72" s="22">
        <v>1.04042549958964</v>
      </c>
      <c r="L72" s="22" t="s">
        <v>186</v>
      </c>
      <c r="M72" s="22">
        <v>0.64725574151889398</v>
      </c>
      <c r="N72" s="22">
        <v>1.3409564798095699</v>
      </c>
      <c r="O72" s="22">
        <v>1.0117877786715299</v>
      </c>
      <c r="P72" s="22">
        <v>1.1656526967256799</v>
      </c>
      <c r="Q72" s="22">
        <v>1.5607593610438599</v>
      </c>
      <c r="R72" s="22">
        <v>1.5954186444629701</v>
      </c>
      <c r="S72" s="22">
        <v>0.99525675040541794</v>
      </c>
      <c r="T72" s="22">
        <v>1.32720142041912</v>
      </c>
      <c r="U72" s="22">
        <v>1.3935687428178301</v>
      </c>
    </row>
    <row r="73" spans="1:21" x14ac:dyDescent="0.25">
      <c r="A73" s="22" t="s">
        <v>299</v>
      </c>
      <c r="B73" s="22">
        <v>0.799607160564622</v>
      </c>
      <c r="C73" s="22">
        <v>1.2798682204629901</v>
      </c>
      <c r="D73" s="22">
        <v>0.92052461897238902</v>
      </c>
      <c r="E73" s="22">
        <v>1.0086825671709301</v>
      </c>
      <c r="F73" s="22">
        <v>1.63549428145386</v>
      </c>
      <c r="G73" s="22">
        <v>0.27705028252340402</v>
      </c>
      <c r="H73" s="22">
        <v>0.34112596156547098</v>
      </c>
      <c r="I73" s="22">
        <v>0.112355146210945</v>
      </c>
      <c r="J73" s="22">
        <v>0.14513608207119999</v>
      </c>
      <c r="L73" s="22" t="s">
        <v>185</v>
      </c>
      <c r="M73" s="22">
        <v>0.64709772087086503</v>
      </c>
      <c r="N73" s="22">
        <v>0.635638122430223</v>
      </c>
      <c r="O73" s="22">
        <v>1.71726415669891</v>
      </c>
      <c r="P73" s="22">
        <v>0.34991629077933001</v>
      </c>
      <c r="Q73" s="22">
        <v>0.41471213322364497</v>
      </c>
      <c r="R73" s="22">
        <v>0.16366300939491399</v>
      </c>
      <c r="S73" s="22">
        <v>0.35331464973565502</v>
      </c>
      <c r="T73" s="22">
        <v>0.52301207699292396</v>
      </c>
      <c r="U73" s="22">
        <v>0.60690256997688896</v>
      </c>
    </row>
    <row r="74" spans="1:21" x14ac:dyDescent="0.25">
      <c r="A74" s="22" t="s">
        <v>172</v>
      </c>
      <c r="B74" s="22">
        <v>0.96618131604664503</v>
      </c>
      <c r="C74" s="22">
        <v>0.99674730484367602</v>
      </c>
      <c r="D74" s="22">
        <v>1.0370713791096799</v>
      </c>
      <c r="E74" s="22">
        <v>1.0335518435702999</v>
      </c>
      <c r="F74" s="22">
        <v>1.0980030631047299</v>
      </c>
      <c r="G74" s="22">
        <v>0.933750014897618</v>
      </c>
      <c r="H74" s="22">
        <v>1.0749986500966799</v>
      </c>
      <c r="I74" s="22">
        <v>1.0724022308533601</v>
      </c>
      <c r="J74" s="22">
        <v>0.94500781399485601</v>
      </c>
      <c r="L74" s="22" t="s">
        <v>123</v>
      </c>
      <c r="M74" s="22">
        <v>0.91268472545321</v>
      </c>
      <c r="N74" s="22">
        <v>0.91249594095434206</v>
      </c>
      <c r="O74" s="22">
        <v>1.1748193335924499</v>
      </c>
      <c r="P74" s="22">
        <v>1.2693294654204701</v>
      </c>
      <c r="Q74" s="22">
        <v>1.34935081121547</v>
      </c>
      <c r="R74" s="22">
        <v>1.41457887050278</v>
      </c>
      <c r="S74" s="22">
        <v>1.1141826139183499</v>
      </c>
      <c r="T74" s="22">
        <v>1.0430525652392499</v>
      </c>
      <c r="U74" s="22">
        <v>0.95011768273402597</v>
      </c>
    </row>
    <row r="75" spans="1:21" x14ac:dyDescent="0.25">
      <c r="A75" s="22" t="s">
        <v>171</v>
      </c>
      <c r="B75" s="22">
        <v>0.99337698459077195</v>
      </c>
      <c r="C75" s="22">
        <v>0.95542552560668603</v>
      </c>
      <c r="D75" s="22">
        <v>1.05119748980254</v>
      </c>
      <c r="E75" s="22">
        <v>1.0732074588415299</v>
      </c>
      <c r="F75" s="22">
        <v>1.1024607334271299</v>
      </c>
      <c r="G75" s="22">
        <v>0.93376727075926802</v>
      </c>
      <c r="H75" s="22">
        <v>1.07645917875243</v>
      </c>
      <c r="I75" s="22">
        <v>1.0553909693886001</v>
      </c>
      <c r="J75" s="22">
        <v>1.10617186779758</v>
      </c>
      <c r="L75" s="22" t="s">
        <v>119</v>
      </c>
      <c r="M75" s="22">
        <v>0.96192780951894297</v>
      </c>
      <c r="N75" s="22">
        <v>1.0185366725393401</v>
      </c>
      <c r="O75" s="22">
        <v>1.01953551794172</v>
      </c>
      <c r="P75" s="22">
        <v>1.53855031509768</v>
      </c>
      <c r="Q75" s="22">
        <v>1.8298364263315401</v>
      </c>
      <c r="R75" s="22">
        <v>1.8395988326491</v>
      </c>
      <c r="S75" s="22">
        <v>1.4227724231357</v>
      </c>
      <c r="T75" s="22">
        <v>1.4946343692066799</v>
      </c>
      <c r="U75" s="22">
        <v>1.2773313796510499</v>
      </c>
    </row>
    <row r="76" spans="1:21" x14ac:dyDescent="0.25">
      <c r="A76" s="22" t="s">
        <v>136</v>
      </c>
      <c r="B76" s="22">
        <v>1.02474982169775</v>
      </c>
      <c r="C76" s="22">
        <v>0.93261839984420403</v>
      </c>
      <c r="D76" s="22">
        <v>1.0426317784580501</v>
      </c>
      <c r="E76" s="22">
        <v>0.72444819700450702</v>
      </c>
      <c r="F76" s="22">
        <v>0.90656646838720201</v>
      </c>
      <c r="G76" s="22">
        <v>0.70873781587709805</v>
      </c>
      <c r="H76" s="22">
        <v>1.08406662547971</v>
      </c>
      <c r="I76" s="22">
        <v>1.18162642151144</v>
      </c>
      <c r="J76" s="22">
        <v>1.1490571357577</v>
      </c>
      <c r="L76" s="22" t="s">
        <v>116</v>
      </c>
      <c r="M76" s="22">
        <v>1.05441692037699</v>
      </c>
      <c r="N76" s="22">
        <v>1.00949966873965</v>
      </c>
      <c r="O76" s="22">
        <v>0.936083410883356</v>
      </c>
      <c r="P76" s="22">
        <v>1.2728562386495801</v>
      </c>
      <c r="Q76" s="22">
        <v>1.3903933155261401</v>
      </c>
      <c r="R76" s="22">
        <v>1.4174690124515099</v>
      </c>
      <c r="S76" s="22">
        <v>1.1996133282928101</v>
      </c>
      <c r="T76" s="22">
        <v>1.2101373096208901</v>
      </c>
      <c r="U76" s="22">
        <v>1.2490897813742501</v>
      </c>
    </row>
    <row r="77" spans="1:21" x14ac:dyDescent="0.25">
      <c r="A77" s="22" t="s">
        <v>170</v>
      </c>
      <c r="B77" s="22">
        <v>0.74849313008022</v>
      </c>
      <c r="C77" s="22">
        <v>0.89523453986984702</v>
      </c>
      <c r="D77" s="22">
        <v>1.35627233004993</v>
      </c>
      <c r="E77" s="22">
        <v>1.3714563260735699</v>
      </c>
      <c r="F77" s="22">
        <v>1.2595664202236401</v>
      </c>
      <c r="G77" s="22">
        <v>1.0034635517470201</v>
      </c>
      <c r="H77" s="22">
        <v>1.3034666624328901</v>
      </c>
      <c r="I77" s="22">
        <v>1.2844455677517299</v>
      </c>
      <c r="J77" s="22">
        <v>1.38002689094974</v>
      </c>
      <c r="L77" s="22" t="s">
        <v>183</v>
      </c>
      <c r="M77" s="22">
        <v>1.1341366309960299</v>
      </c>
      <c r="N77" s="22">
        <v>0.95908838844351496</v>
      </c>
      <c r="O77" s="22">
        <v>0.90677498056045602</v>
      </c>
      <c r="P77" s="22">
        <v>1.0105300983576699</v>
      </c>
      <c r="Q77" s="22">
        <v>0.89786445005351201</v>
      </c>
      <c r="R77" s="22">
        <v>1.01917075470804</v>
      </c>
      <c r="S77" s="22">
        <v>0.81244784324493702</v>
      </c>
      <c r="T77" s="22">
        <v>0.79514263202593005</v>
      </c>
      <c r="U77" s="22">
        <v>0.82379839389494602</v>
      </c>
    </row>
    <row r="78" spans="1:21" x14ac:dyDescent="0.25">
      <c r="A78" s="22" t="s">
        <v>168</v>
      </c>
      <c r="B78" s="22">
        <v>0.96452153644525795</v>
      </c>
      <c r="C78" s="22">
        <v>0.96820779258488798</v>
      </c>
      <c r="D78" s="22">
        <v>1.0672706709698501</v>
      </c>
      <c r="E78" s="22">
        <v>0.96113066834737604</v>
      </c>
      <c r="F78" s="22">
        <v>0.96411626577478704</v>
      </c>
      <c r="G78" s="22">
        <v>0.87761897848985004</v>
      </c>
      <c r="H78" s="22">
        <v>1.0161990861338499</v>
      </c>
      <c r="I78" s="22">
        <v>1.0123428018815499</v>
      </c>
      <c r="J78" s="22">
        <v>1.01163202763493</v>
      </c>
      <c r="L78" s="22" t="s">
        <v>128</v>
      </c>
      <c r="M78" s="22">
        <v>1.0424022811662701</v>
      </c>
      <c r="N78" s="22">
        <v>0.99944645264277698</v>
      </c>
      <c r="O78" s="22">
        <v>0.95815126619095403</v>
      </c>
      <c r="P78" s="22">
        <v>0.97360663150726601</v>
      </c>
      <c r="Q78" s="22">
        <v>0.88097655381918005</v>
      </c>
      <c r="R78" s="22">
        <v>1.00503298299997</v>
      </c>
      <c r="S78" s="22">
        <v>0.85978965126372098</v>
      </c>
      <c r="T78" s="22">
        <v>0.80218125286181596</v>
      </c>
      <c r="U78" s="22">
        <v>0.84711118711168698</v>
      </c>
    </row>
    <row r="79" spans="1:21" x14ac:dyDescent="0.25">
      <c r="A79" s="22" t="s">
        <v>112</v>
      </c>
      <c r="B79" s="22">
        <v>0.97103228429641197</v>
      </c>
      <c r="C79" s="22">
        <v>0.98706776186101597</v>
      </c>
      <c r="D79" s="22">
        <v>1.0418999538425699</v>
      </c>
      <c r="E79" s="22">
        <v>1.1178157452135</v>
      </c>
      <c r="F79" s="22">
        <v>1.0718543442175299</v>
      </c>
      <c r="G79" s="22">
        <v>0.97307137480081796</v>
      </c>
      <c r="H79" s="22">
        <v>1.2121339313447099</v>
      </c>
      <c r="I79" s="22">
        <v>1.20557963568409</v>
      </c>
      <c r="J79" s="22">
        <v>1.1702745835841399</v>
      </c>
      <c r="L79" s="22" t="s">
        <v>182</v>
      </c>
      <c r="M79" s="22">
        <v>1.1569711321185301</v>
      </c>
      <c r="N79" s="22">
        <v>0.85701263478255796</v>
      </c>
      <c r="O79" s="22">
        <v>0.98601623309890696</v>
      </c>
      <c r="P79" s="22">
        <v>0.92373719568045698</v>
      </c>
      <c r="Q79" s="22">
        <v>1.3811077057736101</v>
      </c>
      <c r="R79" s="22">
        <v>1.35632239580846</v>
      </c>
      <c r="S79" s="22">
        <v>0.97202036635665101</v>
      </c>
      <c r="T79" s="22">
        <v>1.0103741166495199</v>
      </c>
      <c r="U79" s="22">
        <v>1.0590970282879699</v>
      </c>
    </row>
    <row r="80" spans="1:21" x14ac:dyDescent="0.25">
      <c r="A80" s="22" t="s">
        <v>256</v>
      </c>
      <c r="B80" s="22">
        <v>0.92213690621217403</v>
      </c>
      <c r="C80" s="22">
        <v>1.0022697656667101</v>
      </c>
      <c r="D80" s="22">
        <v>1.0755933281211201</v>
      </c>
      <c r="E80" s="22">
        <v>1.00983591378326</v>
      </c>
      <c r="F80" s="22">
        <v>0.98359310000711697</v>
      </c>
      <c r="G80" s="22">
        <v>0.88450585862228703</v>
      </c>
      <c r="H80" s="22">
        <v>0.98856517845078695</v>
      </c>
      <c r="I80" s="22">
        <v>1.0149722281989899</v>
      </c>
      <c r="J80" s="22">
        <v>1.03506077139886</v>
      </c>
      <c r="L80" s="22" t="s">
        <v>181</v>
      </c>
      <c r="M80" s="22">
        <v>1.18374209797075</v>
      </c>
      <c r="N80" s="22">
        <v>0.78260096471458995</v>
      </c>
      <c r="O80" s="22">
        <v>1.03365693731466</v>
      </c>
      <c r="P80" s="22">
        <v>1.41209239864167</v>
      </c>
      <c r="Q80" s="22">
        <v>1.1272989804685001</v>
      </c>
      <c r="R80" s="22">
        <v>1.13374570655896</v>
      </c>
      <c r="S80" s="22">
        <v>1.19244656351371</v>
      </c>
      <c r="T80" s="22">
        <v>1.2106245860044</v>
      </c>
      <c r="U80" s="22">
        <v>0.92911331872334801</v>
      </c>
    </row>
    <row r="81" spans="1:21" x14ac:dyDescent="0.25">
      <c r="A81" s="22" t="s">
        <v>184</v>
      </c>
      <c r="B81" s="22">
        <v>0.14922647834855499</v>
      </c>
      <c r="C81" s="22">
        <v>0.89923234797296003</v>
      </c>
      <c r="D81" s="22">
        <v>1.95154117367848</v>
      </c>
      <c r="E81" s="22">
        <v>0.196037168098595</v>
      </c>
      <c r="F81" s="22">
        <v>0.119976267667892</v>
      </c>
      <c r="G81" s="22">
        <v>0.123795042621202</v>
      </c>
      <c r="H81" s="22">
        <v>4.1978149493160899</v>
      </c>
      <c r="I81" s="22">
        <v>1.85938955373479</v>
      </c>
      <c r="J81" s="22">
        <v>0.66432857106033205</v>
      </c>
      <c r="L81" s="22" t="s">
        <v>180</v>
      </c>
      <c r="M81" s="22">
        <v>1.15163229746607</v>
      </c>
      <c r="N81" s="22">
        <v>1.16024643076367</v>
      </c>
      <c r="O81" s="22">
        <v>0.68812127177025095</v>
      </c>
      <c r="P81" s="22">
        <v>1.25138487411493</v>
      </c>
      <c r="Q81" s="22">
        <v>0.98874101256109503</v>
      </c>
      <c r="R81" s="22">
        <v>0.87952553431122704</v>
      </c>
      <c r="S81" s="22">
        <v>0.581373672969136</v>
      </c>
      <c r="T81" s="22">
        <v>0.95846870409837404</v>
      </c>
      <c r="U81" s="22">
        <v>0.95062950112776501</v>
      </c>
    </row>
    <row r="82" spans="1:21" x14ac:dyDescent="0.25">
      <c r="A82" s="22" t="s">
        <v>165</v>
      </c>
      <c r="B82" s="22">
        <v>0.91501175236392895</v>
      </c>
      <c r="C82" s="22">
        <v>1.0240114013714099</v>
      </c>
      <c r="D82" s="22">
        <v>1.06097684626467</v>
      </c>
      <c r="E82" s="22">
        <v>1.19806556812123</v>
      </c>
      <c r="F82" s="22">
        <v>0.88557983623026904</v>
      </c>
      <c r="G82" s="22">
        <v>0.98891594167363195</v>
      </c>
      <c r="H82" s="22">
        <v>1.2158899052096901</v>
      </c>
      <c r="I82" s="22">
        <v>1.1773636873097499</v>
      </c>
      <c r="J82" s="22">
        <v>1.2028421097339099</v>
      </c>
      <c r="L82" s="22" t="s">
        <v>179</v>
      </c>
      <c r="M82" s="22">
        <v>0.81639750859499804</v>
      </c>
      <c r="N82" s="22">
        <v>1.14575667462065</v>
      </c>
      <c r="O82" s="22">
        <v>1.0378458167843501</v>
      </c>
      <c r="P82" s="22">
        <v>5.5969721722013697</v>
      </c>
      <c r="Q82" s="22">
        <v>5.5839889061457297</v>
      </c>
      <c r="R82" s="22">
        <v>5.6424394004334397</v>
      </c>
      <c r="S82" s="22">
        <v>1.6394389647074199</v>
      </c>
      <c r="T82" s="22">
        <v>1.49801139169833</v>
      </c>
      <c r="U82" s="22">
        <v>1.5768656109467301</v>
      </c>
    </row>
    <row r="83" spans="1:21" x14ac:dyDescent="0.25">
      <c r="A83" s="22" t="s">
        <v>164</v>
      </c>
      <c r="B83" s="22">
        <v>1.00500663216474</v>
      </c>
      <c r="C83" s="22">
        <v>0.59552414329412895</v>
      </c>
      <c r="D83" s="22">
        <v>1.39946922454113</v>
      </c>
      <c r="E83" s="22">
        <v>0.82671379963674396</v>
      </c>
      <c r="F83" s="22">
        <v>1.05265949667509</v>
      </c>
      <c r="G83" s="22">
        <v>1.39688903925633</v>
      </c>
      <c r="H83" s="22">
        <v>0.74825072116808899</v>
      </c>
      <c r="I83" s="22">
        <v>1.0310493489246499</v>
      </c>
      <c r="J83" s="22">
        <v>1.5942863961759299</v>
      </c>
      <c r="L83" s="22" t="s">
        <v>177</v>
      </c>
      <c r="M83" s="22">
        <v>0.95124440305986402</v>
      </c>
      <c r="N83" s="22">
        <v>1.0253222945127101</v>
      </c>
      <c r="O83" s="22">
        <v>1.02343330242742</v>
      </c>
      <c r="P83" s="22">
        <v>1.5992806039816001</v>
      </c>
      <c r="Q83" s="22">
        <v>1.5146241796567099</v>
      </c>
      <c r="R83" s="22">
        <v>1.55462436471832</v>
      </c>
      <c r="S83" s="22">
        <v>1.2216291121485701</v>
      </c>
      <c r="T83" s="22">
        <v>1.0248318622875501</v>
      </c>
      <c r="U83" s="22">
        <v>1.01200553735462</v>
      </c>
    </row>
    <row r="84" spans="1:21" x14ac:dyDescent="0.25">
      <c r="A84" s="22" t="s">
        <v>163</v>
      </c>
      <c r="B84" s="22">
        <v>0.912391206774955</v>
      </c>
      <c r="C84" s="22">
        <v>1.03570723666187</v>
      </c>
      <c r="D84" s="22">
        <v>1.05190155656317</v>
      </c>
      <c r="E84" s="22">
        <v>7.1340999306695602E-2</v>
      </c>
      <c r="F84" s="22">
        <v>6.8032771008029597E-2</v>
      </c>
      <c r="G84" s="22">
        <v>7.2169781761448004E-2</v>
      </c>
      <c r="H84" s="22">
        <v>6.0386070273470899E-2</v>
      </c>
      <c r="I84" s="22">
        <v>6.4864692649394595E-2</v>
      </c>
      <c r="J84" s="22">
        <v>6.5637886076329699E-2</v>
      </c>
      <c r="L84" s="22" t="s">
        <v>176</v>
      </c>
      <c r="M84" s="22">
        <v>0.94372440938181701</v>
      </c>
      <c r="N84" s="22">
        <v>1.1190987913025701</v>
      </c>
      <c r="O84" s="22">
        <v>0.93717679931561004</v>
      </c>
      <c r="P84" s="22">
        <v>0.72841936638696603</v>
      </c>
      <c r="Q84" s="22">
        <v>0.954955502214485</v>
      </c>
      <c r="R84" s="22">
        <v>0.81036813401946395</v>
      </c>
      <c r="S84" s="22">
        <v>0.98135867967520596</v>
      </c>
      <c r="T84" s="22">
        <v>0.92297151055089199</v>
      </c>
      <c r="U84" s="22">
        <v>0.83302863488823498</v>
      </c>
    </row>
    <row r="85" spans="1:21" x14ac:dyDescent="0.25">
      <c r="A85" s="22" t="s">
        <v>144</v>
      </c>
      <c r="B85" s="22">
        <v>1.43561542843359</v>
      </c>
      <c r="C85" s="22">
        <v>0.84218262475475603</v>
      </c>
      <c r="D85" s="22">
        <v>0.72220194681165095</v>
      </c>
      <c r="E85" s="22">
        <v>0.78760651610804799</v>
      </c>
      <c r="F85" s="22">
        <v>1.7858375691702499</v>
      </c>
      <c r="G85" s="22">
        <v>2.4216417629837999</v>
      </c>
      <c r="H85" s="22">
        <v>0.239388863755091</v>
      </c>
      <c r="I85" s="22">
        <v>0.21441618237772</v>
      </c>
      <c r="J85" s="22">
        <v>0.21533895603088801</v>
      </c>
      <c r="L85" s="22" t="s">
        <v>145</v>
      </c>
      <c r="M85" s="22">
        <v>1.04747710141267</v>
      </c>
      <c r="N85" s="22">
        <v>1.0238834012723499</v>
      </c>
      <c r="O85" s="22">
        <v>0.92863949731497697</v>
      </c>
      <c r="P85" s="22">
        <v>1.01919889225189</v>
      </c>
      <c r="Q85" s="22">
        <v>0.81943428737233404</v>
      </c>
      <c r="R85" s="22">
        <v>0.90596692596412998</v>
      </c>
      <c r="S85" s="22">
        <v>0.90623053099172002</v>
      </c>
      <c r="T85" s="22">
        <v>0.86176446664107298</v>
      </c>
      <c r="U85" s="22">
        <v>0.77168926120883496</v>
      </c>
    </row>
    <row r="86" spans="1:21" x14ac:dyDescent="0.25">
      <c r="A86" s="22" t="s">
        <v>15</v>
      </c>
      <c r="B86" s="22">
        <v>0.98004588042922003</v>
      </c>
      <c r="C86" s="22">
        <v>1.0368098858671599</v>
      </c>
      <c r="D86" s="22">
        <v>0.98314423370362303</v>
      </c>
      <c r="E86" s="22">
        <v>1.1776911446318401</v>
      </c>
      <c r="F86" s="22">
        <v>0.97731742219630602</v>
      </c>
      <c r="G86" s="22">
        <v>1.1895402760743099</v>
      </c>
      <c r="H86" s="22">
        <v>1.0843844336477899</v>
      </c>
      <c r="I86" s="22">
        <v>1.1361290457604001</v>
      </c>
      <c r="J86" s="22">
        <v>1.1454384165687801</v>
      </c>
      <c r="L86" s="22" t="s">
        <v>306</v>
      </c>
      <c r="M86" s="22">
        <v>1.0306385565171201</v>
      </c>
      <c r="N86" s="22">
        <v>1.0521516009787999</v>
      </c>
      <c r="O86" s="22">
        <v>0.917209842504077</v>
      </c>
      <c r="P86" s="22">
        <v>0.70912925582247699</v>
      </c>
      <c r="Q86" s="22">
        <v>0.78436627239645595</v>
      </c>
      <c r="R86" s="22">
        <v>0.546179076642474</v>
      </c>
      <c r="S86" s="22">
        <v>0.18973333917951701</v>
      </c>
      <c r="T86" s="22">
        <v>0.16112565360383699</v>
      </c>
      <c r="U86" s="22">
        <v>9.8179977339293706E-2</v>
      </c>
    </row>
    <row r="87" spans="1:21" x14ac:dyDescent="0.25">
      <c r="A87" s="22" t="s">
        <v>124</v>
      </c>
      <c r="B87" s="22">
        <v>3.5209810703591297E-2</v>
      </c>
      <c r="C87" s="22">
        <v>1.34521255592989</v>
      </c>
      <c r="D87" s="22">
        <v>1.61957763336651</v>
      </c>
      <c r="E87" s="22">
        <v>0.14045013628214401</v>
      </c>
      <c r="F87" s="22">
        <v>0.12048972140868799</v>
      </c>
      <c r="G87" s="22">
        <v>1.7269901617828101</v>
      </c>
      <c r="H87" s="22">
        <v>0.13439008982167999</v>
      </c>
      <c r="I87" s="22">
        <v>5.5615173621915197E-2</v>
      </c>
      <c r="J87" s="22">
        <v>0.14427560652954699</v>
      </c>
      <c r="L87" s="22" t="s">
        <v>174</v>
      </c>
      <c r="M87" s="22">
        <v>0.95086485191712999</v>
      </c>
      <c r="N87" s="22">
        <v>0.91700555774819204</v>
      </c>
      <c r="O87" s="22">
        <v>1.13212959033468</v>
      </c>
      <c r="P87" s="22">
        <v>3.5734854850919602</v>
      </c>
      <c r="Q87" s="22">
        <v>3.1884337650108301</v>
      </c>
      <c r="R87" s="22">
        <v>2.6920694207913498</v>
      </c>
      <c r="S87" s="22">
        <v>1.7413485825253201</v>
      </c>
      <c r="T87" s="22">
        <v>1.8073843007094501</v>
      </c>
      <c r="U87" s="22">
        <v>1.65427284953511</v>
      </c>
    </row>
    <row r="88" spans="1:21" x14ac:dyDescent="0.25">
      <c r="A88" s="22" t="s">
        <v>56</v>
      </c>
      <c r="B88" s="22">
        <v>3.9004940468122501E-2</v>
      </c>
      <c r="C88" s="22">
        <v>1.3434905938736701</v>
      </c>
      <c r="D88" s="22">
        <v>1.61750446565821</v>
      </c>
      <c r="E88" s="22">
        <v>0.14027035071264199</v>
      </c>
      <c r="F88" s="22">
        <v>0.100506326198279</v>
      </c>
      <c r="G88" s="22">
        <v>1.72477949885304</v>
      </c>
      <c r="H88" s="22">
        <v>0.139816042038821</v>
      </c>
      <c r="I88" s="22">
        <v>4.7573084993516E-2</v>
      </c>
      <c r="J88" s="22">
        <v>0.14409092410223301</v>
      </c>
      <c r="L88" s="22" t="s">
        <v>189</v>
      </c>
      <c r="M88" s="22">
        <v>1.1800984230993501</v>
      </c>
      <c r="N88" s="22">
        <v>1.0282104507360199</v>
      </c>
      <c r="O88" s="22">
        <v>0.79169112616463</v>
      </c>
      <c r="P88" s="24">
        <v>0.53056975262550599</v>
      </c>
      <c r="Q88" s="24">
        <v>0.52774643987363801</v>
      </c>
      <c r="R88" s="22">
        <v>0.43595193117803099</v>
      </c>
      <c r="S88" s="22">
        <v>0.12668555926568401</v>
      </c>
      <c r="T88" s="22">
        <v>0.36980966434915602</v>
      </c>
      <c r="U88" s="22">
        <v>0.26079111312991798</v>
      </c>
    </row>
    <row r="89" spans="1:21" x14ac:dyDescent="0.25">
      <c r="A89" s="22" t="s">
        <v>147</v>
      </c>
      <c r="B89" s="22">
        <v>0.513803883203925</v>
      </c>
      <c r="C89" s="22">
        <v>1.46213445029832</v>
      </c>
      <c r="D89" s="22">
        <v>1.02406166649775</v>
      </c>
      <c r="E89" s="22">
        <v>1.4624885279559801</v>
      </c>
      <c r="F89" s="22">
        <v>1.46144228688098</v>
      </c>
      <c r="G89" s="22">
        <v>2.2793920315681602</v>
      </c>
      <c r="H89" s="22">
        <v>1.25006065859084</v>
      </c>
      <c r="I89" s="22">
        <v>1.4261190531424</v>
      </c>
      <c r="J89" s="22">
        <v>1.43834604453474</v>
      </c>
      <c r="L89" s="22" t="s">
        <v>137</v>
      </c>
      <c r="M89" s="22">
        <v>1.1178536572137601</v>
      </c>
      <c r="N89" s="22">
        <v>1.1170551650423299</v>
      </c>
      <c r="O89" s="22">
        <v>0.765091177743912</v>
      </c>
      <c r="P89" s="22">
        <v>1.6758027193715701</v>
      </c>
      <c r="Q89" s="22">
        <v>1.06269022853855</v>
      </c>
      <c r="R89" s="22">
        <v>1.38887317150611</v>
      </c>
      <c r="S89" s="22">
        <v>1.08961599808716</v>
      </c>
      <c r="T89" s="22">
        <v>1.1388780431401599</v>
      </c>
      <c r="U89" s="22">
        <v>1.6033600329916899</v>
      </c>
    </row>
    <row r="90" spans="1:21" x14ac:dyDescent="0.25">
      <c r="A90" s="22" t="s">
        <v>146</v>
      </c>
      <c r="B90" s="22">
        <v>1.0439373052187499</v>
      </c>
      <c r="C90" s="22">
        <v>0.932312843459289</v>
      </c>
      <c r="D90" s="22">
        <v>1.0237498513219601</v>
      </c>
      <c r="E90" s="22">
        <v>1.3140714004505201</v>
      </c>
      <c r="F90" s="22">
        <v>2.5539262730273902</v>
      </c>
      <c r="G90" s="22">
        <v>1.3820189725443801</v>
      </c>
      <c r="H90" s="22">
        <v>1.46569725004702</v>
      </c>
      <c r="I90" s="22">
        <v>1.38266140443976</v>
      </c>
      <c r="J90" s="22">
        <v>1.25213596420064</v>
      </c>
      <c r="L90" s="22" t="s">
        <v>143</v>
      </c>
      <c r="M90" s="22">
        <v>0.86102487201742905</v>
      </c>
      <c r="N90" s="22">
        <v>1.12297787420735</v>
      </c>
      <c r="O90" s="22">
        <v>1.01599725377522</v>
      </c>
      <c r="P90" s="22">
        <v>0.69731911543303304</v>
      </c>
      <c r="Q90" s="22">
        <v>0.78152440239055498</v>
      </c>
      <c r="R90" s="22">
        <v>0.63276339690729699</v>
      </c>
      <c r="S90" s="22">
        <v>0.92991976352182804</v>
      </c>
      <c r="T90" s="22">
        <v>0.75061932671930698</v>
      </c>
      <c r="U90" s="22">
        <v>0.63641538687979504</v>
      </c>
    </row>
    <row r="91" spans="1:21" x14ac:dyDescent="0.25">
      <c r="A91" s="22" t="s">
        <v>162</v>
      </c>
      <c r="B91" s="22">
        <v>0.95070087769536804</v>
      </c>
      <c r="C91" s="22">
        <v>1.0410087351341799</v>
      </c>
      <c r="D91" s="22">
        <v>1.0082903871704501</v>
      </c>
      <c r="E91" s="22">
        <v>0.82145702197457504</v>
      </c>
      <c r="F91" s="22">
        <v>0.79340681316004102</v>
      </c>
      <c r="G91" s="22">
        <v>0.67377163299513598</v>
      </c>
      <c r="H91" s="22">
        <v>0.767662745843396</v>
      </c>
      <c r="I91" s="22">
        <v>0.79631830761054601</v>
      </c>
      <c r="J91" s="22">
        <v>0.84097856595787301</v>
      </c>
      <c r="L91" s="22" t="s">
        <v>173</v>
      </c>
      <c r="M91" s="22">
        <v>0.91982209805905402</v>
      </c>
      <c r="N91" s="22">
        <v>0.96888026731372201</v>
      </c>
      <c r="O91" s="22">
        <v>1.1112976346272201</v>
      </c>
      <c r="P91" s="22">
        <v>1.06127130367982</v>
      </c>
      <c r="Q91" s="22">
        <v>1.2214899480774599</v>
      </c>
      <c r="R91" s="22">
        <v>1.07411831508194</v>
      </c>
      <c r="S91" s="22">
        <v>0.93656709332141297</v>
      </c>
      <c r="T91" s="22">
        <v>0.82320115881157496</v>
      </c>
      <c r="U91" s="22">
        <v>0.86508258630993395</v>
      </c>
    </row>
    <row r="92" spans="1:21" x14ac:dyDescent="0.25">
      <c r="L92" s="22" t="s">
        <v>172</v>
      </c>
      <c r="M92" s="22">
        <v>0.96314944328892904</v>
      </c>
      <c r="N92" s="22">
        <v>1.1158988222000701</v>
      </c>
      <c r="O92" s="22">
        <v>0.92095173451099599</v>
      </c>
      <c r="P92" s="22">
        <v>0.75999023806086097</v>
      </c>
      <c r="Q92" s="22">
        <v>1.05406783445288</v>
      </c>
      <c r="R92" s="22">
        <v>1.19697378451827</v>
      </c>
      <c r="S92" s="22">
        <v>0.72660956719486602</v>
      </c>
      <c r="T92" s="22">
        <v>0.66516429888240303</v>
      </c>
      <c r="U92" s="22">
        <v>0.75245741696519497</v>
      </c>
    </row>
    <row r="93" spans="1:21" x14ac:dyDescent="0.25">
      <c r="L93" s="22" t="s">
        <v>171</v>
      </c>
      <c r="M93" s="22">
        <v>1.03788544957646</v>
      </c>
      <c r="N93" s="22">
        <v>1.06731070776548</v>
      </c>
      <c r="O93" s="22">
        <v>0.89480384265806001</v>
      </c>
      <c r="P93" s="22">
        <v>0.94531980223355105</v>
      </c>
      <c r="Q93" s="22">
        <v>0.89187365801261598</v>
      </c>
      <c r="R93" s="22">
        <v>1.0718453184711301</v>
      </c>
      <c r="S93" s="22">
        <v>1.00634162334778</v>
      </c>
      <c r="T93" s="22">
        <v>1.1171494279063601</v>
      </c>
      <c r="U93" s="22">
        <v>1.2878115925154301</v>
      </c>
    </row>
    <row r="94" spans="1:21" x14ac:dyDescent="0.25">
      <c r="L94" s="22" t="s">
        <v>136</v>
      </c>
      <c r="M94" s="22">
        <v>1.31294746319387</v>
      </c>
      <c r="N94" s="22">
        <v>1.10835022703373</v>
      </c>
      <c r="O94" s="22">
        <v>0.5787023097724</v>
      </c>
      <c r="P94" s="22">
        <v>0.43549033740000398</v>
      </c>
      <c r="Q94" s="22">
        <v>0.36331230694831701</v>
      </c>
      <c r="R94" s="22">
        <v>0.48227738283166499</v>
      </c>
      <c r="S94" s="22">
        <v>0.44684116802122298</v>
      </c>
      <c r="T94" s="22">
        <v>1.1423758150466701</v>
      </c>
      <c r="U94" s="22">
        <v>0.742982851428444</v>
      </c>
    </row>
    <row r="95" spans="1:21" x14ac:dyDescent="0.25">
      <c r="L95" s="22" t="s">
        <v>170</v>
      </c>
      <c r="M95" s="22">
        <v>1.0552278024342701</v>
      </c>
      <c r="N95" s="22">
        <v>1.01276597425101</v>
      </c>
      <c r="O95" s="22">
        <v>0.93200622331472405</v>
      </c>
      <c r="P95" s="22">
        <v>1.1914723059588901</v>
      </c>
      <c r="Q95" s="22">
        <v>0.87389229763494902</v>
      </c>
      <c r="R95" s="22">
        <v>1.2173591349550299</v>
      </c>
      <c r="S95" s="22">
        <v>1.22933846269877</v>
      </c>
      <c r="T95" s="22">
        <v>1.09801047581248</v>
      </c>
      <c r="U95" s="22">
        <v>0.89558064605851795</v>
      </c>
    </row>
    <row r="96" spans="1:21" x14ac:dyDescent="0.25">
      <c r="L96" s="22" t="s">
        <v>169</v>
      </c>
      <c r="M96" s="22">
        <v>0.77303922824287596</v>
      </c>
      <c r="N96" s="22">
        <v>1.1805783625492901</v>
      </c>
      <c r="O96" s="22">
        <v>1.04638240920783</v>
      </c>
      <c r="P96" s="22">
        <v>0.75062134316981</v>
      </c>
      <c r="Q96" s="22">
        <v>0.79819338649761395</v>
      </c>
      <c r="R96" s="22">
        <v>1.0178188663079499</v>
      </c>
      <c r="S96" s="22">
        <v>1.1318309307591601</v>
      </c>
      <c r="T96" s="22">
        <v>1.02165837061854</v>
      </c>
      <c r="U96" s="22">
        <v>1.3599703761386901</v>
      </c>
    </row>
    <row r="97" spans="12:21" x14ac:dyDescent="0.25">
      <c r="L97" s="22" t="s">
        <v>168</v>
      </c>
      <c r="M97" s="22">
        <v>0.78048465018612101</v>
      </c>
      <c r="N97" s="22">
        <v>1.0149640486406599</v>
      </c>
      <c r="O97" s="22">
        <v>1.2045513011732201</v>
      </c>
      <c r="P97" s="22">
        <v>0.83524854325874398</v>
      </c>
      <c r="Q97" s="22">
        <v>0.74012886838623204</v>
      </c>
      <c r="R97" s="22">
        <v>0.71395199353467498</v>
      </c>
      <c r="S97" s="22">
        <v>0.64171856236435298</v>
      </c>
      <c r="T97" s="22">
        <v>0.69870018146392598</v>
      </c>
      <c r="U97" s="22">
        <v>0.66006647810594399</v>
      </c>
    </row>
    <row r="98" spans="12:21" x14ac:dyDescent="0.25">
      <c r="L98" s="22" t="s">
        <v>112</v>
      </c>
      <c r="M98" s="22">
        <v>0.89860252784922501</v>
      </c>
      <c r="N98" s="22">
        <v>1.06272590487525</v>
      </c>
      <c r="O98" s="22">
        <v>1.03867156727553</v>
      </c>
      <c r="P98" s="22">
        <v>1.0283381987581499</v>
      </c>
      <c r="Q98" s="22">
        <v>1.0425822880006299</v>
      </c>
      <c r="R98" s="22">
        <v>1.1795375391271601</v>
      </c>
      <c r="S98" s="22">
        <v>1.2097821469533401</v>
      </c>
      <c r="T98" s="22">
        <v>1.3020093941102899</v>
      </c>
      <c r="U98" s="22">
        <v>1.63996279024192</v>
      </c>
    </row>
    <row r="99" spans="12:21" x14ac:dyDescent="0.25">
      <c r="L99" s="22" t="s">
        <v>141</v>
      </c>
      <c r="M99" s="22">
        <v>1.0140379788696301</v>
      </c>
      <c r="N99" s="22">
        <v>0.89848048673556702</v>
      </c>
      <c r="O99" s="22">
        <v>1.0874815343948001</v>
      </c>
      <c r="P99" s="22">
        <v>0.97640430445531201</v>
      </c>
      <c r="Q99" s="22">
        <v>0.92229969926357003</v>
      </c>
      <c r="R99" s="22">
        <v>0.93047684184633495</v>
      </c>
      <c r="S99" s="22">
        <v>0.81148193717241301</v>
      </c>
      <c r="T99" s="22">
        <v>0.82124644413597603</v>
      </c>
      <c r="U99" s="22">
        <v>0.69506219549005499</v>
      </c>
    </row>
    <row r="100" spans="12:21" x14ac:dyDescent="0.25">
      <c r="L100" s="22" t="s">
        <v>167</v>
      </c>
      <c r="M100" s="22">
        <v>1.2427059183829701</v>
      </c>
      <c r="N100" s="22">
        <v>1.61662722666044</v>
      </c>
      <c r="O100" s="22">
        <v>0.14066685495658801</v>
      </c>
      <c r="P100" s="24">
        <v>0.62075000579943396</v>
      </c>
      <c r="Q100" s="24">
        <v>0.33450634796093398</v>
      </c>
      <c r="R100" s="22">
        <v>0.20766401790005801</v>
      </c>
      <c r="S100" s="22">
        <v>0.407317106018178</v>
      </c>
      <c r="T100" s="22">
        <v>1.31581524527926</v>
      </c>
      <c r="U100" s="22">
        <v>1.28200099639681</v>
      </c>
    </row>
    <row r="101" spans="12:21" x14ac:dyDescent="0.25">
      <c r="L101" s="22" t="s">
        <v>166</v>
      </c>
      <c r="M101" s="22">
        <v>1.8468222057918</v>
      </c>
      <c r="N101" s="22">
        <v>0.99613999888055704</v>
      </c>
      <c r="O101" s="22">
        <v>0.157037795327644</v>
      </c>
      <c r="P101" s="22">
        <v>0.84772399898529804</v>
      </c>
      <c r="Q101" s="22">
        <v>0.219359645730482</v>
      </c>
      <c r="R101" s="22">
        <v>0.744759430764663</v>
      </c>
      <c r="S101" s="22">
        <v>0.48596052286319702</v>
      </c>
      <c r="T101" s="22">
        <v>0.67589796472382202</v>
      </c>
      <c r="U101" s="22">
        <v>1.0039182939528499</v>
      </c>
    </row>
    <row r="102" spans="12:21" x14ac:dyDescent="0.25">
      <c r="L102" s="22" t="s">
        <v>165</v>
      </c>
      <c r="M102" s="22">
        <v>0.91275125510648902</v>
      </c>
      <c r="N102" s="22">
        <v>1.1014939931666401</v>
      </c>
      <c r="O102" s="22">
        <v>0.98575475172686999</v>
      </c>
      <c r="P102" s="22">
        <v>0.65832325693277405</v>
      </c>
      <c r="Q102" s="22">
        <v>0.72625904813317599</v>
      </c>
      <c r="R102" s="22">
        <v>0.71762810318437498</v>
      </c>
      <c r="S102" s="22">
        <v>1.0724276007959599</v>
      </c>
      <c r="T102" s="22">
        <v>1.02721914803762</v>
      </c>
      <c r="U102" s="22">
        <v>1.0994687279767601</v>
      </c>
    </row>
    <row r="103" spans="12:21" x14ac:dyDescent="0.25">
      <c r="L103" s="22" t="s">
        <v>164</v>
      </c>
      <c r="M103" s="22">
        <v>8.7254487927297293E-3</v>
      </c>
      <c r="N103" s="22">
        <v>6.0305109347216597E-3</v>
      </c>
      <c r="O103" s="22">
        <v>2.98524404027255</v>
      </c>
      <c r="P103" s="22">
        <v>1.8164466039418702E-2</v>
      </c>
      <c r="Q103" s="22">
        <v>5.9729429196905401E-3</v>
      </c>
      <c r="R103" s="22">
        <v>1.3917585027273501E-2</v>
      </c>
      <c r="S103" s="22">
        <v>1.6738238375680399E-2</v>
      </c>
      <c r="T103" s="22">
        <v>1.99061814683223E-2</v>
      </c>
      <c r="U103" s="22">
        <v>2.9973100942405899E-2</v>
      </c>
    </row>
    <row r="104" spans="12:21" x14ac:dyDescent="0.25">
      <c r="L104" s="22" t="s">
        <v>39</v>
      </c>
      <c r="M104" s="22">
        <v>0.91511840935874</v>
      </c>
      <c r="N104" s="22">
        <v>1.03392073720759</v>
      </c>
      <c r="O104" s="22">
        <v>1.0509608534336701</v>
      </c>
      <c r="P104" s="22">
        <v>0.96994043799847096</v>
      </c>
      <c r="Q104" s="22">
        <v>1.08988587157823</v>
      </c>
      <c r="R104" s="22">
        <v>0.97136897262313504</v>
      </c>
      <c r="S104" s="22">
        <v>1.24500385040033</v>
      </c>
      <c r="T104" s="22">
        <v>1.1542880386532901</v>
      </c>
      <c r="U104" s="22">
        <v>1.2481210115491801</v>
      </c>
    </row>
    <row r="105" spans="12:21" x14ac:dyDescent="0.25">
      <c r="L105" s="22" t="s">
        <v>163</v>
      </c>
      <c r="M105" s="22">
        <v>0.96187306897704306</v>
      </c>
      <c r="N105" s="22">
        <v>1.0547210270288701</v>
      </c>
      <c r="O105" s="22">
        <v>0.98340590399408201</v>
      </c>
      <c r="P105" s="22">
        <v>0.122639805485296</v>
      </c>
      <c r="Q105" s="22">
        <v>0.12723234962140001</v>
      </c>
      <c r="R105" s="22">
        <v>0.12792295720203301</v>
      </c>
      <c r="S105" s="22">
        <v>0.119717441585326</v>
      </c>
      <c r="T105" s="22">
        <v>0.11716072056116</v>
      </c>
      <c r="U105" s="22">
        <v>0.122777503125284</v>
      </c>
    </row>
    <row r="106" spans="12:21" x14ac:dyDescent="0.25">
      <c r="L106" s="22" t="s">
        <v>144</v>
      </c>
      <c r="M106" s="22">
        <v>0.97560056386509197</v>
      </c>
      <c r="N106" s="22">
        <v>1.0406962924627501</v>
      </c>
      <c r="O106" s="22">
        <v>0.98370314367216205</v>
      </c>
      <c r="P106" s="22">
        <v>0.56170644362560995</v>
      </c>
      <c r="Q106" s="22">
        <v>0.64648032110795595</v>
      </c>
      <c r="R106" s="22">
        <v>0.64557897018612198</v>
      </c>
      <c r="S106" s="22">
        <v>0.42314900661295501</v>
      </c>
      <c r="T106" s="22">
        <v>0.38313516700668299</v>
      </c>
      <c r="U106" s="22">
        <v>0.41694990121827702</v>
      </c>
    </row>
    <row r="107" spans="12:21" x14ac:dyDescent="0.25">
      <c r="L107" s="22" t="s">
        <v>15</v>
      </c>
      <c r="M107" s="22">
        <v>1.04791336108886</v>
      </c>
      <c r="N107" s="22">
        <v>1.0712298741553099</v>
      </c>
      <c r="O107" s="22">
        <v>0.88085676475583397</v>
      </c>
      <c r="P107" s="22">
        <v>2.05079905065312</v>
      </c>
      <c r="Q107" s="22">
        <v>1.9953978938582</v>
      </c>
      <c r="R107" s="22">
        <v>2.0967537506817502</v>
      </c>
      <c r="S107" s="22">
        <v>1.91194421384809</v>
      </c>
      <c r="T107" s="22">
        <v>1.9366831725037801</v>
      </c>
      <c r="U107" s="22">
        <v>2.0158687765765002</v>
      </c>
    </row>
    <row r="108" spans="12:21" x14ac:dyDescent="0.25">
      <c r="L108" s="22" t="s">
        <v>124</v>
      </c>
      <c r="M108" s="22">
        <v>0.93506478879657695</v>
      </c>
      <c r="N108" s="22">
        <v>1.0270557786733301</v>
      </c>
      <c r="O108" s="22">
        <v>1.03787943253009</v>
      </c>
      <c r="P108" s="22">
        <v>0.84963167096613001</v>
      </c>
      <c r="Q108" s="22">
        <v>0.96255167180884604</v>
      </c>
      <c r="R108" s="22">
        <v>0.85059607766267598</v>
      </c>
      <c r="S108" s="22">
        <v>1.3480145651018001</v>
      </c>
      <c r="T108" s="22">
        <v>1.31142315686258</v>
      </c>
      <c r="U108" s="22">
        <v>1.3181389988799599</v>
      </c>
    </row>
    <row r="109" spans="12:21" x14ac:dyDescent="0.25">
      <c r="L109" s="22" t="s">
        <v>55</v>
      </c>
      <c r="M109" s="22">
        <v>0.99187054740960301</v>
      </c>
      <c r="N109" s="22">
        <v>1.04955757337885</v>
      </c>
      <c r="O109" s="22">
        <v>0.95857187921154696</v>
      </c>
      <c r="P109" s="22">
        <v>1.05633486308196</v>
      </c>
      <c r="Q109" s="22">
        <v>1.34627679024932</v>
      </c>
      <c r="R109" s="22">
        <v>1.38192479117823</v>
      </c>
      <c r="S109" s="22">
        <v>1.9623146395064099</v>
      </c>
      <c r="T109" s="22">
        <v>1.9086062195072999</v>
      </c>
      <c r="U109" s="22">
        <v>2.1911569350231401</v>
      </c>
    </row>
    <row r="110" spans="12:21" x14ac:dyDescent="0.25">
      <c r="L110" s="22" t="s">
        <v>56</v>
      </c>
      <c r="M110" s="22">
        <v>0.93506478879657695</v>
      </c>
      <c r="N110" s="22">
        <v>1.0270557786733301</v>
      </c>
      <c r="O110" s="22">
        <v>1.03787943253009</v>
      </c>
      <c r="P110" s="22">
        <v>0.84963167096613001</v>
      </c>
      <c r="Q110" s="22">
        <v>0.96255167180884604</v>
      </c>
      <c r="R110" s="22">
        <v>0.85059607766267598</v>
      </c>
      <c r="S110" s="22">
        <v>1.3480145651018001</v>
      </c>
      <c r="T110" s="22">
        <v>1.31142315686258</v>
      </c>
      <c r="U110" s="22">
        <v>1.3181389988799599</v>
      </c>
    </row>
    <row r="111" spans="12:21" x14ac:dyDescent="0.25">
      <c r="L111" s="22" t="s">
        <v>147</v>
      </c>
      <c r="M111" s="22">
        <v>0.87942573886538</v>
      </c>
      <c r="N111" s="22">
        <v>1.05977370016534</v>
      </c>
      <c r="O111" s="22">
        <v>1.0608005609692801</v>
      </c>
      <c r="P111" s="22">
        <v>1.1636438054599101</v>
      </c>
      <c r="Q111" s="22">
        <v>1.3098131129767301</v>
      </c>
      <c r="R111" s="22">
        <v>1.45906695458932</v>
      </c>
      <c r="S111" s="22">
        <v>1.59632449219942</v>
      </c>
      <c r="T111" s="22">
        <v>1.2413389143026199</v>
      </c>
      <c r="U111" s="22">
        <v>1.3759517495898299</v>
      </c>
    </row>
    <row r="112" spans="12:21" x14ac:dyDescent="0.25">
      <c r="L112" s="22" t="s">
        <v>126</v>
      </c>
      <c r="M112" s="22">
        <v>0.97999310730924105</v>
      </c>
      <c r="N112" s="22">
        <v>0.89365489476455795</v>
      </c>
      <c r="O112" s="22">
        <v>1.1263519979262</v>
      </c>
      <c r="P112" s="22">
        <v>1.16775268726328</v>
      </c>
      <c r="Q112" s="22">
        <v>1.6750566401459701</v>
      </c>
      <c r="R112" s="22">
        <v>1.4553247060728201</v>
      </c>
      <c r="S112" s="22">
        <v>3.0452176797698201</v>
      </c>
      <c r="T112" s="22">
        <v>2.8634110670477599</v>
      </c>
      <c r="U112" s="22">
        <v>2.49990636708212</v>
      </c>
    </row>
    <row r="113" spans="12:21" x14ac:dyDescent="0.25">
      <c r="L113" s="22" t="s">
        <v>146</v>
      </c>
      <c r="M113" s="22">
        <v>1.08389391268028</v>
      </c>
      <c r="N113" s="22">
        <v>1.0691340973814001</v>
      </c>
      <c r="O113" s="22">
        <v>0.84697198993832401</v>
      </c>
      <c r="P113" s="22">
        <v>0.96800673796597803</v>
      </c>
      <c r="Q113" s="22">
        <v>1.60343318750066</v>
      </c>
      <c r="R113" s="22">
        <v>0.83978602908607602</v>
      </c>
      <c r="S113" s="22">
        <v>1.6241349031540999</v>
      </c>
      <c r="T113" s="22">
        <v>1.9296524993272499</v>
      </c>
      <c r="U113" s="22">
        <v>1.51211010663416</v>
      </c>
    </row>
    <row r="114" spans="12:21" x14ac:dyDescent="0.25">
      <c r="L114" s="22" t="s">
        <v>162</v>
      </c>
      <c r="M114" s="22">
        <v>1.0463071996147599</v>
      </c>
      <c r="N114" s="22">
        <v>0.905413467292979</v>
      </c>
      <c r="O114" s="22">
        <v>1.04827933309226</v>
      </c>
      <c r="P114" s="24">
        <v>1.13437894245014</v>
      </c>
      <c r="Q114" s="22">
        <v>0.89840975337707696</v>
      </c>
      <c r="R114" s="22">
        <v>0.81790899875077405</v>
      </c>
      <c r="S114" s="22">
        <v>0.48000648685492697</v>
      </c>
      <c r="T114" s="22">
        <v>0.547319240780197</v>
      </c>
      <c r="U114" s="22">
        <v>0.671999310989163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06726-E409-4220-A752-19C5F3BDFF41}">
  <dimension ref="A1:P141"/>
  <sheetViews>
    <sheetView workbookViewId="0">
      <selection activeCell="S46" sqref="S46"/>
    </sheetView>
  </sheetViews>
  <sheetFormatPr defaultColWidth="12.44140625" defaultRowHeight="13.8" x14ac:dyDescent="0.25"/>
  <cols>
    <col min="1" max="1" width="42.33203125" style="22" bestFit="1" customWidth="1"/>
    <col min="2" max="16384" width="12.44140625" style="22"/>
  </cols>
  <sheetData>
    <row r="1" spans="1:16" x14ac:dyDescent="0.25">
      <c r="A1" s="21" t="s">
        <v>290</v>
      </c>
      <c r="B1" s="22" t="s">
        <v>289</v>
      </c>
      <c r="C1" s="22" t="s">
        <v>289</v>
      </c>
      <c r="D1" s="22" t="s">
        <v>289</v>
      </c>
      <c r="E1" s="22" t="s">
        <v>289</v>
      </c>
      <c r="F1" s="22" t="s">
        <v>289</v>
      </c>
      <c r="G1" s="22" t="s">
        <v>289</v>
      </c>
      <c r="H1" s="22" t="s">
        <v>289</v>
      </c>
      <c r="I1" s="22" t="s">
        <v>289</v>
      </c>
      <c r="J1" s="22" t="s">
        <v>288</v>
      </c>
      <c r="K1" s="22" t="s">
        <v>288</v>
      </c>
      <c r="L1" s="22" t="s">
        <v>288</v>
      </c>
      <c r="M1" s="22" t="s">
        <v>288</v>
      </c>
      <c r="N1" s="22" t="s">
        <v>288</v>
      </c>
      <c r="O1" s="22" t="s">
        <v>288</v>
      </c>
      <c r="P1" s="22" t="s">
        <v>288</v>
      </c>
    </row>
    <row r="2" spans="1:16" x14ac:dyDescent="0.25">
      <c r="A2" s="22" t="s">
        <v>150</v>
      </c>
      <c r="B2" s="22">
        <v>8.6660462954217296E-2</v>
      </c>
      <c r="C2" s="22">
        <v>0.85050331523190004</v>
      </c>
      <c r="D2" s="22">
        <v>0.80087271912310798</v>
      </c>
      <c r="E2" s="22">
        <v>1.06748888499856</v>
      </c>
      <c r="F2" s="22">
        <v>0.37624614073604201</v>
      </c>
      <c r="G2" s="22">
        <v>3.3899793511397198</v>
      </c>
      <c r="H2" s="22">
        <v>0.80381838543776096</v>
      </c>
      <c r="I2" s="22">
        <v>0.62443074037868895</v>
      </c>
      <c r="J2" s="22">
        <v>7.9533736476832502</v>
      </c>
      <c r="K2" s="22">
        <v>6.2087770625801699</v>
      </c>
      <c r="L2" s="22">
        <v>5.52227657711002</v>
      </c>
      <c r="M2" s="22">
        <v>2.56641390092835</v>
      </c>
      <c r="N2" s="22">
        <v>12.416195585946401</v>
      </c>
      <c r="O2" s="22">
        <v>3.32250001212511</v>
      </c>
      <c r="P2" s="22">
        <v>8.7477091193486896</v>
      </c>
    </row>
    <row r="3" spans="1:16" x14ac:dyDescent="0.25">
      <c r="A3" s="22" t="s">
        <v>140</v>
      </c>
      <c r="B3" s="22">
        <v>0.28722809108818498</v>
      </c>
      <c r="C3" s="22">
        <v>1.7070078965879401</v>
      </c>
      <c r="D3" s="22">
        <v>1.31759417750279</v>
      </c>
      <c r="E3" s="22">
        <v>0.76950183400557004</v>
      </c>
      <c r="F3" s="22">
        <v>0.95323028231101703</v>
      </c>
      <c r="G3" s="22">
        <v>1.1010994135452301</v>
      </c>
      <c r="H3" s="22">
        <v>0.72714652476334396</v>
      </c>
      <c r="I3" s="22">
        <v>1.1371917801959199</v>
      </c>
      <c r="J3" s="22">
        <v>0.66920039772164497</v>
      </c>
      <c r="K3" s="22">
        <v>1.1509624639582601</v>
      </c>
      <c r="L3" s="22">
        <v>1.3743914627303599</v>
      </c>
      <c r="M3" s="22">
        <v>0.45203424286275601</v>
      </c>
      <c r="N3" s="22">
        <v>3.56784631745712</v>
      </c>
      <c r="O3" s="22">
        <v>1.28939376632826</v>
      </c>
      <c r="P3" s="22">
        <v>1.2343821195136999</v>
      </c>
    </row>
    <row r="4" spans="1:16" x14ac:dyDescent="0.25">
      <c r="A4" s="22" t="s">
        <v>287</v>
      </c>
      <c r="B4" s="22">
        <v>0.165460757607714</v>
      </c>
      <c r="C4" s="22">
        <v>0.937877344918294</v>
      </c>
      <c r="D4" s="22">
        <v>4.2239817403748399</v>
      </c>
      <c r="E4" s="22">
        <v>0.112934119712781</v>
      </c>
      <c r="F4" s="22">
        <v>0.27654785711755903</v>
      </c>
      <c r="G4" s="22">
        <v>1.08044064774547</v>
      </c>
      <c r="H4" s="22">
        <v>0.591509244858068</v>
      </c>
      <c r="I4" s="22">
        <v>0.61124828766528005</v>
      </c>
      <c r="J4" s="22">
        <v>0.176867226634247</v>
      </c>
      <c r="K4" s="22">
        <v>0.28219717491333002</v>
      </c>
      <c r="L4" s="22">
        <v>5.1372950702829003</v>
      </c>
      <c r="M4" s="22">
        <v>1.94327418399451</v>
      </c>
      <c r="N4" s="22">
        <v>1.6294291202259801</v>
      </c>
      <c r="O4" s="22">
        <v>0.284966818101209</v>
      </c>
      <c r="P4" s="22">
        <v>2.6482760724491601</v>
      </c>
    </row>
    <row r="5" spans="1:16" x14ac:dyDescent="0.25">
      <c r="A5" s="22" t="s">
        <v>218</v>
      </c>
      <c r="B5" s="22">
        <v>0.28756355040763298</v>
      </c>
      <c r="C5" s="22">
        <v>1.0763844759601</v>
      </c>
      <c r="D5" s="22">
        <v>2.9687714165624901</v>
      </c>
      <c r="E5" s="22">
        <v>0.63615682468107504</v>
      </c>
      <c r="F5" s="22">
        <v>0.74691075315416999</v>
      </c>
      <c r="G5" s="22">
        <v>0.46350086796955298</v>
      </c>
      <c r="H5" s="22">
        <v>1.0423996960030599</v>
      </c>
      <c r="I5" s="22">
        <v>0.77831241526191597</v>
      </c>
      <c r="J5" s="22">
        <v>0.93579682792520802</v>
      </c>
      <c r="K5" s="22">
        <v>0.96890005760285003</v>
      </c>
      <c r="L5" s="22">
        <v>0.64808989325281396</v>
      </c>
      <c r="M5" s="22">
        <v>0.45113423875640002</v>
      </c>
      <c r="N5" s="22">
        <v>1.47296047088154</v>
      </c>
      <c r="O5" s="22">
        <v>0.80956947927557998</v>
      </c>
      <c r="P5" s="22">
        <v>1.9966222193375101</v>
      </c>
    </row>
    <row r="6" spans="1:16" x14ac:dyDescent="0.25">
      <c r="A6" s="22" t="s">
        <v>286</v>
      </c>
      <c r="B6" s="22">
        <v>0.33457009622554901</v>
      </c>
      <c r="C6" s="22">
        <v>0.88316941243347602</v>
      </c>
      <c r="D6" s="22">
        <v>4.1979987643907402</v>
      </c>
      <c r="E6" s="22">
        <v>1.1397918403295699</v>
      </c>
      <c r="F6" s="22">
        <v>0.26581436555006699</v>
      </c>
      <c r="G6" s="22">
        <v>0.55951725793977702</v>
      </c>
      <c r="H6" s="22">
        <v>0.42207118580031</v>
      </c>
      <c r="I6" s="22">
        <v>0.19706707733051301</v>
      </c>
      <c r="J6" s="22">
        <v>0.111497112604808</v>
      </c>
      <c r="K6" s="22">
        <v>0.38534480103208801</v>
      </c>
      <c r="L6" s="22">
        <v>0.22952940423755999</v>
      </c>
      <c r="M6" s="22">
        <v>0.22087447912748001</v>
      </c>
      <c r="N6" s="22">
        <v>0.42592283217743798</v>
      </c>
      <c r="O6" s="22">
        <v>0.15860050685110999</v>
      </c>
      <c r="P6" s="22">
        <v>0.26358271077876799</v>
      </c>
    </row>
    <row r="7" spans="1:16" x14ac:dyDescent="0.25">
      <c r="A7" s="22" t="s">
        <v>285</v>
      </c>
      <c r="B7" s="22">
        <v>0.93980490873248401</v>
      </c>
      <c r="C7" s="22">
        <v>0.523904415396239</v>
      </c>
      <c r="D7" s="22">
        <v>0.76037246254199697</v>
      </c>
      <c r="E7" s="22">
        <v>0.85210680926593596</v>
      </c>
      <c r="F7" s="22">
        <v>0.99376138580986495</v>
      </c>
      <c r="G7" s="22">
        <v>2.7388985184351098</v>
      </c>
      <c r="H7" s="22">
        <v>0.384297775107588</v>
      </c>
      <c r="I7" s="22">
        <v>0.80685372471078598</v>
      </c>
      <c r="J7" s="22">
        <v>1.7504838192552299</v>
      </c>
      <c r="K7" s="22">
        <v>1.95047197072421</v>
      </c>
      <c r="L7" s="22">
        <v>1.91510538775599</v>
      </c>
      <c r="M7" s="22">
        <v>0.27539568897668198</v>
      </c>
      <c r="N7" s="22">
        <v>4.6147492662300902</v>
      </c>
      <c r="O7" s="22">
        <v>1.0826725493432301</v>
      </c>
      <c r="P7" s="22">
        <v>1.63133440390083</v>
      </c>
    </row>
    <row r="8" spans="1:16" x14ac:dyDescent="0.25">
      <c r="A8" s="22" t="s">
        <v>284</v>
      </c>
      <c r="B8" s="22">
        <v>0.60697151357630796</v>
      </c>
      <c r="C8" s="22">
        <v>0.45837486666598498</v>
      </c>
      <c r="D8" s="22">
        <v>4.6332625220633696</v>
      </c>
      <c r="E8" s="22">
        <v>0.268166228035984</v>
      </c>
      <c r="F8" s="22">
        <v>1.32428963794161</v>
      </c>
      <c r="G8" s="22">
        <v>0.27492481903904398</v>
      </c>
      <c r="H8" s="22">
        <v>0.26830063815265598</v>
      </c>
      <c r="I8" s="22">
        <v>0.16570977452503599</v>
      </c>
      <c r="J8" s="22">
        <v>0.32136606358846198</v>
      </c>
      <c r="K8" s="22">
        <v>0.55687544611781503</v>
      </c>
      <c r="L8" s="22">
        <v>0.201809313348665</v>
      </c>
      <c r="M8" s="22">
        <v>2.29329909946216</v>
      </c>
      <c r="N8" s="22">
        <v>0.287765411839908</v>
      </c>
      <c r="O8" s="22">
        <v>0.117868332286681</v>
      </c>
      <c r="P8" s="22">
        <v>0.124125064906251</v>
      </c>
    </row>
    <row r="9" spans="1:16" x14ac:dyDescent="0.25">
      <c r="A9" s="22" t="s">
        <v>283</v>
      </c>
      <c r="B9" s="22">
        <v>1.2683967711303401</v>
      </c>
      <c r="C9" s="22">
        <v>1.02637648592801</v>
      </c>
      <c r="D9" s="22">
        <v>1.5161268470863001</v>
      </c>
      <c r="E9" s="22">
        <v>0.82061465422087099</v>
      </c>
      <c r="F9" s="22">
        <v>0.86695961277275502</v>
      </c>
      <c r="G9" s="22">
        <v>1.3532213819180801</v>
      </c>
      <c r="H9" s="22">
        <v>6.3635098779786306E-2</v>
      </c>
      <c r="I9" s="22">
        <v>1.08466914816385</v>
      </c>
      <c r="J9" s="22">
        <v>1.38189871943043</v>
      </c>
      <c r="K9" s="22">
        <v>0.65530295455272503</v>
      </c>
      <c r="L9" s="22">
        <v>0.93230675561552201</v>
      </c>
      <c r="M9" s="22">
        <v>0.25851639953173899</v>
      </c>
      <c r="N9" s="22">
        <v>0.27045217416350897</v>
      </c>
      <c r="O9" s="22">
        <v>0.730678601327441</v>
      </c>
      <c r="P9" s="22">
        <v>0.24955813381686001</v>
      </c>
    </row>
    <row r="10" spans="1:16" x14ac:dyDescent="0.25">
      <c r="A10" s="22" t="s">
        <v>178</v>
      </c>
      <c r="B10" s="22">
        <v>0.57502733278596296</v>
      </c>
      <c r="C10" s="22">
        <v>0.94359006203437901</v>
      </c>
      <c r="D10" s="22">
        <v>1.62310821129877</v>
      </c>
      <c r="E10" s="22">
        <v>1.03447274625698</v>
      </c>
      <c r="F10" s="22">
        <v>0.90628543868762701</v>
      </c>
      <c r="G10" s="22">
        <v>1.03901535549597</v>
      </c>
      <c r="H10" s="22">
        <v>0.94408972824872905</v>
      </c>
      <c r="I10" s="22">
        <v>0.93441112519157699</v>
      </c>
      <c r="J10" s="22">
        <v>0.40030792453420699</v>
      </c>
      <c r="K10" s="22">
        <v>0.31847294734665799</v>
      </c>
      <c r="L10" s="22">
        <v>0.32769602122644098</v>
      </c>
      <c r="M10" s="22">
        <v>0.50979404262558703</v>
      </c>
      <c r="N10" s="22">
        <v>0.27116210001094698</v>
      </c>
      <c r="O10" s="22">
        <v>0.64700006055817905</v>
      </c>
      <c r="P10" s="22">
        <v>0.38357891416343698</v>
      </c>
    </row>
    <row r="11" spans="1:16" x14ac:dyDescent="0.25">
      <c r="A11" s="22" t="s">
        <v>282</v>
      </c>
      <c r="B11" s="22">
        <v>1.1571086523457901</v>
      </c>
      <c r="C11" s="22">
        <v>0.46353505702030401</v>
      </c>
      <c r="D11" s="22">
        <v>0.36187550582595601</v>
      </c>
      <c r="E11" s="22">
        <v>1.13782744786957</v>
      </c>
      <c r="F11" s="22">
        <v>0.78441598093852105</v>
      </c>
      <c r="G11" s="22">
        <v>0.87393248087936504</v>
      </c>
      <c r="H11" s="22">
        <v>1.7146087469508799</v>
      </c>
      <c r="I11" s="22">
        <v>1.5066961281696201</v>
      </c>
      <c r="J11" s="22">
        <v>1.0475898090795399</v>
      </c>
      <c r="K11" s="22">
        <v>1.31488704666388</v>
      </c>
      <c r="L11" s="22">
        <v>0.98921675472705495</v>
      </c>
      <c r="M11" s="22">
        <v>1.60044091867881</v>
      </c>
      <c r="N11" s="22">
        <v>1.38035478223137</v>
      </c>
      <c r="O11" s="22">
        <v>2.1122089818430001</v>
      </c>
      <c r="P11" s="22">
        <v>0.87122587214546998</v>
      </c>
    </row>
    <row r="12" spans="1:16" x14ac:dyDescent="0.25">
      <c r="A12" s="22" t="s">
        <v>166</v>
      </c>
      <c r="B12" s="22">
        <v>1.1746205011206501</v>
      </c>
      <c r="C12" s="22">
        <v>1.6173009595187899</v>
      </c>
      <c r="D12" s="22">
        <v>1.2871851283373701</v>
      </c>
      <c r="E12" s="22">
        <v>0.38097011622886401</v>
      </c>
      <c r="F12" s="22">
        <v>0.86882708154453103</v>
      </c>
      <c r="G12" s="22">
        <v>1.2360805163092401</v>
      </c>
      <c r="H12" s="22">
        <v>1.06234119181514</v>
      </c>
      <c r="I12" s="22">
        <v>0.372674505125417</v>
      </c>
      <c r="J12" s="22">
        <v>0.79526542329904903</v>
      </c>
      <c r="K12" s="22">
        <v>0.33587792590370102</v>
      </c>
      <c r="L12" s="22">
        <v>0.53291410209452905</v>
      </c>
      <c r="M12" s="22">
        <v>0.78050680510727499</v>
      </c>
      <c r="N12" s="22">
        <v>0.166666414862183</v>
      </c>
      <c r="O12" s="22">
        <v>0.17814749286346199</v>
      </c>
      <c r="P12" s="22">
        <v>0.89896151016069403</v>
      </c>
    </row>
    <row r="13" spans="1:16" x14ac:dyDescent="0.25">
      <c r="A13" s="22" t="s">
        <v>281</v>
      </c>
      <c r="B13" s="22">
        <v>0.78063139831841299</v>
      </c>
      <c r="C13" s="22">
        <v>0.94531920659220503</v>
      </c>
      <c r="D13" s="22">
        <v>0.69874334126848503</v>
      </c>
      <c r="E13" s="22">
        <v>1.00325933864265</v>
      </c>
      <c r="F13" s="22">
        <v>0.94019673635358703</v>
      </c>
      <c r="G13" s="22">
        <v>0.96548251697125897</v>
      </c>
      <c r="H13" s="22">
        <v>1.2028041694571701</v>
      </c>
      <c r="I13" s="22">
        <v>1.4635632923962401</v>
      </c>
      <c r="J13" s="22">
        <v>1.1781918659045401</v>
      </c>
      <c r="K13" s="22">
        <v>1.2609907276260299</v>
      </c>
      <c r="L13" s="22">
        <v>0.72597855782768295</v>
      </c>
      <c r="M13" s="22">
        <v>0.71587908056383898</v>
      </c>
      <c r="N13" s="22">
        <v>2.22789675277718</v>
      </c>
      <c r="O13" s="22">
        <v>0.77896971393557701</v>
      </c>
      <c r="P13" s="22">
        <v>1.6324184403102899</v>
      </c>
    </row>
    <row r="14" spans="1:16" x14ac:dyDescent="0.25">
      <c r="A14" s="22" t="s">
        <v>280</v>
      </c>
      <c r="B14" s="22">
        <v>0.82161300826961203</v>
      </c>
      <c r="C14" s="22">
        <v>1.0058587663875</v>
      </c>
      <c r="D14" s="22">
        <v>1.3851490349967099</v>
      </c>
      <c r="E14" s="22">
        <v>1.1358979696532401</v>
      </c>
      <c r="F14" s="22">
        <v>0.77882987576479101</v>
      </c>
      <c r="G14" s="22">
        <v>0.81345632363938203</v>
      </c>
      <c r="H14" s="22">
        <v>1.5440986878401</v>
      </c>
      <c r="I14" s="22">
        <v>0.51509633344865302</v>
      </c>
      <c r="J14" s="22">
        <v>0.94109466112399198</v>
      </c>
      <c r="K14" s="22">
        <v>0.66885980359028196</v>
      </c>
      <c r="L14" s="22">
        <v>2.9647166437127201</v>
      </c>
      <c r="M14" s="22">
        <v>0.97655639456203203</v>
      </c>
      <c r="N14" s="22">
        <v>1.9617489325647199</v>
      </c>
      <c r="O14" s="22">
        <v>1.7807619188002399</v>
      </c>
      <c r="P14" s="22">
        <v>1.429760865944</v>
      </c>
    </row>
    <row r="15" spans="1:16" x14ac:dyDescent="0.25">
      <c r="A15" s="22" t="s">
        <v>279</v>
      </c>
      <c r="B15" s="22">
        <v>1.11703510108356</v>
      </c>
      <c r="C15" s="22">
        <v>1.2726945165205601</v>
      </c>
      <c r="D15" s="22">
        <v>0.86376289393808803</v>
      </c>
      <c r="E15" s="22">
        <v>0.63484955726050996</v>
      </c>
      <c r="F15" s="22">
        <v>0.97737410831497096</v>
      </c>
      <c r="G15" s="22">
        <v>1.5389166410094901</v>
      </c>
      <c r="H15" s="22">
        <v>0.10255905149735001</v>
      </c>
      <c r="I15" s="22">
        <v>1.4928081303754599</v>
      </c>
      <c r="J15" s="22">
        <v>1.20717102827759</v>
      </c>
      <c r="K15" s="22">
        <v>0.64542540884481203</v>
      </c>
      <c r="L15" s="22">
        <v>1.3045581984602901</v>
      </c>
      <c r="M15" s="22">
        <v>0.53349672341314602</v>
      </c>
      <c r="N15" s="22">
        <v>1.29954919305396</v>
      </c>
      <c r="O15" s="22">
        <v>0.49388910623350801</v>
      </c>
      <c r="P15" s="22">
        <v>1.19556502339301</v>
      </c>
    </row>
    <row r="16" spans="1:16" x14ac:dyDescent="0.25">
      <c r="A16" s="22" t="s">
        <v>278</v>
      </c>
      <c r="B16" s="22">
        <v>1.6530360710908401</v>
      </c>
      <c r="C16" s="22">
        <v>0.96735551505788697</v>
      </c>
      <c r="D16" s="22">
        <v>0.81586754229715797</v>
      </c>
      <c r="E16" s="22">
        <v>1.0438535508481499</v>
      </c>
      <c r="F16" s="22">
        <v>0.83944298309780596</v>
      </c>
      <c r="G16" s="22">
        <v>1.12602652697643</v>
      </c>
      <c r="H16" s="22">
        <v>1.1384871178462299</v>
      </c>
      <c r="I16" s="22">
        <v>0.41593069278550499</v>
      </c>
      <c r="J16" s="22">
        <v>0.30337947929251202</v>
      </c>
      <c r="K16" s="22">
        <v>0.39143271831617399</v>
      </c>
      <c r="L16" s="22">
        <v>2.5484216597331502</v>
      </c>
      <c r="M16" s="22">
        <v>0.27356177865021902</v>
      </c>
      <c r="N16" s="22">
        <v>0.60340736142811402</v>
      </c>
      <c r="O16" s="22">
        <v>0.25036997550217799</v>
      </c>
      <c r="P16" s="22">
        <v>0.88439138384790605</v>
      </c>
    </row>
    <row r="17" spans="1:16" x14ac:dyDescent="0.25">
      <c r="A17" s="22" t="s">
        <v>191</v>
      </c>
      <c r="B17" s="22">
        <v>1.6984058497965999</v>
      </c>
      <c r="C17" s="22">
        <v>0.62718199278226305</v>
      </c>
      <c r="D17" s="22">
        <v>2.5075545057035402</v>
      </c>
      <c r="E17" s="22">
        <v>1.4403490078354799</v>
      </c>
      <c r="F17" s="22">
        <v>0.38509403020076099</v>
      </c>
      <c r="G17" s="22">
        <v>0.78347440828171599</v>
      </c>
      <c r="H17" s="22">
        <v>0.14506810637220799</v>
      </c>
      <c r="I17" s="22">
        <v>0.41287209902743499</v>
      </c>
      <c r="J17" s="22">
        <v>0.90325732286090699</v>
      </c>
      <c r="K17" s="22">
        <v>0.38499166162007598</v>
      </c>
      <c r="L17" s="22">
        <v>1.6915897793272401</v>
      </c>
      <c r="M17" s="22">
        <v>0.53600297800637198</v>
      </c>
      <c r="N17" s="22">
        <v>4.2849170874958202E-2</v>
      </c>
      <c r="O17" s="22">
        <v>0.57381453115498204</v>
      </c>
      <c r="P17" s="22">
        <v>0.311237326271596</v>
      </c>
    </row>
    <row r="18" spans="1:16" x14ac:dyDescent="0.25">
      <c r="A18" s="22" t="s">
        <v>277</v>
      </c>
      <c r="B18" s="22">
        <v>0.26296003466045398</v>
      </c>
      <c r="C18" s="22">
        <v>0.506126117781454</v>
      </c>
      <c r="D18" s="22">
        <v>2.70801665301095</v>
      </c>
      <c r="E18" s="22">
        <v>2.2034267972657098</v>
      </c>
      <c r="F18" s="22">
        <v>0.61843769273774296</v>
      </c>
      <c r="G18" s="22">
        <v>0.35090654307449498</v>
      </c>
      <c r="H18" s="22">
        <v>0.75698772567378003</v>
      </c>
      <c r="I18" s="22">
        <v>0.59313843579540704</v>
      </c>
      <c r="J18" s="22">
        <v>0.25570749578440599</v>
      </c>
      <c r="K18" s="22">
        <v>0.57741245467734903</v>
      </c>
      <c r="L18" s="22">
        <v>1.8681567333917599</v>
      </c>
      <c r="M18" s="22">
        <v>1.8275454434352301</v>
      </c>
      <c r="N18" s="22">
        <v>0.308990280438528</v>
      </c>
      <c r="O18" s="22">
        <v>0.43255214393914598</v>
      </c>
      <c r="P18" s="22">
        <v>0.55101748529588401</v>
      </c>
    </row>
    <row r="19" spans="1:16" x14ac:dyDescent="0.25">
      <c r="A19" s="22" t="s">
        <v>276</v>
      </c>
      <c r="B19" s="22">
        <v>0.82079259328617904</v>
      </c>
      <c r="C19" s="22">
        <v>1.2649773507686899</v>
      </c>
      <c r="D19" s="22">
        <v>1.4341774588176299</v>
      </c>
      <c r="E19" s="22">
        <v>0.27397106449551401</v>
      </c>
      <c r="F19" s="22">
        <v>0.845676106548924</v>
      </c>
      <c r="G19" s="22">
        <v>1.30887740856958</v>
      </c>
      <c r="H19" s="22">
        <v>0.87331541468850704</v>
      </c>
      <c r="I19" s="22">
        <v>1.17821260282497</v>
      </c>
      <c r="J19" s="22">
        <v>1.8735091668674799</v>
      </c>
      <c r="K19" s="22">
        <v>1.0178181440927501</v>
      </c>
      <c r="L19" s="22">
        <v>1.5283611084135</v>
      </c>
      <c r="M19" s="22">
        <v>1.1755887811614401</v>
      </c>
      <c r="N19" s="22">
        <v>1.26373804906238</v>
      </c>
      <c r="O19" s="22">
        <v>1.4775099434307899</v>
      </c>
      <c r="P19" s="22">
        <v>1.61120921790131</v>
      </c>
    </row>
    <row r="20" spans="1:16" x14ac:dyDescent="0.25">
      <c r="A20" s="22" t="s">
        <v>275</v>
      </c>
      <c r="B20" s="22">
        <v>0.50738616190415897</v>
      </c>
      <c r="C20" s="22">
        <v>0.65682529683036905</v>
      </c>
      <c r="D20" s="22">
        <v>2.3524438604507298</v>
      </c>
      <c r="E20" s="22">
        <v>1.99342427984715</v>
      </c>
      <c r="F20" s="22">
        <v>0.74487402410687198</v>
      </c>
      <c r="G20" s="22">
        <v>0.41378438908732901</v>
      </c>
      <c r="H20" s="22">
        <v>0.66540973308321605</v>
      </c>
      <c r="I20" s="22">
        <v>0.66585225469017295</v>
      </c>
      <c r="J20" s="22">
        <v>0.75215623249742902</v>
      </c>
      <c r="K20" s="22">
        <v>0.96660198806523401</v>
      </c>
      <c r="L20" s="22">
        <v>1.4425726138841199</v>
      </c>
      <c r="M20" s="22">
        <v>1.35943165777812</v>
      </c>
      <c r="N20" s="22">
        <v>0.52193959079764096</v>
      </c>
      <c r="O20" s="22">
        <v>0.75551756955319804</v>
      </c>
      <c r="P20" s="22">
        <v>0.79430753357602601</v>
      </c>
    </row>
    <row r="21" spans="1:16" x14ac:dyDescent="0.25">
      <c r="A21" s="22" t="s">
        <v>274</v>
      </c>
      <c r="B21" s="22">
        <v>0.96276850709391903</v>
      </c>
      <c r="C21" s="22">
        <v>0.50955662357863196</v>
      </c>
      <c r="D21" s="22">
        <v>1.14541248571182</v>
      </c>
      <c r="E21" s="22">
        <v>0.98401125736376105</v>
      </c>
      <c r="F21" s="22">
        <v>0.60355147055798197</v>
      </c>
      <c r="G21" s="22">
        <v>0.99627943103727801</v>
      </c>
      <c r="H21" s="22">
        <v>1.3207954531285799</v>
      </c>
      <c r="I21" s="22">
        <v>1.47762477152803</v>
      </c>
      <c r="J21" s="22">
        <v>0.303348213374873</v>
      </c>
      <c r="K21" s="22">
        <v>0.31354099127608398</v>
      </c>
      <c r="L21" s="22">
        <v>0.26427285179933702</v>
      </c>
      <c r="M21" s="22">
        <v>0.68258820537742204</v>
      </c>
      <c r="N21" s="22">
        <v>0.49545608538687802</v>
      </c>
      <c r="O21" s="22">
        <v>0.749153998776523</v>
      </c>
      <c r="P21" s="22">
        <v>0.54969834794259298</v>
      </c>
    </row>
    <row r="22" spans="1:16" x14ac:dyDescent="0.25">
      <c r="A22" s="22" t="s">
        <v>273</v>
      </c>
      <c r="B22" s="22">
        <v>0.95784193258891004</v>
      </c>
      <c r="C22" s="22">
        <v>0.99130931280544998</v>
      </c>
      <c r="D22" s="22">
        <v>1.9979565544515501</v>
      </c>
      <c r="E22" s="22">
        <v>1.0930742659325401</v>
      </c>
      <c r="F22" s="22">
        <v>0.68525581205230401</v>
      </c>
      <c r="G22" s="22">
        <v>0.42920645703840499</v>
      </c>
      <c r="H22" s="22">
        <v>1.02228288064774</v>
      </c>
      <c r="I22" s="22">
        <v>0.82307278448309695</v>
      </c>
      <c r="J22" s="22">
        <v>0.42244122609723</v>
      </c>
      <c r="K22" s="22">
        <v>0.57431304623902901</v>
      </c>
      <c r="L22" s="22">
        <v>0.839540212310251</v>
      </c>
      <c r="M22" s="22">
        <v>0.77608926592631799</v>
      </c>
      <c r="N22" s="22">
        <v>0.79787564479212902</v>
      </c>
      <c r="O22" s="22">
        <v>0.36526125926451097</v>
      </c>
      <c r="P22" s="22">
        <v>0.46216218022737598</v>
      </c>
    </row>
    <row r="23" spans="1:16" x14ac:dyDescent="0.25">
      <c r="A23" s="22" t="s">
        <v>137</v>
      </c>
      <c r="B23" s="22">
        <v>0.69665107345686705</v>
      </c>
      <c r="C23" s="22">
        <v>0.64677700871493404</v>
      </c>
      <c r="D23" s="22">
        <v>1.92048639894262</v>
      </c>
      <c r="E23" s="22">
        <v>1.02245069889858</v>
      </c>
      <c r="F23" s="22">
        <v>0.68759335251004505</v>
      </c>
      <c r="G23" s="22">
        <v>1.43853156563823</v>
      </c>
      <c r="H23" s="22">
        <v>0.87944961437015301</v>
      </c>
      <c r="I23" s="22">
        <v>0.70806028746857097</v>
      </c>
      <c r="J23" s="22">
        <v>0.70570122478737796</v>
      </c>
      <c r="K23" s="22">
        <v>0.63586521527177298</v>
      </c>
      <c r="L23" s="22">
        <v>1.50207591917575</v>
      </c>
      <c r="M23" s="22">
        <v>0.92120173808813499</v>
      </c>
      <c r="N23" s="22">
        <v>1.3356978628318701</v>
      </c>
      <c r="O23" s="22">
        <v>0.38043910922431501</v>
      </c>
      <c r="P23" s="22">
        <v>0.74645733644576895</v>
      </c>
    </row>
    <row r="24" spans="1:16" x14ac:dyDescent="0.25">
      <c r="A24" s="22" t="s">
        <v>203</v>
      </c>
      <c r="B24" s="22">
        <v>1.54943428869813</v>
      </c>
      <c r="C24" s="22">
        <v>1.2429186600881801</v>
      </c>
      <c r="D24" s="22">
        <v>1.03160485970699</v>
      </c>
      <c r="E24" s="22">
        <v>1.07008787915513</v>
      </c>
      <c r="F24" s="22">
        <v>0.29647004075703998</v>
      </c>
      <c r="G24" s="22">
        <v>0.74910414281469495</v>
      </c>
      <c r="H24" s="22">
        <v>1.0077088459180401</v>
      </c>
      <c r="I24" s="22">
        <v>1.0526712828617999</v>
      </c>
      <c r="J24" s="22">
        <v>0.90271362498351004</v>
      </c>
      <c r="K24" s="22">
        <v>0.91248142120283404</v>
      </c>
      <c r="L24" s="22">
        <v>0.90017991169657197</v>
      </c>
      <c r="M24" s="22">
        <v>1.2881904291386499</v>
      </c>
      <c r="N24" s="22">
        <v>0.99086760365904503</v>
      </c>
      <c r="O24" s="22">
        <v>1.37047675150232</v>
      </c>
      <c r="P24" s="22">
        <v>1.12288024607343</v>
      </c>
    </row>
    <row r="25" spans="1:16" x14ac:dyDescent="0.25">
      <c r="A25" s="22" t="s">
        <v>272</v>
      </c>
      <c r="B25" s="22">
        <v>1.62605914006302</v>
      </c>
      <c r="C25" s="22">
        <v>1.5785136080618101</v>
      </c>
      <c r="D25" s="22">
        <v>0.326060818741787</v>
      </c>
      <c r="E25" s="22">
        <v>0.67988608829424002</v>
      </c>
      <c r="F25" s="22">
        <v>0.87337359820931604</v>
      </c>
      <c r="G25" s="22">
        <v>0.59864252677979302</v>
      </c>
      <c r="H25" s="22">
        <v>2.06057216485212</v>
      </c>
      <c r="I25" s="22">
        <v>0.25689205499790402</v>
      </c>
      <c r="J25" s="22">
        <v>1.4003273422725899</v>
      </c>
      <c r="K25" s="22">
        <v>0.941808839217256</v>
      </c>
      <c r="L25" s="22">
        <v>0.99842019204507304</v>
      </c>
      <c r="M25" s="22">
        <v>0.94147308476823799</v>
      </c>
      <c r="N25" s="22">
        <v>2.0439467474136102</v>
      </c>
      <c r="O25" s="22">
        <v>0.81672723015451998</v>
      </c>
      <c r="P25" s="22">
        <v>0.88978061432003297</v>
      </c>
    </row>
    <row r="26" spans="1:16" x14ac:dyDescent="0.25">
      <c r="A26" s="22" t="s">
        <v>129</v>
      </c>
      <c r="B26" s="22">
        <v>0.83573895591611902</v>
      </c>
      <c r="C26" s="22">
        <v>0.65208211012997697</v>
      </c>
      <c r="D26" s="22">
        <v>0.56598953317644896</v>
      </c>
      <c r="E26" s="22">
        <v>3.8186546242019799</v>
      </c>
      <c r="F26" s="22">
        <v>0.69115091569448095</v>
      </c>
      <c r="G26" s="22">
        <v>0.29120959566405002</v>
      </c>
      <c r="H26" s="22">
        <v>0.46659499547414501</v>
      </c>
      <c r="I26" s="22">
        <v>0.67857926974279703</v>
      </c>
      <c r="J26" s="22">
        <v>0.55008228135967896</v>
      </c>
      <c r="K26" s="22">
        <v>1.5952280937238199</v>
      </c>
      <c r="L26" s="22">
        <v>0.89252435040240996</v>
      </c>
      <c r="M26" s="22">
        <v>0.566587119001984</v>
      </c>
      <c r="N26" s="22">
        <v>0.54941290297401402</v>
      </c>
      <c r="O26" s="22">
        <v>0.56336284699835304</v>
      </c>
      <c r="P26" s="22">
        <v>0.735284624138689</v>
      </c>
    </row>
    <row r="27" spans="1:16" x14ac:dyDescent="0.25">
      <c r="A27" s="22" t="s">
        <v>271</v>
      </c>
      <c r="B27" s="22">
        <v>1.75544803183517</v>
      </c>
      <c r="C27" s="22">
        <v>1.64947601778043</v>
      </c>
      <c r="D27" s="22">
        <v>0.337396436714127</v>
      </c>
      <c r="E27" s="22">
        <v>0.74073274745919304</v>
      </c>
      <c r="F27" s="22">
        <v>0.83635550318192597</v>
      </c>
      <c r="G27" s="22">
        <v>0.77797245654017699</v>
      </c>
      <c r="H27" s="22">
        <v>1.3699341362083299</v>
      </c>
      <c r="I27" s="22">
        <v>0.53268467028064503</v>
      </c>
      <c r="J27" s="22">
        <v>4.0521189322511599</v>
      </c>
      <c r="K27" s="22">
        <v>2.8315008112660198</v>
      </c>
      <c r="L27" s="22">
        <v>1.1480973075865499</v>
      </c>
      <c r="M27" s="22">
        <v>1.45356053875992</v>
      </c>
      <c r="N27" s="22">
        <v>3.92442398153017</v>
      </c>
      <c r="O27" s="22">
        <v>3.3076286513378901</v>
      </c>
      <c r="P27" s="22">
        <v>2.6599715275637101</v>
      </c>
    </row>
    <row r="28" spans="1:16" x14ac:dyDescent="0.25">
      <c r="A28" s="22" t="s">
        <v>270</v>
      </c>
      <c r="B28" s="22">
        <v>4.0702034099933204</v>
      </c>
      <c r="C28" s="22">
        <v>0.38180821134057402</v>
      </c>
      <c r="D28" s="22">
        <v>0.97678912236071203</v>
      </c>
      <c r="E28" s="22">
        <v>0.328500064946459</v>
      </c>
      <c r="F28" s="22">
        <v>0.30181925329423098</v>
      </c>
      <c r="G28" s="22">
        <v>1.14658938542195</v>
      </c>
      <c r="H28" s="22">
        <v>0.484808432394704</v>
      </c>
      <c r="I28" s="22">
        <v>0.309482120248046</v>
      </c>
      <c r="J28" s="22">
        <v>0.38004433441086199</v>
      </c>
      <c r="K28" s="22">
        <v>0.17578991834056101</v>
      </c>
      <c r="L28" s="22">
        <v>0.31133612958221002</v>
      </c>
      <c r="M28" s="22">
        <v>0.155999954642938</v>
      </c>
      <c r="N28" s="22">
        <v>3.7406710803127798</v>
      </c>
      <c r="O28" s="22">
        <v>8.0539763517249299E-2</v>
      </c>
      <c r="P28" s="22">
        <v>0.35869981759346597</v>
      </c>
    </row>
    <row r="29" spans="1:16" x14ac:dyDescent="0.25">
      <c r="A29" s="22" t="s">
        <v>143</v>
      </c>
      <c r="B29" s="22">
        <v>0.55843402522692098</v>
      </c>
      <c r="C29" s="22">
        <v>0.628516069578407</v>
      </c>
      <c r="D29" s="22">
        <v>0.13651465698042001</v>
      </c>
      <c r="E29" s="22">
        <v>3.1923118506209902</v>
      </c>
      <c r="F29" s="22">
        <v>1.25138175809825</v>
      </c>
      <c r="G29" s="22">
        <v>0.43824239608340398</v>
      </c>
      <c r="H29" s="22">
        <v>1.3878176130886399</v>
      </c>
      <c r="I29" s="22">
        <v>0.406781630322962</v>
      </c>
      <c r="J29" s="22">
        <v>0.50720929158036898</v>
      </c>
      <c r="K29" s="22">
        <v>1.1059575186796899</v>
      </c>
      <c r="L29" s="22">
        <v>9.1278586786305002E-2</v>
      </c>
      <c r="M29" s="22">
        <v>0.55384671273054698</v>
      </c>
      <c r="N29" s="22">
        <v>0.30979255289587598</v>
      </c>
      <c r="O29" s="22">
        <v>0.81373772192438099</v>
      </c>
      <c r="P29" s="22">
        <v>1.1186227862747899</v>
      </c>
    </row>
    <row r="30" spans="1:16" x14ac:dyDescent="0.25">
      <c r="A30" s="22" t="s">
        <v>269</v>
      </c>
      <c r="B30" s="22">
        <v>0.87045178813263602</v>
      </c>
      <c r="C30" s="22">
        <v>5.1631928561812002</v>
      </c>
      <c r="D30" s="22">
        <v>2.7967879887324701E-2</v>
      </c>
      <c r="E30" s="22">
        <v>6.5031309868327702E-3</v>
      </c>
      <c r="F30" s="22">
        <v>0.30156310381711199</v>
      </c>
      <c r="G30" s="22">
        <v>0.89803212054356396</v>
      </c>
      <c r="H30" s="22">
        <v>0.35388145258124498</v>
      </c>
      <c r="I30" s="22">
        <v>0.37840766787008201</v>
      </c>
      <c r="J30" s="22">
        <v>0.38301068108867897</v>
      </c>
      <c r="K30" s="22">
        <v>1.16618150691631</v>
      </c>
      <c r="L30" s="22">
        <v>8.3770731839031606E-3</v>
      </c>
      <c r="M30" s="22">
        <v>3.8382250540454403E-2</v>
      </c>
      <c r="N30" s="22">
        <v>5.2960238908233004</v>
      </c>
      <c r="O30" s="22">
        <v>0.478482337228261</v>
      </c>
      <c r="P30" s="22">
        <v>0.62616456548644595</v>
      </c>
    </row>
    <row r="31" spans="1:16" x14ac:dyDescent="0.25">
      <c r="A31" s="22" t="s">
        <v>233</v>
      </c>
      <c r="B31" s="22">
        <v>1.1055838205399</v>
      </c>
      <c r="C31" s="22">
        <v>1.2817697681109199</v>
      </c>
      <c r="D31" s="22">
        <v>1.6416609060748</v>
      </c>
      <c r="E31" s="22">
        <v>0.52903684536763795</v>
      </c>
      <c r="F31" s="22">
        <v>0.80564216655421295</v>
      </c>
      <c r="G31" s="22">
        <v>1.16046086577638</v>
      </c>
      <c r="H31" s="22">
        <v>1.1787884876549799</v>
      </c>
      <c r="I31" s="22">
        <v>0.29705713992118199</v>
      </c>
      <c r="J31" s="22">
        <v>0.40436020736028799</v>
      </c>
      <c r="K31" s="22">
        <v>0.78724321784713003</v>
      </c>
      <c r="L31" s="22">
        <v>0.53002518385807595</v>
      </c>
      <c r="M31" s="22">
        <v>0.871047564372738</v>
      </c>
      <c r="N31" s="22">
        <v>0.95027690705789003</v>
      </c>
      <c r="O31" s="22">
        <v>0.71430387832360398</v>
      </c>
      <c r="P31" s="22">
        <v>0.79733185797393002</v>
      </c>
    </row>
    <row r="32" spans="1:16" x14ac:dyDescent="0.25">
      <c r="A32" s="22" t="s">
        <v>268</v>
      </c>
      <c r="B32" s="22">
        <v>0.47505489294807701</v>
      </c>
      <c r="C32" s="22">
        <v>1.0565570830801001</v>
      </c>
      <c r="D32" s="22">
        <v>1.05823387218216</v>
      </c>
      <c r="E32" s="22">
        <v>0.76831705444007203</v>
      </c>
      <c r="F32" s="22">
        <v>1.0055741429801199</v>
      </c>
      <c r="G32" s="22">
        <v>1.25648030079596</v>
      </c>
      <c r="H32" s="22">
        <v>1.1559849363727199</v>
      </c>
      <c r="I32" s="22">
        <v>1.2237977172008001</v>
      </c>
      <c r="J32" s="22">
        <v>0.83415864194663603</v>
      </c>
      <c r="K32" s="22">
        <v>0.78198738402349899</v>
      </c>
      <c r="L32" s="22">
        <v>0.84571523109937197</v>
      </c>
      <c r="M32" s="22">
        <v>0.82102137458874302</v>
      </c>
      <c r="N32" s="22">
        <v>0.85382557276923998</v>
      </c>
      <c r="O32" s="22">
        <v>0.681224761139959</v>
      </c>
      <c r="P32" s="22">
        <v>0.88736556433548197</v>
      </c>
    </row>
    <row r="33" spans="1:16" x14ac:dyDescent="0.25">
      <c r="A33" s="22" t="s">
        <v>267</v>
      </c>
      <c r="B33" s="22">
        <v>0.69380356566780899</v>
      </c>
      <c r="C33" s="22">
        <v>1.05782461224825</v>
      </c>
      <c r="D33" s="22">
        <v>1.2871150403259899</v>
      </c>
      <c r="E33" s="22">
        <v>0.82734697045517502</v>
      </c>
      <c r="F33" s="22">
        <v>1.19188498641426</v>
      </c>
      <c r="G33" s="22">
        <v>1.02087403092776</v>
      </c>
      <c r="H33" s="22">
        <v>0.86122286872223797</v>
      </c>
      <c r="I33" s="22">
        <v>1.0599279252385201</v>
      </c>
      <c r="J33" s="22">
        <v>0.86318479986158303</v>
      </c>
      <c r="K33" s="22">
        <v>0.85973443908553804</v>
      </c>
      <c r="L33" s="22">
        <v>1.05099158712628</v>
      </c>
      <c r="M33" s="22">
        <v>1.0625631072599</v>
      </c>
      <c r="N33" s="22">
        <v>0.85002807140499004</v>
      </c>
      <c r="O33" s="22">
        <v>0.912454835443124</v>
      </c>
      <c r="P33" s="22">
        <v>0.80558283667101804</v>
      </c>
    </row>
    <row r="34" spans="1:16" x14ac:dyDescent="0.25">
      <c r="A34" s="22" t="s">
        <v>232</v>
      </c>
      <c r="B34" s="22">
        <v>0.94814775418807695</v>
      </c>
      <c r="C34" s="22">
        <v>0.97490860271732904</v>
      </c>
      <c r="D34" s="22">
        <v>1.28985051638507</v>
      </c>
      <c r="E34" s="22">
        <v>1.0295444647398599</v>
      </c>
      <c r="F34" s="22">
        <v>0.80755960262929205</v>
      </c>
      <c r="G34" s="22">
        <v>1.06519520096152</v>
      </c>
      <c r="H34" s="22">
        <v>0.84011350168103904</v>
      </c>
      <c r="I34" s="22">
        <v>1.04468035669782</v>
      </c>
      <c r="J34" s="22">
        <v>0.68544020199636901</v>
      </c>
      <c r="K34" s="22">
        <v>1.1862860362896901</v>
      </c>
      <c r="L34" s="22">
        <v>0.93247701240172698</v>
      </c>
      <c r="M34" s="22">
        <v>1.16198278032441</v>
      </c>
      <c r="N34" s="22">
        <v>0.79465250876771498</v>
      </c>
      <c r="O34" s="22">
        <v>2.8393801141929602</v>
      </c>
      <c r="P34" s="22">
        <v>0.76717687922331201</v>
      </c>
    </row>
    <row r="35" spans="1:16" x14ac:dyDescent="0.25">
      <c r="A35" s="22" t="s">
        <v>173</v>
      </c>
      <c r="B35" s="22">
        <v>1.2547302681875701</v>
      </c>
      <c r="C35" s="22">
        <v>3.40472756161741E-2</v>
      </c>
      <c r="D35" s="22">
        <v>1.62428734481856</v>
      </c>
      <c r="E35" s="22">
        <v>1.1385831780517901</v>
      </c>
      <c r="F35" s="22">
        <v>0.60819053404620005</v>
      </c>
      <c r="G35" s="22">
        <v>1.4958996988794799</v>
      </c>
      <c r="H35" s="22">
        <v>1.2358364342736301</v>
      </c>
      <c r="I35" s="22">
        <v>0.60842526612658998</v>
      </c>
      <c r="J35" s="22">
        <v>0.32215775366274002</v>
      </c>
      <c r="K35" s="22">
        <v>0.93845817366103101</v>
      </c>
      <c r="L35" s="22">
        <v>0.91998372468356604</v>
      </c>
      <c r="M35" s="22">
        <v>0.91722863288689005</v>
      </c>
      <c r="N35" s="22">
        <v>1.43478149352535E-2</v>
      </c>
      <c r="O35" s="22">
        <v>0.78384997676579404</v>
      </c>
      <c r="P35" s="22">
        <v>4.3867574089938098E-2</v>
      </c>
    </row>
    <row r="36" spans="1:16" x14ac:dyDescent="0.25">
      <c r="A36" s="22" t="s">
        <v>184</v>
      </c>
      <c r="B36" s="22">
        <v>0.72458640924255102</v>
      </c>
      <c r="C36" s="22">
        <v>0.80146446889814804</v>
      </c>
      <c r="D36" s="22">
        <v>0.97590188609985096</v>
      </c>
      <c r="E36" s="22">
        <v>0.80583430220393704</v>
      </c>
      <c r="F36" s="22">
        <v>0.88417835390796196</v>
      </c>
      <c r="G36" s="22">
        <v>1.6615494314861099</v>
      </c>
      <c r="H36" s="22">
        <v>0.968652541875199</v>
      </c>
      <c r="I36" s="22">
        <v>1.1778326062862401</v>
      </c>
      <c r="J36" s="22">
        <v>0.47150364575531301</v>
      </c>
      <c r="K36" s="22">
        <v>0.38518875376494099</v>
      </c>
      <c r="L36" s="22">
        <v>0.60934632116582399</v>
      </c>
      <c r="M36" s="22">
        <v>0.58850261179449803</v>
      </c>
      <c r="N36" s="22">
        <v>0.57887196451124501</v>
      </c>
      <c r="O36" s="22">
        <v>1.0114668233946</v>
      </c>
      <c r="P36" s="22">
        <v>0.66966002482403797</v>
      </c>
    </row>
    <row r="37" spans="1:16" x14ac:dyDescent="0.25">
      <c r="A37" s="22" t="s">
        <v>186</v>
      </c>
      <c r="B37" s="22">
        <v>1.0719256020304799</v>
      </c>
      <c r="C37" s="22">
        <v>0.76848083201924</v>
      </c>
      <c r="D37" s="22">
        <v>1.1041106930358899</v>
      </c>
      <c r="E37" s="22">
        <v>0.84531144536523495</v>
      </c>
      <c r="F37" s="22">
        <v>0.86385041023708797</v>
      </c>
      <c r="G37" s="22">
        <v>1.09636282802355</v>
      </c>
      <c r="H37" s="22">
        <v>1.09320096672477</v>
      </c>
      <c r="I37" s="22">
        <v>1.1567572225637499</v>
      </c>
      <c r="J37" s="22">
        <v>0.81977817190017899</v>
      </c>
      <c r="K37" s="22">
        <v>0.57159566705201703</v>
      </c>
      <c r="L37" s="22">
        <v>0.80763189894322795</v>
      </c>
      <c r="M37" s="22">
        <v>0.71782343435737495</v>
      </c>
      <c r="N37" s="22">
        <v>0.750318357322035</v>
      </c>
      <c r="O37" s="22">
        <v>0.78318291654194705</v>
      </c>
      <c r="P37" s="22">
        <v>0.62448597801699601</v>
      </c>
    </row>
    <row r="38" spans="1:16" x14ac:dyDescent="0.25">
      <c r="A38" s="22" t="s">
        <v>136</v>
      </c>
      <c r="B38" s="22">
        <v>0.26611276991806498</v>
      </c>
      <c r="C38" s="22">
        <v>0.25841125860663799</v>
      </c>
      <c r="D38" s="22">
        <v>3.15312617025943</v>
      </c>
      <c r="E38" s="22">
        <v>1.4810545904207999</v>
      </c>
      <c r="F38" s="22">
        <v>0.37992016164047498</v>
      </c>
      <c r="G38" s="22">
        <v>0.63690321568613995</v>
      </c>
      <c r="H38" s="22">
        <v>1.27001593863838</v>
      </c>
      <c r="I38" s="22">
        <v>0.55445589483006297</v>
      </c>
      <c r="J38" s="22">
        <v>0.24715324474346601</v>
      </c>
      <c r="K38" s="22">
        <v>0.15694375855121301</v>
      </c>
      <c r="L38" s="22">
        <v>2.6976948708962198</v>
      </c>
      <c r="M38" s="22">
        <v>2.8375568619040701</v>
      </c>
      <c r="N38" s="22">
        <v>0.424367283273133</v>
      </c>
      <c r="O38" s="22">
        <v>0.16073472951849899</v>
      </c>
      <c r="P38" s="22">
        <v>0.24945294935913201</v>
      </c>
    </row>
    <row r="39" spans="1:16" x14ac:dyDescent="0.25">
      <c r="A39" s="22" t="s">
        <v>208</v>
      </c>
      <c r="B39" s="22">
        <v>1.1233975168308901</v>
      </c>
      <c r="C39" s="22">
        <v>0.98149527994000996</v>
      </c>
      <c r="D39" s="22">
        <v>1.26210723597007</v>
      </c>
      <c r="E39" s="22">
        <v>0.85825072165207394</v>
      </c>
      <c r="F39" s="22">
        <v>0.885581306525551</v>
      </c>
      <c r="G39" s="22">
        <v>0.96185297801966296</v>
      </c>
      <c r="H39" s="22">
        <v>0.86259139215964997</v>
      </c>
      <c r="I39" s="22">
        <v>1.06472356890209</v>
      </c>
      <c r="J39" s="22">
        <v>1.0936924045896801</v>
      </c>
      <c r="K39" s="22">
        <v>0.80723421680520202</v>
      </c>
      <c r="L39" s="22">
        <v>0.89936343971680699</v>
      </c>
      <c r="M39" s="22">
        <v>0.94679083106112105</v>
      </c>
      <c r="N39" s="22">
        <v>1.0019553365560701</v>
      </c>
      <c r="O39" s="22">
        <v>1.1047147554725101</v>
      </c>
      <c r="P39" s="22">
        <v>0.90236834399564503</v>
      </c>
    </row>
    <row r="40" spans="1:16" x14ac:dyDescent="0.25">
      <c r="A40" s="22" t="s">
        <v>175</v>
      </c>
      <c r="B40" s="22">
        <v>0.97577124827392503</v>
      </c>
      <c r="C40" s="22">
        <v>1.04667568104055</v>
      </c>
      <c r="D40" s="22">
        <v>1.52699385744796</v>
      </c>
      <c r="E40" s="22">
        <v>0.39115377629876202</v>
      </c>
      <c r="F40" s="22">
        <v>0.95132592484501</v>
      </c>
      <c r="G40" s="22">
        <v>0.93865838113583699</v>
      </c>
      <c r="H40" s="22">
        <v>0.82203675264721798</v>
      </c>
      <c r="I40" s="22">
        <v>1.34738437831074</v>
      </c>
      <c r="J40" s="22">
        <v>0.62913367434345102</v>
      </c>
      <c r="K40" s="22">
        <v>0.605930306100813</v>
      </c>
      <c r="L40" s="22">
        <v>0.97890052946998796</v>
      </c>
      <c r="M40" s="22">
        <v>0.645657980686</v>
      </c>
      <c r="N40" s="22">
        <v>0.57236851518657295</v>
      </c>
      <c r="O40" s="22">
        <v>0.96681373675236204</v>
      </c>
      <c r="P40" s="22">
        <v>0.67944237874602298</v>
      </c>
    </row>
    <row r="41" spans="1:16" x14ac:dyDescent="0.25">
      <c r="A41" s="22" t="s">
        <v>194</v>
      </c>
      <c r="B41" s="22">
        <v>0.88567099411597205</v>
      </c>
      <c r="C41" s="22">
        <v>0.9233426393095</v>
      </c>
      <c r="D41" s="22">
        <v>1.6727260460425699</v>
      </c>
      <c r="E41" s="22">
        <v>1.1203726813357699</v>
      </c>
      <c r="F41" s="22">
        <v>0.88516512921383705</v>
      </c>
      <c r="G41" s="22">
        <v>0.46773709718582201</v>
      </c>
      <c r="H41" s="22">
        <v>1.1519782105848</v>
      </c>
      <c r="I41" s="22">
        <v>0.89300720221173502</v>
      </c>
      <c r="J41" s="22">
        <v>0.60347309659159698</v>
      </c>
      <c r="K41" s="22">
        <v>0.76513950012514498</v>
      </c>
      <c r="L41" s="22">
        <v>1.6529452376493901</v>
      </c>
      <c r="M41" s="22">
        <v>0.84466683133083598</v>
      </c>
      <c r="N41" s="22">
        <v>1.0889638076712</v>
      </c>
      <c r="O41" s="22">
        <v>1.20138293501837</v>
      </c>
      <c r="P41" s="22">
        <v>0.92937852971629897</v>
      </c>
    </row>
    <row r="42" spans="1:16" x14ac:dyDescent="0.25">
      <c r="A42" s="22" t="s">
        <v>241</v>
      </c>
      <c r="B42" s="22">
        <v>0.63091780112414297</v>
      </c>
      <c r="C42" s="22">
        <v>0.90863923613516195</v>
      </c>
      <c r="D42" s="22">
        <v>1.6158436832082701</v>
      </c>
      <c r="E42" s="22">
        <v>0.74314494438318501</v>
      </c>
      <c r="F42" s="22">
        <v>1.11206416159194</v>
      </c>
      <c r="G42" s="22">
        <v>1.06744141017587</v>
      </c>
      <c r="H42" s="22">
        <v>0.88761945377619</v>
      </c>
      <c r="I42" s="22">
        <v>1.0343293096052399</v>
      </c>
      <c r="J42" s="22">
        <v>0.84379411785700498</v>
      </c>
      <c r="K42" s="22">
        <v>1.0234014468375601</v>
      </c>
      <c r="L42" s="22">
        <v>1.25545957454826</v>
      </c>
      <c r="M42" s="22">
        <v>1.05481492463278</v>
      </c>
      <c r="N42" s="22">
        <v>0.915085782966511</v>
      </c>
      <c r="O42" s="22">
        <v>0.97290511604437202</v>
      </c>
      <c r="P42" s="22">
        <v>0.440391341835632</v>
      </c>
    </row>
    <row r="43" spans="1:16" x14ac:dyDescent="0.25">
      <c r="A43" s="22" t="s">
        <v>148</v>
      </c>
      <c r="B43" s="22">
        <v>0.88457274864988</v>
      </c>
      <c r="C43" s="22">
        <v>0.91362407975995796</v>
      </c>
      <c r="D43" s="22">
        <v>1.12041930192775</v>
      </c>
      <c r="E43" s="22">
        <v>1.2221219749960399</v>
      </c>
      <c r="F43" s="22">
        <v>1.26902685262133</v>
      </c>
      <c r="G43" s="22">
        <v>0.91639250871084199</v>
      </c>
      <c r="H43" s="22">
        <v>0.70784763233455505</v>
      </c>
      <c r="I43" s="22">
        <v>0.96599490099964802</v>
      </c>
      <c r="J43" s="22">
        <v>0.83203722241455702</v>
      </c>
      <c r="K43" s="22">
        <v>1.1961598136157501</v>
      </c>
      <c r="L43" s="22">
        <v>1.3952690413743001</v>
      </c>
      <c r="M43" s="22">
        <v>1.0944286999708499</v>
      </c>
      <c r="N43" s="22">
        <v>1.5112853479721799</v>
      </c>
      <c r="O43" s="22">
        <v>1.29504034020792</v>
      </c>
      <c r="P43" s="22">
        <v>1.35440909120693</v>
      </c>
    </row>
    <row r="44" spans="1:16" x14ac:dyDescent="0.25">
      <c r="A44" s="22" t="s">
        <v>236</v>
      </c>
      <c r="B44" s="22">
        <v>1.0784555424454501</v>
      </c>
      <c r="C44" s="22">
        <v>1.10550966858292</v>
      </c>
      <c r="D44" s="22">
        <v>0.59820475877340995</v>
      </c>
      <c r="E44" s="22">
        <v>0.95560625269504296</v>
      </c>
      <c r="F44" s="22">
        <v>0.99719827904938696</v>
      </c>
      <c r="G44" s="22">
        <v>1.19411152342826</v>
      </c>
      <c r="H44" s="22">
        <v>0.92861899707625895</v>
      </c>
      <c r="I44" s="22">
        <v>1.1422949779492799</v>
      </c>
      <c r="J44" s="22">
        <v>1.11796795612138</v>
      </c>
      <c r="K44" s="22">
        <v>1.02466580672037</v>
      </c>
      <c r="L44" s="22">
        <v>0.89724600439300295</v>
      </c>
      <c r="M44" s="22">
        <v>0.49723036785484898</v>
      </c>
      <c r="N44" s="22">
        <v>1.1334366191466301</v>
      </c>
      <c r="O44" s="22">
        <v>0.90197433080167</v>
      </c>
      <c r="P44" s="22">
        <v>1.22286804381606</v>
      </c>
    </row>
    <row r="45" spans="1:16" x14ac:dyDescent="0.25">
      <c r="A45" s="22" t="s">
        <v>199</v>
      </c>
      <c r="B45" s="22">
        <v>0.72713024799509396</v>
      </c>
      <c r="C45" s="22">
        <v>0.98756717641432801</v>
      </c>
      <c r="D45" s="22">
        <v>1.49112298320989</v>
      </c>
      <c r="E45" s="22">
        <v>1.53250667104359</v>
      </c>
      <c r="F45" s="22">
        <v>1.0166511024551499</v>
      </c>
      <c r="G45" s="22">
        <v>0.67873537580814702</v>
      </c>
      <c r="H45" s="22">
        <v>1.0438287641283199</v>
      </c>
      <c r="I45" s="22">
        <v>0.52245767894547801</v>
      </c>
      <c r="J45" s="22">
        <v>0.65297670389128604</v>
      </c>
      <c r="K45" s="22">
        <v>0.99743788461442695</v>
      </c>
      <c r="L45" s="22">
        <v>1.55284984168454</v>
      </c>
      <c r="M45" s="22">
        <v>1.36981740807653</v>
      </c>
      <c r="N45" s="22">
        <v>0.75313796065098404</v>
      </c>
      <c r="O45" s="22">
        <v>0.85888304657544201</v>
      </c>
      <c r="P45" s="22">
        <v>0.94863343653466703</v>
      </c>
    </row>
    <row r="46" spans="1:16" x14ac:dyDescent="0.25">
      <c r="A46" s="22" t="s">
        <v>240</v>
      </c>
      <c r="B46" s="22">
        <v>0.972308110978502</v>
      </c>
      <c r="C46" s="22">
        <v>0.26525827119614498</v>
      </c>
      <c r="D46" s="22">
        <v>1.3574198505049</v>
      </c>
      <c r="E46" s="22">
        <v>0.73452140186834602</v>
      </c>
      <c r="F46" s="22">
        <v>0.73726563071087003</v>
      </c>
      <c r="G46" s="22">
        <v>0.80145364854857304</v>
      </c>
      <c r="H46" s="22">
        <v>2.1797571286370299</v>
      </c>
      <c r="I46" s="22">
        <v>0.95201595755562995</v>
      </c>
      <c r="J46" s="22">
        <v>0.65211066208648705</v>
      </c>
      <c r="K46" s="22">
        <v>2.4409052944391498</v>
      </c>
      <c r="L46" s="22">
        <v>0.41169661351269998</v>
      </c>
      <c r="M46" s="22">
        <v>0.87623848297353202</v>
      </c>
      <c r="N46" s="22">
        <v>1.8086435306234301</v>
      </c>
      <c r="O46" s="22">
        <v>2.6659142521203099</v>
      </c>
      <c r="P46" s="22">
        <v>2.2715272288886701</v>
      </c>
    </row>
    <row r="47" spans="1:16" x14ac:dyDescent="0.25">
      <c r="A47" s="22" t="s">
        <v>126</v>
      </c>
      <c r="B47" s="22">
        <v>0.690214238006579</v>
      </c>
      <c r="C47" s="22">
        <v>0.89034567286230604</v>
      </c>
      <c r="D47" s="22">
        <v>1.78562076861617</v>
      </c>
      <c r="E47" s="22">
        <v>2.0138920427415901</v>
      </c>
      <c r="F47" s="22">
        <v>0.72860566713160202</v>
      </c>
      <c r="G47" s="22">
        <v>0.44639632696132198</v>
      </c>
      <c r="H47" s="22">
        <v>0.98062187636663301</v>
      </c>
      <c r="I47" s="22">
        <v>0.46430340731379499</v>
      </c>
      <c r="J47" s="22">
        <v>0.85603628233379903</v>
      </c>
      <c r="K47" s="22">
        <v>1.06001201799793</v>
      </c>
      <c r="L47" s="22">
        <v>1.6510907891137101</v>
      </c>
      <c r="M47" s="22">
        <v>2.5966058100153502</v>
      </c>
      <c r="N47" s="22">
        <v>0.42134095960433199</v>
      </c>
      <c r="O47" s="22">
        <v>0.53740159896886197</v>
      </c>
      <c r="P47" s="22">
        <v>0.632610793238925</v>
      </c>
    </row>
    <row r="48" spans="1:16" x14ac:dyDescent="0.25">
      <c r="A48" s="22" t="s">
        <v>266</v>
      </c>
      <c r="B48" s="22">
        <v>1.6629433822108799</v>
      </c>
      <c r="C48" s="22">
        <v>0.28948974064355198</v>
      </c>
      <c r="D48" s="22">
        <v>0.78579102274124402</v>
      </c>
      <c r="E48" s="22">
        <v>0.53760643266883401</v>
      </c>
      <c r="F48" s="22">
        <v>0.77417025361999703</v>
      </c>
      <c r="G48" s="22">
        <v>2.58685588226012</v>
      </c>
      <c r="H48" s="22">
        <v>0.70430573493877202</v>
      </c>
      <c r="I48" s="22">
        <v>0.65883755091659901</v>
      </c>
      <c r="J48" s="22">
        <v>0.75938133652961604</v>
      </c>
      <c r="K48" s="22">
        <v>1.3442445335475901</v>
      </c>
      <c r="L48" s="22">
        <v>0.65725906029595105</v>
      </c>
      <c r="M48" s="22">
        <v>0.46261657510120602</v>
      </c>
      <c r="N48" s="22">
        <v>1.7640500345189001</v>
      </c>
      <c r="O48" s="22">
        <v>1.1401802081277601</v>
      </c>
      <c r="P48" s="22">
        <v>0.99299497488868704</v>
      </c>
    </row>
    <row r="49" spans="1:16" x14ac:dyDescent="0.25">
      <c r="A49" s="22" t="s">
        <v>226</v>
      </c>
      <c r="B49" s="22">
        <v>0.81876275935210696</v>
      </c>
      <c r="C49" s="22">
        <v>0.80929036382599595</v>
      </c>
      <c r="D49" s="22">
        <v>1.4454847408907401</v>
      </c>
      <c r="E49" s="22">
        <v>1.21175462630432</v>
      </c>
      <c r="F49" s="22">
        <v>0.79413985167451695</v>
      </c>
      <c r="G49" s="22">
        <v>0.78301428482051905</v>
      </c>
      <c r="H49" s="22">
        <v>1.05887371279098</v>
      </c>
      <c r="I49" s="22">
        <v>1.07867966034082</v>
      </c>
      <c r="J49" s="22">
        <v>1.0004416342182301</v>
      </c>
      <c r="K49" s="22">
        <v>0.96910741910376796</v>
      </c>
      <c r="L49" s="22">
        <v>1.36395782625894</v>
      </c>
      <c r="M49" s="22">
        <v>1.4623215901361299</v>
      </c>
      <c r="N49" s="22">
        <v>1.05657426445425</v>
      </c>
      <c r="O49" s="22">
        <v>0.67954484481370403</v>
      </c>
      <c r="P49" s="22">
        <v>1.3219766564729201</v>
      </c>
    </row>
    <row r="50" spans="1:16" x14ac:dyDescent="0.25">
      <c r="A50" s="22" t="s">
        <v>133</v>
      </c>
      <c r="B50" s="22">
        <v>1.2393911153358601</v>
      </c>
      <c r="C50" s="22">
        <v>0.78281184349754696</v>
      </c>
      <c r="D50" s="22">
        <v>0.79777426573416399</v>
      </c>
      <c r="E50" s="22">
        <v>1.1314609440524099</v>
      </c>
      <c r="F50" s="22">
        <v>0.53806709672960495</v>
      </c>
      <c r="G50" s="22">
        <v>1.2654582916761099</v>
      </c>
      <c r="H50" s="22">
        <v>0.87001527484522501</v>
      </c>
      <c r="I50" s="22">
        <v>1.37502116812907</v>
      </c>
      <c r="J50" s="22">
        <v>0.39556981290454302</v>
      </c>
      <c r="K50" s="22">
        <v>0.57678253381470201</v>
      </c>
      <c r="L50" s="22">
        <v>0.467838280582898</v>
      </c>
      <c r="M50" s="22">
        <v>0.71276776982907797</v>
      </c>
      <c r="N50" s="22">
        <v>0.51660413226603197</v>
      </c>
      <c r="O50" s="22">
        <v>0.70028041085141302</v>
      </c>
      <c r="P50" s="22">
        <v>0.54791214559687096</v>
      </c>
    </row>
    <row r="51" spans="1:16" x14ac:dyDescent="0.25">
      <c r="A51" s="22" t="s">
        <v>265</v>
      </c>
      <c r="B51" s="22">
        <v>0.88122694410810598</v>
      </c>
      <c r="C51" s="22">
        <v>0.812183008751581</v>
      </c>
      <c r="D51" s="22">
        <v>1.0242787286199899</v>
      </c>
      <c r="E51" s="22">
        <v>1.6129115802921199</v>
      </c>
      <c r="F51" s="22">
        <v>1.1530997414811801</v>
      </c>
      <c r="G51" s="22">
        <v>1.1044171635961</v>
      </c>
      <c r="H51" s="22">
        <v>0.88543235643890505</v>
      </c>
      <c r="I51" s="22">
        <v>0.52645047671201395</v>
      </c>
      <c r="J51" s="22">
        <v>0.80700719848497304</v>
      </c>
      <c r="K51" s="22">
        <v>0.55583115772184499</v>
      </c>
      <c r="L51" s="22">
        <v>1.47699529613573</v>
      </c>
      <c r="M51" s="22">
        <v>1.68159469409331</v>
      </c>
      <c r="N51" s="22">
        <v>0.58494549600332602</v>
      </c>
      <c r="O51" s="22">
        <v>0.58203306575068503</v>
      </c>
      <c r="P51" s="22">
        <v>1.04273929851687</v>
      </c>
    </row>
    <row r="52" spans="1:16" x14ac:dyDescent="0.25">
      <c r="A52" s="22" t="s">
        <v>264</v>
      </c>
      <c r="B52" s="22">
        <v>0.85894285993775898</v>
      </c>
      <c r="C52" s="22">
        <v>1.1194916806020601</v>
      </c>
      <c r="D52" s="22">
        <v>1.13182970556962</v>
      </c>
      <c r="E52" s="22">
        <v>1.0466257161243</v>
      </c>
      <c r="F52" s="22">
        <v>1.22410220658923</v>
      </c>
      <c r="G52" s="22">
        <v>1.25048073950043</v>
      </c>
      <c r="H52" s="22">
        <v>0.72857625764765699</v>
      </c>
      <c r="I52" s="22">
        <v>0.63995083402894204</v>
      </c>
      <c r="J52" s="22">
        <v>0.92637598005394395</v>
      </c>
      <c r="K52" s="22">
        <v>1.0004887503286699</v>
      </c>
      <c r="L52" s="22">
        <v>0.84134511351464303</v>
      </c>
      <c r="M52" s="22">
        <v>0.86425592913699001</v>
      </c>
      <c r="N52" s="22">
        <v>0.89827646530043703</v>
      </c>
      <c r="O52" s="22">
        <v>0.69081128781767498</v>
      </c>
      <c r="P52" s="22">
        <v>1.0934578919710001</v>
      </c>
    </row>
    <row r="53" spans="1:16" x14ac:dyDescent="0.25">
      <c r="A53" s="22" t="s">
        <v>170</v>
      </c>
      <c r="B53" s="22">
        <v>1.1752396411450901</v>
      </c>
      <c r="C53" s="22">
        <v>1.2944672099851799</v>
      </c>
      <c r="D53" s="22">
        <v>0.76847648572697702</v>
      </c>
      <c r="E53" s="22">
        <v>0.93858771821194498</v>
      </c>
      <c r="F53" s="22">
        <v>1.1327449881023699</v>
      </c>
      <c r="G53" s="22">
        <v>1.14688020798555</v>
      </c>
      <c r="H53" s="22">
        <v>0.70430650640334203</v>
      </c>
      <c r="I53" s="22">
        <v>0.83929724243956105</v>
      </c>
      <c r="J53" s="22">
        <v>0.76707095114850499</v>
      </c>
      <c r="K53" s="22">
        <v>0.87207880850914998</v>
      </c>
      <c r="L53" s="22">
        <v>0.79102377166209303</v>
      </c>
      <c r="M53" s="22">
        <v>0.70287966238577404</v>
      </c>
      <c r="N53" s="22">
        <v>0.84157321775827498</v>
      </c>
      <c r="O53" s="22">
        <v>0.75592719924616603</v>
      </c>
      <c r="P53" s="22">
        <v>1.10975163983478</v>
      </c>
    </row>
    <row r="54" spans="1:16" x14ac:dyDescent="0.25">
      <c r="A54" s="22" t="s">
        <v>125</v>
      </c>
      <c r="B54" s="22">
        <v>0.98865174088378305</v>
      </c>
      <c r="C54" s="22">
        <v>0.89819344799365897</v>
      </c>
      <c r="D54" s="22">
        <v>0.44974518095372301</v>
      </c>
      <c r="E54" s="22">
        <v>0.53091768198623202</v>
      </c>
      <c r="F54" s="22">
        <v>1.7811627397785501</v>
      </c>
      <c r="G54" s="22">
        <v>1.23354735708713</v>
      </c>
      <c r="H54" s="22">
        <v>0.95683650247528396</v>
      </c>
      <c r="I54" s="22">
        <v>1.1609453488416299</v>
      </c>
      <c r="J54" s="22">
        <v>0.54070854401272395</v>
      </c>
      <c r="K54" s="22">
        <v>0.38271063461628801</v>
      </c>
      <c r="L54" s="22">
        <v>0.43159655015519899</v>
      </c>
      <c r="M54" s="22">
        <v>0.35552187919936701</v>
      </c>
      <c r="N54" s="22">
        <v>0.542193484861904</v>
      </c>
      <c r="O54" s="22">
        <v>0.60325258504310297</v>
      </c>
      <c r="P54" s="22">
        <v>0.29839569141697903</v>
      </c>
    </row>
    <row r="55" spans="1:16" x14ac:dyDescent="0.25">
      <c r="A55" s="22" t="s">
        <v>164</v>
      </c>
      <c r="B55" s="22">
        <v>1.65227853152883</v>
      </c>
      <c r="C55" s="22">
        <v>4.8242683856832003E-2</v>
      </c>
      <c r="D55" s="22">
        <v>0.63946584191809996</v>
      </c>
      <c r="E55" s="22">
        <v>0.59451725458421401</v>
      </c>
      <c r="F55" s="22">
        <v>2.1764092565050599</v>
      </c>
      <c r="G55" s="22">
        <v>7.8190832745251002E-2</v>
      </c>
      <c r="H55" s="22">
        <v>2.1201932400333798</v>
      </c>
      <c r="I55" s="22">
        <v>0.69070235882833197</v>
      </c>
      <c r="J55" s="22">
        <v>7.4409124576944402E-2</v>
      </c>
      <c r="K55" s="22">
        <v>0.64748687972878805</v>
      </c>
      <c r="L55" s="22">
        <v>2.1919902167508498</v>
      </c>
      <c r="M55" s="22">
        <v>0.12725618747609599</v>
      </c>
      <c r="N55" s="22">
        <v>3.01865270387114E-2</v>
      </c>
      <c r="O55" s="22">
        <v>0.35103465970879</v>
      </c>
      <c r="P55" s="22">
        <v>0.58918376350998902</v>
      </c>
    </row>
    <row r="56" spans="1:16" x14ac:dyDescent="0.25">
      <c r="A56" s="22" t="s">
        <v>263</v>
      </c>
      <c r="B56" s="22">
        <v>1.1182666702783399</v>
      </c>
      <c r="C56" s="22">
        <v>0.88605864556591096</v>
      </c>
      <c r="D56" s="22">
        <v>1.0194236322715799</v>
      </c>
      <c r="E56" s="22">
        <v>0.69662553855804998</v>
      </c>
      <c r="F56" s="22">
        <v>0.72786757612379804</v>
      </c>
      <c r="G56" s="22">
        <v>1.41949126818288</v>
      </c>
      <c r="H56" s="22">
        <v>0.90119296306501195</v>
      </c>
      <c r="I56" s="22">
        <v>1.2310737059544301</v>
      </c>
      <c r="J56" s="22">
        <v>0.60129667529745701</v>
      </c>
      <c r="K56" s="22">
        <v>0.60989122792115802</v>
      </c>
      <c r="L56" s="22">
        <v>0.535168754232625</v>
      </c>
      <c r="M56" s="22">
        <v>0.64404414396744003</v>
      </c>
      <c r="N56" s="22">
        <v>0.629787303697395</v>
      </c>
      <c r="O56" s="22">
        <v>0.88276943607612501</v>
      </c>
      <c r="P56" s="22">
        <v>0.59654633442476701</v>
      </c>
    </row>
    <row r="57" spans="1:16" x14ac:dyDescent="0.25">
      <c r="A57" s="22" t="s">
        <v>182</v>
      </c>
      <c r="B57" s="22">
        <v>1.04539931135523</v>
      </c>
      <c r="C57" s="22">
        <v>1.0943506337939399</v>
      </c>
      <c r="D57" s="22">
        <v>0.88112591824856301</v>
      </c>
      <c r="E57" s="22">
        <v>0.87009246209463997</v>
      </c>
      <c r="F57" s="22">
        <v>0.98714198368329098</v>
      </c>
      <c r="G57" s="22">
        <v>1.0708369767693999</v>
      </c>
      <c r="H57" s="22">
        <v>0.98356748103734104</v>
      </c>
      <c r="I57" s="22">
        <v>1.0674852330175999</v>
      </c>
      <c r="J57" s="22">
        <v>1.10742186889043</v>
      </c>
      <c r="K57" s="22">
        <v>0.87482318786838797</v>
      </c>
      <c r="L57" s="22">
        <v>0.81907220057794405</v>
      </c>
      <c r="M57" s="22">
        <v>0.75991826899751702</v>
      </c>
      <c r="N57" s="22">
        <v>1.1074199516827601</v>
      </c>
      <c r="O57" s="22">
        <v>0.91243186291603295</v>
      </c>
      <c r="P57" s="22">
        <v>1.0594320762141201</v>
      </c>
    </row>
    <row r="58" spans="1:16" x14ac:dyDescent="0.25">
      <c r="A58" s="22" t="s">
        <v>223</v>
      </c>
      <c r="B58" s="22">
        <v>1.2301766689790501</v>
      </c>
      <c r="C58" s="22">
        <v>1.80646390255749</v>
      </c>
      <c r="D58" s="22">
        <v>0.47538066043170701</v>
      </c>
      <c r="E58" s="22">
        <v>0.68309230752396399</v>
      </c>
      <c r="F58" s="22">
        <v>0.57194604164025697</v>
      </c>
      <c r="G58" s="22">
        <v>1.1700033790392499</v>
      </c>
      <c r="H58" s="22">
        <v>0.97426422700339599</v>
      </c>
      <c r="I58" s="22">
        <v>1.0886728128248799</v>
      </c>
      <c r="J58" s="22">
        <v>1.0639249833551201</v>
      </c>
      <c r="K58" s="22">
        <v>0.81922345113573602</v>
      </c>
      <c r="L58" s="22">
        <v>0.95522014987812398</v>
      </c>
      <c r="M58" s="22">
        <v>0.78448173325679604</v>
      </c>
      <c r="N58" s="22">
        <v>0.69809646008958004</v>
      </c>
      <c r="O58" s="22">
        <v>0.56401081163064604</v>
      </c>
      <c r="P58" s="22">
        <v>0.89345233364108101</v>
      </c>
    </row>
    <row r="59" spans="1:16" x14ac:dyDescent="0.25">
      <c r="A59" s="22" t="s">
        <v>262</v>
      </c>
      <c r="B59" s="22">
        <v>1.1115789346071001</v>
      </c>
      <c r="C59" s="22">
        <v>0.88541423181224299</v>
      </c>
      <c r="D59" s="22">
        <v>1.17307421717551</v>
      </c>
      <c r="E59" s="22">
        <v>1.0493149279873</v>
      </c>
      <c r="F59" s="22">
        <v>0.82319689702115395</v>
      </c>
      <c r="G59" s="22">
        <v>1.04345975454493</v>
      </c>
      <c r="H59" s="22">
        <v>0.86444234846824797</v>
      </c>
      <c r="I59" s="22">
        <v>1.0495186883835299</v>
      </c>
      <c r="J59" s="22">
        <v>1.0241017859920001</v>
      </c>
      <c r="K59" s="22">
        <v>0.85378903928729899</v>
      </c>
      <c r="L59" s="22">
        <v>0.56806497891997099</v>
      </c>
      <c r="M59" s="22">
        <v>0.67295438220853299</v>
      </c>
      <c r="N59" s="22">
        <v>0.77157182829516702</v>
      </c>
      <c r="O59" s="22">
        <v>0.80016956932360195</v>
      </c>
      <c r="P59" s="22">
        <v>0.94803145676051404</v>
      </c>
    </row>
    <row r="60" spans="1:16" x14ac:dyDescent="0.25">
      <c r="A60" s="22" t="s">
        <v>237</v>
      </c>
      <c r="B60" s="22">
        <v>1.7755491858815799</v>
      </c>
      <c r="C60" s="22">
        <v>5.2932240680869699E-2</v>
      </c>
      <c r="D60" s="22">
        <v>1.0561464208643501</v>
      </c>
      <c r="E60" s="22">
        <v>2.0101920726545299</v>
      </c>
      <c r="F60" s="22">
        <v>0.134665843803913</v>
      </c>
      <c r="G60" s="22">
        <v>7.7136710343383902E-2</v>
      </c>
      <c r="H60" s="22">
        <v>1.8069797808696899</v>
      </c>
      <c r="I60" s="22">
        <v>1.0863977449016899</v>
      </c>
      <c r="J60" s="22">
        <v>2.9723089766249098</v>
      </c>
      <c r="K60" s="22">
        <v>1.3148945917739301</v>
      </c>
      <c r="L60" s="22">
        <v>4.9502097751016496</v>
      </c>
      <c r="M60" s="22">
        <v>3.2705379256850899</v>
      </c>
      <c r="N60" s="22">
        <v>1.5532804061419501</v>
      </c>
      <c r="O60" s="22">
        <v>2.4645051291389999</v>
      </c>
      <c r="P60" s="22">
        <v>2.2022566676444799</v>
      </c>
    </row>
    <row r="61" spans="1:16" x14ac:dyDescent="0.25">
      <c r="A61" s="22" t="s">
        <v>261</v>
      </c>
      <c r="B61" s="22">
        <v>0.324567271940299</v>
      </c>
      <c r="C61" s="22">
        <v>0.49340055326075599</v>
      </c>
      <c r="D61" s="22">
        <v>2.7424272125040998</v>
      </c>
      <c r="E61" s="22">
        <v>1.4005167161038401</v>
      </c>
      <c r="F61" s="22">
        <v>0.94050504874902097</v>
      </c>
      <c r="G61" s="22">
        <v>0.63563668565590303</v>
      </c>
      <c r="H61" s="22">
        <v>0.57341794258477696</v>
      </c>
      <c r="I61" s="22">
        <v>0.88952856920130896</v>
      </c>
      <c r="J61" s="22">
        <v>0.41810975989154597</v>
      </c>
      <c r="K61" s="22">
        <v>0.95274745963094398</v>
      </c>
      <c r="L61" s="22">
        <v>1.35403001989663</v>
      </c>
      <c r="M61" s="22">
        <v>1.43788244704311</v>
      </c>
      <c r="N61" s="22">
        <v>0.47456691375757898</v>
      </c>
      <c r="O61" s="22">
        <v>0.690627757525619</v>
      </c>
      <c r="P61" s="22">
        <v>0.56174859831610602</v>
      </c>
    </row>
    <row r="62" spans="1:16" x14ac:dyDescent="0.25">
      <c r="A62" s="22" t="s">
        <v>260</v>
      </c>
      <c r="B62" s="22">
        <v>1.0753848953990699</v>
      </c>
      <c r="C62" s="22">
        <v>1.5952707976192999</v>
      </c>
      <c r="D62" s="22">
        <v>0.96839371278331698</v>
      </c>
      <c r="E62" s="22">
        <v>1.0830363348626799</v>
      </c>
      <c r="F62" s="22">
        <v>0.71771999042364498</v>
      </c>
      <c r="G62" s="22">
        <v>0.59394027605210697</v>
      </c>
      <c r="H62" s="22">
        <v>1.08805663398859</v>
      </c>
      <c r="I62" s="22">
        <v>0.87819735887129702</v>
      </c>
      <c r="J62" s="22">
        <v>1.08714664774224</v>
      </c>
      <c r="K62" s="22">
        <v>1.1994142315148899</v>
      </c>
      <c r="L62" s="22">
        <v>1.34604421326077</v>
      </c>
      <c r="M62" s="22">
        <v>1.13376387622215</v>
      </c>
      <c r="N62" s="22">
        <v>1.9079054792334</v>
      </c>
      <c r="O62" s="22">
        <v>1.18748080872664</v>
      </c>
      <c r="P62" s="22">
        <v>1.3579502997630799</v>
      </c>
    </row>
    <row r="63" spans="1:16" x14ac:dyDescent="0.25">
      <c r="A63" s="22" t="s">
        <v>259</v>
      </c>
      <c r="B63" s="22">
        <v>0.88749898638219304</v>
      </c>
      <c r="C63" s="22">
        <v>1.2761935626736201</v>
      </c>
      <c r="D63" s="22">
        <v>1.1598081401442399</v>
      </c>
      <c r="E63" s="22">
        <v>0.66242867847595399</v>
      </c>
      <c r="F63" s="22">
        <v>0.90695654565120398</v>
      </c>
      <c r="G63" s="22">
        <v>1.5223945932015699</v>
      </c>
      <c r="H63" s="22">
        <v>0.76581198814833196</v>
      </c>
      <c r="I63" s="22">
        <v>0.81890750532287704</v>
      </c>
      <c r="J63" s="22">
        <v>0.30257939735161099</v>
      </c>
      <c r="K63" s="22">
        <v>0.26151465947861902</v>
      </c>
      <c r="L63" s="22">
        <v>0.71717631321743303</v>
      </c>
      <c r="M63" s="22">
        <v>0.32118897207810199</v>
      </c>
      <c r="N63" s="22">
        <v>0.564426845952123</v>
      </c>
      <c r="O63" s="22">
        <v>0.34621176412865701</v>
      </c>
      <c r="P63" s="22">
        <v>0.42186373381731201</v>
      </c>
    </row>
    <row r="64" spans="1:16" x14ac:dyDescent="0.25">
      <c r="A64" s="22" t="s">
        <v>192</v>
      </c>
      <c r="B64" s="22">
        <v>0.72800942981376404</v>
      </c>
      <c r="C64" s="22">
        <v>0.92704167684461103</v>
      </c>
      <c r="D64" s="22">
        <v>1.5446105898615199</v>
      </c>
      <c r="E64" s="22">
        <v>1.13631208337914</v>
      </c>
      <c r="F64" s="22">
        <v>0.99353243870833097</v>
      </c>
      <c r="G64" s="22">
        <v>0.85248227646720398</v>
      </c>
      <c r="H64" s="22">
        <v>0.96052633538531695</v>
      </c>
      <c r="I64" s="22">
        <v>0.857485169540109</v>
      </c>
      <c r="J64" s="22">
        <v>0.804874460115658</v>
      </c>
      <c r="K64" s="22">
        <v>0.70728169459553203</v>
      </c>
      <c r="L64" s="22">
        <v>1.295085404837</v>
      </c>
      <c r="M64" s="22">
        <v>0.95467030604121905</v>
      </c>
      <c r="N64" s="22">
        <v>0.74808375003835403</v>
      </c>
      <c r="O64" s="22">
        <v>0.56504468165871102</v>
      </c>
      <c r="P64" s="22">
        <v>1.06054661083076</v>
      </c>
    </row>
    <row r="65" spans="1:16" x14ac:dyDescent="0.25">
      <c r="A65" s="22" t="s">
        <v>258</v>
      </c>
      <c r="B65" s="22">
        <v>1.28838086225913</v>
      </c>
      <c r="C65" s="22">
        <v>2.3014016765502698</v>
      </c>
      <c r="D65" s="22">
        <v>0.26810147631181602</v>
      </c>
      <c r="E65" s="22">
        <v>7.4817268030352505E-2</v>
      </c>
      <c r="F65" s="22">
        <v>0.179905198094683</v>
      </c>
      <c r="G65" s="22">
        <v>2.8150685982316501</v>
      </c>
      <c r="H65" s="22">
        <v>0.85205864102583395</v>
      </c>
      <c r="I65" s="22">
        <v>0.22026627949626201</v>
      </c>
      <c r="J65" s="22">
        <v>1.2807830191624301</v>
      </c>
      <c r="K65" s="22">
        <v>0.105589404537812</v>
      </c>
      <c r="L65" s="22">
        <v>0.26555550868976002</v>
      </c>
      <c r="M65" s="22">
        <v>0.21235618625592301</v>
      </c>
      <c r="N65" s="22">
        <v>0.22176962283525301</v>
      </c>
      <c r="O65" s="22">
        <v>0.23715341738877399</v>
      </c>
      <c r="P65" s="22">
        <v>5.50327085511804E-2</v>
      </c>
    </row>
    <row r="66" spans="1:16" x14ac:dyDescent="0.25">
      <c r="A66" s="22" t="s">
        <v>257</v>
      </c>
      <c r="B66" s="22">
        <v>1.1369927892518401</v>
      </c>
      <c r="C66" s="22">
        <v>0.88919598288275603</v>
      </c>
      <c r="D66" s="22">
        <v>0.74234298546183197</v>
      </c>
      <c r="E66" s="22">
        <v>0.80752370239720705</v>
      </c>
      <c r="F66" s="22">
        <v>1.1430336420098</v>
      </c>
      <c r="G66" s="22">
        <v>1.23801543268994</v>
      </c>
      <c r="H66" s="22">
        <v>0.94351156024670602</v>
      </c>
      <c r="I66" s="22">
        <v>1.0993839050599199</v>
      </c>
      <c r="J66" s="22">
        <v>1.0854492919107099</v>
      </c>
      <c r="K66" s="22">
        <v>1.3722040666450801</v>
      </c>
      <c r="L66" s="22">
        <v>0.88969385157078895</v>
      </c>
      <c r="M66" s="22">
        <v>0.96097905544848405</v>
      </c>
      <c r="N66" s="22">
        <v>0.75637481848125099</v>
      </c>
      <c r="O66" s="22">
        <v>1.03606695107361</v>
      </c>
      <c r="P66" s="22">
        <v>0.66194750680286896</v>
      </c>
    </row>
    <row r="67" spans="1:16" x14ac:dyDescent="0.25">
      <c r="A67" s="22" t="s">
        <v>197</v>
      </c>
      <c r="B67" s="22">
        <v>1.81767521069002</v>
      </c>
      <c r="C67" s="22">
        <v>1.4937241870334299</v>
      </c>
      <c r="D67" s="22">
        <v>0.386567928297116</v>
      </c>
      <c r="E67" s="22">
        <v>1.3068544864760701</v>
      </c>
      <c r="F67" s="22">
        <v>0.394769324006844</v>
      </c>
      <c r="G67" s="22">
        <v>1.0751200315565601</v>
      </c>
      <c r="H67" s="22">
        <v>0.70847445310930801</v>
      </c>
      <c r="I67" s="22">
        <v>0.816814378830656</v>
      </c>
      <c r="J67" s="22">
        <v>0.52775042782622705</v>
      </c>
      <c r="K67" s="22">
        <v>0.73468985179426805</v>
      </c>
      <c r="L67" s="22">
        <v>0.80823058140179405</v>
      </c>
      <c r="M67" s="22">
        <v>0.90983781218655102</v>
      </c>
      <c r="N67" s="22">
        <v>0.54662530640506402</v>
      </c>
      <c r="O67" s="22">
        <v>1.40749347510128</v>
      </c>
      <c r="P67" s="22">
        <v>0.81962898466862</v>
      </c>
    </row>
    <row r="68" spans="1:16" x14ac:dyDescent="0.25">
      <c r="A68" s="22" t="s">
        <v>55</v>
      </c>
      <c r="B68" s="22">
        <v>0.78275786778641099</v>
      </c>
      <c r="C68" s="22">
        <v>1.02906488388392</v>
      </c>
      <c r="D68" s="22">
        <v>1.7124162133862399</v>
      </c>
      <c r="E68" s="22">
        <v>1.16651396887212</v>
      </c>
      <c r="F68" s="22">
        <v>0.98768265838948099</v>
      </c>
      <c r="G68" s="22">
        <v>0.62752883561473105</v>
      </c>
      <c r="H68" s="22">
        <v>0.85446473030618497</v>
      </c>
      <c r="I68" s="22">
        <v>0.83957084176091301</v>
      </c>
      <c r="J68" s="22">
        <v>1.4374856457320699</v>
      </c>
      <c r="K68" s="22">
        <v>1.42001070975147</v>
      </c>
      <c r="L68" s="22">
        <v>1.2990293054428299</v>
      </c>
      <c r="M68" s="22">
        <v>1.4709372606673801</v>
      </c>
      <c r="N68" s="22">
        <v>0.615964492282145</v>
      </c>
      <c r="O68" s="22">
        <v>0.90615527458891998</v>
      </c>
      <c r="P68" s="22">
        <v>0.79795192965146999</v>
      </c>
    </row>
    <row r="69" spans="1:16" x14ac:dyDescent="0.25">
      <c r="A69" s="22" t="s">
        <v>205</v>
      </c>
      <c r="B69" s="22">
        <v>0.90096357838057695</v>
      </c>
      <c r="C69" s="22">
        <v>1.60256512811601</v>
      </c>
      <c r="D69" s="22">
        <v>0.40760938417949599</v>
      </c>
      <c r="E69" s="22">
        <v>0.88141071505678104</v>
      </c>
      <c r="F69" s="22">
        <v>0.74260404085203502</v>
      </c>
      <c r="G69" s="22">
        <v>1.96288203462033</v>
      </c>
      <c r="H69" s="22">
        <v>0.74561318620747197</v>
      </c>
      <c r="I69" s="22">
        <v>0.75635193258729305</v>
      </c>
      <c r="J69" s="22">
        <v>0.94602350007178004</v>
      </c>
      <c r="K69" s="22">
        <v>0.50998980148656403</v>
      </c>
      <c r="L69" s="22">
        <v>0.56454975137436303</v>
      </c>
      <c r="M69" s="22">
        <v>0.51361870717629199</v>
      </c>
      <c r="N69" s="22">
        <v>0.65439825257403506</v>
      </c>
      <c r="O69" s="22">
        <v>0.392716846224475</v>
      </c>
      <c r="P69" s="22">
        <v>0.56764005995469702</v>
      </c>
    </row>
    <row r="70" spans="1:16" x14ac:dyDescent="0.25">
      <c r="A70" s="22" t="s">
        <v>121</v>
      </c>
      <c r="B70" s="22">
        <v>0.70326679728625896</v>
      </c>
      <c r="C70" s="22">
        <v>1.30719216145415</v>
      </c>
      <c r="D70" s="22">
        <v>1.93485312531118</v>
      </c>
      <c r="E70" s="22">
        <v>0.93410635518406504</v>
      </c>
      <c r="F70" s="22">
        <v>0.58535026050529004</v>
      </c>
      <c r="G70" s="22">
        <v>0.88489651916844803</v>
      </c>
      <c r="H70" s="22">
        <v>0.91827496754180904</v>
      </c>
      <c r="I70" s="22">
        <v>0.73205981354879401</v>
      </c>
      <c r="J70" s="22">
        <v>0.65107291412048895</v>
      </c>
      <c r="K70" s="22">
        <v>0.55817461524384004</v>
      </c>
      <c r="L70" s="22">
        <v>1.0491344177544599</v>
      </c>
      <c r="M70" s="22">
        <v>1.1833094057167299</v>
      </c>
      <c r="N70" s="22">
        <v>0.77767472352024003</v>
      </c>
      <c r="O70" s="22">
        <v>0.64892385174414202</v>
      </c>
      <c r="P70" s="22">
        <v>0.64637513212684805</v>
      </c>
    </row>
    <row r="71" spans="1:16" x14ac:dyDescent="0.25">
      <c r="A71" s="22" t="s">
        <v>256</v>
      </c>
      <c r="B71" s="22">
        <v>0.79623125402027195</v>
      </c>
      <c r="C71" s="22">
        <v>1.15281145666619</v>
      </c>
      <c r="D71" s="22">
        <v>1.75919002545272</v>
      </c>
      <c r="E71" s="22">
        <v>0.67160870845363496</v>
      </c>
      <c r="F71" s="22">
        <v>1.20882979005783</v>
      </c>
      <c r="G71" s="22">
        <v>1.4079414035486599</v>
      </c>
      <c r="H71" s="22">
        <v>0.47778599891374202</v>
      </c>
      <c r="I71" s="22">
        <v>0.52560136288695503</v>
      </c>
      <c r="J71" s="22">
        <v>0.35767918984601799</v>
      </c>
      <c r="K71" s="22">
        <v>0.333153433641451</v>
      </c>
      <c r="L71" s="22">
        <v>0.208575659068752</v>
      </c>
      <c r="M71" s="22">
        <v>0.27760244093969499</v>
      </c>
      <c r="N71" s="22">
        <v>1.95980056062385</v>
      </c>
      <c r="O71" s="22">
        <v>2.79888132851621</v>
      </c>
      <c r="P71" s="22">
        <v>0.47331983041172498</v>
      </c>
    </row>
    <row r="72" spans="1:16" x14ac:dyDescent="0.25">
      <c r="A72" s="22" t="s">
        <v>169</v>
      </c>
      <c r="B72" s="22">
        <v>0.92744427740660995</v>
      </c>
      <c r="C72" s="22">
        <v>1.3151123840110099</v>
      </c>
      <c r="D72" s="22">
        <v>0.47403497316724802</v>
      </c>
      <c r="E72" s="22">
        <v>0.56019204364922304</v>
      </c>
      <c r="F72" s="22">
        <v>1.13795641174068</v>
      </c>
      <c r="G72" s="22">
        <v>1.4303789641733999</v>
      </c>
      <c r="H72" s="22">
        <v>1.0043358416706201</v>
      </c>
      <c r="I72" s="22">
        <v>1.15054510418121</v>
      </c>
      <c r="J72" s="22">
        <v>0.57301171338631396</v>
      </c>
      <c r="K72" s="22">
        <v>0.56541830087311296</v>
      </c>
      <c r="L72" s="22">
        <v>6.6191788129775303E-2</v>
      </c>
      <c r="M72" s="22">
        <v>1.49812933440427E-2</v>
      </c>
      <c r="N72" s="22">
        <v>0.67997431180076096</v>
      </c>
      <c r="O72" s="22">
        <v>0.62144064457979098</v>
      </c>
      <c r="P72" s="22">
        <v>0.56183359968496904</v>
      </c>
    </row>
    <row r="73" spans="1:16" x14ac:dyDescent="0.25">
      <c r="A73" s="22" t="s">
        <v>234</v>
      </c>
      <c r="B73" s="22">
        <v>0.792683320327907</v>
      </c>
      <c r="C73" s="22">
        <v>1.1099685636199801</v>
      </c>
      <c r="D73" s="22">
        <v>1.98544912960843</v>
      </c>
      <c r="E73" s="22">
        <v>0.99584657728984904</v>
      </c>
      <c r="F73" s="22">
        <v>0.60110524614279404</v>
      </c>
      <c r="G73" s="22">
        <v>0.88109878649222095</v>
      </c>
      <c r="H73" s="22">
        <v>0.88265176025616099</v>
      </c>
      <c r="I73" s="22">
        <v>0.75119661626266299</v>
      </c>
      <c r="J73" s="22">
        <v>0.75675275720583401</v>
      </c>
      <c r="K73" s="22">
        <v>0.632470762714891</v>
      </c>
      <c r="L73" s="22">
        <v>0.88063761861758205</v>
      </c>
      <c r="M73" s="22">
        <v>1.17582498179357</v>
      </c>
      <c r="N73" s="22">
        <v>0.79910241032687301</v>
      </c>
      <c r="O73" s="22">
        <v>0.67360503904642699</v>
      </c>
      <c r="P73" s="22">
        <v>0.69095411065546297</v>
      </c>
    </row>
    <row r="74" spans="1:16" x14ac:dyDescent="0.25">
      <c r="A74" s="22" t="s">
        <v>132</v>
      </c>
      <c r="B74" s="22">
        <v>1.15491188005139</v>
      </c>
      <c r="C74" s="22">
        <v>1.1068669225887</v>
      </c>
      <c r="D74" s="22">
        <v>0.55718881280174404</v>
      </c>
      <c r="E74" s="22">
        <v>1.4361266331972</v>
      </c>
      <c r="F74" s="22">
        <v>0.61649427132221801</v>
      </c>
      <c r="G74" s="22">
        <v>0.42133429152312502</v>
      </c>
      <c r="H74" s="22">
        <v>2.51253307125925</v>
      </c>
      <c r="I74" s="22">
        <v>0.19454411725637699</v>
      </c>
      <c r="J74" s="22">
        <v>1.1757873670158601</v>
      </c>
      <c r="K74" s="22">
        <v>0.80101581586011705</v>
      </c>
      <c r="L74" s="22">
        <v>3.10205254772317</v>
      </c>
      <c r="M74" s="22">
        <v>0.70560146239528798</v>
      </c>
      <c r="N74" s="22">
        <v>1.7964186134000599</v>
      </c>
      <c r="O74" s="22">
        <v>1.8785270377865799</v>
      </c>
      <c r="P74" s="22">
        <v>2.03524866122065</v>
      </c>
    </row>
    <row r="75" spans="1:16" x14ac:dyDescent="0.25">
      <c r="A75" s="22" t="s">
        <v>122</v>
      </c>
      <c r="B75" s="22">
        <v>0.83734590502234696</v>
      </c>
      <c r="C75" s="22">
        <v>1.3955295557846701</v>
      </c>
      <c r="D75" s="22">
        <v>2.0656065742242502</v>
      </c>
      <c r="E75" s="22">
        <v>0.99723136761739495</v>
      </c>
      <c r="F75" s="22">
        <v>0.62490704359233795</v>
      </c>
      <c r="G75" s="22">
        <v>0.62366573017018001</v>
      </c>
      <c r="H75" s="22">
        <v>0.67418289299242895</v>
      </c>
      <c r="I75" s="22">
        <v>0.78153093059638301</v>
      </c>
      <c r="J75" s="22">
        <v>0.69507110080530299</v>
      </c>
      <c r="K75" s="22">
        <v>0.57915365541988895</v>
      </c>
      <c r="L75" s="22">
        <v>1.12003279329536</v>
      </c>
      <c r="M75" s="22">
        <v>1.26327505473924</v>
      </c>
      <c r="N75" s="22">
        <v>0.77979533396392198</v>
      </c>
      <c r="O75" s="22">
        <v>0.61663555551910998</v>
      </c>
      <c r="P75" s="22">
        <v>0.63674692707122305</v>
      </c>
    </row>
    <row r="76" spans="1:16" x14ac:dyDescent="0.25">
      <c r="A76" s="22" t="s">
        <v>189</v>
      </c>
      <c r="B76" s="22">
        <v>1.0475326475893001</v>
      </c>
      <c r="C76" s="22">
        <v>0.73260452203063997</v>
      </c>
      <c r="D76" s="22">
        <v>1.3370955939079301</v>
      </c>
      <c r="E76" s="22">
        <v>0.750378016852564</v>
      </c>
      <c r="F76" s="22">
        <v>0.94637238366911502</v>
      </c>
      <c r="G76" s="22">
        <v>1.5308816669737599</v>
      </c>
      <c r="H76" s="22">
        <v>0.85632348618861198</v>
      </c>
      <c r="I76" s="22">
        <v>0.79881168278808201</v>
      </c>
      <c r="J76" s="22">
        <v>0.50075421474749804</v>
      </c>
      <c r="K76" s="22">
        <v>0.79484107628322198</v>
      </c>
      <c r="L76" s="22">
        <v>0.71692797527166696</v>
      </c>
      <c r="M76" s="22">
        <v>0.49511856939677901</v>
      </c>
      <c r="N76" s="22">
        <v>0.76581427557944004</v>
      </c>
      <c r="O76" s="22">
        <v>0.53671020286245896</v>
      </c>
      <c r="P76" s="22">
        <v>0.61058622325502399</v>
      </c>
    </row>
    <row r="77" spans="1:16" x14ac:dyDescent="0.25">
      <c r="A77" s="22" t="s">
        <v>128</v>
      </c>
      <c r="B77" s="22">
        <v>0.84310277468663797</v>
      </c>
      <c r="C77" s="22">
        <v>1.5682551020664499</v>
      </c>
      <c r="D77" s="22">
        <v>0.53373513080471102</v>
      </c>
      <c r="E77" s="22">
        <v>0.80586604676407503</v>
      </c>
      <c r="F77" s="22">
        <v>0.98919413507212695</v>
      </c>
      <c r="G77" s="22">
        <v>1.3389157623231001</v>
      </c>
      <c r="H77" s="22">
        <v>0.97565308011100105</v>
      </c>
      <c r="I77" s="22">
        <v>0.94527796817190202</v>
      </c>
      <c r="J77" s="22">
        <v>1.1499369188249899</v>
      </c>
      <c r="K77" s="22">
        <v>1.01684950508608</v>
      </c>
      <c r="L77" s="22">
        <v>0.880149731800142</v>
      </c>
      <c r="M77" s="22">
        <v>1.1139599810916401</v>
      </c>
      <c r="N77" s="22">
        <v>1.19357474718334</v>
      </c>
      <c r="O77" s="22">
        <v>1.0413507145076599</v>
      </c>
      <c r="P77" s="22">
        <v>1.1074944742225501</v>
      </c>
    </row>
    <row r="78" spans="1:16" x14ac:dyDescent="0.25">
      <c r="A78" s="22" t="s">
        <v>211</v>
      </c>
      <c r="B78" s="22">
        <v>0.79950421105057301</v>
      </c>
      <c r="C78" s="22">
        <v>0.80391711952731804</v>
      </c>
      <c r="D78" s="22">
        <v>1.8281135620561599</v>
      </c>
      <c r="E78" s="22">
        <v>1.6291907177281</v>
      </c>
      <c r="F78" s="22">
        <v>0.686946532574925</v>
      </c>
      <c r="G78" s="22">
        <v>0.73535204400231402</v>
      </c>
      <c r="H78" s="22">
        <v>0.99106120849690205</v>
      </c>
      <c r="I78" s="22">
        <v>0.52591460456370898</v>
      </c>
      <c r="J78" s="22">
        <v>0.71845526703569895</v>
      </c>
      <c r="K78" s="22">
        <v>0.61999989642655096</v>
      </c>
      <c r="L78" s="22">
        <v>1.4829696351521999</v>
      </c>
      <c r="M78" s="22">
        <v>1.75900347089439</v>
      </c>
      <c r="N78" s="22">
        <v>0.47391178584975902</v>
      </c>
      <c r="O78" s="22">
        <v>0.445366752097483</v>
      </c>
      <c r="P78" s="22">
        <v>0.51929196891145701</v>
      </c>
    </row>
    <row r="79" spans="1:16" x14ac:dyDescent="0.25">
      <c r="A79" s="22" t="s">
        <v>228</v>
      </c>
      <c r="B79" s="22">
        <v>0.65915155719141305</v>
      </c>
      <c r="C79" s="22">
        <v>0.84849096931188195</v>
      </c>
      <c r="D79" s="22">
        <v>1.7293875541301</v>
      </c>
      <c r="E79" s="22">
        <v>1.12940387720322</v>
      </c>
      <c r="F79" s="22">
        <v>0.61902465668332596</v>
      </c>
      <c r="G79" s="22">
        <v>0.98176486435544597</v>
      </c>
      <c r="H79" s="22">
        <v>1.0641304204815401</v>
      </c>
      <c r="I79" s="22">
        <v>0.96864610064307999</v>
      </c>
      <c r="J79" s="22">
        <v>0.31648638079494301</v>
      </c>
      <c r="K79" s="22">
        <v>0.31110909007176502</v>
      </c>
      <c r="L79" s="22">
        <v>0.61808650339554805</v>
      </c>
      <c r="M79" s="22">
        <v>0.80856823252517895</v>
      </c>
      <c r="N79" s="22">
        <v>0.61658566942233906</v>
      </c>
      <c r="O79" s="22">
        <v>0.48852991770408599</v>
      </c>
      <c r="P79" s="22">
        <v>0.54371874140670695</v>
      </c>
    </row>
    <row r="80" spans="1:16" x14ac:dyDescent="0.25">
      <c r="A80" s="22" t="s">
        <v>225</v>
      </c>
      <c r="B80" s="22">
        <v>0.80265241570697499</v>
      </c>
      <c r="C80" s="22">
        <v>0.801834016964035</v>
      </c>
      <c r="D80" s="22">
        <v>1.8566719265467799</v>
      </c>
      <c r="E80" s="22">
        <v>1.6762041407971999</v>
      </c>
      <c r="F80" s="22">
        <v>0.59466701896530905</v>
      </c>
      <c r="G80" s="22">
        <v>0.70688611075296703</v>
      </c>
      <c r="H80" s="22">
        <v>1.03322732010437</v>
      </c>
      <c r="I80" s="22">
        <v>0.52785705016236195</v>
      </c>
      <c r="J80" s="22">
        <v>0.72551313302612497</v>
      </c>
      <c r="K80" s="22">
        <v>0.63579452921896495</v>
      </c>
      <c r="L80" s="22">
        <v>1.6229958948044401</v>
      </c>
      <c r="M80" s="22">
        <v>1.8114622532384901</v>
      </c>
      <c r="N80" s="22">
        <v>0.49252766123669101</v>
      </c>
      <c r="O80" s="22">
        <v>0.44454127928252701</v>
      </c>
      <c r="P80" s="22">
        <v>0.53255800737818404</v>
      </c>
    </row>
    <row r="81" spans="1:16" x14ac:dyDescent="0.25">
      <c r="A81" s="22" t="s">
        <v>255</v>
      </c>
      <c r="B81" s="22">
        <v>0.96699252907441702</v>
      </c>
      <c r="C81" s="22">
        <v>0.83125866037959395</v>
      </c>
      <c r="D81" s="22">
        <v>1.02211386554107</v>
      </c>
      <c r="E81" s="22">
        <v>1.0404657607457399</v>
      </c>
      <c r="F81" s="22">
        <v>1.18005960967218</v>
      </c>
      <c r="G81" s="22">
        <v>0.970398946801035</v>
      </c>
      <c r="H81" s="22">
        <v>0.96660740984862203</v>
      </c>
      <c r="I81" s="22">
        <v>1.0221032179373499</v>
      </c>
      <c r="J81" s="22">
        <v>1.31336483164972</v>
      </c>
      <c r="K81" s="22">
        <v>0.94264876728965896</v>
      </c>
      <c r="L81" s="22">
        <v>1.4865692095207199</v>
      </c>
      <c r="M81" s="22">
        <v>0.86704075185076301</v>
      </c>
      <c r="N81" s="22">
        <v>1.22671930249141</v>
      </c>
      <c r="O81" s="22">
        <v>0.99976574568864696</v>
      </c>
      <c r="P81" s="22">
        <v>0.90874835653460395</v>
      </c>
    </row>
    <row r="82" spans="1:16" x14ac:dyDescent="0.25">
      <c r="A82" s="22" t="s">
        <v>181</v>
      </c>
      <c r="B82" s="22">
        <v>1.3876345264821801</v>
      </c>
      <c r="C82" s="22">
        <v>0.54441995460793502</v>
      </c>
      <c r="D82" s="22">
        <v>1.51277269063624</v>
      </c>
      <c r="E82" s="22">
        <v>0.91260486532720098</v>
      </c>
      <c r="F82" s="22">
        <v>0.64927515189347296</v>
      </c>
      <c r="G82" s="22">
        <v>1.1871007897022801</v>
      </c>
      <c r="H82" s="22">
        <v>0.38739049324508401</v>
      </c>
      <c r="I82" s="22">
        <v>1.4188015281055999</v>
      </c>
      <c r="J82" s="22">
        <v>2.4579787272649898</v>
      </c>
      <c r="K82" s="22">
        <v>0.86617332979513895</v>
      </c>
      <c r="L82" s="22">
        <v>0.89070464359244395</v>
      </c>
      <c r="M82" s="22">
        <v>1.61749898157594</v>
      </c>
      <c r="N82" s="22">
        <v>2.5307081905353601</v>
      </c>
      <c r="O82" s="22">
        <v>1.31340952331672</v>
      </c>
      <c r="P82" s="22">
        <v>2.0693533661841998</v>
      </c>
    </row>
    <row r="83" spans="1:16" x14ac:dyDescent="0.25">
      <c r="A83" s="22" t="s">
        <v>168</v>
      </c>
      <c r="B83" s="22">
        <v>1.05575834951054</v>
      </c>
      <c r="C83" s="22">
        <v>0.68987093229529395</v>
      </c>
      <c r="D83" s="22">
        <v>1.20892324098571</v>
      </c>
      <c r="E83" s="22">
        <v>0.91492748164316295</v>
      </c>
      <c r="F83" s="22">
        <v>0.54465304148971905</v>
      </c>
      <c r="G83" s="22">
        <v>0.62779351323434596</v>
      </c>
      <c r="H83" s="22">
        <v>1.93742568605785</v>
      </c>
      <c r="I83" s="22">
        <v>1.0206477547833801</v>
      </c>
      <c r="J83" s="22">
        <v>0.86585954109297003</v>
      </c>
      <c r="K83" s="22">
        <v>0.74989263632657999</v>
      </c>
      <c r="L83" s="22">
        <v>0.84283050253089598</v>
      </c>
      <c r="M83" s="22">
        <v>1.0158533273324799</v>
      </c>
      <c r="N83" s="22">
        <v>1.31577781880082</v>
      </c>
      <c r="O83" s="22">
        <v>0.61408670746592997</v>
      </c>
      <c r="P83" s="22">
        <v>0.31069362054329702</v>
      </c>
    </row>
    <row r="84" spans="1:16" x14ac:dyDescent="0.25">
      <c r="A84" s="22" t="s">
        <v>176</v>
      </c>
      <c r="B84" s="22">
        <v>1.15503584978472</v>
      </c>
      <c r="C84" s="22">
        <v>1.1136860934160699</v>
      </c>
      <c r="D84" s="22">
        <v>0.91529222031809898</v>
      </c>
      <c r="E84" s="22">
        <v>0.946790886152722</v>
      </c>
      <c r="F84" s="22">
        <v>1.0387194123506001</v>
      </c>
      <c r="G84" s="22">
        <v>0.74281963776545301</v>
      </c>
      <c r="H84" s="22">
        <v>1.0562096480263199</v>
      </c>
      <c r="I84" s="22">
        <v>1.0314462521860099</v>
      </c>
      <c r="J84" s="22">
        <v>0.58996788885526996</v>
      </c>
      <c r="K84" s="22">
        <v>0.64628187869720199</v>
      </c>
      <c r="L84" s="22">
        <v>0.84652993845065105</v>
      </c>
      <c r="M84" s="22">
        <v>0.716017398905615</v>
      </c>
      <c r="N84" s="22">
        <v>0.58417949746279696</v>
      </c>
      <c r="O84" s="22">
        <v>0.72189512407085499</v>
      </c>
      <c r="P84" s="22">
        <v>0.78544407130159499</v>
      </c>
    </row>
    <row r="85" spans="1:16" x14ac:dyDescent="0.25">
      <c r="A85" s="22" t="s">
        <v>123</v>
      </c>
      <c r="B85" s="22">
        <v>0.91270613927004896</v>
      </c>
      <c r="C85" s="22">
        <v>0.83614200458571297</v>
      </c>
      <c r="D85" s="22">
        <v>0.96697733125472796</v>
      </c>
      <c r="E85" s="22">
        <v>0.80999836755339005</v>
      </c>
      <c r="F85" s="22">
        <v>0.78684419273700501</v>
      </c>
      <c r="G85" s="22">
        <v>1.23037921590854</v>
      </c>
      <c r="H85" s="22">
        <v>1.2208793555669899</v>
      </c>
      <c r="I85" s="22">
        <v>1.2360733931235801</v>
      </c>
      <c r="J85" s="22">
        <v>0.497868171027398</v>
      </c>
      <c r="K85" s="22">
        <v>0.41267688935407498</v>
      </c>
      <c r="L85" s="22">
        <v>0.53448910013807605</v>
      </c>
      <c r="M85" s="22">
        <v>0.53910702666323596</v>
      </c>
      <c r="N85" s="22">
        <v>0.52587588442316102</v>
      </c>
      <c r="O85" s="22">
        <v>0.54304579427932997</v>
      </c>
      <c r="P85" s="22">
        <v>0.47955650635074498</v>
      </c>
    </row>
    <row r="86" spans="1:16" x14ac:dyDescent="0.25">
      <c r="A86" s="22" t="s">
        <v>177</v>
      </c>
      <c r="B86" s="22">
        <v>1.09370203630503</v>
      </c>
      <c r="C86" s="22">
        <v>0.86460061241557196</v>
      </c>
      <c r="D86" s="22">
        <v>1.30255386462821</v>
      </c>
      <c r="E86" s="22">
        <v>0.80725748998063995</v>
      </c>
      <c r="F86" s="22">
        <v>0.74628500038629397</v>
      </c>
      <c r="G86" s="22">
        <v>1.07785607099143</v>
      </c>
      <c r="H86" s="22">
        <v>0.74924071861693997</v>
      </c>
      <c r="I86" s="22">
        <v>1.3585042066758899</v>
      </c>
      <c r="J86" s="22">
        <v>0.71850553649742899</v>
      </c>
      <c r="K86" s="22">
        <v>0.90333704361990896</v>
      </c>
      <c r="L86" s="22">
        <v>0.93016573523824397</v>
      </c>
      <c r="M86" s="22">
        <v>0.89876976372722495</v>
      </c>
      <c r="N86" s="22">
        <v>0.86514837305372105</v>
      </c>
      <c r="O86" s="22">
        <v>1.4335385951683299</v>
      </c>
      <c r="P86" s="22">
        <v>0.79306719272614101</v>
      </c>
    </row>
    <row r="87" spans="1:16" x14ac:dyDescent="0.25">
      <c r="A87" s="22" t="s">
        <v>162</v>
      </c>
      <c r="B87" s="22">
        <v>1.4449952616444199</v>
      </c>
      <c r="C87" s="22">
        <v>1.1720838889118601</v>
      </c>
      <c r="D87" s="22">
        <v>0.74039766109852101</v>
      </c>
      <c r="E87" s="22">
        <v>1.3190264191690899</v>
      </c>
      <c r="F87" s="22">
        <v>0.78324172776854795</v>
      </c>
      <c r="G87" s="22">
        <v>0.79469327693929204</v>
      </c>
      <c r="H87" s="22">
        <v>0.85677601058767106</v>
      </c>
      <c r="I87" s="22">
        <v>0.888785753880594</v>
      </c>
      <c r="J87" s="22">
        <v>0.78527792038977995</v>
      </c>
      <c r="K87" s="22">
        <v>0.94384783457742705</v>
      </c>
      <c r="L87" s="22">
        <v>1.5929237539315599</v>
      </c>
      <c r="M87" s="22">
        <v>0.99902279562514995</v>
      </c>
      <c r="N87" s="22">
        <v>1.0923219295740301</v>
      </c>
      <c r="O87" s="22">
        <v>1.03962130399852</v>
      </c>
      <c r="P87" s="22">
        <v>1.6021123009787299</v>
      </c>
    </row>
    <row r="88" spans="1:16" x14ac:dyDescent="0.25">
      <c r="A88" s="22" t="s">
        <v>254</v>
      </c>
      <c r="B88" s="22">
        <v>0.85278817081334701</v>
      </c>
      <c r="C88" s="22">
        <v>0.94196787919827796</v>
      </c>
      <c r="D88" s="22">
        <v>1.2247924489436</v>
      </c>
      <c r="E88" s="22">
        <v>1.67743564402834</v>
      </c>
      <c r="F88" s="22">
        <v>0.98304370441980604</v>
      </c>
      <c r="G88" s="22">
        <v>0.60853487919757399</v>
      </c>
      <c r="H88" s="22">
        <v>0.934616500312898</v>
      </c>
      <c r="I88" s="22">
        <v>0.77682077308615505</v>
      </c>
      <c r="J88" s="22">
        <v>0.34341027287989101</v>
      </c>
      <c r="K88" s="22">
        <v>0.53763393282467498</v>
      </c>
      <c r="L88" s="22">
        <v>1.1898097650469399</v>
      </c>
      <c r="M88" s="22">
        <v>0.69293256822170801</v>
      </c>
      <c r="N88" s="22">
        <v>0.72321866065292595</v>
      </c>
      <c r="O88" s="22">
        <v>0.58112484568814504</v>
      </c>
      <c r="P88" s="22">
        <v>1.0789513243573701</v>
      </c>
    </row>
    <row r="89" spans="1:16" x14ac:dyDescent="0.25">
      <c r="A89" s="22" t="s">
        <v>207</v>
      </c>
      <c r="B89" s="22">
        <v>1.2207758402392801</v>
      </c>
      <c r="C89" s="22">
        <v>1.211044714594</v>
      </c>
      <c r="D89" s="22">
        <v>0.68106857673392895</v>
      </c>
      <c r="E89" s="22">
        <v>1.1801668079421599</v>
      </c>
      <c r="F89" s="22">
        <v>1.02479875065062</v>
      </c>
      <c r="G89" s="22">
        <v>0.85058777388794404</v>
      </c>
      <c r="H89" s="22">
        <v>1.00852280855864</v>
      </c>
      <c r="I89" s="22">
        <v>0.82303472739342698</v>
      </c>
      <c r="J89" s="22">
        <v>0.68351271354146304</v>
      </c>
      <c r="K89" s="22">
        <v>0.77084847341947305</v>
      </c>
      <c r="L89" s="22">
        <v>0.977621614518281</v>
      </c>
      <c r="M89" s="22">
        <v>0.81331322916717497</v>
      </c>
      <c r="N89" s="22">
        <v>0.81525658734654904</v>
      </c>
      <c r="O89" s="22">
        <v>0.94841955490364604</v>
      </c>
      <c r="P89" s="22">
        <v>0.73136384096478602</v>
      </c>
    </row>
    <row r="90" spans="1:16" x14ac:dyDescent="0.25">
      <c r="A90" s="22" t="s">
        <v>58</v>
      </c>
      <c r="B90" s="22">
        <v>0.82135227467370198</v>
      </c>
      <c r="C90" s="22">
        <v>0.68699469664281798</v>
      </c>
      <c r="D90" s="22">
        <v>1.57762902841534</v>
      </c>
      <c r="E90" s="22">
        <v>0.86241452022271503</v>
      </c>
      <c r="F90" s="22">
        <v>0.98029485742023503</v>
      </c>
      <c r="G90" s="22">
        <v>0.92653245257373995</v>
      </c>
      <c r="H90" s="22">
        <v>0.71046707213423299</v>
      </c>
      <c r="I90" s="22">
        <v>1.4343150979172199</v>
      </c>
      <c r="J90" s="22">
        <v>1.2218934244147699</v>
      </c>
      <c r="K90" s="22">
        <v>1.1566562358144601</v>
      </c>
      <c r="L90" s="22">
        <v>1.1151248794664499</v>
      </c>
      <c r="M90" s="22">
        <v>1.23850820662133</v>
      </c>
      <c r="N90" s="22">
        <v>1.16459212977183</v>
      </c>
      <c r="O90" s="22">
        <v>1.1351544472639701</v>
      </c>
      <c r="P90" s="22">
        <v>0.73920656761254</v>
      </c>
    </row>
    <row r="91" spans="1:16" x14ac:dyDescent="0.25">
      <c r="A91" s="22" t="s">
        <v>174</v>
      </c>
      <c r="B91" s="22">
        <v>0.42710542896035503</v>
      </c>
      <c r="C91" s="22">
        <v>1.6832273461012</v>
      </c>
      <c r="D91" s="22">
        <v>1.03076075728355</v>
      </c>
      <c r="E91" s="22">
        <v>1.2950771698718899</v>
      </c>
      <c r="F91" s="22">
        <v>1.2673142218411799</v>
      </c>
      <c r="G91" s="22">
        <v>0.76918218877815703</v>
      </c>
      <c r="H91" s="22">
        <v>0.60557159898203305</v>
      </c>
      <c r="I91" s="22">
        <v>0.92176128818163305</v>
      </c>
      <c r="J91" s="22">
        <v>1.4086412609816299</v>
      </c>
      <c r="K91" s="22">
        <v>1.04934227450735</v>
      </c>
      <c r="L91" s="22">
        <v>1.3709818734001999</v>
      </c>
      <c r="M91" s="22">
        <v>0.58146516912740198</v>
      </c>
      <c r="N91" s="22">
        <v>0.85059805157145896</v>
      </c>
      <c r="O91" s="22">
        <v>1.4645211776210001</v>
      </c>
      <c r="P91" s="22">
        <v>0.79145714869911898</v>
      </c>
    </row>
    <row r="92" spans="1:16" x14ac:dyDescent="0.25">
      <c r="A92" s="22" t="s">
        <v>116</v>
      </c>
      <c r="B92" s="22">
        <v>1.26072863527588</v>
      </c>
      <c r="C92" s="22">
        <v>1.0159972405434701</v>
      </c>
      <c r="D92" s="22">
        <v>1.0135638173688799</v>
      </c>
      <c r="E92" s="22">
        <v>0.919213628782245</v>
      </c>
      <c r="F92" s="22">
        <v>0.79983056654834095</v>
      </c>
      <c r="G92" s="22">
        <v>0.96844569289329296</v>
      </c>
      <c r="H92" s="22">
        <v>0.80795668841794499</v>
      </c>
      <c r="I92" s="22">
        <v>1.2142637301699499</v>
      </c>
      <c r="J92" s="22">
        <v>1.1670041071517201</v>
      </c>
      <c r="K92" s="22">
        <v>0.92509402183098599</v>
      </c>
      <c r="L92" s="22">
        <v>1.0985221511308001</v>
      </c>
      <c r="M92" s="22">
        <v>0.92488986083761704</v>
      </c>
      <c r="N92" s="22">
        <v>0.88519013750942799</v>
      </c>
      <c r="O92" s="22">
        <v>0.86186979815494202</v>
      </c>
      <c r="P92" s="22">
        <v>0.84267393429318604</v>
      </c>
    </row>
    <row r="93" spans="1:16" x14ac:dyDescent="0.25">
      <c r="A93" s="22" t="s">
        <v>145</v>
      </c>
      <c r="B93" s="22">
        <v>1.3209582687969601</v>
      </c>
      <c r="C93" s="22">
        <v>0.50006804653424997</v>
      </c>
      <c r="D93" s="22">
        <v>1.01076909917528</v>
      </c>
      <c r="E93" s="22">
        <v>0.61776270678938305</v>
      </c>
      <c r="F93" s="22">
        <v>0.45669689116835899</v>
      </c>
      <c r="G93" s="22">
        <v>2.80039540485321</v>
      </c>
      <c r="H93" s="22">
        <v>0.65861341134028695</v>
      </c>
      <c r="I93" s="22">
        <v>0.634736171342273</v>
      </c>
      <c r="J93" s="22">
        <v>0.72007822167134605</v>
      </c>
      <c r="K93" s="22">
        <v>1.2385950067373499</v>
      </c>
      <c r="L93" s="22">
        <v>0.721872110025778</v>
      </c>
      <c r="M93" s="22">
        <v>0.44619216387310501</v>
      </c>
      <c r="N93" s="22">
        <v>2.62927900904696</v>
      </c>
      <c r="O93" s="22">
        <v>1.5089654710442899</v>
      </c>
      <c r="P93" s="22">
        <v>1.13090119655807</v>
      </c>
    </row>
    <row r="94" spans="1:16" x14ac:dyDescent="0.25">
      <c r="A94" s="22" t="s">
        <v>214</v>
      </c>
      <c r="B94" s="22">
        <v>1.07504597476317</v>
      </c>
      <c r="C94" s="22">
        <v>0.66250544002943301</v>
      </c>
      <c r="D94" s="22">
        <v>1.1350367705964699</v>
      </c>
      <c r="E94" s="22">
        <v>1.0186612715704499</v>
      </c>
      <c r="F94" s="22">
        <v>1.0428153190620699</v>
      </c>
      <c r="G94" s="22">
        <v>1.2509938899742299</v>
      </c>
      <c r="H94" s="22">
        <v>0.82259748502938801</v>
      </c>
      <c r="I94" s="22">
        <v>0.992343848974785</v>
      </c>
      <c r="J94" s="22">
        <v>1.0741732060037601</v>
      </c>
      <c r="K94" s="22">
        <v>0.96980389530167999</v>
      </c>
      <c r="L94" s="22">
        <v>0.66574605360783301</v>
      </c>
      <c r="M94" s="22">
        <v>0.87511527299757397</v>
      </c>
      <c r="N94" s="22">
        <v>1.06121237319226</v>
      </c>
      <c r="O94" s="22">
        <v>1.07366844804116</v>
      </c>
      <c r="P94" s="22">
        <v>1.2643536264745801</v>
      </c>
    </row>
    <row r="95" spans="1:16" x14ac:dyDescent="0.25">
      <c r="A95" s="22" t="s">
        <v>12</v>
      </c>
      <c r="B95" s="22">
        <v>1.01655177105232</v>
      </c>
      <c r="C95" s="22">
        <v>1.3350198123089301</v>
      </c>
      <c r="D95" s="22">
        <v>4.8842551563105803E-2</v>
      </c>
      <c r="E95" s="22">
        <v>0.84856923818493502</v>
      </c>
      <c r="F95" s="22">
        <v>1.5027375872047599</v>
      </c>
      <c r="G95" s="22">
        <v>0.86610042067886095</v>
      </c>
      <c r="H95" s="22">
        <v>1.6729666703348001</v>
      </c>
      <c r="I95" s="22">
        <v>0.70921194867228399</v>
      </c>
      <c r="J95" s="22">
        <v>0.69493839558178305</v>
      </c>
      <c r="K95" s="22">
        <v>1.44149054582925</v>
      </c>
      <c r="L95" s="22">
        <v>3.3846723908455403E-2</v>
      </c>
      <c r="M95" s="22">
        <v>0.18052865290845199</v>
      </c>
      <c r="N95" s="22">
        <v>0.51197086018541704</v>
      </c>
      <c r="O95" s="22">
        <v>1.27175750929414</v>
      </c>
      <c r="P95" s="22">
        <v>0.97751537251096499</v>
      </c>
    </row>
    <row r="96" spans="1:16" x14ac:dyDescent="0.25">
      <c r="A96" s="22" t="s">
        <v>253</v>
      </c>
      <c r="B96" s="22">
        <v>0.77495893675704697</v>
      </c>
      <c r="C96" s="22">
        <v>1.1858681120579599</v>
      </c>
      <c r="D96" s="22">
        <v>1.0864400197317501</v>
      </c>
      <c r="E96" s="22">
        <v>1.0558980354010301</v>
      </c>
      <c r="F96" s="22">
        <v>1.22961232649929</v>
      </c>
      <c r="G96" s="22">
        <v>1.27554279663849</v>
      </c>
      <c r="H96" s="22">
        <v>0.70643203679251199</v>
      </c>
      <c r="I96" s="22">
        <v>0.68524773612191303</v>
      </c>
      <c r="J96" s="22">
        <v>0.90789449780866405</v>
      </c>
      <c r="K96" s="22">
        <v>0.95892796428182003</v>
      </c>
      <c r="L96" s="22">
        <v>0.77167632823773002</v>
      </c>
      <c r="M96" s="22">
        <v>0.90995998846820803</v>
      </c>
      <c r="N96" s="22">
        <v>0.896055967158777</v>
      </c>
      <c r="O96" s="22">
        <v>0.67702009487858095</v>
      </c>
      <c r="P96" s="22">
        <v>1.1022712125580001</v>
      </c>
    </row>
    <row r="97" spans="1:16" x14ac:dyDescent="0.25">
      <c r="A97" s="22" t="s">
        <v>220</v>
      </c>
      <c r="B97" s="22">
        <v>1.09748380996242</v>
      </c>
      <c r="C97" s="22">
        <v>1.28564889057785</v>
      </c>
      <c r="D97" s="22">
        <v>0.69139989288548998</v>
      </c>
      <c r="E97" s="22">
        <v>0.80216148358372097</v>
      </c>
      <c r="F97" s="22">
        <v>0.95255253134027695</v>
      </c>
      <c r="G97" s="22">
        <v>1.23141115271752</v>
      </c>
      <c r="H97" s="22">
        <v>1.0615821202876901</v>
      </c>
      <c r="I97" s="22">
        <v>0.877760118645035</v>
      </c>
      <c r="J97" s="22">
        <v>1.4246934104678199</v>
      </c>
      <c r="K97" s="22">
        <v>1.3639066182672701</v>
      </c>
      <c r="L97" s="22">
        <v>0.92147079946140498</v>
      </c>
      <c r="M97" s="22">
        <v>1.18519227660009</v>
      </c>
      <c r="N97" s="22">
        <v>1.2193893279447101</v>
      </c>
      <c r="O97" s="22">
        <v>1.3406202305389201</v>
      </c>
      <c r="P97" s="22">
        <v>1.81881388566171</v>
      </c>
    </row>
    <row r="98" spans="1:16" x14ac:dyDescent="0.25">
      <c r="A98" s="22" t="s">
        <v>216</v>
      </c>
      <c r="B98" s="22">
        <v>1.2162816363931399</v>
      </c>
      <c r="C98" s="22">
        <v>1.0799658583495799</v>
      </c>
      <c r="D98" s="22">
        <v>1.0159716186911401</v>
      </c>
      <c r="E98" s="22">
        <v>0.93538755045395905</v>
      </c>
      <c r="F98" s="22">
        <v>0.75621593008228005</v>
      </c>
      <c r="G98" s="22">
        <v>0.90233766868312404</v>
      </c>
      <c r="H98" s="22">
        <v>0.92724084694309705</v>
      </c>
      <c r="I98" s="22">
        <v>1.1665988904036799</v>
      </c>
      <c r="J98" s="22">
        <v>0.93131548327604097</v>
      </c>
      <c r="K98" s="22">
        <v>0.92603848337335504</v>
      </c>
      <c r="L98" s="22">
        <v>0.99015672067054505</v>
      </c>
      <c r="M98" s="22">
        <v>0.85431723450789399</v>
      </c>
      <c r="N98" s="22">
        <v>0.98939796754907205</v>
      </c>
      <c r="O98" s="22">
        <v>1.1143945771753601</v>
      </c>
      <c r="P98" s="22">
        <v>1.12589777264986</v>
      </c>
    </row>
    <row r="99" spans="1:16" x14ac:dyDescent="0.25">
      <c r="A99" s="22" t="s">
        <v>15</v>
      </c>
      <c r="B99" s="22">
        <v>0.79818740365098695</v>
      </c>
      <c r="C99" s="22">
        <v>1.28556072079469</v>
      </c>
      <c r="D99" s="22">
        <v>0.97762742931123303</v>
      </c>
      <c r="E99" s="22">
        <v>1.1882703748579799</v>
      </c>
      <c r="F99" s="22">
        <v>1.16011355544654</v>
      </c>
      <c r="G99" s="22">
        <v>0.84265037887332295</v>
      </c>
      <c r="H99" s="22">
        <v>1.03468893440851</v>
      </c>
      <c r="I99" s="22">
        <v>0.71290120265673795</v>
      </c>
      <c r="J99" s="22">
        <v>3.5077951533496998</v>
      </c>
      <c r="K99" s="22">
        <v>3.7237718344824802</v>
      </c>
      <c r="L99" s="22">
        <v>3.54066807121978</v>
      </c>
      <c r="M99" s="22">
        <v>4.4668915784496903</v>
      </c>
      <c r="N99" s="22">
        <v>4.1285779458343601</v>
      </c>
      <c r="O99" s="22">
        <v>2.9526270350650998</v>
      </c>
      <c r="P99" s="22">
        <v>4.5373014142466701</v>
      </c>
    </row>
    <row r="100" spans="1:16" x14ac:dyDescent="0.25">
      <c r="A100" s="22" t="s">
        <v>120</v>
      </c>
      <c r="B100" s="22">
        <v>1.23173203724942</v>
      </c>
      <c r="C100" s="22">
        <v>0.98211469650700201</v>
      </c>
      <c r="D100" s="22">
        <v>0.89275625317544105</v>
      </c>
      <c r="E100" s="22">
        <v>0.97065418557123795</v>
      </c>
      <c r="F100" s="22">
        <v>0.85264479318695197</v>
      </c>
      <c r="G100" s="22">
        <v>0.94513054498834104</v>
      </c>
      <c r="H100" s="22">
        <v>1.0119845337050499</v>
      </c>
      <c r="I100" s="22">
        <v>1.11298295561655</v>
      </c>
      <c r="J100" s="22">
        <v>1.0199204924134799</v>
      </c>
      <c r="K100" s="22">
        <v>0.80623298244170805</v>
      </c>
      <c r="L100" s="22">
        <v>0.95116318536239997</v>
      </c>
      <c r="M100" s="22">
        <v>0.76835900942424495</v>
      </c>
      <c r="N100" s="22">
        <v>1.0313395510265499</v>
      </c>
      <c r="O100" s="22">
        <v>0.93860995750549803</v>
      </c>
      <c r="P100" s="22">
        <v>0.822399601812417</v>
      </c>
    </row>
    <row r="101" spans="1:16" x14ac:dyDescent="0.25">
      <c r="A101" s="22" t="s">
        <v>183</v>
      </c>
      <c r="B101" s="22">
        <v>1.00214400983115</v>
      </c>
      <c r="C101" s="22">
        <v>0.95268002665910601</v>
      </c>
      <c r="D101" s="22">
        <v>1.0828361842801999</v>
      </c>
      <c r="E101" s="22">
        <v>0.948059799784848</v>
      </c>
      <c r="F101" s="22">
        <v>0.99471297976448603</v>
      </c>
      <c r="G101" s="22">
        <v>0.97231940101946301</v>
      </c>
      <c r="H101" s="22">
        <v>1.02010702506879</v>
      </c>
      <c r="I101" s="22">
        <v>1.0271405735919601</v>
      </c>
      <c r="J101" s="22">
        <v>0.90892646386085996</v>
      </c>
      <c r="K101" s="22">
        <v>1.09120808079555</v>
      </c>
      <c r="L101" s="22">
        <v>0.91179627808066699</v>
      </c>
      <c r="M101" s="22">
        <v>1.0369982226899701</v>
      </c>
      <c r="N101" s="22">
        <v>0.84940855033347995</v>
      </c>
      <c r="O101" s="22">
        <v>0.94135433970402205</v>
      </c>
      <c r="P101" s="22">
        <v>0.88656712955774297</v>
      </c>
    </row>
    <row r="102" spans="1:16" x14ac:dyDescent="0.25">
      <c r="A102" s="22" t="s">
        <v>242</v>
      </c>
      <c r="B102" s="22">
        <v>0.616030834146301</v>
      </c>
      <c r="C102" s="22">
        <v>1.3012596336051501</v>
      </c>
      <c r="D102" s="22">
        <v>0.39971846201573102</v>
      </c>
      <c r="E102" s="22">
        <v>2.0573129820882698</v>
      </c>
      <c r="F102" s="22">
        <v>0.68741146800870501</v>
      </c>
      <c r="G102" s="22">
        <v>0.24455381222932099</v>
      </c>
      <c r="H102" s="22">
        <v>2.5047595960678399</v>
      </c>
      <c r="I102" s="22">
        <v>0.188953211838675</v>
      </c>
      <c r="J102" s="22">
        <v>0.88579234837207199</v>
      </c>
      <c r="K102" s="22">
        <v>0.74686315629700395</v>
      </c>
      <c r="L102" s="22">
        <v>3.0912082104820802</v>
      </c>
      <c r="M102" s="22">
        <v>1.3167592348868999</v>
      </c>
      <c r="N102" s="22">
        <v>1.9944456146379499</v>
      </c>
      <c r="O102" s="22">
        <v>2.20131872475709</v>
      </c>
      <c r="P102" s="22">
        <v>2.3753685968178502</v>
      </c>
    </row>
    <row r="103" spans="1:16" x14ac:dyDescent="0.25">
      <c r="A103" s="22" t="s">
        <v>252</v>
      </c>
      <c r="B103" s="22">
        <v>1.42147793190208</v>
      </c>
      <c r="C103" s="22">
        <v>1.1422037856845599</v>
      </c>
      <c r="D103" s="22">
        <v>0.96573636015588504</v>
      </c>
      <c r="E103" s="22">
        <v>1.82301804865589</v>
      </c>
      <c r="F103" s="22">
        <v>0.6339278678304</v>
      </c>
      <c r="G103" s="22">
        <v>0.51729647299985504</v>
      </c>
      <c r="H103" s="22">
        <v>0.70358104526106702</v>
      </c>
      <c r="I103" s="22">
        <v>0.79275848751026601</v>
      </c>
      <c r="J103" s="22">
        <v>1.0441111897423601</v>
      </c>
      <c r="K103" s="22">
        <v>0.80177047106926502</v>
      </c>
      <c r="L103" s="22">
        <v>6.5123426909972002</v>
      </c>
      <c r="M103" s="22">
        <v>1.0756400123598999</v>
      </c>
      <c r="N103" s="22">
        <v>3.1074904222822699</v>
      </c>
      <c r="O103" s="22">
        <v>2.5912456613421502</v>
      </c>
      <c r="P103" s="22">
        <v>1.3788885194129099</v>
      </c>
    </row>
    <row r="104" spans="1:16" x14ac:dyDescent="0.25">
      <c r="A104" s="22" t="s">
        <v>142</v>
      </c>
      <c r="B104" s="22">
        <v>0.69559322508935995</v>
      </c>
      <c r="C104" s="22">
        <v>0.95491009106664604</v>
      </c>
      <c r="D104" s="22">
        <v>1.5653956937039499</v>
      </c>
      <c r="E104" s="22">
        <v>1.12939892072607</v>
      </c>
      <c r="F104" s="22">
        <v>0.99238124426472896</v>
      </c>
      <c r="G104" s="22">
        <v>0.81779189369375405</v>
      </c>
      <c r="H104" s="22">
        <v>1.02031966377116</v>
      </c>
      <c r="I104" s="22">
        <v>0.824209267684336</v>
      </c>
      <c r="J104" s="22">
        <v>0.78357627014515896</v>
      </c>
      <c r="K104" s="22">
        <v>0.75070034899326998</v>
      </c>
      <c r="L104" s="22">
        <v>1.2924472343873501</v>
      </c>
      <c r="M104" s="22">
        <v>0.94678941598441102</v>
      </c>
      <c r="N104" s="22">
        <v>0.75157035967998198</v>
      </c>
      <c r="O104" s="22">
        <v>0.60088181046767297</v>
      </c>
      <c r="P104" s="22">
        <v>1.0481084147756099</v>
      </c>
    </row>
    <row r="105" spans="1:16" x14ac:dyDescent="0.25">
      <c r="A105" s="22" t="s">
        <v>251</v>
      </c>
      <c r="B105" s="22">
        <v>1.10438703247998</v>
      </c>
      <c r="C105" s="22">
        <v>0.76855284665170398</v>
      </c>
      <c r="D105" s="22">
        <v>0.95121389074535401</v>
      </c>
      <c r="E105" s="22">
        <v>1.20154313732512</v>
      </c>
      <c r="F105" s="22">
        <v>1.15184443306878</v>
      </c>
      <c r="G105" s="22">
        <v>0.92562711034499601</v>
      </c>
      <c r="H105" s="22">
        <v>0.97719198143961905</v>
      </c>
      <c r="I105" s="22">
        <v>0.91963956794444002</v>
      </c>
      <c r="J105" s="22">
        <v>0.64490001940541997</v>
      </c>
      <c r="K105" s="22">
        <v>0.70700089533930099</v>
      </c>
      <c r="L105" s="22">
        <v>0.67380341964641299</v>
      </c>
      <c r="M105" s="22">
        <v>0.605265346057279</v>
      </c>
      <c r="N105" s="22">
        <v>0.89459801148937601</v>
      </c>
      <c r="O105" s="22">
        <v>0.75441676496010501</v>
      </c>
      <c r="P105" s="22">
        <v>0.54469929276767104</v>
      </c>
    </row>
    <row r="106" spans="1:16" x14ac:dyDescent="0.25">
      <c r="A106" s="22" t="s">
        <v>250</v>
      </c>
      <c r="B106" s="22">
        <v>1.0915152966970001</v>
      </c>
      <c r="C106" s="22">
        <v>1.2189956466985401</v>
      </c>
      <c r="D106" s="22">
        <v>0.68999686317600795</v>
      </c>
      <c r="E106" s="22">
        <v>1.30379494789634</v>
      </c>
      <c r="F106" s="22">
        <v>0.91409614740730205</v>
      </c>
      <c r="G106" s="22">
        <v>0.85083292807232602</v>
      </c>
      <c r="H106" s="22">
        <v>1.15816473134204</v>
      </c>
      <c r="I106" s="22">
        <v>0.77260343871044401</v>
      </c>
      <c r="J106" s="22">
        <v>0.702628361577052</v>
      </c>
      <c r="K106" s="22">
        <v>0.72238072762743999</v>
      </c>
      <c r="L106" s="22">
        <v>0.86566002191610603</v>
      </c>
      <c r="M106" s="22">
        <v>0.71583561104617499</v>
      </c>
      <c r="N106" s="22">
        <v>0.786230008330706</v>
      </c>
      <c r="O106" s="22">
        <v>0.98753357706507305</v>
      </c>
      <c r="P106" s="22">
        <v>0.84026610720587402</v>
      </c>
    </row>
    <row r="107" spans="1:16" x14ac:dyDescent="0.25">
      <c r="A107" s="22" t="s">
        <v>127</v>
      </c>
      <c r="B107" s="22">
        <v>1.35073017640681</v>
      </c>
      <c r="C107" s="22">
        <v>0.92405405738463497</v>
      </c>
      <c r="D107" s="22">
        <v>0.99575298476594698</v>
      </c>
      <c r="E107" s="22">
        <v>0.87642540527798296</v>
      </c>
      <c r="F107" s="22">
        <v>1.0450030691985801</v>
      </c>
      <c r="G107" s="22">
        <v>0.95899686790936101</v>
      </c>
      <c r="H107" s="22">
        <v>0.76202089161946496</v>
      </c>
      <c r="I107" s="22">
        <v>1.08701654743722</v>
      </c>
      <c r="J107" s="22">
        <v>1.6617980860100801</v>
      </c>
      <c r="K107" s="22">
        <v>1.4382554505413701</v>
      </c>
      <c r="L107" s="22">
        <v>0.85459017523131597</v>
      </c>
      <c r="M107" s="22">
        <v>1.4784064404499799</v>
      </c>
      <c r="N107" s="22">
        <v>1.38420576144227</v>
      </c>
      <c r="O107" s="22">
        <v>1.36823607813838</v>
      </c>
      <c r="P107" s="22">
        <v>0.98967088121898605</v>
      </c>
    </row>
    <row r="108" spans="1:16" x14ac:dyDescent="0.25">
      <c r="A108" s="22" t="s">
        <v>119</v>
      </c>
      <c r="B108" s="22">
        <v>1.3844810429875101</v>
      </c>
      <c r="C108" s="22">
        <v>1.2478786088760701</v>
      </c>
      <c r="D108" s="22">
        <v>0.75347581909322603</v>
      </c>
      <c r="E108" s="22">
        <v>0.83706741598735301</v>
      </c>
      <c r="F108" s="22">
        <v>1.0974726427325501</v>
      </c>
      <c r="G108" s="22">
        <v>1.13293807888537</v>
      </c>
      <c r="H108" s="22">
        <v>0.54003464999933803</v>
      </c>
      <c r="I108" s="22">
        <v>1.00665174143858</v>
      </c>
      <c r="J108" s="22">
        <v>0.75599036018915</v>
      </c>
      <c r="K108" s="22">
        <v>0.69117968370041105</v>
      </c>
      <c r="L108" s="22">
        <v>0.52809550838081898</v>
      </c>
      <c r="M108" s="22">
        <v>0.69948748407192396</v>
      </c>
      <c r="N108" s="22">
        <v>0.55871803283718002</v>
      </c>
      <c r="O108" s="22">
        <v>0.48621663250807901</v>
      </c>
      <c r="P108" s="22">
        <v>0.51328405733152305</v>
      </c>
    </row>
    <row r="109" spans="1:16" x14ac:dyDescent="0.25">
      <c r="A109" s="22" t="s">
        <v>165</v>
      </c>
      <c r="B109" s="22">
        <v>1.1023949391455901</v>
      </c>
      <c r="C109" s="22">
        <v>0.59657153347509995</v>
      </c>
      <c r="D109" s="22">
        <v>1.93474152388656</v>
      </c>
      <c r="E109" s="22">
        <v>1.2072780291998999</v>
      </c>
      <c r="F109" s="22">
        <v>0.63819684483560801</v>
      </c>
      <c r="G109" s="22">
        <v>0.63882197046656397</v>
      </c>
      <c r="H109" s="22">
        <v>1.3598476436703499</v>
      </c>
      <c r="I109" s="22">
        <v>0.52214751532032599</v>
      </c>
      <c r="J109" s="22">
        <v>0.62173459957977695</v>
      </c>
      <c r="K109" s="22">
        <v>0.66394629047499698</v>
      </c>
      <c r="L109" s="22">
        <v>1.3167457778734799</v>
      </c>
      <c r="M109" s="22">
        <v>0.82691582836446897</v>
      </c>
      <c r="N109" s="22">
        <v>1.08845090702801</v>
      </c>
      <c r="O109" s="22">
        <v>0.36057905194860501</v>
      </c>
      <c r="P109" s="22">
        <v>0.63320808822786301</v>
      </c>
    </row>
    <row r="110" spans="1:16" x14ac:dyDescent="0.25">
      <c r="A110" s="22" t="s">
        <v>57</v>
      </c>
      <c r="B110" s="22">
        <v>1.27884531281539</v>
      </c>
      <c r="C110" s="22">
        <v>1.64617372966318</v>
      </c>
      <c r="D110" s="22">
        <v>0.61011217236128001</v>
      </c>
      <c r="E110" s="22">
        <v>1.2333479992801999</v>
      </c>
      <c r="F110" s="22">
        <v>0.56605040831992604</v>
      </c>
      <c r="G110" s="22">
        <v>0.75544277271868898</v>
      </c>
      <c r="H110" s="22">
        <v>1.1591911511858699</v>
      </c>
      <c r="I110" s="22">
        <v>0.75083645365547003</v>
      </c>
      <c r="J110" s="22">
        <v>1.0259329306317</v>
      </c>
      <c r="K110" s="22">
        <v>0.81584442845377703</v>
      </c>
      <c r="L110" s="22">
        <v>1.2316624362117801</v>
      </c>
      <c r="M110" s="22">
        <v>0.87710150788739405</v>
      </c>
      <c r="N110" s="22">
        <v>3.8814147545573201</v>
      </c>
      <c r="O110" s="22">
        <v>0.77255171070894302</v>
      </c>
      <c r="P110" s="22">
        <v>0.90124437225438703</v>
      </c>
    </row>
    <row r="111" spans="1:16" x14ac:dyDescent="0.25">
      <c r="A111" s="22" t="s">
        <v>179</v>
      </c>
      <c r="B111" s="22">
        <v>1.07245843755735</v>
      </c>
      <c r="C111" s="22">
        <v>1.04021166060452</v>
      </c>
      <c r="D111" s="22">
        <v>1.0455265014433199</v>
      </c>
      <c r="E111" s="22">
        <v>1.0131869443436901</v>
      </c>
      <c r="F111" s="22">
        <v>0.93426589335150201</v>
      </c>
      <c r="G111" s="22">
        <v>0.63409413086083799</v>
      </c>
      <c r="H111" s="22">
        <v>0.83911750359443305</v>
      </c>
      <c r="I111" s="22">
        <v>1.4211389282443501</v>
      </c>
      <c r="J111" s="22">
        <v>1.0053086290759601</v>
      </c>
      <c r="K111" s="22">
        <v>0.83600816391255905</v>
      </c>
      <c r="L111" s="22">
        <v>1.32582142845122</v>
      </c>
      <c r="M111" s="22">
        <v>1.0737439786754499</v>
      </c>
      <c r="N111" s="22">
        <v>1.19608199823995</v>
      </c>
      <c r="O111" s="22">
        <v>1.0620443617931801</v>
      </c>
      <c r="P111" s="22">
        <v>1.1000774998235501</v>
      </c>
    </row>
    <row r="112" spans="1:16" x14ac:dyDescent="0.25">
      <c r="A112" s="22" t="s">
        <v>153</v>
      </c>
      <c r="B112" s="22">
        <v>0.96628092647500197</v>
      </c>
      <c r="C112" s="22">
        <v>1.1691634220309499</v>
      </c>
      <c r="D112" s="22">
        <v>0.78507762640719403</v>
      </c>
      <c r="E112" s="22">
        <v>1.2201120398526499</v>
      </c>
      <c r="F112" s="22">
        <v>1.123626848152</v>
      </c>
      <c r="G112" s="22">
        <v>0.95478477255141203</v>
      </c>
      <c r="H112" s="22">
        <v>1.0298023899092801</v>
      </c>
      <c r="I112" s="22">
        <v>0.75115197462150696</v>
      </c>
      <c r="J112" s="22">
        <v>0.60981277681684498</v>
      </c>
      <c r="K112" s="22">
        <v>0.56019905531965997</v>
      </c>
      <c r="L112" s="22">
        <v>0.96360306668347895</v>
      </c>
      <c r="M112" s="22">
        <v>0.63961054573917997</v>
      </c>
      <c r="N112" s="22">
        <v>1.04798724095409</v>
      </c>
      <c r="O112" s="22">
        <v>0.85597647902662799</v>
      </c>
      <c r="P112" s="22">
        <v>0.73351979918586396</v>
      </c>
    </row>
    <row r="113" spans="1:16" x14ac:dyDescent="0.25">
      <c r="A113" s="22" t="s">
        <v>152</v>
      </c>
      <c r="B113" s="22">
        <v>0.65209552847626795</v>
      </c>
      <c r="C113" s="22">
        <v>0.89426898416818201</v>
      </c>
      <c r="D113" s="22">
        <v>1.2053531178133401</v>
      </c>
      <c r="E113" s="22">
        <v>0.83250578588592306</v>
      </c>
      <c r="F113" s="22">
        <v>1.22155660927006</v>
      </c>
      <c r="G113" s="22">
        <v>1.42221743976223</v>
      </c>
      <c r="H113" s="22">
        <v>0.73812891509589196</v>
      </c>
      <c r="I113" s="22">
        <v>1.03387361952811</v>
      </c>
      <c r="J113" s="22">
        <v>0.61497032818534303</v>
      </c>
      <c r="K113" s="22">
        <v>0.65617444876375397</v>
      </c>
      <c r="L113" s="22">
        <v>0.59890574261429597</v>
      </c>
      <c r="M113" s="22">
        <v>0.70411034121789595</v>
      </c>
      <c r="N113" s="22">
        <v>0.63835474477434995</v>
      </c>
      <c r="O113" s="22">
        <v>0.66408435057622295</v>
      </c>
      <c r="P113" s="22">
        <v>0.56302303950816901</v>
      </c>
    </row>
    <row r="114" spans="1:16" x14ac:dyDescent="0.25">
      <c r="A114" s="22" t="s">
        <v>138</v>
      </c>
      <c r="B114" s="22">
        <v>0.98530384919351</v>
      </c>
      <c r="C114" s="22">
        <v>1.18147059609784</v>
      </c>
      <c r="D114" s="22">
        <v>1.0042409371819401</v>
      </c>
      <c r="E114" s="22">
        <v>1.59833489454189</v>
      </c>
      <c r="F114" s="22">
        <v>0.87543930375182399</v>
      </c>
      <c r="G114" s="22">
        <v>0.92064915028155403</v>
      </c>
      <c r="H114" s="22">
        <v>0.80748501180174903</v>
      </c>
      <c r="I114" s="22">
        <v>0.62707625714969395</v>
      </c>
      <c r="J114" s="22">
        <v>0.398707459200559</v>
      </c>
      <c r="K114" s="22">
        <v>0.33918438100734399</v>
      </c>
      <c r="L114" s="22">
        <v>0.86180383032751195</v>
      </c>
      <c r="M114" s="22">
        <v>0.36778192632455298</v>
      </c>
      <c r="N114" s="22">
        <v>0.66125918855339905</v>
      </c>
      <c r="O114" s="22">
        <v>0.43768736474445302</v>
      </c>
      <c r="P114" s="22">
        <v>0.38658608090473201</v>
      </c>
    </row>
    <row r="115" spans="1:16" x14ac:dyDescent="0.25">
      <c r="A115" s="22" t="s">
        <v>229</v>
      </c>
      <c r="B115" s="22">
        <v>1.2522026565811</v>
      </c>
      <c r="C115" s="22">
        <v>1.1837115682764301</v>
      </c>
      <c r="D115" s="22">
        <v>0.38845442900413302</v>
      </c>
      <c r="E115" s="22">
        <v>0.34134172041194899</v>
      </c>
      <c r="F115" s="22">
        <v>1.1734458107196299</v>
      </c>
      <c r="G115" s="22">
        <v>1.5215253994091</v>
      </c>
      <c r="H115" s="22">
        <v>0.99650831309781296</v>
      </c>
      <c r="I115" s="22">
        <v>1.1428101024998401</v>
      </c>
      <c r="J115" s="22">
        <v>0.81810386600518903</v>
      </c>
      <c r="K115" s="22">
        <v>0.49664040243791302</v>
      </c>
      <c r="L115" s="22">
        <v>0.27741785589145102</v>
      </c>
      <c r="M115" s="22">
        <v>0.22073955551059701</v>
      </c>
      <c r="N115" s="22">
        <v>0.97559970308489796</v>
      </c>
      <c r="O115" s="22">
        <v>0.65911286578096295</v>
      </c>
      <c r="P115" s="22">
        <v>0.82429563716888399</v>
      </c>
    </row>
    <row r="116" spans="1:16" x14ac:dyDescent="0.25">
      <c r="A116" s="22" t="s">
        <v>130</v>
      </c>
      <c r="B116" s="22">
        <v>0.87899259337422297</v>
      </c>
      <c r="C116" s="22">
        <v>1.68776542283736</v>
      </c>
      <c r="D116" s="22">
        <v>1.13094192739345</v>
      </c>
      <c r="E116" s="22">
        <v>1.3146438859263601</v>
      </c>
      <c r="F116" s="22">
        <v>0.93257219952696402</v>
      </c>
      <c r="G116" s="22">
        <v>0.853890010671297</v>
      </c>
      <c r="H116" s="22">
        <v>0.59367360986120699</v>
      </c>
      <c r="I116" s="22">
        <v>0.60752035040913199</v>
      </c>
      <c r="J116" s="22">
        <v>0.32820104876241901</v>
      </c>
      <c r="K116" s="22">
        <v>1.0946583328727699</v>
      </c>
      <c r="L116" s="22">
        <v>1.6388561127004</v>
      </c>
      <c r="M116" s="22">
        <v>0.83085818874179196</v>
      </c>
      <c r="N116" s="22">
        <v>0.857342865220176</v>
      </c>
      <c r="O116" s="22">
        <v>1.26658412395725</v>
      </c>
      <c r="P116" s="22">
        <v>1.1360468703745299</v>
      </c>
    </row>
    <row r="117" spans="1:16" x14ac:dyDescent="0.25">
      <c r="A117" s="22" t="s">
        <v>249</v>
      </c>
      <c r="B117" s="22">
        <v>1.07344711898905</v>
      </c>
      <c r="C117" s="22">
        <v>1.4976258207303801</v>
      </c>
      <c r="D117" s="22">
        <v>0.89200002281504798</v>
      </c>
      <c r="E117" s="22">
        <v>0.88744644987413401</v>
      </c>
      <c r="F117" s="22">
        <v>0.55203662072140502</v>
      </c>
      <c r="G117" s="22">
        <v>0.88603425562391402</v>
      </c>
      <c r="H117" s="22">
        <v>0.90725323155406501</v>
      </c>
      <c r="I117" s="22">
        <v>1.304156479692</v>
      </c>
      <c r="J117" s="22">
        <v>0.68405583463038899</v>
      </c>
      <c r="K117" s="22">
        <v>0.68269348502553595</v>
      </c>
      <c r="L117" s="22">
        <v>1.4790851525620199</v>
      </c>
      <c r="M117" s="22">
        <v>0.90276907963883202</v>
      </c>
      <c r="N117" s="22">
        <v>0.76536708161049805</v>
      </c>
      <c r="O117" s="22">
        <v>0.43220397070661698</v>
      </c>
      <c r="P117" s="22">
        <v>0.51306148239553695</v>
      </c>
    </row>
    <row r="118" spans="1:16" x14ac:dyDescent="0.25">
      <c r="A118" s="22" t="s">
        <v>248</v>
      </c>
      <c r="B118" s="22">
        <v>1.05887010214863</v>
      </c>
      <c r="C118" s="22">
        <v>1.8359977633900599</v>
      </c>
      <c r="D118" s="22">
        <v>0.297834990330825</v>
      </c>
      <c r="E118" s="22">
        <v>1.4287359428875499</v>
      </c>
      <c r="F118" s="22">
        <v>1.08025624786136</v>
      </c>
      <c r="G118" s="22">
        <v>0.91062756623553698</v>
      </c>
      <c r="H118" s="22">
        <v>0.71494401073709202</v>
      </c>
      <c r="I118" s="22">
        <v>0.67273337640894504</v>
      </c>
      <c r="J118" s="22">
        <v>0.47389662206836902</v>
      </c>
      <c r="K118" s="22">
        <v>0.32214262484519501</v>
      </c>
      <c r="L118" s="22">
        <v>0.62034454884472701</v>
      </c>
      <c r="M118" s="22">
        <v>0.21230198932569999</v>
      </c>
      <c r="N118" s="22">
        <v>1.01404682836941</v>
      </c>
      <c r="O118" s="22">
        <v>0.53105416104769998</v>
      </c>
      <c r="P118" s="22">
        <v>0.74030981215849201</v>
      </c>
    </row>
    <row r="119" spans="1:16" x14ac:dyDescent="0.25">
      <c r="A119" s="22" t="s">
        <v>202</v>
      </c>
      <c r="B119" s="22">
        <v>0.77457467217604403</v>
      </c>
      <c r="C119" s="22">
        <v>1.0354189067117701</v>
      </c>
      <c r="D119" s="22">
        <v>0.92272296039821</v>
      </c>
      <c r="E119" s="22">
        <v>0.80009150771117299</v>
      </c>
      <c r="F119" s="22">
        <v>1.3911842360014099</v>
      </c>
      <c r="G119" s="22">
        <v>0.95150538998526901</v>
      </c>
      <c r="H119" s="22">
        <v>1.3367065763291901</v>
      </c>
      <c r="I119" s="22">
        <v>0.78779575068693397</v>
      </c>
      <c r="J119" s="22">
        <v>0.58152524910174197</v>
      </c>
      <c r="K119" s="22">
        <v>0.52741308628133499</v>
      </c>
      <c r="L119" s="22">
        <v>0.65511687126783502</v>
      </c>
      <c r="M119" s="22">
        <v>0.59494497872761698</v>
      </c>
      <c r="N119" s="22">
        <v>0.53425380068007999</v>
      </c>
      <c r="O119" s="22">
        <v>0.52144326426558896</v>
      </c>
      <c r="P119" s="22">
        <v>0.35000154496178398</v>
      </c>
    </row>
    <row r="120" spans="1:16" x14ac:dyDescent="0.25">
      <c r="A120" s="22" t="s">
        <v>139</v>
      </c>
      <c r="B120" s="22">
        <v>1.3110394687918101</v>
      </c>
      <c r="C120" s="22">
        <v>1.4301188142722201</v>
      </c>
      <c r="D120" s="22">
        <v>6.8554987888372207E-2</v>
      </c>
      <c r="E120" s="22">
        <v>1.1160398955263799</v>
      </c>
      <c r="F120" s="22">
        <v>1.1292945658610301</v>
      </c>
      <c r="G120" s="22">
        <v>0.99637263529300102</v>
      </c>
      <c r="H120" s="22">
        <v>1.1209816433961299</v>
      </c>
      <c r="I120" s="22">
        <v>0.82759798897105397</v>
      </c>
      <c r="J120" s="22">
        <v>0.64516841476353504</v>
      </c>
      <c r="K120" s="22">
        <v>0.31954013323859698</v>
      </c>
      <c r="L120" s="22">
        <v>0.78710933892650303</v>
      </c>
      <c r="M120" s="22">
        <v>0.26583889390735099</v>
      </c>
      <c r="N120" s="22">
        <v>1.0361880302097399</v>
      </c>
      <c r="O120" s="22">
        <v>0.86666586381299604</v>
      </c>
      <c r="P120" s="22">
        <v>0.98362518961134804</v>
      </c>
    </row>
    <row r="121" spans="1:16" x14ac:dyDescent="0.25">
      <c r="A121" s="22" t="s">
        <v>110</v>
      </c>
      <c r="B121" s="22">
        <v>1.03208566148614</v>
      </c>
      <c r="C121" s="22">
        <v>1.00362402497154</v>
      </c>
      <c r="D121" s="22">
        <v>1.03703517087728</v>
      </c>
      <c r="E121" s="22">
        <v>0.84343437408746103</v>
      </c>
      <c r="F121" s="22">
        <v>0.780075294879368</v>
      </c>
      <c r="G121" s="22">
        <v>1.1783126040508101</v>
      </c>
      <c r="H121" s="22">
        <v>0.89890359228132399</v>
      </c>
      <c r="I121" s="22">
        <v>1.2265292773660801</v>
      </c>
      <c r="J121" s="22">
        <v>0.678023676523695</v>
      </c>
      <c r="K121" s="22">
        <v>0.70004850234972305</v>
      </c>
      <c r="L121" s="22">
        <v>0.70218705952149196</v>
      </c>
      <c r="M121" s="22">
        <v>0.72410146886261595</v>
      </c>
      <c r="N121" s="22">
        <v>0.90377685259944496</v>
      </c>
      <c r="O121" s="22">
        <v>0.686425049554653</v>
      </c>
      <c r="P121" s="22">
        <v>0.80254036784601301</v>
      </c>
    </row>
    <row r="122" spans="1:16" x14ac:dyDescent="0.25">
      <c r="A122" s="22" t="s">
        <v>206</v>
      </c>
      <c r="B122" s="22">
        <v>0.64216352956896505</v>
      </c>
      <c r="C122" s="22">
        <v>1.0377004587635099</v>
      </c>
      <c r="D122" s="22">
        <v>1.1789540537813099</v>
      </c>
      <c r="E122" s="22">
        <v>0.86613780103374505</v>
      </c>
      <c r="F122" s="22">
        <v>0.744510790414873</v>
      </c>
      <c r="G122" s="22">
        <v>1.51820190625428</v>
      </c>
      <c r="H122" s="22">
        <v>0.83765551375477898</v>
      </c>
      <c r="I122" s="22">
        <v>1.1746759464285399</v>
      </c>
      <c r="J122" s="22">
        <v>1.6772517880464499</v>
      </c>
      <c r="K122" s="22">
        <v>1.2225009956817601</v>
      </c>
      <c r="L122" s="22">
        <v>1.5750361393183701</v>
      </c>
      <c r="M122" s="22">
        <v>1.1482772746089001</v>
      </c>
      <c r="N122" s="22">
        <v>1.8432002561065</v>
      </c>
      <c r="O122" s="22">
        <v>1.5834899805317</v>
      </c>
      <c r="P122" s="22">
        <v>2.2214356237385902</v>
      </c>
    </row>
    <row r="123" spans="1:16" x14ac:dyDescent="0.25">
      <c r="A123" s="22" t="s">
        <v>188</v>
      </c>
      <c r="B123" s="22">
        <v>1.2571073221004401</v>
      </c>
      <c r="C123" s="22">
        <v>1.0887989409311201</v>
      </c>
      <c r="D123" s="22">
        <v>0.99181880385448995</v>
      </c>
      <c r="E123" s="22">
        <v>0.92296332242225299</v>
      </c>
      <c r="F123" s="22">
        <v>0.77268732448790101</v>
      </c>
      <c r="G123" s="22">
        <v>0.89498565169685196</v>
      </c>
      <c r="H123" s="22">
        <v>0.91652871277527703</v>
      </c>
      <c r="I123" s="22">
        <v>1.15510992173167</v>
      </c>
      <c r="J123" s="22">
        <v>0.93152607560860601</v>
      </c>
      <c r="K123" s="22">
        <v>0.94228466415254097</v>
      </c>
      <c r="L123" s="22">
        <v>0.97213514111121302</v>
      </c>
      <c r="M123" s="22">
        <v>0.86084143741626895</v>
      </c>
      <c r="N123" s="22">
        <v>0.97158246643956503</v>
      </c>
      <c r="O123" s="22">
        <v>1.11271747368927</v>
      </c>
      <c r="P123" s="22">
        <v>1.08732827487498</v>
      </c>
    </row>
    <row r="124" spans="1:16" x14ac:dyDescent="0.25">
      <c r="A124" s="22" t="s">
        <v>147</v>
      </c>
      <c r="B124" s="22">
        <v>0.84589835133381197</v>
      </c>
      <c r="C124" s="22">
        <v>0.82072419407818198</v>
      </c>
      <c r="D124" s="22">
        <v>1.31391617250626</v>
      </c>
      <c r="E124" s="22">
        <v>0.85077680687591395</v>
      </c>
      <c r="F124" s="22">
        <v>1.10327625078448</v>
      </c>
      <c r="G124" s="22">
        <v>1.0168344178262301</v>
      </c>
      <c r="H124" s="22">
        <v>0.75466540173222496</v>
      </c>
      <c r="I124" s="22">
        <v>1.2939084048628999</v>
      </c>
      <c r="J124" s="22">
        <v>1.4325747929936701</v>
      </c>
      <c r="K124" s="22">
        <v>1.3008062942470899</v>
      </c>
      <c r="L124" s="22">
        <v>1.1576780250691401</v>
      </c>
      <c r="M124" s="22">
        <v>1.3041866757699601</v>
      </c>
      <c r="N124" s="22">
        <v>1.20839542906758</v>
      </c>
      <c r="O124" s="22">
        <v>1.0983207299165501</v>
      </c>
      <c r="P124" s="22">
        <v>0.99534034368695501</v>
      </c>
    </row>
    <row r="125" spans="1:16" x14ac:dyDescent="0.25">
      <c r="A125" s="22" t="s">
        <v>39</v>
      </c>
      <c r="B125" s="22">
        <v>0.92898327546155801</v>
      </c>
      <c r="C125" s="22">
        <v>1.00311414639751</v>
      </c>
      <c r="D125" s="22">
        <v>1.1507417962743001</v>
      </c>
      <c r="E125" s="22">
        <v>1.0644662658270601</v>
      </c>
      <c r="F125" s="22">
        <v>1.0544326087971401</v>
      </c>
      <c r="G125" s="22">
        <v>0.75435340759496405</v>
      </c>
      <c r="H125" s="22">
        <v>1.00026985974684</v>
      </c>
      <c r="I125" s="22">
        <v>1.0436386399006199</v>
      </c>
      <c r="J125" s="22">
        <v>0.85375967001207098</v>
      </c>
      <c r="K125" s="22">
        <v>1.0389218198496599</v>
      </c>
      <c r="L125" s="22">
        <v>1.1421042130194901</v>
      </c>
      <c r="M125" s="22">
        <v>1.21081226797165</v>
      </c>
      <c r="N125" s="22">
        <v>0.97942332470657201</v>
      </c>
      <c r="O125" s="22">
        <v>0.97402686312622999</v>
      </c>
      <c r="P125" s="22">
        <v>0.89721271793586799</v>
      </c>
    </row>
    <row r="126" spans="1:16" x14ac:dyDescent="0.25">
      <c r="A126" s="22" t="s">
        <v>141</v>
      </c>
      <c r="B126" s="22">
        <v>0.76609234442827501</v>
      </c>
      <c r="C126" s="22">
        <v>1.07430447016806</v>
      </c>
      <c r="D126" s="22">
        <v>1.2159085236891201</v>
      </c>
      <c r="E126" s="22">
        <v>0.85249740462967905</v>
      </c>
      <c r="F126" s="22">
        <v>1.02288532324293</v>
      </c>
      <c r="G126" s="22">
        <v>1.0019894689934701</v>
      </c>
      <c r="H126" s="22">
        <v>1.0952226917344701</v>
      </c>
      <c r="I126" s="22">
        <v>0.97109977311398799</v>
      </c>
      <c r="J126" s="22">
        <v>0.71521092995351498</v>
      </c>
      <c r="K126" s="22">
        <v>0.59264832874758</v>
      </c>
      <c r="L126" s="22">
        <v>0.69997212954161403</v>
      </c>
      <c r="M126" s="22">
        <v>0.66202750196589899</v>
      </c>
      <c r="N126" s="22">
        <v>0.81789749717716098</v>
      </c>
      <c r="O126" s="22">
        <v>0.64605688270665895</v>
      </c>
      <c r="P126" s="22">
        <v>0.88576770991690301</v>
      </c>
    </row>
    <row r="127" spans="1:16" x14ac:dyDescent="0.25">
      <c r="A127" s="22" t="s">
        <v>163</v>
      </c>
      <c r="B127" s="22">
        <v>1.0332032325798901</v>
      </c>
      <c r="C127" s="22">
        <v>1.1557484917634999</v>
      </c>
      <c r="D127" s="22">
        <v>0.902317164316359</v>
      </c>
      <c r="E127" s="22">
        <v>0.885555482472553</v>
      </c>
      <c r="F127" s="22">
        <v>1.1921839297336201</v>
      </c>
      <c r="G127" s="22">
        <v>1.0246579336121799</v>
      </c>
      <c r="H127" s="22">
        <v>0.88459648449671702</v>
      </c>
      <c r="I127" s="22">
        <v>0.92173728102518004</v>
      </c>
      <c r="J127" s="22">
        <v>0.49855121059790097</v>
      </c>
      <c r="K127" s="22">
        <v>0.40878301335754902</v>
      </c>
      <c r="L127" s="22">
        <v>0.67070575338014904</v>
      </c>
      <c r="M127" s="22">
        <v>0.48085233242515102</v>
      </c>
      <c r="N127" s="22">
        <v>0.62588242783944004</v>
      </c>
      <c r="O127" s="22">
        <v>0.74177422211794997</v>
      </c>
      <c r="P127" s="22">
        <v>0.65517780393411995</v>
      </c>
    </row>
    <row r="128" spans="1:16" x14ac:dyDescent="0.25">
      <c r="A128" s="22" t="s">
        <v>56</v>
      </c>
      <c r="B128" s="22">
        <v>0.60616450313336101</v>
      </c>
      <c r="C128" s="22">
        <v>0.88141585003035305</v>
      </c>
      <c r="D128" s="22">
        <v>1.4817080823120701</v>
      </c>
      <c r="E128" s="22">
        <v>1.0685528523123</v>
      </c>
      <c r="F128" s="22">
        <v>1.07535382360247</v>
      </c>
      <c r="G128" s="22">
        <v>0.92104877416647901</v>
      </c>
      <c r="H128" s="22">
        <v>0.87191199982465795</v>
      </c>
      <c r="I128" s="22">
        <v>1.09384411461832</v>
      </c>
      <c r="J128" s="22">
        <v>0.79579968736179996</v>
      </c>
      <c r="K128" s="22">
        <v>0.83753677955337602</v>
      </c>
      <c r="L128" s="22">
        <v>1.1510519740807199</v>
      </c>
      <c r="M128" s="22">
        <v>1.0828167471436201</v>
      </c>
      <c r="N128" s="22">
        <v>0.936998157955787</v>
      </c>
      <c r="O128" s="22">
        <v>0.78034458202257395</v>
      </c>
      <c r="P128" s="22">
        <v>0.94043176672998896</v>
      </c>
    </row>
    <row r="129" spans="1:16" x14ac:dyDescent="0.25">
      <c r="A129" s="22" t="s">
        <v>53</v>
      </c>
      <c r="B129" s="22">
        <v>0.91501539965576095</v>
      </c>
      <c r="C129" s="22">
        <v>0.81841590209373904</v>
      </c>
      <c r="D129" s="22">
        <v>1.07775655430595</v>
      </c>
      <c r="E129" s="22">
        <v>0.93201305754882502</v>
      </c>
      <c r="F129" s="22">
        <v>1.0881280132794799</v>
      </c>
      <c r="G129" s="22">
        <v>1.0983319134287799</v>
      </c>
      <c r="H129" s="22">
        <v>0.99302355901406503</v>
      </c>
      <c r="I129" s="22">
        <v>1.0773156006733899</v>
      </c>
      <c r="J129" s="22">
        <v>0.95332511529078301</v>
      </c>
      <c r="K129" s="22">
        <v>0.99122595210534303</v>
      </c>
      <c r="L129" s="22">
        <v>0.93005724212629204</v>
      </c>
      <c r="M129" s="22">
        <v>1.0287572229233899</v>
      </c>
      <c r="N129" s="22">
        <v>0.52316653671005897</v>
      </c>
      <c r="O129" s="22">
        <v>0.95896265705197203</v>
      </c>
      <c r="P129" s="22">
        <v>1.0106845598802701</v>
      </c>
    </row>
    <row r="130" spans="1:16" x14ac:dyDescent="0.25">
      <c r="A130" s="22" t="s">
        <v>118</v>
      </c>
      <c r="B130" s="22">
        <v>3.3568848620354901</v>
      </c>
      <c r="C130" s="22">
        <v>0.36802966195117498</v>
      </c>
      <c r="D130" s="22">
        <v>0.7140116749323</v>
      </c>
      <c r="E130" s="22">
        <v>2.57625229180689</v>
      </c>
      <c r="F130" s="22">
        <v>0.15635949422610201</v>
      </c>
      <c r="G130" s="22">
        <v>0.21430383060088201</v>
      </c>
      <c r="H130" s="22">
        <v>0.27048161353572198</v>
      </c>
      <c r="I130" s="22">
        <v>0.343676570911437</v>
      </c>
      <c r="J130" s="22">
        <v>0.42287452858742403</v>
      </c>
      <c r="K130" s="22">
        <v>0.24944811512667101</v>
      </c>
      <c r="L130" s="22">
        <v>0.456148383502477</v>
      </c>
      <c r="M130" s="22">
        <v>0.46599367171619099</v>
      </c>
      <c r="N130" s="22">
        <v>0.47006988892088902</v>
      </c>
      <c r="O130" s="22">
        <v>0.27619612426711798</v>
      </c>
      <c r="P130" s="22">
        <v>0.365272534459261</v>
      </c>
    </row>
    <row r="131" spans="1:16" x14ac:dyDescent="0.25">
      <c r="A131" s="22" t="s">
        <v>193</v>
      </c>
      <c r="B131" s="22">
        <v>0.90338031490909299</v>
      </c>
      <c r="C131" s="22">
        <v>1.1313784194135601</v>
      </c>
      <c r="D131" s="22">
        <v>0.98185710031039397</v>
      </c>
      <c r="E131" s="22">
        <v>0.87863852217416405</v>
      </c>
      <c r="F131" s="22">
        <v>0.99517147568750997</v>
      </c>
      <c r="G131" s="22">
        <v>1.1768678940448101</v>
      </c>
      <c r="H131" s="22">
        <v>0.98441615175798303</v>
      </c>
      <c r="I131" s="22">
        <v>0.94829012170248494</v>
      </c>
      <c r="J131" s="22">
        <v>0.78500747908597901</v>
      </c>
      <c r="K131" s="22">
        <v>0.70021317385529103</v>
      </c>
      <c r="L131" s="22">
        <v>0.85230387819722897</v>
      </c>
      <c r="M131" s="22">
        <v>0.74451480637791201</v>
      </c>
      <c r="N131" s="22">
        <v>0.90116896627582399</v>
      </c>
      <c r="O131" s="22">
        <v>0.909973937191074</v>
      </c>
      <c r="P131" s="22">
        <v>0.89145244778852295</v>
      </c>
    </row>
    <row r="132" spans="1:16" x14ac:dyDescent="0.25">
      <c r="A132" s="22" t="s">
        <v>113</v>
      </c>
      <c r="B132" s="22">
        <v>1.0194163165505401</v>
      </c>
      <c r="C132" s="22">
        <v>1.0539594568844901</v>
      </c>
      <c r="D132" s="22">
        <v>1.0055920468871899</v>
      </c>
      <c r="E132" s="22">
        <v>0.84304630543899495</v>
      </c>
      <c r="F132" s="22">
        <v>0.98948303034111995</v>
      </c>
      <c r="G132" s="22">
        <v>0.95098314503353198</v>
      </c>
      <c r="H132" s="22">
        <v>1.0326348921922599</v>
      </c>
      <c r="I132" s="22">
        <v>1.1048848066718699</v>
      </c>
      <c r="J132" s="22">
        <v>1.0298259417865601</v>
      </c>
      <c r="K132" s="22">
        <v>0.95548939927833099</v>
      </c>
      <c r="L132" s="22">
        <v>0.80828032738248601</v>
      </c>
      <c r="M132" s="22">
        <v>0.78749681173140595</v>
      </c>
      <c r="N132" s="22">
        <v>1.0643910335584399</v>
      </c>
      <c r="O132" s="22">
        <v>0.95525586677881102</v>
      </c>
      <c r="P132" s="22">
        <v>1.07496473513139</v>
      </c>
    </row>
    <row r="133" spans="1:16" x14ac:dyDescent="0.25">
      <c r="A133" s="22" t="s">
        <v>144</v>
      </c>
      <c r="B133" s="22">
        <v>1.2364181249531501</v>
      </c>
      <c r="C133" s="22">
        <v>0.93244850819825797</v>
      </c>
      <c r="D133" s="22">
        <v>1.0082673903055499</v>
      </c>
      <c r="E133" s="22">
        <v>1.07508425335809</v>
      </c>
      <c r="F133" s="22">
        <v>1.11657673772032</v>
      </c>
      <c r="G133" s="22">
        <v>0.74996153480667205</v>
      </c>
      <c r="H133" s="22">
        <v>0.95795851412649202</v>
      </c>
      <c r="I133" s="22">
        <v>0.92328493653148103</v>
      </c>
      <c r="J133" s="22">
        <v>0.96364141179900997</v>
      </c>
      <c r="K133" s="22">
        <v>0.85613903923289503</v>
      </c>
      <c r="L133" s="22">
        <v>1.10133874744194</v>
      </c>
      <c r="M133" s="22">
        <v>0.90019876316302405</v>
      </c>
      <c r="N133" s="22">
        <v>1.04536453905715</v>
      </c>
      <c r="O133" s="22">
        <v>0.84601474587678405</v>
      </c>
      <c r="P133" s="22">
        <v>0.98796087750723205</v>
      </c>
    </row>
    <row r="134" spans="1:16" x14ac:dyDescent="0.25">
      <c r="A134" s="22" t="s">
        <v>111</v>
      </c>
      <c r="B134" s="22">
        <v>0.942442358818528</v>
      </c>
      <c r="C134" s="22">
        <v>0.57995310213044104</v>
      </c>
      <c r="D134" s="22">
        <v>0.463711563310509</v>
      </c>
      <c r="E134" s="22">
        <v>1.4301864480523701</v>
      </c>
      <c r="F134" s="22">
        <v>0.46173461178368203</v>
      </c>
      <c r="G134" s="22">
        <v>1.7901439391073699</v>
      </c>
      <c r="H134" s="22">
        <v>1.03454025742696</v>
      </c>
      <c r="I134" s="22">
        <v>1.29728771937014</v>
      </c>
      <c r="J134" s="22">
        <v>1.32976595167664</v>
      </c>
      <c r="K134" s="22">
        <v>0.53006602210487397</v>
      </c>
      <c r="L134" s="22">
        <v>0.91732804318008099</v>
      </c>
      <c r="M134" s="22">
        <v>0.56281860650414395</v>
      </c>
      <c r="N134" s="22">
        <v>0.58771130477275602</v>
      </c>
      <c r="O134" s="22">
        <v>1.2821972600278599</v>
      </c>
      <c r="P134" s="22">
        <v>1.4303523252229899</v>
      </c>
    </row>
    <row r="135" spans="1:16" x14ac:dyDescent="0.25">
      <c r="A135" s="22" t="s">
        <v>146</v>
      </c>
      <c r="B135" s="22">
        <v>1.06866497821884</v>
      </c>
      <c r="C135" s="22">
        <v>1.1120273761414701</v>
      </c>
      <c r="D135" s="22">
        <v>0.84717141656776795</v>
      </c>
      <c r="E135" s="22">
        <v>1.1120329247331</v>
      </c>
      <c r="F135" s="22">
        <v>1.0518291813692999</v>
      </c>
      <c r="G135" s="22">
        <v>0.97480311344630699</v>
      </c>
      <c r="H135" s="22">
        <v>0.98116928024892902</v>
      </c>
      <c r="I135" s="22">
        <v>0.85230172927428405</v>
      </c>
      <c r="J135" s="22">
        <v>0.68906875868897099</v>
      </c>
      <c r="K135" s="22">
        <v>0.651467266776659</v>
      </c>
      <c r="L135" s="22">
        <v>0.79674170795507604</v>
      </c>
      <c r="M135" s="22">
        <v>0.69091208343150301</v>
      </c>
      <c r="N135" s="22">
        <v>0.80416183705869404</v>
      </c>
      <c r="O135" s="22">
        <v>0.73477226571305798</v>
      </c>
      <c r="P135" s="22">
        <v>1.037441105211</v>
      </c>
    </row>
    <row r="136" spans="1:16" x14ac:dyDescent="0.25">
      <c r="A136" s="22" t="s">
        <v>117</v>
      </c>
      <c r="B136" s="22">
        <v>0.86416835655801805</v>
      </c>
      <c r="C136" s="22">
        <v>0.95231428382174799</v>
      </c>
      <c r="D136" s="22">
        <v>1.20835992709367</v>
      </c>
      <c r="E136" s="22">
        <v>0.82867540969340403</v>
      </c>
      <c r="F136" s="22">
        <v>0.97924666806216398</v>
      </c>
      <c r="G136" s="22">
        <v>1.02874613795003</v>
      </c>
      <c r="H136" s="22">
        <v>1.0800357038981301</v>
      </c>
      <c r="I136" s="22">
        <v>1.0584535129228401</v>
      </c>
      <c r="J136" s="22">
        <v>0.97184349324444597</v>
      </c>
      <c r="K136" s="22">
        <v>0.857625385250951</v>
      </c>
      <c r="L136" s="22">
        <v>0.93960706971626395</v>
      </c>
      <c r="M136" s="22">
        <v>0.91480061435420701</v>
      </c>
      <c r="N136" s="22">
        <v>1.0476722856511</v>
      </c>
      <c r="O136" s="22">
        <v>0.73808201686531005</v>
      </c>
      <c r="P136" s="22">
        <v>1.01265451280855</v>
      </c>
    </row>
    <row r="137" spans="1:16" x14ac:dyDescent="0.25">
      <c r="A137" s="22" t="s">
        <v>112</v>
      </c>
      <c r="B137" s="22">
        <v>0.98512852544127605</v>
      </c>
      <c r="C137" s="22">
        <v>0.95845523651699305</v>
      </c>
      <c r="D137" s="22">
        <v>1.01915358376073</v>
      </c>
      <c r="E137" s="22">
        <v>0.88948816067976799</v>
      </c>
      <c r="F137" s="22">
        <v>1.0136344482739701</v>
      </c>
      <c r="G137" s="22">
        <v>1.1147281035629499</v>
      </c>
      <c r="H137" s="22">
        <v>0.99109823380847195</v>
      </c>
      <c r="I137" s="22">
        <v>1.02831370795584</v>
      </c>
      <c r="J137" s="22">
        <v>0.87333131379939</v>
      </c>
      <c r="K137" s="22">
        <v>0.87931525200508198</v>
      </c>
      <c r="L137" s="22">
        <v>0.95206732344641198</v>
      </c>
      <c r="M137" s="22">
        <v>0.93961636155120498</v>
      </c>
      <c r="N137" s="22">
        <v>1.0398465252770299</v>
      </c>
      <c r="O137" s="22">
        <v>0.91520552297407298</v>
      </c>
      <c r="P137" s="22">
        <v>0.961538129989296</v>
      </c>
    </row>
    <row r="138" spans="1:16" x14ac:dyDescent="0.25">
      <c r="A138" s="22" t="s">
        <v>201</v>
      </c>
      <c r="B138" s="22">
        <v>1.2260611959946199</v>
      </c>
      <c r="C138" s="22">
        <v>1.3821794504940801</v>
      </c>
      <c r="D138" s="22">
        <v>0.60781386513818803</v>
      </c>
      <c r="E138" s="22">
        <v>1.19648036307612</v>
      </c>
      <c r="F138" s="22">
        <v>0.89292031172312303</v>
      </c>
      <c r="G138" s="22">
        <v>0.64639064955788705</v>
      </c>
      <c r="H138" s="22">
        <v>1.3219047625370199</v>
      </c>
      <c r="I138" s="22">
        <v>0.726249401478959</v>
      </c>
      <c r="J138" s="22">
        <v>1.00321768088496</v>
      </c>
      <c r="K138" s="22">
        <v>0.86829715949955499</v>
      </c>
      <c r="L138" s="22">
        <v>1.53649689783579</v>
      </c>
      <c r="M138" s="22">
        <v>1.18243509830397</v>
      </c>
      <c r="N138" s="22">
        <v>1.5043529931408299</v>
      </c>
      <c r="O138" s="22">
        <v>1.23407121332363</v>
      </c>
      <c r="P138" s="22">
        <v>1.11710932010139</v>
      </c>
    </row>
    <row r="139" spans="1:16" x14ac:dyDescent="0.25">
      <c r="A139" s="22" t="s">
        <v>134</v>
      </c>
      <c r="B139" s="22">
        <v>0.89614541624138699</v>
      </c>
      <c r="C139" s="22">
        <v>0.93671105516297704</v>
      </c>
      <c r="D139" s="22">
        <v>1.00278719779582</v>
      </c>
      <c r="E139" s="22">
        <v>0.87806536703993598</v>
      </c>
      <c r="F139" s="22">
        <v>1.0586017321925101</v>
      </c>
      <c r="G139" s="22">
        <v>1.1304303904759401</v>
      </c>
      <c r="H139" s="22">
        <v>0.93364284144394805</v>
      </c>
      <c r="I139" s="22">
        <v>1.16361599964748</v>
      </c>
      <c r="J139" s="22">
        <v>1.02025109577909</v>
      </c>
      <c r="K139" s="22">
        <v>0.99948232464711495</v>
      </c>
      <c r="L139" s="22">
        <v>0.90164282358615599</v>
      </c>
      <c r="M139" s="22">
        <v>0.92129238111174205</v>
      </c>
      <c r="N139" s="22">
        <v>0.98413125787852795</v>
      </c>
      <c r="O139" s="22">
        <v>0.92042357309608303</v>
      </c>
      <c r="P139" s="22">
        <v>1.0345657816334599</v>
      </c>
    </row>
    <row r="140" spans="1:16" x14ac:dyDescent="0.25">
      <c r="A140" s="22" t="s">
        <v>51</v>
      </c>
      <c r="B140" s="22">
        <v>1.0050484746249699</v>
      </c>
      <c r="C140" s="22">
        <v>0.96307646289827697</v>
      </c>
      <c r="D140" s="22">
        <v>1.0866163622427001</v>
      </c>
      <c r="E140" s="22">
        <v>0.91085272310549203</v>
      </c>
      <c r="F140" s="22">
        <v>1.01135464517406</v>
      </c>
      <c r="G140" s="22">
        <v>1.0222137301088601</v>
      </c>
      <c r="H140" s="22">
        <v>0.98290532288155097</v>
      </c>
      <c r="I140" s="22">
        <v>1.0179322789640901</v>
      </c>
      <c r="J140" s="22">
        <v>0.90691575796620205</v>
      </c>
      <c r="K140" s="22">
        <v>1.02361665562434</v>
      </c>
      <c r="L140" s="22">
        <v>0.86874090026182504</v>
      </c>
      <c r="M140" s="22">
        <v>1.0156456805034899</v>
      </c>
      <c r="N140" s="22">
        <v>0.89983438232038604</v>
      </c>
      <c r="O140" s="22">
        <v>0.92859138317897405</v>
      </c>
      <c r="P140" s="22">
        <v>0.88220926063275096</v>
      </c>
    </row>
    <row r="141" spans="1:16" x14ac:dyDescent="0.25">
      <c r="A141" s="22" t="s">
        <v>114</v>
      </c>
      <c r="B141" s="22">
        <v>1.10955987698706</v>
      </c>
      <c r="C141" s="22">
        <v>0.91291748151665397</v>
      </c>
      <c r="D141" s="22">
        <v>1.0919468207177101</v>
      </c>
      <c r="E141" s="22">
        <v>0.97287279735667198</v>
      </c>
      <c r="F141" s="22">
        <v>1.18401412135243</v>
      </c>
      <c r="G141" s="22">
        <v>0.77282236359813605</v>
      </c>
      <c r="H141" s="22">
        <v>0.98795904093879805</v>
      </c>
      <c r="I141" s="22">
        <v>0.96790749753254401</v>
      </c>
      <c r="J141" s="22">
        <v>1.4379266265275601</v>
      </c>
      <c r="K141" s="22">
        <v>1.86497154498664</v>
      </c>
      <c r="L141" s="22">
        <v>0.92362857976810298</v>
      </c>
      <c r="M141" s="22">
        <v>1.5647374038435899</v>
      </c>
      <c r="N141" s="22">
        <v>0.94011258871399705</v>
      </c>
      <c r="O141" s="22">
        <v>1.3663295033076099</v>
      </c>
      <c r="P141" s="22">
        <v>0.900373363951664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C3342-BD04-4942-AC4E-AA651AAE0330}">
  <dimension ref="A1:R173"/>
  <sheetViews>
    <sheetView workbookViewId="0">
      <selection sqref="A1:XFD1048576"/>
    </sheetView>
  </sheetViews>
  <sheetFormatPr defaultColWidth="12.44140625" defaultRowHeight="13.8" x14ac:dyDescent="0.25"/>
  <cols>
    <col min="1" max="1" width="42.33203125" style="22" bestFit="1" customWidth="1"/>
    <col min="2" max="16384" width="12.44140625" style="22"/>
  </cols>
  <sheetData>
    <row r="1" spans="1:18" x14ac:dyDescent="0.25">
      <c r="A1" s="21" t="s">
        <v>309</v>
      </c>
      <c r="B1" s="22" t="s">
        <v>289</v>
      </c>
      <c r="C1" s="22" t="s">
        <v>289</v>
      </c>
      <c r="D1" s="22" t="s">
        <v>289</v>
      </c>
      <c r="E1" s="22" t="s">
        <v>289</v>
      </c>
      <c r="F1" s="22" t="s">
        <v>289</v>
      </c>
      <c r="G1" s="22" t="s">
        <v>308</v>
      </c>
      <c r="H1" s="22" t="s">
        <v>308</v>
      </c>
      <c r="I1" s="22" t="s">
        <v>308</v>
      </c>
      <c r="J1" s="22" t="s">
        <v>308</v>
      </c>
      <c r="K1" s="22" t="s">
        <v>308</v>
      </c>
      <c r="L1" s="22" t="s">
        <v>308</v>
      </c>
      <c r="M1" s="22" t="s">
        <v>288</v>
      </c>
      <c r="N1" s="22" t="s">
        <v>288</v>
      </c>
      <c r="O1" s="22" t="s">
        <v>288</v>
      </c>
      <c r="P1" s="22" t="s">
        <v>288</v>
      </c>
      <c r="Q1" s="22" t="s">
        <v>288</v>
      </c>
      <c r="R1" s="22" t="s">
        <v>288</v>
      </c>
    </row>
    <row r="2" spans="1:18" x14ac:dyDescent="0.25">
      <c r="A2" s="22" t="s">
        <v>270</v>
      </c>
      <c r="B2" s="22">
        <v>1.1129248831148799</v>
      </c>
      <c r="C2" s="22">
        <v>1.2121476178706001</v>
      </c>
      <c r="D2" s="22">
        <v>0.69574924388372394</v>
      </c>
      <c r="E2" s="22">
        <v>0.88884448879380895</v>
      </c>
      <c r="F2" s="22">
        <v>1.0903337663369901</v>
      </c>
      <c r="G2" s="22">
        <v>1.3258443879235899</v>
      </c>
      <c r="H2" s="22">
        <v>0.96167612574772698</v>
      </c>
      <c r="I2" s="22">
        <v>0.66753567921079604</v>
      </c>
      <c r="J2" s="22">
        <v>1.31765043602869</v>
      </c>
      <c r="K2" s="22">
        <v>0.19734989641810499</v>
      </c>
      <c r="L2" s="22">
        <v>0.68444892195333396</v>
      </c>
      <c r="M2" s="22">
        <v>0.38005722327208302</v>
      </c>
      <c r="N2" s="22">
        <v>0.96043479071198001</v>
      </c>
      <c r="O2" s="22">
        <v>1.0450511036088601</v>
      </c>
      <c r="P2" s="22">
        <v>0.83859492170763295</v>
      </c>
      <c r="Q2" s="22">
        <v>1.13196129736156</v>
      </c>
      <c r="R2" s="22">
        <v>1.82746097727066</v>
      </c>
    </row>
    <row r="3" spans="1:18" x14ac:dyDescent="0.25">
      <c r="A3" s="22" t="s">
        <v>307</v>
      </c>
      <c r="B3" s="22">
        <v>0.91761112742829498</v>
      </c>
      <c r="C3" s="22">
        <v>0.78594859292607699</v>
      </c>
      <c r="D3" s="22">
        <v>0.447189137039746</v>
      </c>
      <c r="E3" s="22">
        <v>1.3120589308169499</v>
      </c>
      <c r="F3" s="22">
        <v>1.5371922117889301</v>
      </c>
      <c r="G3" s="22">
        <v>1.6624188122610399</v>
      </c>
      <c r="H3" s="22">
        <v>0.91775770183592198</v>
      </c>
      <c r="I3" s="22">
        <v>3.9622782044871099</v>
      </c>
      <c r="J3" s="22">
        <v>2.75021504482998</v>
      </c>
      <c r="K3" s="22">
        <v>0.68539142351987103</v>
      </c>
      <c r="L3" s="22">
        <v>1.11691714108903</v>
      </c>
      <c r="M3" s="22">
        <v>2.20220812806205</v>
      </c>
      <c r="N3" s="22">
        <v>1.3826744185631401</v>
      </c>
      <c r="O3" s="22">
        <v>0.25858202512281198</v>
      </c>
      <c r="P3" s="22">
        <v>2.0220480540779602</v>
      </c>
      <c r="Q3" s="22">
        <v>0.84749612909063599</v>
      </c>
      <c r="R3" s="22">
        <v>1.0678972407719101</v>
      </c>
    </row>
    <row r="4" spans="1:18" x14ac:dyDescent="0.25">
      <c r="A4" s="22" t="s">
        <v>306</v>
      </c>
      <c r="B4" s="22">
        <v>0.693724069690969</v>
      </c>
      <c r="C4" s="22">
        <v>0.64364554237915494</v>
      </c>
      <c r="D4" s="22">
        <v>0.75441847062009704</v>
      </c>
      <c r="E4" s="22">
        <v>0.76832284035995901</v>
      </c>
      <c r="F4" s="22">
        <v>2.13988907694982</v>
      </c>
      <c r="G4" s="22">
        <v>1.4724074376640299</v>
      </c>
      <c r="H4" s="22">
        <v>1.61742556712021</v>
      </c>
      <c r="I4" s="22">
        <v>3.38272549568158</v>
      </c>
      <c r="J4" s="22">
        <v>3.5705548681649599</v>
      </c>
      <c r="K4" s="22">
        <v>1.7455909280597199</v>
      </c>
      <c r="L4" s="22">
        <v>3.5746713650682298</v>
      </c>
      <c r="M4" s="22">
        <v>5.0718110781201604</v>
      </c>
      <c r="N4" s="22">
        <v>1.4586132924975601</v>
      </c>
      <c r="O4" s="22">
        <v>0.35815493468183102</v>
      </c>
      <c r="P4" s="22">
        <v>1.61730356294238</v>
      </c>
      <c r="Q4" s="22">
        <v>1.7168738539841</v>
      </c>
      <c r="R4" s="22">
        <v>5.2944033787788598</v>
      </c>
    </row>
    <row r="5" spans="1:18" x14ac:dyDescent="0.25">
      <c r="A5" s="22" t="s">
        <v>151</v>
      </c>
      <c r="B5" s="22">
        <v>0.159214225259835</v>
      </c>
      <c r="C5" s="22">
        <v>0.69596047379370696</v>
      </c>
      <c r="D5" s="22">
        <v>1.1894622567150701</v>
      </c>
      <c r="E5" s="22">
        <v>1.78336308950131</v>
      </c>
      <c r="F5" s="22">
        <v>1.1719999547300699</v>
      </c>
      <c r="G5" s="22">
        <v>7.9950234942315799</v>
      </c>
      <c r="H5" s="22">
        <v>3.14802593037862</v>
      </c>
      <c r="I5" s="22">
        <v>7.5352220734898196</v>
      </c>
      <c r="J5" s="22">
        <v>18.008313773963899</v>
      </c>
      <c r="K5" s="22">
        <v>2.2552408760969702</v>
      </c>
      <c r="L5" s="22">
        <v>3.7638001975002302</v>
      </c>
      <c r="M5" s="22">
        <v>3.0296168015052198</v>
      </c>
      <c r="N5" s="22">
        <v>2.9124995180803399</v>
      </c>
      <c r="O5" s="22">
        <v>0.40751222259914599</v>
      </c>
      <c r="P5" s="22">
        <v>1.28570447663288</v>
      </c>
      <c r="Q5" s="22">
        <v>1.07900393545086</v>
      </c>
      <c r="R5" s="22">
        <v>1.43939169337462</v>
      </c>
    </row>
    <row r="6" spans="1:18" x14ac:dyDescent="0.25">
      <c r="A6" s="22" t="s">
        <v>219</v>
      </c>
      <c r="B6" s="22">
        <v>1.12191201250467</v>
      </c>
      <c r="C6" s="22">
        <v>0.87995521519426501</v>
      </c>
      <c r="D6" s="22">
        <v>1.07171292953153</v>
      </c>
      <c r="E6" s="22">
        <v>1.0046039083023499</v>
      </c>
      <c r="F6" s="22">
        <v>0.92181593446718302</v>
      </c>
      <c r="G6" s="22">
        <v>1.1212068104958901</v>
      </c>
      <c r="H6" s="22">
        <v>0.90572524743053695</v>
      </c>
      <c r="I6" s="22">
        <v>0.93075007097371298</v>
      </c>
      <c r="J6" s="22">
        <v>0.618106988077473</v>
      </c>
      <c r="K6" s="22">
        <v>1.0954400537705999</v>
      </c>
      <c r="L6" s="22">
        <v>1.1475015550120899</v>
      </c>
      <c r="M6" s="22">
        <v>1.80031344272924</v>
      </c>
      <c r="N6" s="22">
        <v>2.0608074951456099</v>
      </c>
      <c r="O6" s="22">
        <v>1.5379237499102101</v>
      </c>
      <c r="P6" s="22">
        <v>1.47285121917538</v>
      </c>
      <c r="Q6" s="22">
        <v>1.6964681798844901</v>
      </c>
      <c r="R6" s="22">
        <v>1.70057050866815</v>
      </c>
    </row>
    <row r="7" spans="1:18" x14ac:dyDescent="0.25">
      <c r="A7" s="22" t="s">
        <v>305</v>
      </c>
      <c r="B7" s="22">
        <v>1.2930791164325</v>
      </c>
      <c r="C7" s="22">
        <v>1.2058317679105299</v>
      </c>
      <c r="D7" s="22">
        <v>0.57651166041785795</v>
      </c>
      <c r="E7" s="22">
        <v>0.99874043473237795</v>
      </c>
      <c r="F7" s="22">
        <v>0.925837020506732</v>
      </c>
      <c r="G7" s="22">
        <v>0.835420302971429</v>
      </c>
      <c r="H7" s="22">
        <v>0.68962595952301597</v>
      </c>
      <c r="I7" s="22">
        <v>0.469698289208206</v>
      </c>
      <c r="J7" s="22">
        <v>0.73860698209882603</v>
      </c>
      <c r="K7" s="22">
        <v>0.81097333659362403</v>
      </c>
      <c r="L7" s="22">
        <v>0.77374346388369297</v>
      </c>
      <c r="M7" s="22">
        <v>0.58389692975305196</v>
      </c>
      <c r="N7" s="22">
        <v>0.88096574595009203</v>
      </c>
      <c r="O7" s="22">
        <v>0.79436369590398603</v>
      </c>
      <c r="P7" s="22">
        <v>1.0852597222071401</v>
      </c>
      <c r="Q7" s="22">
        <v>0.94416922599434405</v>
      </c>
      <c r="R7" s="22">
        <v>0.98185081172514899</v>
      </c>
    </row>
    <row r="8" spans="1:18" x14ac:dyDescent="0.25">
      <c r="A8" s="22" t="s">
        <v>304</v>
      </c>
      <c r="B8" s="22">
        <v>0.91250527927161895</v>
      </c>
      <c r="C8" s="22">
        <v>0.72250521124135003</v>
      </c>
      <c r="D8" s="22">
        <v>0.288980904231182</v>
      </c>
      <c r="E8" s="22">
        <v>2.45473412915617</v>
      </c>
      <c r="F8" s="22">
        <v>0.621274476099683</v>
      </c>
      <c r="G8" s="22">
        <v>9.5502775374641296</v>
      </c>
      <c r="H8" s="22">
        <v>1.7650634567911201</v>
      </c>
      <c r="I8" s="22">
        <v>22.3194323028853</v>
      </c>
      <c r="J8" s="22">
        <v>11.1801304055921</v>
      </c>
      <c r="K8" s="22">
        <v>1.03728153660012</v>
      </c>
      <c r="L8" s="22">
        <v>3.6947143778647402</v>
      </c>
      <c r="M8" s="22">
        <v>28.2496159624767</v>
      </c>
      <c r="N8" s="22">
        <v>6.3405351087876696</v>
      </c>
      <c r="O8" s="22">
        <v>0.487892862295563</v>
      </c>
      <c r="P8" s="22">
        <v>0.69810625854415698</v>
      </c>
      <c r="Q8" s="22">
        <v>1.97533870214019</v>
      </c>
      <c r="R8" s="22">
        <v>3.4370200343230199</v>
      </c>
    </row>
    <row r="9" spans="1:18" x14ac:dyDescent="0.25">
      <c r="A9" s="22" t="s">
        <v>303</v>
      </c>
      <c r="B9" s="22">
        <v>1.2977683660742401</v>
      </c>
      <c r="C9" s="22">
        <v>1.148846014913</v>
      </c>
      <c r="D9" s="22">
        <v>0.483253166374364</v>
      </c>
      <c r="E9" s="22">
        <v>0.98095562275700998</v>
      </c>
      <c r="F9" s="22">
        <v>1.08917682988138</v>
      </c>
      <c r="G9" s="22">
        <v>1.05368249904782</v>
      </c>
      <c r="H9" s="22">
        <v>1.43795101579405</v>
      </c>
      <c r="I9" s="22">
        <v>0.94482001478131294</v>
      </c>
      <c r="J9" s="22">
        <v>1.63209189374969</v>
      </c>
      <c r="K9" s="22">
        <v>0.80647490998054705</v>
      </c>
      <c r="L9" s="22">
        <v>2.36808169181205</v>
      </c>
      <c r="M9" s="22">
        <v>1.0119087002048299</v>
      </c>
      <c r="N9" s="22">
        <v>1.10020486470451</v>
      </c>
      <c r="O9" s="22">
        <v>3.9888916939949999</v>
      </c>
      <c r="P9" s="22">
        <v>0.58971741789545995</v>
      </c>
      <c r="Q9" s="22">
        <v>0.65456805401212903</v>
      </c>
      <c r="R9" s="22">
        <v>0.57244968631645399</v>
      </c>
    </row>
    <row r="10" spans="1:18" x14ac:dyDescent="0.25">
      <c r="A10" s="22" t="s">
        <v>273</v>
      </c>
      <c r="B10" s="22">
        <v>0.41842311794144499</v>
      </c>
      <c r="C10" s="22">
        <v>1.62871345139882</v>
      </c>
      <c r="D10" s="22">
        <v>0.48732572006181402</v>
      </c>
      <c r="E10" s="22">
        <v>0.36542076878253499</v>
      </c>
      <c r="F10" s="22">
        <v>2.10011694181539</v>
      </c>
      <c r="G10" s="22">
        <v>0.33467501622136298</v>
      </c>
      <c r="H10" s="22">
        <v>0.72433251613134397</v>
      </c>
      <c r="I10" s="22">
        <v>0.57767850912548202</v>
      </c>
      <c r="J10" s="22">
        <v>0.28832506662892898</v>
      </c>
      <c r="K10" s="22">
        <v>0.57609205188114698</v>
      </c>
      <c r="L10" s="22">
        <v>0.445661344461041</v>
      </c>
      <c r="M10" s="22">
        <v>0.506949896861005</v>
      </c>
      <c r="N10" s="22">
        <v>0.49249764953852099</v>
      </c>
      <c r="O10" s="22">
        <v>0.69597372291628101</v>
      </c>
      <c r="P10" s="22">
        <v>0.45708416140546498</v>
      </c>
      <c r="Q10" s="22">
        <v>0.75378711708731705</v>
      </c>
      <c r="R10" s="22">
        <v>0.80418139147110701</v>
      </c>
    </row>
    <row r="11" spans="1:18" x14ac:dyDescent="0.25">
      <c r="A11" s="22" t="s">
        <v>213</v>
      </c>
      <c r="B11" s="22">
        <v>0.87409428054856098</v>
      </c>
      <c r="C11" s="22">
        <v>0.88153785620459801</v>
      </c>
      <c r="D11" s="22">
        <v>0.90663074441917602</v>
      </c>
      <c r="E11" s="22">
        <v>1.2074035084620101</v>
      </c>
      <c r="F11" s="22">
        <v>1.13033361036566</v>
      </c>
      <c r="G11" s="22">
        <v>1.5681410992223599</v>
      </c>
      <c r="H11" s="22">
        <v>1.43789013510611</v>
      </c>
      <c r="I11" s="22">
        <v>4.3211987409308303</v>
      </c>
      <c r="J11" s="22">
        <v>2.1354560172503598</v>
      </c>
      <c r="K11" s="22">
        <v>0.90784408994622701</v>
      </c>
      <c r="L11" s="22">
        <v>2.1206406348870699</v>
      </c>
      <c r="M11" s="22">
        <v>2.5945201971741598</v>
      </c>
      <c r="N11" s="22">
        <v>2.2281336285616899</v>
      </c>
      <c r="O11" s="22">
        <v>2.15085114076693</v>
      </c>
      <c r="P11" s="22">
        <v>0.48653236289611301</v>
      </c>
      <c r="Q11" s="22">
        <v>0.82526923161941101</v>
      </c>
      <c r="R11" s="22">
        <v>2.6997099533117299</v>
      </c>
    </row>
    <row r="12" spans="1:18" x14ac:dyDescent="0.25">
      <c r="A12" s="22" t="s">
        <v>241</v>
      </c>
      <c r="B12" s="22">
        <v>0.52636298184130104</v>
      </c>
      <c r="C12" s="22">
        <v>1.29349603992462</v>
      </c>
      <c r="D12" s="22">
        <v>0.75227841386050998</v>
      </c>
      <c r="E12" s="22">
        <v>1.0004853783262899</v>
      </c>
      <c r="F12" s="22">
        <v>1.4273771860472799</v>
      </c>
      <c r="G12" s="22">
        <v>0.37917016198688402</v>
      </c>
      <c r="H12" s="22">
        <v>0.33227554147438798</v>
      </c>
      <c r="I12" s="22">
        <v>0.39891218807453999</v>
      </c>
      <c r="J12" s="22">
        <v>0.19133877829715201</v>
      </c>
      <c r="K12" s="22">
        <v>0.262003450632666</v>
      </c>
      <c r="L12" s="22">
        <v>0.49887880319342898</v>
      </c>
      <c r="M12" s="22">
        <v>0.26341479811118401</v>
      </c>
      <c r="N12" s="22">
        <v>0.28763967494874698</v>
      </c>
      <c r="O12" s="22">
        <v>1.31055100491437</v>
      </c>
      <c r="P12" s="22">
        <v>0.64829975721665301</v>
      </c>
      <c r="Q12" s="22">
        <v>0.423017380335167</v>
      </c>
      <c r="R12" s="22">
        <v>0.401074997702076</v>
      </c>
    </row>
    <row r="13" spans="1:18" x14ac:dyDescent="0.25">
      <c r="A13" s="22" t="s">
        <v>302</v>
      </c>
      <c r="B13" s="22">
        <v>2.4120457687019301</v>
      </c>
      <c r="C13" s="22">
        <v>0.61579302893050802</v>
      </c>
      <c r="D13" s="22">
        <v>0.19717861280885901</v>
      </c>
      <c r="E13" s="22">
        <v>0.71053076250898395</v>
      </c>
      <c r="F13" s="22">
        <v>1.0644518270497201</v>
      </c>
      <c r="G13" s="22">
        <v>4.1467375429966804</v>
      </c>
      <c r="H13" s="22">
        <v>0.492900874147715</v>
      </c>
      <c r="I13" s="22">
        <v>0.77658445927087605</v>
      </c>
      <c r="J13" s="22">
        <v>0.79684474172221598</v>
      </c>
      <c r="K13" s="22">
        <v>1.01036255406183</v>
      </c>
      <c r="L13" s="22">
        <v>1.3002045556222701</v>
      </c>
      <c r="M13" s="22">
        <v>0.73922818222083697</v>
      </c>
      <c r="N13" s="22">
        <v>1.0516421834529599</v>
      </c>
      <c r="O13" s="22">
        <v>3.47326930475149</v>
      </c>
      <c r="P13" s="22">
        <v>2.5512691185762</v>
      </c>
      <c r="Q13" s="22">
        <v>4.2128286210897299</v>
      </c>
      <c r="R13" s="22">
        <v>1.39662183111755</v>
      </c>
    </row>
    <row r="14" spans="1:18" x14ac:dyDescent="0.25">
      <c r="A14" s="22" t="s">
        <v>167</v>
      </c>
      <c r="B14" s="22">
        <v>1.4444069904902701</v>
      </c>
      <c r="C14" s="22">
        <v>1.01455929782799</v>
      </c>
      <c r="D14" s="22">
        <v>0.77152189877204702</v>
      </c>
      <c r="E14" s="22">
        <v>1.14910510747726</v>
      </c>
      <c r="F14" s="22">
        <v>0.62040670543243603</v>
      </c>
      <c r="G14" s="22">
        <v>1.0237466095727401</v>
      </c>
      <c r="H14" s="22">
        <v>3.2741440847582401</v>
      </c>
      <c r="I14" s="22">
        <v>4.4598090515564701</v>
      </c>
      <c r="J14" s="22">
        <v>4.7539738918629997</v>
      </c>
      <c r="K14" s="22">
        <v>1.8624204105900599</v>
      </c>
      <c r="L14" s="22">
        <v>1.5347085710267201</v>
      </c>
      <c r="M14" s="22">
        <v>1.07778468085589</v>
      </c>
      <c r="N14" s="22">
        <v>1.82884215136187</v>
      </c>
      <c r="O14" s="22">
        <v>2.1864933767647599</v>
      </c>
      <c r="P14" s="22">
        <v>1.0887081682777699</v>
      </c>
      <c r="Q14" s="22">
        <v>1.56762184797078</v>
      </c>
      <c r="R14" s="22">
        <v>1.7685997286608499</v>
      </c>
    </row>
    <row r="15" spans="1:18" x14ac:dyDescent="0.25">
      <c r="A15" s="22" t="s">
        <v>172</v>
      </c>
      <c r="B15" s="22">
        <v>0.59302464724276205</v>
      </c>
      <c r="C15" s="22">
        <v>2.6954727988330398</v>
      </c>
      <c r="D15" s="22">
        <v>0.77378498855577305</v>
      </c>
      <c r="E15" s="22">
        <v>0.471582076958381</v>
      </c>
      <c r="F15" s="22">
        <v>0.46613548841004798</v>
      </c>
      <c r="G15" s="22">
        <v>0.84044285518075301</v>
      </c>
      <c r="H15" s="22">
        <v>0.58052085235337803</v>
      </c>
      <c r="I15" s="22">
        <v>0.95317113339600901</v>
      </c>
      <c r="J15" s="22">
        <v>0.96329565046155496</v>
      </c>
      <c r="K15" s="22">
        <v>0.44795890157391899</v>
      </c>
      <c r="L15" s="22">
        <v>1.03650423176988</v>
      </c>
      <c r="M15" s="22">
        <v>0.52516079218830203</v>
      </c>
      <c r="N15" s="22">
        <v>0.82520871068177504</v>
      </c>
      <c r="O15" s="22">
        <v>0.87711730350650596</v>
      </c>
      <c r="P15" s="22">
        <v>0.87095022466815197</v>
      </c>
      <c r="Q15" s="22">
        <v>0.186739924312879</v>
      </c>
      <c r="R15" s="22">
        <v>0.60060335460907099</v>
      </c>
    </row>
    <row r="16" spans="1:18" x14ac:dyDescent="0.25">
      <c r="A16" s="22" t="s">
        <v>301</v>
      </c>
      <c r="B16" s="22">
        <v>1.25628980313724</v>
      </c>
      <c r="C16" s="22">
        <v>1.14866858089624</v>
      </c>
      <c r="D16" s="22">
        <v>0.40921670182134001</v>
      </c>
      <c r="E16" s="22">
        <v>0.94618755605090998</v>
      </c>
      <c r="F16" s="22">
        <v>1.2396373580942699</v>
      </c>
      <c r="G16" s="22">
        <v>0.51545107324557005</v>
      </c>
      <c r="H16" s="22">
        <v>0.49357222424590003</v>
      </c>
      <c r="I16" s="22">
        <v>0.41678066877176401</v>
      </c>
      <c r="J16" s="22">
        <v>0.46522924619189598</v>
      </c>
      <c r="K16" s="22">
        <v>0.58005513842588496</v>
      </c>
      <c r="L16" s="22">
        <v>0.60530200939434498</v>
      </c>
      <c r="M16" s="22">
        <v>0.35568811691229502</v>
      </c>
      <c r="N16" s="22">
        <v>0.44713596061502903</v>
      </c>
      <c r="O16" s="22">
        <v>0.76812167048206403</v>
      </c>
      <c r="P16" s="22">
        <v>0.68755355878630098</v>
      </c>
      <c r="Q16" s="22">
        <v>0.67400808573118898</v>
      </c>
      <c r="R16" s="22">
        <v>0.55208955954074901</v>
      </c>
    </row>
    <row r="17" spans="1:18" x14ac:dyDescent="0.25">
      <c r="A17" s="22" t="s">
        <v>300</v>
      </c>
      <c r="B17" s="22">
        <v>1.1361490072315701</v>
      </c>
      <c r="C17" s="22">
        <v>0.43023979401642898</v>
      </c>
      <c r="D17" s="22">
        <v>0.61258163488283801</v>
      </c>
      <c r="E17" s="22">
        <v>1.9967166969242001</v>
      </c>
      <c r="F17" s="22">
        <v>0.82431286694496597</v>
      </c>
      <c r="G17" s="22">
        <v>0.26125000357633599</v>
      </c>
      <c r="H17" s="22">
        <v>0.71560304042526302</v>
      </c>
      <c r="I17" s="22">
        <v>0.12914162748921401</v>
      </c>
      <c r="J17" s="22">
        <v>9.0906324859756193E-2</v>
      </c>
      <c r="K17" s="22">
        <v>0.16940626601563999</v>
      </c>
      <c r="L17" s="22">
        <v>0.169888169432204</v>
      </c>
      <c r="M17" s="22">
        <v>9.1173687238607998E-2</v>
      </c>
      <c r="N17" s="22">
        <v>0.16737093590351401</v>
      </c>
      <c r="O17" s="22">
        <v>1.1812985868018699</v>
      </c>
      <c r="P17" s="22">
        <v>0.77151842864126197</v>
      </c>
      <c r="Q17" s="22">
        <v>0.35645089123873303</v>
      </c>
      <c r="R17" s="22">
        <v>0.363295657936133</v>
      </c>
    </row>
    <row r="18" spans="1:18" x14ac:dyDescent="0.25">
      <c r="A18" s="22" t="s">
        <v>299</v>
      </c>
      <c r="B18" s="22">
        <v>1.23025946361542</v>
      </c>
      <c r="C18" s="22">
        <v>0.90588975541869599</v>
      </c>
      <c r="D18" s="22">
        <v>0.84214021295491603</v>
      </c>
      <c r="E18" s="22">
        <v>1.0312237173497001</v>
      </c>
      <c r="F18" s="22">
        <v>0.99048685066126496</v>
      </c>
      <c r="G18" s="22">
        <v>0.641328423985986</v>
      </c>
      <c r="H18" s="22">
        <v>0.95410095131914197</v>
      </c>
      <c r="I18" s="22">
        <v>0.62546902676104799</v>
      </c>
      <c r="J18" s="22">
        <v>0.84599889398388395</v>
      </c>
      <c r="K18" s="22">
        <v>0.78549603179400096</v>
      </c>
      <c r="L18" s="22">
        <v>0.77916011528235696</v>
      </c>
      <c r="M18" s="22">
        <v>0.517969630388042</v>
      </c>
      <c r="N18" s="22">
        <v>0.59099196343027005</v>
      </c>
      <c r="O18" s="22">
        <v>1.48573237870202</v>
      </c>
      <c r="P18" s="22">
        <v>0.78728662454695997</v>
      </c>
      <c r="Q18" s="22">
        <v>0.50003979899680895</v>
      </c>
      <c r="R18" s="22">
        <v>0.81575656478456404</v>
      </c>
    </row>
    <row r="19" spans="1:18" x14ac:dyDescent="0.25">
      <c r="A19" s="22" t="s">
        <v>266</v>
      </c>
      <c r="B19" s="22">
        <v>1.54295780190257</v>
      </c>
      <c r="C19" s="22">
        <v>1.12357539637049</v>
      </c>
      <c r="D19" s="22">
        <v>0.59756457429217502</v>
      </c>
      <c r="E19" s="22">
        <v>0.212086973602988</v>
      </c>
      <c r="F19" s="22">
        <v>1.52381525383178</v>
      </c>
      <c r="G19" s="22">
        <v>0.119524252290241</v>
      </c>
      <c r="H19" s="22">
        <v>0.41043794376786902</v>
      </c>
      <c r="I19" s="22">
        <v>0.11070727590050999</v>
      </c>
      <c r="J19" s="22">
        <v>0.160083851987805</v>
      </c>
      <c r="K19" s="22">
        <v>0.341488117457312</v>
      </c>
      <c r="L19" s="22">
        <v>0.23324988321645501</v>
      </c>
      <c r="M19" s="22">
        <v>0.22578077478710401</v>
      </c>
      <c r="N19" s="22">
        <v>0.129912089280244</v>
      </c>
      <c r="O19" s="22">
        <v>0.39752344800464801</v>
      </c>
      <c r="P19" s="22">
        <v>8.1890578649028795E-2</v>
      </c>
      <c r="Q19" s="22">
        <v>0.27877270211160898</v>
      </c>
      <c r="R19" s="22">
        <v>0.12636168769224301</v>
      </c>
    </row>
    <row r="20" spans="1:18" x14ac:dyDescent="0.25">
      <c r="A20" s="22" t="s">
        <v>285</v>
      </c>
      <c r="B20" s="22">
        <v>1.0518519581852499</v>
      </c>
      <c r="C20" s="22">
        <v>0.97930783050577497</v>
      </c>
      <c r="D20" s="22">
        <v>0.77825711293320998</v>
      </c>
      <c r="E20" s="22">
        <v>1.45876596657295</v>
      </c>
      <c r="F20" s="22">
        <v>0.73181713180280805</v>
      </c>
      <c r="G20" s="22">
        <v>1.18482705765914</v>
      </c>
      <c r="H20" s="22">
        <v>0.94891832586907099</v>
      </c>
      <c r="I20" s="22">
        <v>1.3694540742324099</v>
      </c>
      <c r="J20" s="22">
        <v>1.0887164355672501</v>
      </c>
      <c r="K20" s="22">
        <v>0.64073486040098604</v>
      </c>
      <c r="L20" s="22">
        <v>1.4633384623958301</v>
      </c>
      <c r="M20" s="22">
        <v>0.78417007169406905</v>
      </c>
      <c r="N20" s="22">
        <v>1.0067349736160001</v>
      </c>
      <c r="O20" s="22">
        <v>2.0023550606885401</v>
      </c>
      <c r="P20" s="22">
        <v>2.0103368530628498</v>
      </c>
      <c r="Q20" s="22">
        <v>1.1134089704635901</v>
      </c>
      <c r="R20" s="22">
        <v>1.23877193863921</v>
      </c>
    </row>
    <row r="21" spans="1:18" x14ac:dyDescent="0.25">
      <c r="A21" s="22" t="s">
        <v>298</v>
      </c>
      <c r="B21" s="22">
        <v>1.12685174272338</v>
      </c>
      <c r="C21" s="22">
        <v>1.2556314673617399</v>
      </c>
      <c r="D21" s="22">
        <v>0.69839771082714797</v>
      </c>
      <c r="E21" s="22">
        <v>1.0781222107509201</v>
      </c>
      <c r="F21" s="22">
        <v>0.84099686833680998</v>
      </c>
      <c r="G21" s="22">
        <v>1.2920449430852601</v>
      </c>
      <c r="H21" s="22">
        <v>1.4191817292501401</v>
      </c>
      <c r="I21" s="22">
        <v>1.5146614209206799</v>
      </c>
      <c r="J21" s="22">
        <v>2.1318978500428698</v>
      </c>
      <c r="K21" s="22">
        <v>1.33912956174284</v>
      </c>
      <c r="L21" s="22">
        <v>1.6415428359279101</v>
      </c>
      <c r="M21" s="22">
        <v>0.88706510405892103</v>
      </c>
      <c r="N21" s="22">
        <v>1.5803264793116401</v>
      </c>
      <c r="O21" s="22">
        <v>1.0087277744557499</v>
      </c>
      <c r="P21" s="22">
        <v>1.18718120718538</v>
      </c>
      <c r="Q21" s="22">
        <v>1.72095168968935</v>
      </c>
      <c r="R21" s="22">
        <v>1.0426069225743699</v>
      </c>
    </row>
    <row r="22" spans="1:18" x14ac:dyDescent="0.25">
      <c r="A22" s="22" t="s">
        <v>297</v>
      </c>
      <c r="B22" s="22">
        <v>1.40793363949438</v>
      </c>
      <c r="C22" s="22">
        <v>0.93336221015208298</v>
      </c>
      <c r="D22" s="22">
        <v>0.75739162710640795</v>
      </c>
      <c r="E22" s="22">
        <v>0.92292011771286997</v>
      </c>
      <c r="F22" s="22">
        <v>0.97839240553426199</v>
      </c>
      <c r="G22" s="22">
        <v>1.03720485705896</v>
      </c>
      <c r="H22" s="22">
        <v>0.85653239899412004</v>
      </c>
      <c r="I22" s="22">
        <v>0.76017290106887603</v>
      </c>
      <c r="J22" s="22">
        <v>0.61097256029893299</v>
      </c>
      <c r="K22" s="22">
        <v>0.51141166902886204</v>
      </c>
      <c r="L22" s="22">
        <v>0.44893686157965401</v>
      </c>
      <c r="M22" s="22">
        <v>0.53445825506852696</v>
      </c>
      <c r="N22" s="22">
        <v>0.44625734100520498</v>
      </c>
      <c r="O22" s="22">
        <v>1.1922685963592099</v>
      </c>
      <c r="P22" s="22">
        <v>1.0518585722952001</v>
      </c>
      <c r="Q22" s="22">
        <v>0.53978599647158998</v>
      </c>
      <c r="R22" s="22">
        <v>0.51187660058681095</v>
      </c>
    </row>
    <row r="23" spans="1:18" x14ac:dyDescent="0.25">
      <c r="A23" s="22" t="s">
        <v>283</v>
      </c>
      <c r="B23" s="22">
        <v>9.8928391758636797E-2</v>
      </c>
      <c r="C23" s="22">
        <v>2.05604812052233</v>
      </c>
      <c r="D23" s="22">
        <v>0.92972423847029395</v>
      </c>
      <c r="E23" s="22">
        <v>0.30239879434985401</v>
      </c>
      <c r="F23" s="22">
        <v>1.6129004548988799</v>
      </c>
      <c r="G23" s="22">
        <v>0.883346503338169</v>
      </c>
      <c r="H23" s="22">
        <v>7.17828546465865</v>
      </c>
      <c r="I23" s="22">
        <v>2.8096356496093802</v>
      </c>
      <c r="J23" s="22">
        <v>4.6367453550241597</v>
      </c>
      <c r="K23" s="22">
        <v>1.9728313874629</v>
      </c>
      <c r="L23" s="22">
        <v>2.7749143414355002</v>
      </c>
      <c r="M23" s="22">
        <v>1.3273666880963</v>
      </c>
      <c r="N23" s="22">
        <v>2.676631780993</v>
      </c>
      <c r="O23" s="22">
        <v>1.3666705448252301</v>
      </c>
      <c r="P23" s="22">
        <v>0.461443412619993</v>
      </c>
      <c r="Q23" s="22">
        <v>2.8746461002475399</v>
      </c>
      <c r="R23" s="22">
        <v>7.2066270922936502</v>
      </c>
    </row>
    <row r="24" spans="1:18" x14ac:dyDescent="0.25">
      <c r="A24" s="22" t="s">
        <v>296</v>
      </c>
      <c r="B24" s="22">
        <v>0.94767779991555201</v>
      </c>
      <c r="C24" s="22">
        <v>0.966290233668333</v>
      </c>
      <c r="D24" s="22">
        <v>0.79309403475976004</v>
      </c>
      <c r="E24" s="22">
        <v>0.99576207582801002</v>
      </c>
      <c r="F24" s="22">
        <v>1.2971758558283399</v>
      </c>
      <c r="G24" s="22">
        <v>1.42788149654159</v>
      </c>
      <c r="H24" s="22">
        <v>1.13462139407537</v>
      </c>
      <c r="I24" s="22">
        <v>1.6530328379897701</v>
      </c>
      <c r="J24" s="22">
        <v>2.63193350426261</v>
      </c>
      <c r="K24" s="22">
        <v>1.16247060830784</v>
      </c>
      <c r="L24" s="22">
        <v>4.7176361774786697</v>
      </c>
      <c r="M24" s="22">
        <v>4.43009831560867</v>
      </c>
      <c r="N24" s="22">
        <v>1.89625865435216</v>
      </c>
      <c r="O24" s="22">
        <v>0.87596370446651595</v>
      </c>
      <c r="P24" s="22">
        <v>0.45137833759048901</v>
      </c>
      <c r="Q24" s="22">
        <v>0.91448358446581501</v>
      </c>
      <c r="R24" s="22">
        <v>5.4293203071536196</v>
      </c>
    </row>
    <row r="25" spans="1:18" x14ac:dyDescent="0.25">
      <c r="A25" s="22" t="s">
        <v>175</v>
      </c>
      <c r="B25" s="22">
        <v>0.993789860323956</v>
      </c>
      <c r="C25" s="22">
        <v>1.1132400112367999</v>
      </c>
      <c r="D25" s="22">
        <v>1.1409945796404199</v>
      </c>
      <c r="E25" s="22">
        <v>0.70767047518232196</v>
      </c>
      <c r="F25" s="22">
        <v>1.0443050736165</v>
      </c>
      <c r="G25" s="22">
        <v>1.05752305056522</v>
      </c>
      <c r="H25" s="22">
        <v>0.92290130809057802</v>
      </c>
      <c r="I25" s="22">
        <v>0.87326480732015399</v>
      </c>
      <c r="J25" s="22">
        <v>0.59062244651372997</v>
      </c>
      <c r="K25" s="22">
        <v>1.2807533477327899</v>
      </c>
      <c r="L25" s="22">
        <v>1.03133542309478</v>
      </c>
      <c r="M25" s="22">
        <v>0.66961989315122805</v>
      </c>
      <c r="N25" s="22">
        <v>1.1422339022593</v>
      </c>
      <c r="O25" s="22">
        <v>1.6768889558731199</v>
      </c>
      <c r="P25" s="22">
        <v>1.1324872534574</v>
      </c>
      <c r="Q25" s="22">
        <v>1.3576743123142301</v>
      </c>
      <c r="R25" s="22">
        <v>1.3932887761375601</v>
      </c>
    </row>
    <row r="26" spans="1:18" x14ac:dyDescent="0.25">
      <c r="A26" s="22" t="s">
        <v>282</v>
      </c>
      <c r="B26" s="22">
        <v>0.93266354688154995</v>
      </c>
      <c r="C26" s="22">
        <v>1.2725069257147299</v>
      </c>
      <c r="D26" s="22">
        <v>0.86649485981529295</v>
      </c>
      <c r="E26" s="22">
        <v>0.79257661090401499</v>
      </c>
      <c r="F26" s="22">
        <v>1.1357580566844101</v>
      </c>
      <c r="G26" s="22">
        <v>0.83109169158556595</v>
      </c>
      <c r="H26" s="22">
        <v>0.94588403143453603</v>
      </c>
      <c r="I26" s="22">
        <v>1.26698352974398</v>
      </c>
      <c r="J26" s="22">
        <v>0.80383268158029197</v>
      </c>
      <c r="K26" s="22">
        <v>1.0606009291607099</v>
      </c>
      <c r="L26" s="22">
        <v>1.4914122354108801</v>
      </c>
      <c r="M26" s="22">
        <v>0.59731882669204694</v>
      </c>
      <c r="N26" s="22">
        <v>0.98909967448719904</v>
      </c>
      <c r="O26" s="22">
        <v>0.80006058408742098</v>
      </c>
      <c r="P26" s="22">
        <v>0.64538324378590295</v>
      </c>
      <c r="Q26" s="22">
        <v>1.05953238478029</v>
      </c>
      <c r="R26" s="22">
        <v>1.6140805578430899</v>
      </c>
    </row>
    <row r="27" spans="1:18" x14ac:dyDescent="0.25">
      <c r="A27" s="22" t="s">
        <v>295</v>
      </c>
      <c r="B27" s="22">
        <v>1.05569213245076</v>
      </c>
      <c r="C27" s="22">
        <v>1.10624667631645</v>
      </c>
      <c r="D27" s="22">
        <v>0.75498650212742002</v>
      </c>
      <c r="E27" s="22">
        <v>0.77422665217532205</v>
      </c>
      <c r="F27" s="22">
        <v>1.3088480369300499</v>
      </c>
      <c r="G27" s="22">
        <v>0.46950659768221897</v>
      </c>
      <c r="H27" s="22">
        <v>0.91852902558193505</v>
      </c>
      <c r="I27" s="22">
        <v>0.96470533855589602</v>
      </c>
      <c r="J27" s="22">
        <v>0.24571665444822799</v>
      </c>
      <c r="K27" s="22">
        <v>0.51932941257465204</v>
      </c>
      <c r="L27" s="22">
        <v>0.63106071653701001</v>
      </c>
      <c r="M27" s="22">
        <v>0.30184883260263901</v>
      </c>
      <c r="N27" s="22">
        <v>0.35920299523619198</v>
      </c>
      <c r="O27" s="22">
        <v>0.81106275763237001</v>
      </c>
      <c r="P27" s="22">
        <v>0.37423185310151602</v>
      </c>
      <c r="Q27" s="22">
        <v>0.34926821843933897</v>
      </c>
      <c r="R27" s="22">
        <v>0.253674435195551</v>
      </c>
    </row>
    <row r="28" spans="1:18" x14ac:dyDescent="0.25">
      <c r="A28" s="22" t="s">
        <v>287</v>
      </c>
      <c r="B28" s="22">
        <v>1.1757976184522501</v>
      </c>
      <c r="C28" s="22">
        <v>1.02433009386994</v>
      </c>
      <c r="D28" s="22">
        <v>0.69243832280162099</v>
      </c>
      <c r="E28" s="22">
        <v>0.80595904655999995</v>
      </c>
      <c r="F28" s="22">
        <v>1.30147491831618</v>
      </c>
      <c r="G28" s="22">
        <v>0.16882303677309601</v>
      </c>
      <c r="H28" s="22">
        <v>0.10518527872743499</v>
      </c>
      <c r="I28" s="22">
        <v>0.320818824312678</v>
      </c>
      <c r="J28" s="22">
        <v>0.124576417096607</v>
      </c>
      <c r="K28" s="22">
        <v>0.70104544687307002</v>
      </c>
      <c r="L28" s="22">
        <v>0.70332742739239695</v>
      </c>
      <c r="M28" s="22">
        <v>0.57793925893215503</v>
      </c>
      <c r="N28" s="22">
        <v>0.41439866942110598</v>
      </c>
      <c r="O28" s="22">
        <v>0.21840633674679699</v>
      </c>
      <c r="P28" s="22">
        <v>0.38185394147583901</v>
      </c>
      <c r="Q28" s="22">
        <v>0.305123053575452</v>
      </c>
      <c r="R28" s="22">
        <v>0.811959289833597</v>
      </c>
    </row>
    <row r="29" spans="1:18" x14ac:dyDescent="0.25">
      <c r="A29" s="22" t="s">
        <v>279</v>
      </c>
      <c r="B29" s="22">
        <v>0.515549825213515</v>
      </c>
      <c r="C29" s="22">
        <v>1.71290186354656</v>
      </c>
      <c r="D29" s="22">
        <v>1.1091289193269001</v>
      </c>
      <c r="E29" s="22">
        <v>0.88497433564582195</v>
      </c>
      <c r="F29" s="22">
        <v>0.77744505626720695</v>
      </c>
      <c r="G29" s="22">
        <v>0.65085283863528498</v>
      </c>
      <c r="H29" s="22">
        <v>1.0386536018663199</v>
      </c>
      <c r="I29" s="22">
        <v>0.29605670767078102</v>
      </c>
      <c r="J29" s="22">
        <v>1.02156732660281</v>
      </c>
      <c r="K29" s="22">
        <v>0.73251044998537496</v>
      </c>
      <c r="L29" s="22">
        <v>1.21734502744055</v>
      </c>
      <c r="M29" s="22">
        <v>0.51482668149163302</v>
      </c>
      <c r="N29" s="22">
        <v>0.72656275313130303</v>
      </c>
      <c r="O29" s="22">
        <v>0.76655318685920504</v>
      </c>
      <c r="P29" s="22">
        <v>1.42142648842427</v>
      </c>
      <c r="Q29" s="22">
        <v>1.09761761913278</v>
      </c>
      <c r="R29" s="22">
        <v>1.27234502099948</v>
      </c>
    </row>
    <row r="30" spans="1:18" x14ac:dyDescent="0.25">
      <c r="A30" s="22" t="s">
        <v>267</v>
      </c>
      <c r="B30" s="22">
        <v>0.70948083195574696</v>
      </c>
      <c r="C30" s="22">
        <v>1.1046730539326901</v>
      </c>
      <c r="D30" s="22">
        <v>1.1339979502691799</v>
      </c>
      <c r="E30" s="22">
        <v>0.86707394205453503</v>
      </c>
      <c r="F30" s="22">
        <v>1.1847742217878401</v>
      </c>
      <c r="G30" s="22">
        <v>0.50633892596997898</v>
      </c>
      <c r="H30" s="22">
        <v>0.445005340709339</v>
      </c>
      <c r="I30" s="22">
        <v>0.39035873279852001</v>
      </c>
      <c r="J30" s="22">
        <v>0.19831831430637301</v>
      </c>
      <c r="K30" s="22">
        <v>0.460383396623047</v>
      </c>
      <c r="L30" s="22">
        <v>0.67996336265512802</v>
      </c>
      <c r="M30" s="22">
        <v>0.64605297678301499</v>
      </c>
      <c r="N30" s="22">
        <v>0.51388254068984995</v>
      </c>
      <c r="O30" s="22">
        <v>1.97680465732866</v>
      </c>
      <c r="P30" s="22">
        <v>0.87452505664956204</v>
      </c>
      <c r="Q30" s="22">
        <v>0.80604660646202198</v>
      </c>
      <c r="R30" s="22">
        <v>0.63428880455026004</v>
      </c>
    </row>
    <row r="31" spans="1:18" x14ac:dyDescent="0.25">
      <c r="A31" s="22" t="s">
        <v>178</v>
      </c>
      <c r="B31" s="22">
        <v>0.67143243532013597</v>
      </c>
      <c r="C31" s="22">
        <v>1.6077646044129701</v>
      </c>
      <c r="D31" s="22">
        <v>1.02550545808196</v>
      </c>
      <c r="E31" s="22">
        <v>0.94858042713480095</v>
      </c>
      <c r="F31" s="22">
        <v>0.74671707505013296</v>
      </c>
      <c r="G31" s="22">
        <v>0.59500149328860896</v>
      </c>
      <c r="H31" s="22">
        <v>0.611540755339265</v>
      </c>
      <c r="I31" s="22">
        <v>0.55805666516484698</v>
      </c>
      <c r="J31" s="22">
        <v>0.41258717671315998</v>
      </c>
      <c r="K31" s="22">
        <v>0.547146196142556</v>
      </c>
      <c r="L31" s="22">
        <v>1.1797329596327</v>
      </c>
      <c r="M31" s="22">
        <v>0.44210811137496703</v>
      </c>
      <c r="N31" s="22">
        <v>0.61502555517733404</v>
      </c>
      <c r="O31" s="22">
        <v>0.93972487522104098</v>
      </c>
      <c r="P31" s="22">
        <v>0.70618203068285201</v>
      </c>
      <c r="Q31" s="22">
        <v>0.95937719944309896</v>
      </c>
      <c r="R31" s="22">
        <v>0.74983337895588398</v>
      </c>
    </row>
    <row r="32" spans="1:18" x14ac:dyDescent="0.25">
      <c r="A32" s="22" t="s">
        <v>164</v>
      </c>
      <c r="B32" s="22">
        <v>1.5476089156846999</v>
      </c>
      <c r="C32" s="22">
        <v>1.2417914456049199</v>
      </c>
      <c r="D32" s="22">
        <v>0.48917800134159301</v>
      </c>
      <c r="E32" s="22">
        <v>0.28686542685222999</v>
      </c>
      <c r="F32" s="22">
        <v>1.4345562105165599</v>
      </c>
      <c r="G32" s="22">
        <v>0.682631622487338</v>
      </c>
      <c r="H32" s="22">
        <v>0.47344498652625</v>
      </c>
      <c r="I32" s="22">
        <v>0.88834207532447296</v>
      </c>
      <c r="J32" s="22">
        <v>0.56594127678400596</v>
      </c>
      <c r="K32" s="22">
        <v>0.57048954217064995</v>
      </c>
      <c r="L32" s="22">
        <v>0.28429940413087601</v>
      </c>
      <c r="M32" s="22">
        <v>0.18013042215265099</v>
      </c>
      <c r="N32" s="22">
        <v>0.222370053439535</v>
      </c>
      <c r="O32" s="22">
        <v>0.60052586952020903</v>
      </c>
      <c r="P32" s="22">
        <v>0.533950926507201</v>
      </c>
      <c r="Q32" s="22">
        <v>0.67622653127902299</v>
      </c>
      <c r="R32" s="22">
        <v>0.57876116653102405</v>
      </c>
    </row>
    <row r="33" spans="1:18" x14ac:dyDescent="0.25">
      <c r="A33" s="22" t="s">
        <v>195</v>
      </c>
      <c r="B33" s="22">
        <v>1.2752198766055201</v>
      </c>
      <c r="C33" s="22">
        <v>0.73062440369731196</v>
      </c>
      <c r="D33" s="22">
        <v>0.86591196955836303</v>
      </c>
      <c r="E33" s="22">
        <v>0.91233812039805495</v>
      </c>
      <c r="F33" s="22">
        <v>1.21590562974075</v>
      </c>
      <c r="G33" s="22">
        <v>0.74474825812080303</v>
      </c>
      <c r="H33" s="22">
        <v>0.91104368176948403</v>
      </c>
      <c r="I33" s="22">
        <v>1.6069832883798001</v>
      </c>
      <c r="J33" s="22">
        <v>1.9932366103488901</v>
      </c>
      <c r="K33" s="22">
        <v>1.01202914335209</v>
      </c>
      <c r="L33" s="22">
        <v>0.91905197639684499</v>
      </c>
      <c r="M33" s="22">
        <v>2.43407101223863</v>
      </c>
      <c r="N33" s="22">
        <v>1.3177848655265501</v>
      </c>
      <c r="O33" s="22">
        <v>1.13884315013082</v>
      </c>
      <c r="P33" s="22">
        <v>0.72815440977817003</v>
      </c>
      <c r="Q33" s="22">
        <v>0.748273110940467</v>
      </c>
      <c r="R33" s="22">
        <v>2.40059030734625</v>
      </c>
    </row>
    <row r="34" spans="1:18" x14ac:dyDescent="0.25">
      <c r="A34" s="22" t="s">
        <v>140</v>
      </c>
      <c r="B34" s="22">
        <v>1.0264733064246301</v>
      </c>
      <c r="C34" s="22">
        <v>1.0916423978505201</v>
      </c>
      <c r="D34" s="22">
        <v>0.74095290572204897</v>
      </c>
      <c r="E34" s="22">
        <v>0.96211998849770697</v>
      </c>
      <c r="F34" s="22">
        <v>1.1788114015050899</v>
      </c>
      <c r="G34" s="22">
        <v>0.39339830477059901</v>
      </c>
      <c r="H34" s="22">
        <v>0.236225868480649</v>
      </c>
      <c r="I34" s="22">
        <v>0.56431706396737302</v>
      </c>
      <c r="J34" s="22">
        <v>1.69184970807345</v>
      </c>
      <c r="K34" s="22">
        <v>0.74421673424337498</v>
      </c>
      <c r="L34" s="22">
        <v>1.08763388740643</v>
      </c>
      <c r="M34" s="22">
        <v>0.30006084596654098</v>
      </c>
      <c r="N34" s="22">
        <v>0.39061441026090399</v>
      </c>
      <c r="O34" s="22">
        <v>0.20593984583552499</v>
      </c>
      <c r="P34" s="22">
        <v>1.2773565108137199</v>
      </c>
      <c r="Q34" s="22">
        <v>0.69406566043469498</v>
      </c>
      <c r="R34" s="22">
        <v>1.00221237298039</v>
      </c>
    </row>
    <row r="35" spans="1:18" x14ac:dyDescent="0.25">
      <c r="A35" s="22" t="s">
        <v>224</v>
      </c>
      <c r="B35" s="22">
        <v>1.5162823789022299</v>
      </c>
      <c r="C35" s="22">
        <v>0.63219862254646297</v>
      </c>
      <c r="D35" s="22">
        <v>0.93228404025186096</v>
      </c>
      <c r="E35" s="22">
        <v>1.3190372567161901</v>
      </c>
      <c r="F35" s="22">
        <v>0.60019770158326102</v>
      </c>
      <c r="G35" s="22">
        <v>2.58783326601701</v>
      </c>
      <c r="H35" s="22">
        <v>1.2475785892382301</v>
      </c>
      <c r="I35" s="22">
        <v>1.20144391915013</v>
      </c>
      <c r="J35" s="22">
        <v>1.28559514011738</v>
      </c>
      <c r="K35" s="22">
        <v>1.2044438909473401</v>
      </c>
      <c r="L35" s="22">
        <v>1.0279849850485701</v>
      </c>
      <c r="M35" s="22">
        <v>0.92046400775663595</v>
      </c>
      <c r="N35" s="22">
        <v>1.7857092949344799</v>
      </c>
      <c r="O35" s="22">
        <v>3.0795344668693101</v>
      </c>
      <c r="P35" s="22">
        <v>2.6004263112407799</v>
      </c>
      <c r="Q35" s="22">
        <v>3.7307681243331099</v>
      </c>
      <c r="R35" s="22">
        <v>1.5501436185132</v>
      </c>
    </row>
    <row r="36" spans="1:18" x14ac:dyDescent="0.25">
      <c r="A36" s="22" t="s">
        <v>294</v>
      </c>
      <c r="B36" s="22">
        <v>1.5161481126568399</v>
      </c>
      <c r="C36" s="22">
        <v>0.63222138113914705</v>
      </c>
      <c r="D36" s="22">
        <v>0.93231760165484601</v>
      </c>
      <c r="E36" s="22">
        <v>1.31908474089377</v>
      </c>
      <c r="F36" s="22">
        <v>0.60022816365539</v>
      </c>
      <c r="G36" s="22">
        <v>3.4287586046844001</v>
      </c>
      <c r="H36" s="22">
        <v>1.2476126199151201</v>
      </c>
      <c r="I36" s="22">
        <v>1.0496570680660999</v>
      </c>
      <c r="J36" s="22">
        <v>1.28564142040827</v>
      </c>
      <c r="K36" s="22">
        <v>1.3132170958079199</v>
      </c>
      <c r="L36" s="22">
        <v>1.0346252094833801</v>
      </c>
      <c r="M36" s="22">
        <v>0.92056240943440604</v>
      </c>
      <c r="N36" s="22">
        <v>1.4682479753581399</v>
      </c>
      <c r="O36" s="22">
        <v>2.5441891985259502</v>
      </c>
      <c r="P36" s="22">
        <v>2.8753197234022201</v>
      </c>
      <c r="Q36" s="22">
        <v>3.5563118988590801</v>
      </c>
      <c r="R36" s="22">
        <v>1.5809064055626201</v>
      </c>
    </row>
    <row r="37" spans="1:18" x14ac:dyDescent="0.25">
      <c r="A37" s="22" t="s">
        <v>293</v>
      </c>
      <c r="B37" s="22">
        <v>0.61155934602857998</v>
      </c>
      <c r="C37" s="22">
        <v>1.00336518912605</v>
      </c>
      <c r="D37" s="22">
        <v>0.90199721378654396</v>
      </c>
      <c r="E37" s="22">
        <v>0.63834201783092104</v>
      </c>
      <c r="F37" s="22">
        <v>1.8447362332279</v>
      </c>
      <c r="G37" s="22">
        <v>0.66055047321907601</v>
      </c>
      <c r="H37" s="22">
        <v>0.66299170082271597</v>
      </c>
      <c r="I37" s="22">
        <v>0.36666409212165302</v>
      </c>
      <c r="J37" s="22">
        <v>0.41377566703013202</v>
      </c>
      <c r="K37" s="22">
        <v>0.67661928709641095</v>
      </c>
      <c r="L37" s="22">
        <v>0.78619297095574003</v>
      </c>
      <c r="M37" s="22">
        <v>0.97407470756802395</v>
      </c>
      <c r="N37" s="22">
        <v>0.52197612685926997</v>
      </c>
      <c r="O37" s="22">
        <v>0.42265777972400398</v>
      </c>
      <c r="P37" s="22">
        <v>0.69731497631584605</v>
      </c>
      <c r="Q37" s="22">
        <v>0.60330877714092801</v>
      </c>
      <c r="R37" s="22">
        <v>0.46792177244018701</v>
      </c>
    </row>
    <row r="38" spans="1:18" x14ac:dyDescent="0.25">
      <c r="A38" s="22" t="s">
        <v>137</v>
      </c>
      <c r="B38" s="22">
        <v>0.68946536793775004</v>
      </c>
      <c r="C38" s="22">
        <v>1.5180314849624701</v>
      </c>
      <c r="D38" s="22">
        <v>0.80844203187210895</v>
      </c>
      <c r="E38" s="22">
        <v>0.94253788770108304</v>
      </c>
      <c r="F38" s="22">
        <v>1.04152322752659</v>
      </c>
      <c r="G38" s="22">
        <v>0.60721671910852004</v>
      </c>
      <c r="H38" s="22">
        <v>0.70640381827354004</v>
      </c>
      <c r="I38" s="22">
        <v>1.15081894998567</v>
      </c>
      <c r="J38" s="22">
        <v>1.1695270795680901</v>
      </c>
      <c r="K38" s="22">
        <v>0.83024909788668499</v>
      </c>
      <c r="L38" s="22">
        <v>0.70687100744405196</v>
      </c>
      <c r="M38" s="22">
        <v>0.42501659037943201</v>
      </c>
      <c r="N38" s="22">
        <v>0.98324211097256398</v>
      </c>
      <c r="O38" s="22">
        <v>0.31704736510042603</v>
      </c>
      <c r="P38" s="22">
        <v>0.91359630454004903</v>
      </c>
      <c r="Q38" s="22">
        <v>0.40359322724300101</v>
      </c>
      <c r="R38" s="22">
        <v>0.83656141910960302</v>
      </c>
    </row>
    <row r="39" spans="1:18" x14ac:dyDescent="0.25">
      <c r="A39" s="22" t="s">
        <v>277</v>
      </c>
      <c r="B39" s="22">
        <v>1.1035554431344901</v>
      </c>
      <c r="C39" s="22">
        <v>0.79236214824295703</v>
      </c>
      <c r="D39" s="22">
        <v>0.87868072856412505</v>
      </c>
      <c r="E39" s="22">
        <v>0.89629978736433202</v>
      </c>
      <c r="F39" s="22">
        <v>1.3291018926940901</v>
      </c>
      <c r="G39" s="22">
        <v>0.27197613390933201</v>
      </c>
      <c r="H39" s="22">
        <v>0.40767260205955103</v>
      </c>
      <c r="I39" s="22">
        <v>0.37393107155674399</v>
      </c>
      <c r="J39" s="22">
        <v>0.282612519852116</v>
      </c>
      <c r="K39" s="22">
        <v>0.71768891793022205</v>
      </c>
      <c r="L39" s="22">
        <v>0.35436861827982602</v>
      </c>
      <c r="M39" s="22">
        <v>0.68206314836048898</v>
      </c>
      <c r="N39" s="22">
        <v>0.57812523523139003</v>
      </c>
      <c r="O39" s="22">
        <v>0.87098935222879204</v>
      </c>
      <c r="P39" s="22">
        <v>0.86130391452496902</v>
      </c>
      <c r="Q39" s="22">
        <v>0.61003154649922897</v>
      </c>
      <c r="R39" s="22">
        <v>0.68330057811099598</v>
      </c>
    </row>
    <row r="40" spans="1:18" x14ac:dyDescent="0.25">
      <c r="A40" s="22" t="s">
        <v>218</v>
      </c>
      <c r="B40" s="22">
        <v>1.01303379010609</v>
      </c>
      <c r="C40" s="22">
        <v>0.81918589385123197</v>
      </c>
      <c r="D40" s="22">
        <v>0.89827954793082998</v>
      </c>
      <c r="E40" s="22">
        <v>1.2380294456962</v>
      </c>
      <c r="F40" s="22">
        <v>1.03147132241564</v>
      </c>
      <c r="G40" s="22">
        <v>0.99717323311091499</v>
      </c>
      <c r="H40" s="22">
        <v>1.3823355521013201</v>
      </c>
      <c r="I40" s="22">
        <v>0.76686153996603101</v>
      </c>
      <c r="J40" s="22">
        <v>1.0448716494973</v>
      </c>
      <c r="K40" s="22">
        <v>0.81197454788773105</v>
      </c>
      <c r="L40" s="22">
        <v>0.71497746418712205</v>
      </c>
      <c r="M40" s="22">
        <v>0.53011524111781305</v>
      </c>
      <c r="N40" s="22">
        <v>1.05035107422989</v>
      </c>
      <c r="O40" s="22">
        <v>1.7029519566242699</v>
      </c>
      <c r="P40" s="22">
        <v>0.95459673840861503</v>
      </c>
      <c r="Q40" s="22">
        <v>1.35241151365712</v>
      </c>
      <c r="R40" s="22">
        <v>0.65003448889543602</v>
      </c>
    </row>
    <row r="41" spans="1:18" x14ac:dyDescent="0.25">
      <c r="A41" s="22" t="s">
        <v>131</v>
      </c>
      <c r="B41" s="22">
        <v>0.39815140284044898</v>
      </c>
      <c r="C41" s="22">
        <v>1.60749979128605</v>
      </c>
      <c r="D41" s="22">
        <v>0.94311760958843005</v>
      </c>
      <c r="E41" s="22">
        <v>1.3903438727012201</v>
      </c>
      <c r="F41" s="22">
        <v>0.66088732358384905</v>
      </c>
      <c r="G41" s="22">
        <v>1.4675815638152701</v>
      </c>
      <c r="H41" s="22">
        <v>3.4653754720349199</v>
      </c>
      <c r="I41" s="22">
        <v>1.4236226845966999</v>
      </c>
      <c r="J41" s="22">
        <v>1.7642357326704501</v>
      </c>
      <c r="K41" s="22">
        <v>1.67720252222692</v>
      </c>
      <c r="L41" s="22">
        <v>2.3773277723573001</v>
      </c>
      <c r="M41" s="22">
        <v>1.2676804406637201</v>
      </c>
      <c r="N41" s="22">
        <v>1.72949136812127</v>
      </c>
      <c r="O41" s="22">
        <v>0.85434066567342404</v>
      </c>
      <c r="P41" s="22">
        <v>1.0785347640924901</v>
      </c>
      <c r="Q41" s="22">
        <v>1.3142812330059701</v>
      </c>
      <c r="R41" s="22">
        <v>1.09024918000256</v>
      </c>
    </row>
    <row r="42" spans="1:18" x14ac:dyDescent="0.25">
      <c r="A42" s="22" t="s">
        <v>191</v>
      </c>
      <c r="B42" s="22">
        <v>1.36175898721638</v>
      </c>
      <c r="C42" s="22">
        <v>0.85879642773755005</v>
      </c>
      <c r="D42" s="22">
        <v>0.82239607359375899</v>
      </c>
      <c r="E42" s="22">
        <v>1.06890459489245</v>
      </c>
      <c r="F42" s="22">
        <v>0.88814391655986702</v>
      </c>
      <c r="G42" s="22">
        <v>1.1263779836236101</v>
      </c>
      <c r="H42" s="22">
        <v>1.08103154365556</v>
      </c>
      <c r="I42" s="22">
        <v>3.5245776728031202</v>
      </c>
      <c r="J42" s="22">
        <v>2.7885805353172102</v>
      </c>
      <c r="K42" s="22">
        <v>0.75710591934503402</v>
      </c>
      <c r="L42" s="22">
        <v>1.3219236240822301</v>
      </c>
      <c r="M42" s="22">
        <v>2.10335015183718</v>
      </c>
      <c r="N42" s="22">
        <v>1.4010990148397999</v>
      </c>
      <c r="O42" s="22">
        <v>1.0768621468664601</v>
      </c>
      <c r="P42" s="22">
        <v>1.0151707094687901</v>
      </c>
      <c r="Q42" s="22">
        <v>0.74023970730672695</v>
      </c>
      <c r="R42" s="22">
        <v>3.2528525382439102</v>
      </c>
    </row>
    <row r="43" spans="1:18" x14ac:dyDescent="0.25">
      <c r="A43" s="22" t="s">
        <v>268</v>
      </c>
      <c r="B43" s="22">
        <v>1.14884002843828</v>
      </c>
      <c r="C43" s="22">
        <v>0.88308605359456604</v>
      </c>
      <c r="D43" s="22">
        <v>0.91172127498409705</v>
      </c>
      <c r="E43" s="22">
        <v>0.96955403637298798</v>
      </c>
      <c r="F43" s="22">
        <v>1.0867986066100599</v>
      </c>
      <c r="G43" s="22">
        <v>1.03843199793701</v>
      </c>
      <c r="H43" s="22">
        <v>0.89698218871378599</v>
      </c>
      <c r="I43" s="22">
        <v>0.49066641834295199</v>
      </c>
      <c r="J43" s="22">
        <v>0.431534418217841</v>
      </c>
      <c r="K43" s="22">
        <v>1.0987247384110901</v>
      </c>
      <c r="L43" s="22">
        <v>0.81883836016413702</v>
      </c>
      <c r="M43" s="22">
        <v>0.76607093833811202</v>
      </c>
      <c r="N43" s="22">
        <v>0.85648843425167098</v>
      </c>
      <c r="O43" s="22">
        <v>1.4177367503264799</v>
      </c>
      <c r="P43" s="22">
        <v>1.2419238453378401</v>
      </c>
      <c r="Q43" s="22">
        <v>1.19596019018486</v>
      </c>
      <c r="R43" s="22">
        <v>0.99987228716656795</v>
      </c>
    </row>
    <row r="44" spans="1:18" x14ac:dyDescent="0.25">
      <c r="A44" s="22" t="s">
        <v>186</v>
      </c>
      <c r="B44" s="22">
        <v>1.1360944495637699</v>
      </c>
      <c r="C44" s="22">
        <v>1.15305801813451</v>
      </c>
      <c r="D44" s="22">
        <v>0.80124629736869202</v>
      </c>
      <c r="E44" s="22">
        <v>0.53488629486847095</v>
      </c>
      <c r="F44" s="22">
        <v>1.37471494006456</v>
      </c>
      <c r="G44" s="22">
        <v>0.77897939414252604</v>
      </c>
      <c r="H44" s="22">
        <v>1.1534618488419901</v>
      </c>
      <c r="I44" s="22">
        <v>0.51892658934129998</v>
      </c>
      <c r="J44" s="22">
        <v>0.62992727233781798</v>
      </c>
      <c r="K44" s="22">
        <v>0.81485179443081202</v>
      </c>
      <c r="L44" s="22">
        <v>0.84501712670970697</v>
      </c>
      <c r="M44" s="22">
        <v>0.23892772385008701</v>
      </c>
      <c r="N44" s="22">
        <v>0.25679338024320603</v>
      </c>
      <c r="O44" s="22">
        <v>1.27265946875018</v>
      </c>
      <c r="P44" s="22">
        <v>1.04601088288649</v>
      </c>
      <c r="Q44" s="22">
        <v>0.97661004010394004</v>
      </c>
      <c r="R44" s="22">
        <v>0.334534686258597</v>
      </c>
    </row>
    <row r="45" spans="1:18" x14ac:dyDescent="0.25">
      <c r="A45" s="22" t="s">
        <v>275</v>
      </c>
      <c r="B45" s="22">
        <v>1.08627281062355</v>
      </c>
      <c r="C45" s="22">
        <v>0.91857820595146</v>
      </c>
      <c r="D45" s="22">
        <v>0.78797877174014597</v>
      </c>
      <c r="E45" s="22">
        <v>0.87040727490629899</v>
      </c>
      <c r="F45" s="22">
        <v>1.3367629367785401</v>
      </c>
      <c r="G45" s="22">
        <v>0.49273757264414397</v>
      </c>
      <c r="H45" s="22">
        <v>0.290618394558809</v>
      </c>
      <c r="I45" s="22">
        <v>0.13934226708342301</v>
      </c>
      <c r="J45" s="22">
        <v>0.25116341880373699</v>
      </c>
      <c r="K45" s="22">
        <v>0.87939503756610005</v>
      </c>
      <c r="L45" s="22">
        <v>0.71402439557829001</v>
      </c>
      <c r="M45" s="22">
        <v>0.77579921064248702</v>
      </c>
      <c r="N45" s="22">
        <v>0.67521792762962995</v>
      </c>
      <c r="O45" s="22">
        <v>0.72943909674751695</v>
      </c>
      <c r="P45" s="22">
        <v>1.0631745716030301</v>
      </c>
      <c r="Q45" s="22">
        <v>0.60289542134832896</v>
      </c>
      <c r="R45" s="22">
        <v>0.77754446767875596</v>
      </c>
    </row>
    <row r="46" spans="1:18" x14ac:dyDescent="0.25">
      <c r="A46" s="22" t="s">
        <v>187</v>
      </c>
      <c r="B46" s="22">
        <v>3.4152289951238699</v>
      </c>
      <c r="C46" s="22">
        <v>0.58853098990250696</v>
      </c>
      <c r="D46" s="22">
        <v>0.37844083664255701</v>
      </c>
      <c r="E46" s="22">
        <v>0.31933226804315101</v>
      </c>
      <c r="F46" s="22">
        <v>0.29846691028791</v>
      </c>
      <c r="G46" s="22">
        <v>0.24832842616214301</v>
      </c>
      <c r="H46" s="22">
        <v>0.255441820532401</v>
      </c>
      <c r="I46" s="22">
        <v>0.22480587907730501</v>
      </c>
      <c r="J46" s="22">
        <v>0.18375087806319801</v>
      </c>
      <c r="K46" s="22">
        <v>0.23446058195646899</v>
      </c>
      <c r="L46" s="22">
        <v>0.54834738791861004</v>
      </c>
      <c r="M46" s="22">
        <v>0.92438467589108897</v>
      </c>
      <c r="N46" s="22">
        <v>0.414374912713389</v>
      </c>
      <c r="O46" s="22">
        <v>0.40653151393155301</v>
      </c>
      <c r="P46" s="22">
        <v>0.81340904954892501</v>
      </c>
      <c r="Q46" s="22">
        <v>0.58427011301309095</v>
      </c>
      <c r="R46" s="22">
        <v>2.6378723978077199</v>
      </c>
    </row>
    <row r="47" spans="1:18" x14ac:dyDescent="0.25">
      <c r="A47" s="22" t="s">
        <v>129</v>
      </c>
      <c r="B47" s="22">
        <v>3.4152289951238699</v>
      </c>
      <c r="C47" s="22">
        <v>0.58853098990250696</v>
      </c>
      <c r="D47" s="22">
        <v>0.37844083664255701</v>
      </c>
      <c r="E47" s="22">
        <v>0.31933226804315101</v>
      </c>
      <c r="F47" s="22">
        <v>0.29846691028791</v>
      </c>
      <c r="G47" s="22">
        <v>0.24832842616214301</v>
      </c>
      <c r="H47" s="22">
        <v>0.255441820532401</v>
      </c>
      <c r="I47" s="22">
        <v>0.22480587907730501</v>
      </c>
      <c r="J47" s="22">
        <v>0.18375087806319801</v>
      </c>
      <c r="K47" s="22">
        <v>0.23446058195646899</v>
      </c>
      <c r="L47" s="22">
        <v>0.54834738791861004</v>
      </c>
      <c r="M47" s="22">
        <v>0.92438467589108897</v>
      </c>
      <c r="N47" s="22">
        <v>0.414374912713389</v>
      </c>
      <c r="O47" s="22">
        <v>0.40653151393155301</v>
      </c>
      <c r="P47" s="22">
        <v>0.81340904954892501</v>
      </c>
      <c r="Q47" s="22">
        <v>0.58427011301309095</v>
      </c>
      <c r="R47" s="22">
        <v>2.6378723978077199</v>
      </c>
    </row>
    <row r="48" spans="1:18" x14ac:dyDescent="0.25">
      <c r="A48" s="22" t="s">
        <v>292</v>
      </c>
      <c r="B48" s="22">
        <v>1.11257718745378</v>
      </c>
      <c r="C48" s="22">
        <v>1.5012305002262201</v>
      </c>
      <c r="D48" s="22">
        <v>0.81762318789191102</v>
      </c>
      <c r="E48" s="22">
        <v>0.73683903238030102</v>
      </c>
      <c r="F48" s="22">
        <v>0.83173009204778903</v>
      </c>
      <c r="G48" s="22">
        <v>0.70932280096994604</v>
      </c>
      <c r="H48" s="22">
        <v>0.94231454955567195</v>
      </c>
      <c r="I48" s="22">
        <v>0.46893140690317398</v>
      </c>
      <c r="J48" s="22">
        <v>0.62497152340286799</v>
      </c>
      <c r="K48" s="22">
        <v>0.63835863531079695</v>
      </c>
      <c r="L48" s="22">
        <v>0.70160160946147199</v>
      </c>
      <c r="M48" s="22">
        <v>0.36050061874540601</v>
      </c>
      <c r="N48" s="22">
        <v>0.51344817825982403</v>
      </c>
      <c r="O48" s="22">
        <v>0.97110785847484604</v>
      </c>
      <c r="P48" s="22">
        <v>0.56160720541957698</v>
      </c>
      <c r="Q48" s="22">
        <v>0.86286915408851805</v>
      </c>
      <c r="R48" s="22">
        <v>0.65533256452654498</v>
      </c>
    </row>
    <row r="49" spans="1:18" x14ac:dyDescent="0.25">
      <c r="A49" s="22" t="s">
        <v>125</v>
      </c>
      <c r="B49" s="22">
        <v>0.52415959129997003</v>
      </c>
      <c r="C49" s="22">
        <v>0.53436413064018495</v>
      </c>
      <c r="D49" s="22">
        <v>1.97398624848323</v>
      </c>
      <c r="E49" s="22">
        <v>1.0980961089561301</v>
      </c>
      <c r="F49" s="22">
        <v>0.86939392062048004</v>
      </c>
      <c r="G49" s="22">
        <v>19.819983071629402</v>
      </c>
      <c r="H49" s="22">
        <v>27.3830166883324</v>
      </c>
      <c r="I49" s="22">
        <v>24.3488631524461</v>
      </c>
      <c r="J49" s="22">
        <v>15.8337886759741</v>
      </c>
      <c r="K49" s="22">
        <v>0.89905619405724602</v>
      </c>
      <c r="L49" s="22">
        <v>14.442309337537401</v>
      </c>
      <c r="M49" s="22">
        <v>22.673612776959999</v>
      </c>
      <c r="N49" s="22">
        <v>12.6605738983106</v>
      </c>
      <c r="O49" s="22">
        <v>1.17609482821599</v>
      </c>
      <c r="P49" s="22">
        <v>27.722052957278901</v>
      </c>
      <c r="Q49" s="22">
        <v>60.703844125479598</v>
      </c>
      <c r="R49" s="22">
        <v>42.168982252341799</v>
      </c>
    </row>
    <row r="50" spans="1:18" x14ac:dyDescent="0.25">
      <c r="A50" s="22" t="s">
        <v>264</v>
      </c>
      <c r="B50" s="22">
        <v>0.73981366392688896</v>
      </c>
      <c r="C50" s="22">
        <v>0.172460709502088</v>
      </c>
      <c r="D50" s="22">
        <v>1.41284098167117</v>
      </c>
      <c r="E50" s="22">
        <v>1.8786462189053399</v>
      </c>
      <c r="F50" s="22">
        <v>0.79623842599451</v>
      </c>
      <c r="G50" s="22">
        <v>1.2398685359769099</v>
      </c>
      <c r="H50" s="22">
        <v>2.3746487162734402</v>
      </c>
      <c r="I50" s="22">
        <v>0.86619225766182295</v>
      </c>
      <c r="J50" s="22">
        <v>1.08946820151432</v>
      </c>
      <c r="K50" s="22">
        <v>2.5882313996222202</v>
      </c>
      <c r="L50" s="22">
        <v>2.0901526604479801</v>
      </c>
      <c r="M50" s="22">
        <v>1.5316684616426099</v>
      </c>
      <c r="N50" s="22">
        <v>1.8058435212180299</v>
      </c>
      <c r="O50" s="22">
        <v>0.45041793589607998</v>
      </c>
      <c r="P50" s="22">
        <v>2.5165416917979599</v>
      </c>
      <c r="Q50" s="22">
        <v>2.4876205984701398</v>
      </c>
      <c r="R50" s="22">
        <v>3.3374452073910801</v>
      </c>
    </row>
    <row r="51" spans="1:18" x14ac:dyDescent="0.25">
      <c r="A51" s="22" t="s">
        <v>194</v>
      </c>
      <c r="B51" s="22">
        <v>0.94594874067557</v>
      </c>
      <c r="C51" s="22">
        <v>1.3208337451076</v>
      </c>
      <c r="D51" s="22">
        <v>0.71245699126547801</v>
      </c>
      <c r="E51" s="22">
        <v>0.736134197820278</v>
      </c>
      <c r="F51" s="22">
        <v>1.2846263251310699</v>
      </c>
      <c r="G51" s="22">
        <v>1.2456629109688799</v>
      </c>
      <c r="H51" s="22">
        <v>1.3404122559342699</v>
      </c>
      <c r="I51" s="22">
        <v>1.5256737392569399</v>
      </c>
      <c r="J51" s="22">
        <v>0.91308303320494799</v>
      </c>
      <c r="K51" s="22">
        <v>0.70087104084215202</v>
      </c>
      <c r="L51" s="22">
        <v>0.79773276561113005</v>
      </c>
      <c r="M51" s="22">
        <v>1.4058479733747</v>
      </c>
      <c r="N51" s="22">
        <v>0.89392543946906899</v>
      </c>
      <c r="O51" s="22">
        <v>1.7513219540515399</v>
      </c>
      <c r="P51" s="22">
        <v>1.3167053076797699</v>
      </c>
      <c r="Q51" s="22">
        <v>1.3759431609235799</v>
      </c>
      <c r="R51" s="22">
        <v>1.45734530594065</v>
      </c>
    </row>
    <row r="52" spans="1:18" x14ac:dyDescent="0.25">
      <c r="A52" s="22" t="s">
        <v>215</v>
      </c>
      <c r="B52" s="22">
        <v>0.92859571264931295</v>
      </c>
      <c r="C52" s="22">
        <v>1.4350866756396401</v>
      </c>
      <c r="D52" s="22">
        <v>0.685325630290745</v>
      </c>
      <c r="E52" s="22">
        <v>0.89418385843695902</v>
      </c>
      <c r="F52" s="22">
        <v>1.0568081229833399</v>
      </c>
      <c r="G52" s="22">
        <v>0.83274114196077298</v>
      </c>
      <c r="H52" s="22">
        <v>0.84589216185050198</v>
      </c>
      <c r="I52" s="22">
        <v>0.81859512844094096</v>
      </c>
      <c r="J52" s="22">
        <v>0.59318253456084502</v>
      </c>
      <c r="K52" s="22">
        <v>0.46215102028035498</v>
      </c>
      <c r="L52" s="22">
        <v>0.72560415401903799</v>
      </c>
      <c r="M52" s="22">
        <v>0.49639835175525998</v>
      </c>
      <c r="N52" s="22">
        <v>0.68760473829934499</v>
      </c>
      <c r="O52" s="22">
        <v>0.69520747028437102</v>
      </c>
      <c r="P52" s="22">
        <v>0.69002181559896703</v>
      </c>
      <c r="Q52" s="22">
        <v>0.60762539204494903</v>
      </c>
      <c r="R52" s="22">
        <v>0.53561193001648</v>
      </c>
    </row>
    <row r="53" spans="1:18" x14ac:dyDescent="0.25">
      <c r="A53" s="22" t="s">
        <v>276</v>
      </c>
      <c r="B53" s="22">
        <v>0.85744080900002095</v>
      </c>
      <c r="C53" s="22">
        <v>1.32512121624485</v>
      </c>
      <c r="D53" s="22">
        <v>0.631715243976539</v>
      </c>
      <c r="E53" s="22">
        <v>0.95331380216333605</v>
      </c>
      <c r="F53" s="22">
        <v>1.23240892861526</v>
      </c>
      <c r="G53" s="22">
        <v>0.76893122456198704</v>
      </c>
      <c r="H53" s="22">
        <v>0.85771708665898005</v>
      </c>
      <c r="I53" s="22">
        <v>0.68330843433002797</v>
      </c>
      <c r="J53" s="22">
        <v>0.511430645065311</v>
      </c>
      <c r="K53" s="22">
        <v>0.42443653206050502</v>
      </c>
      <c r="L53" s="22">
        <v>0.645644251207799</v>
      </c>
      <c r="M53" s="22">
        <v>0.458297707746536</v>
      </c>
      <c r="N53" s="22">
        <v>0.65861287988190997</v>
      </c>
      <c r="O53" s="22">
        <v>0.64732633308133603</v>
      </c>
      <c r="P53" s="22">
        <v>0.63977516952286995</v>
      </c>
      <c r="Q53" s="22">
        <v>0.60064232563374198</v>
      </c>
      <c r="R53" s="22">
        <v>0.49332403919149898</v>
      </c>
    </row>
    <row r="54" spans="1:18" x14ac:dyDescent="0.25">
      <c r="A54" s="22" t="s">
        <v>208</v>
      </c>
      <c r="B54" s="22">
        <v>1.1791002352148501</v>
      </c>
      <c r="C54" s="22">
        <v>1.1799338771385699</v>
      </c>
      <c r="D54" s="22">
        <v>0.94660617718331297</v>
      </c>
      <c r="E54" s="22">
        <v>1.0884348616786601</v>
      </c>
      <c r="F54" s="22">
        <v>0.60592484878460495</v>
      </c>
      <c r="G54" s="22">
        <v>1.19692374020043</v>
      </c>
      <c r="H54" s="22">
        <v>1.3018215092446199</v>
      </c>
      <c r="I54" s="22">
        <v>0.816301191625598</v>
      </c>
      <c r="J54" s="22">
        <v>1.43832245719744</v>
      </c>
      <c r="K54" s="22">
        <v>1.1782460894392599</v>
      </c>
      <c r="L54" s="22">
        <v>1.8057284905739199</v>
      </c>
      <c r="M54" s="22">
        <v>0.98548317750480097</v>
      </c>
      <c r="N54" s="22">
        <v>0.45013522555269297</v>
      </c>
      <c r="O54" s="22">
        <v>1.3959564186435001</v>
      </c>
      <c r="P54" s="22">
        <v>0.67111695106151104</v>
      </c>
      <c r="Q54" s="22">
        <v>0.95054220419459801</v>
      </c>
      <c r="R54" s="22">
        <v>1.0813102665193099</v>
      </c>
    </row>
    <row r="55" spans="1:18" x14ac:dyDescent="0.25">
      <c r="A55" s="22" t="s">
        <v>262</v>
      </c>
      <c r="B55" s="22">
        <v>1.00697497050524</v>
      </c>
      <c r="C55" s="22">
        <v>0.87980593235102</v>
      </c>
      <c r="D55" s="22">
        <v>3.0657672151425799E-2</v>
      </c>
      <c r="E55" s="22">
        <v>0.32968384882104901</v>
      </c>
      <c r="F55" s="22">
        <v>2.75287757617127</v>
      </c>
      <c r="G55" s="22">
        <v>0.47308933113900897</v>
      </c>
      <c r="H55" s="22">
        <v>0.44147155731104398</v>
      </c>
      <c r="I55" s="22">
        <v>0.90833942044622995</v>
      </c>
      <c r="J55" s="22">
        <v>0.31373448903088003</v>
      </c>
      <c r="K55" s="22">
        <v>0.395798964890196</v>
      </c>
      <c r="L55" s="22">
        <v>4.0678214714893197E-2</v>
      </c>
      <c r="M55" s="22">
        <v>0.32197931222239201</v>
      </c>
      <c r="N55" s="22">
        <v>0.102636091829342</v>
      </c>
      <c r="O55" s="22">
        <v>1.03625891444872</v>
      </c>
      <c r="P55" s="22">
        <v>0.297576008292744</v>
      </c>
      <c r="Q55" s="22">
        <v>0.205493819275815</v>
      </c>
      <c r="R55" s="22">
        <v>0.41062928304457902</v>
      </c>
    </row>
    <row r="56" spans="1:18" x14ac:dyDescent="0.25">
      <c r="A56" s="22" t="s">
        <v>271</v>
      </c>
      <c r="B56" s="22">
        <v>0.81615755208136997</v>
      </c>
      <c r="C56" s="22">
        <v>1.00842242024649</v>
      </c>
      <c r="D56" s="22">
        <v>0.85307629401043605</v>
      </c>
      <c r="E56" s="22">
        <v>1.1027214726615799</v>
      </c>
      <c r="F56" s="22">
        <v>1.2196222610001199</v>
      </c>
      <c r="G56" s="22">
        <v>0.559171320602174</v>
      </c>
      <c r="H56" s="22">
        <v>0.66674454405910399</v>
      </c>
      <c r="I56" s="22">
        <v>0.78358660801283697</v>
      </c>
      <c r="J56" s="22">
        <v>0.26902792826239802</v>
      </c>
      <c r="K56" s="22">
        <v>0.30951770377649401</v>
      </c>
      <c r="L56" s="22">
        <v>0.71963326543199901</v>
      </c>
      <c r="M56" s="22">
        <v>0.29618830199978102</v>
      </c>
      <c r="N56" s="22">
        <v>0.193417274201551</v>
      </c>
      <c r="O56" s="22">
        <v>0.537070973031195</v>
      </c>
      <c r="P56" s="22">
        <v>0.40007257809305902</v>
      </c>
      <c r="Q56" s="22">
        <v>0.36358689637556502</v>
      </c>
      <c r="R56" s="22">
        <v>0.30474438748781302</v>
      </c>
    </row>
    <row r="57" spans="1:18" x14ac:dyDescent="0.25">
      <c r="A57" s="22" t="s">
        <v>233</v>
      </c>
      <c r="B57" s="22">
        <v>1.0113672037999499</v>
      </c>
      <c r="C57" s="22">
        <v>1.66652815633118</v>
      </c>
      <c r="D57" s="22">
        <v>0.67780327706553001</v>
      </c>
      <c r="E57" s="22">
        <v>0.70263245919609796</v>
      </c>
      <c r="F57" s="22">
        <v>0.94166890360723998</v>
      </c>
      <c r="G57" s="22">
        <v>0.76333821280987502</v>
      </c>
      <c r="H57" s="22">
        <v>1.0617029474898501</v>
      </c>
      <c r="I57" s="22">
        <v>0.66347087091280099</v>
      </c>
      <c r="J57" s="22">
        <v>1.0102108274680699</v>
      </c>
      <c r="K57" s="22">
        <v>0.47813720751211503</v>
      </c>
      <c r="L57" s="22">
        <v>0.62865326833400803</v>
      </c>
      <c r="M57" s="22">
        <v>0.53584766605516199</v>
      </c>
      <c r="N57" s="22">
        <v>0.59880432687205798</v>
      </c>
      <c r="O57" s="22">
        <v>1.3623007598396799</v>
      </c>
      <c r="P57" s="22">
        <v>0.62235251871298103</v>
      </c>
      <c r="Q57" s="22">
        <v>0.60742634448213395</v>
      </c>
      <c r="R57" s="22">
        <v>1.00635015090741</v>
      </c>
    </row>
    <row r="58" spans="1:18" x14ac:dyDescent="0.25">
      <c r="A58" s="22" t="s">
        <v>150</v>
      </c>
      <c r="B58" s="22">
        <v>1.07553482379528</v>
      </c>
      <c r="C58" s="22">
        <v>1.2733937981701899</v>
      </c>
      <c r="D58" s="22">
        <v>0.68504353562150699</v>
      </c>
      <c r="E58" s="22">
        <v>0.94400634126586902</v>
      </c>
      <c r="F58" s="22">
        <v>1.0220215011471501</v>
      </c>
      <c r="G58" s="22">
        <v>1.3570337729395301</v>
      </c>
      <c r="H58" s="22">
        <v>1.4277817820149501</v>
      </c>
      <c r="I58" s="22">
        <v>0.74992975101713699</v>
      </c>
      <c r="J58" s="22">
        <v>0.89058564213692304</v>
      </c>
      <c r="K58" s="22">
        <v>2.2220538803558298</v>
      </c>
      <c r="L58" s="22">
        <v>1.3760086372248701</v>
      </c>
      <c r="M58" s="22">
        <v>0.91465211252119505</v>
      </c>
      <c r="N58" s="22">
        <v>0.742119883007054</v>
      </c>
      <c r="O58" s="22">
        <v>1.4278684816774401</v>
      </c>
      <c r="P58" s="22">
        <v>1.5720161790057601</v>
      </c>
      <c r="Q58" s="22">
        <v>2.11858480507393</v>
      </c>
      <c r="R58" s="22">
        <v>1.24111692087821</v>
      </c>
    </row>
    <row r="59" spans="1:18" x14ac:dyDescent="0.25">
      <c r="A59" s="22" t="s">
        <v>173</v>
      </c>
      <c r="B59" s="22">
        <v>1.29679468996312</v>
      </c>
      <c r="C59" s="22">
        <v>1.3042202505652001</v>
      </c>
      <c r="D59" s="22">
        <v>0.55589937573832204</v>
      </c>
      <c r="E59" s="22">
        <v>0.79724355813271797</v>
      </c>
      <c r="F59" s="22">
        <v>1.04584212560064</v>
      </c>
      <c r="G59" s="22">
        <v>0.93571019341660799</v>
      </c>
      <c r="H59" s="22">
        <v>0.61425432557220705</v>
      </c>
      <c r="I59" s="22">
        <v>1.2532699011633099</v>
      </c>
      <c r="J59" s="22">
        <v>1.59528911705374</v>
      </c>
      <c r="K59" s="22">
        <v>0.80438794456850504</v>
      </c>
      <c r="L59" s="22">
        <v>1.23365122904237</v>
      </c>
      <c r="M59" s="22">
        <v>0.75871201707416702</v>
      </c>
      <c r="N59" s="22">
        <v>0.88078226706033402</v>
      </c>
      <c r="O59" s="22">
        <v>1.0207548545510701</v>
      </c>
      <c r="P59" s="22">
        <v>0.84772642240696805</v>
      </c>
      <c r="Q59" s="22">
        <v>0.81075768821049199</v>
      </c>
      <c r="R59" s="22">
        <v>1.3647067577849299</v>
      </c>
    </row>
    <row r="60" spans="1:18" x14ac:dyDescent="0.25">
      <c r="A60" s="22" t="s">
        <v>184</v>
      </c>
      <c r="B60" s="22">
        <v>0.74095521839557699</v>
      </c>
      <c r="C60" s="22">
        <v>1.44613427908676</v>
      </c>
      <c r="D60" s="22">
        <v>0.82851330146462898</v>
      </c>
      <c r="E60" s="22">
        <v>0.81586361530996199</v>
      </c>
      <c r="F60" s="22">
        <v>1.1685335857430701</v>
      </c>
      <c r="G60" s="22">
        <v>0.84478850003041195</v>
      </c>
      <c r="H60" s="22">
        <v>0.80127763382481998</v>
      </c>
      <c r="I60" s="22">
        <v>0.506921827537405</v>
      </c>
      <c r="J60" s="22">
        <v>1.13252693669263</v>
      </c>
      <c r="K60" s="22">
        <v>0.85615405645118203</v>
      </c>
      <c r="L60" s="22">
        <v>1.23782004011044</v>
      </c>
      <c r="M60" s="22">
        <v>0.26080707275398102</v>
      </c>
      <c r="N60" s="22">
        <v>0.56573838482176098</v>
      </c>
      <c r="O60" s="22">
        <v>1.4783446750559399</v>
      </c>
      <c r="P60" s="22">
        <v>0.81187198348336997</v>
      </c>
      <c r="Q60" s="22">
        <v>1.0454028105334501</v>
      </c>
      <c r="R60" s="22">
        <v>1.63699485480655</v>
      </c>
    </row>
    <row r="61" spans="1:18" x14ac:dyDescent="0.25">
      <c r="A61" s="22" t="s">
        <v>232</v>
      </c>
      <c r="B61" s="22">
        <v>0.68510545037313297</v>
      </c>
      <c r="C61" s="22">
        <v>1.06301108160647</v>
      </c>
      <c r="D61" s="22">
        <v>0.62338141711572803</v>
      </c>
      <c r="E61" s="22">
        <v>0.65840185780813998</v>
      </c>
      <c r="F61" s="22">
        <v>1.9701001930965301</v>
      </c>
      <c r="G61" s="22">
        <v>1.05179436733072</v>
      </c>
      <c r="H61" s="22">
        <v>1.1666301189241499</v>
      </c>
      <c r="I61" s="22">
        <v>1.3396939561569301</v>
      </c>
      <c r="J61" s="22">
        <v>1.2443928270046301</v>
      </c>
      <c r="K61" s="22">
        <v>0.94516917989912497</v>
      </c>
      <c r="L61" s="22">
        <v>1.4732961775429401</v>
      </c>
      <c r="M61" s="22">
        <v>1.35913277807049</v>
      </c>
      <c r="N61" s="22">
        <v>1.3416598035555301</v>
      </c>
      <c r="O61" s="22">
        <v>1.02693948461406</v>
      </c>
      <c r="P61" s="22">
        <v>0.918840772793725</v>
      </c>
      <c r="Q61" s="22">
        <v>1.2672903585494899</v>
      </c>
      <c r="R61" s="22">
        <v>2.0881847703220902</v>
      </c>
    </row>
    <row r="62" spans="1:18" x14ac:dyDescent="0.25">
      <c r="A62" s="22" t="s">
        <v>274</v>
      </c>
      <c r="B62" s="22">
        <v>0.75674700256872696</v>
      </c>
      <c r="C62" s="22">
        <v>1.6313080178427399</v>
      </c>
      <c r="D62" s="22">
        <v>0.88978330190841104</v>
      </c>
      <c r="E62" s="22">
        <v>0.80850804208480798</v>
      </c>
      <c r="F62" s="22">
        <v>0.91365363559530999</v>
      </c>
      <c r="G62" s="22">
        <v>0.95310001547179202</v>
      </c>
      <c r="H62" s="22">
        <v>1.39822830523139</v>
      </c>
      <c r="I62" s="22">
        <v>0.431931785927405</v>
      </c>
      <c r="J62" s="22">
        <v>0.77662134651153902</v>
      </c>
      <c r="K62" s="22">
        <v>0.51537763166746797</v>
      </c>
      <c r="L62" s="22">
        <v>0.98120479558122398</v>
      </c>
      <c r="M62" s="22">
        <v>0.49899706737029698</v>
      </c>
      <c r="N62" s="22">
        <v>0.55012356976072196</v>
      </c>
      <c r="O62" s="22">
        <v>0.57758564320879802</v>
      </c>
      <c r="P62" s="22">
        <v>0.601359413017439</v>
      </c>
      <c r="Q62" s="22">
        <v>0.71419108921022401</v>
      </c>
      <c r="R62" s="22">
        <v>0.78715588353918897</v>
      </c>
    </row>
    <row r="63" spans="1:18" x14ac:dyDescent="0.25">
      <c r="A63" s="22" t="s">
        <v>148</v>
      </c>
      <c r="B63" s="22">
        <v>1.2531121798210301</v>
      </c>
      <c r="C63" s="22">
        <v>0.70553523156484699</v>
      </c>
      <c r="D63" s="22">
        <v>1.0754746959329</v>
      </c>
      <c r="E63" s="22">
        <v>0.99649483481950096</v>
      </c>
      <c r="F63" s="22">
        <v>0.96938305786171997</v>
      </c>
      <c r="G63" s="22">
        <v>0.37400297864238502</v>
      </c>
      <c r="H63" s="22">
        <v>0.79900910393904501</v>
      </c>
      <c r="I63" s="22">
        <v>0.50914821978373304</v>
      </c>
      <c r="J63" s="22">
        <v>0.38597539284927701</v>
      </c>
      <c r="K63" s="22">
        <v>0.79901202633916102</v>
      </c>
      <c r="L63" s="22">
        <v>0.64030243443888801</v>
      </c>
      <c r="M63" s="22">
        <v>0.62026296908603995</v>
      </c>
      <c r="N63" s="22">
        <v>0.61764330228319497</v>
      </c>
      <c r="O63" s="22">
        <v>1.5197770829012101</v>
      </c>
      <c r="P63" s="22">
        <v>0.64180170762210997</v>
      </c>
      <c r="Q63" s="22">
        <v>0.72074518858017</v>
      </c>
      <c r="R63" s="22">
        <v>0.48967614133721099</v>
      </c>
    </row>
    <row r="64" spans="1:18" x14ac:dyDescent="0.25">
      <c r="A64" s="22" t="s">
        <v>203</v>
      </c>
      <c r="B64" s="22">
        <v>0.92277040394788001</v>
      </c>
      <c r="C64" s="22">
        <v>1.20686297254439</v>
      </c>
      <c r="D64" s="22">
        <v>0.75418296234313498</v>
      </c>
      <c r="E64" s="22">
        <v>1.15370499108402</v>
      </c>
      <c r="F64" s="22">
        <v>0.96247867008057397</v>
      </c>
      <c r="G64" s="22">
        <v>3.71349758139695</v>
      </c>
      <c r="H64" s="22">
        <v>2.49903992279464</v>
      </c>
      <c r="I64" s="22">
        <v>4.3689948123662603</v>
      </c>
      <c r="J64" s="22">
        <v>4.0371641337058204</v>
      </c>
      <c r="K64" s="22">
        <v>0.96906628939986705</v>
      </c>
      <c r="L64" s="22">
        <v>2.2081199908251299</v>
      </c>
      <c r="M64" s="22">
        <v>2.13852400689801</v>
      </c>
      <c r="N64" s="22">
        <v>3.1658771498972502</v>
      </c>
      <c r="O64" s="22">
        <v>1.93332173856539</v>
      </c>
      <c r="P64" s="22">
        <v>2.4945841601489001</v>
      </c>
      <c r="Q64" s="22">
        <v>3.2296156245327099</v>
      </c>
      <c r="R64" s="22">
        <v>2.8789199061696</v>
      </c>
    </row>
    <row r="65" spans="1:18" x14ac:dyDescent="0.25">
      <c r="A65" s="22" t="s">
        <v>185</v>
      </c>
      <c r="B65" s="22">
        <v>0.97823806575783601</v>
      </c>
      <c r="C65" s="22">
        <v>1.14050270090713</v>
      </c>
      <c r="D65" s="22">
        <v>0.76628658554706097</v>
      </c>
      <c r="E65" s="22">
        <v>1.1041348787323999</v>
      </c>
      <c r="F65" s="22">
        <v>1.0108377690555801</v>
      </c>
      <c r="G65" s="22">
        <v>3.66856032104055</v>
      </c>
      <c r="H65" s="22">
        <v>2.2851767011589699</v>
      </c>
      <c r="I65" s="22">
        <v>4.1795156762061101</v>
      </c>
      <c r="J65" s="22">
        <v>3.80275233434809</v>
      </c>
      <c r="K65" s="22">
        <v>0.980232470379927</v>
      </c>
      <c r="L65" s="22">
        <v>2.0524522641696001</v>
      </c>
      <c r="M65" s="22">
        <v>2.14724582603837</v>
      </c>
      <c r="N65" s="22">
        <v>2.9737237223323398</v>
      </c>
      <c r="O65" s="22">
        <v>1.8493369076124599</v>
      </c>
      <c r="P65" s="22">
        <v>2.3600155053275098</v>
      </c>
      <c r="Q65" s="22">
        <v>3.1315991212592098</v>
      </c>
      <c r="R65" s="22">
        <v>2.7757861749966901</v>
      </c>
    </row>
    <row r="66" spans="1:18" x14ac:dyDescent="0.25">
      <c r="A66" s="22" t="s">
        <v>226</v>
      </c>
      <c r="B66" s="22">
        <v>1.2577988828389</v>
      </c>
      <c r="C66" s="22">
        <v>0.56711502508037603</v>
      </c>
      <c r="D66" s="22">
        <v>1.0046269747093599</v>
      </c>
      <c r="E66" s="22">
        <v>1.16005299419467</v>
      </c>
      <c r="F66" s="22">
        <v>1.0104061231766801</v>
      </c>
      <c r="G66" s="22">
        <v>1.3990572527868099</v>
      </c>
      <c r="H66" s="22">
        <v>1.1594871511724001</v>
      </c>
      <c r="I66" s="22">
        <v>0.90742808992854795</v>
      </c>
      <c r="J66" s="22">
        <v>1.1295384410235201</v>
      </c>
      <c r="K66" s="22">
        <v>1.4657540255952699</v>
      </c>
      <c r="L66" s="22">
        <v>1.3241277471048101</v>
      </c>
      <c r="M66" s="22">
        <v>1.1405053103843299</v>
      </c>
      <c r="N66" s="22">
        <v>1.2422746502869799</v>
      </c>
      <c r="O66" s="22">
        <v>2.0997371483002598</v>
      </c>
      <c r="P66" s="22">
        <v>2.3375910085450702</v>
      </c>
      <c r="Q66" s="22">
        <v>1.42794146967629</v>
      </c>
      <c r="R66" s="22">
        <v>1.52064866433152</v>
      </c>
    </row>
    <row r="67" spans="1:18" x14ac:dyDescent="0.25">
      <c r="A67" s="22" t="s">
        <v>143</v>
      </c>
      <c r="B67" s="22">
        <v>0.77826038582189805</v>
      </c>
      <c r="C67" s="22">
        <v>0.75022888811343402</v>
      </c>
      <c r="D67" s="22">
        <v>1.9857680347667299</v>
      </c>
      <c r="E67" s="22">
        <v>0.82755715218812997</v>
      </c>
      <c r="F67" s="22">
        <v>0.65818553910980804</v>
      </c>
      <c r="G67" s="22">
        <v>1.6382537002415001</v>
      </c>
      <c r="H67" s="22">
        <v>4.5167774870548003</v>
      </c>
      <c r="I67" s="22">
        <v>304.53388150314902</v>
      </c>
      <c r="J67" s="22">
        <v>99.675440550309602</v>
      </c>
      <c r="K67" s="22">
        <v>3.9466088837549602</v>
      </c>
      <c r="L67" s="22">
        <v>2.27630302528623</v>
      </c>
      <c r="M67" s="22">
        <v>3.5797321724485398</v>
      </c>
      <c r="N67" s="22">
        <v>1.1185751934556201</v>
      </c>
      <c r="O67" s="22">
        <v>2.74290977971794</v>
      </c>
      <c r="P67" s="22">
        <v>4.9368279403009696</v>
      </c>
      <c r="Q67" s="22">
        <v>2.9177159007546001</v>
      </c>
      <c r="R67" s="22">
        <v>85.639593012955999</v>
      </c>
    </row>
    <row r="68" spans="1:18" x14ac:dyDescent="0.25">
      <c r="A68" s="22" t="s">
        <v>189</v>
      </c>
      <c r="B68" s="22">
        <v>1.37853240918661</v>
      </c>
      <c r="C68" s="22">
        <v>1.0793247170481199</v>
      </c>
      <c r="D68" s="22">
        <v>0.63850830733150299</v>
      </c>
      <c r="E68" s="22">
        <v>0.37762010497452903</v>
      </c>
      <c r="F68" s="22">
        <v>1.5260144614592399</v>
      </c>
      <c r="G68" s="22">
        <v>0.14646609267913399</v>
      </c>
      <c r="H68" s="22">
        <v>0.23263891638204001</v>
      </c>
      <c r="I68" s="22">
        <v>0.173797514008104</v>
      </c>
      <c r="J68" s="22">
        <v>7.6140732386185697E-2</v>
      </c>
      <c r="K68" s="22">
        <v>0.240769869317006</v>
      </c>
      <c r="L68" s="22">
        <v>0.21720199226621301</v>
      </c>
      <c r="M68" s="22">
        <v>0.193755753272607</v>
      </c>
      <c r="N68" s="22">
        <v>9.2261992858590103E-2</v>
      </c>
      <c r="O68" s="22">
        <v>0.43465922963752301</v>
      </c>
      <c r="P68" s="22">
        <v>0.20665475853342399</v>
      </c>
      <c r="Q68" s="22">
        <v>0.29406732700889898</v>
      </c>
      <c r="R68" s="22">
        <v>0.13546971686371201</v>
      </c>
    </row>
    <row r="69" spans="1:18" x14ac:dyDescent="0.25">
      <c r="A69" s="22" t="s">
        <v>236</v>
      </c>
      <c r="B69" s="22">
        <v>1.11587417651691</v>
      </c>
      <c r="C69" s="22">
        <v>1.1022196806417499</v>
      </c>
      <c r="D69" s="22">
        <v>0.77286379135125205</v>
      </c>
      <c r="E69" s="22">
        <v>1.09334190560113</v>
      </c>
      <c r="F69" s="22">
        <v>0.91570044588896105</v>
      </c>
      <c r="G69" s="22">
        <v>1.03242928923469</v>
      </c>
      <c r="H69" s="22">
        <v>1.2219461712572901</v>
      </c>
      <c r="I69" s="22">
        <v>0.86855318249573199</v>
      </c>
      <c r="J69" s="22">
        <v>1.0822183783814601</v>
      </c>
      <c r="K69" s="22">
        <v>0.85768018228544196</v>
      </c>
      <c r="L69" s="22">
        <v>0.84176784799621795</v>
      </c>
      <c r="M69" s="22">
        <v>0.57180566840702496</v>
      </c>
      <c r="N69" s="22">
        <v>0.82984901849321602</v>
      </c>
      <c r="O69" s="22">
        <v>1.45168234244924</v>
      </c>
      <c r="P69" s="22">
        <v>0.90148931834548296</v>
      </c>
      <c r="Q69" s="22">
        <v>0.99667350075530503</v>
      </c>
      <c r="R69" s="22">
        <v>0.88839591897806203</v>
      </c>
    </row>
    <row r="70" spans="1:18" x14ac:dyDescent="0.25">
      <c r="A70" s="22" t="s">
        <v>278</v>
      </c>
      <c r="B70" s="22">
        <v>2.9962723485315201E-2</v>
      </c>
      <c r="C70" s="22">
        <v>3.5363971718065899E-2</v>
      </c>
      <c r="D70" s="22">
        <v>2.6660853184501201E-2</v>
      </c>
      <c r="E70" s="22">
        <v>2.8764149435476401E-2</v>
      </c>
      <c r="F70" s="22">
        <v>4.8792483021766397</v>
      </c>
      <c r="G70" s="22">
        <v>2.3074788263449001E-2</v>
      </c>
      <c r="H70" s="22">
        <v>2.01659772327362E-2</v>
      </c>
      <c r="I70" s="22">
        <v>2.26427588672947E-2</v>
      </c>
      <c r="J70" s="22">
        <v>2.0381898022748E-2</v>
      </c>
      <c r="K70" s="22">
        <v>4.7663918738687597E-2</v>
      </c>
      <c r="L70" s="22">
        <v>1.8487806261196098E-2</v>
      </c>
      <c r="M70" s="22">
        <v>1.5657668761114098E-2</v>
      </c>
      <c r="N70" s="22">
        <v>1.5557899455773299E-2</v>
      </c>
      <c r="O70" s="22">
        <v>4.09511733135152E-2</v>
      </c>
      <c r="P70" s="22">
        <v>2.0858591172000899E-2</v>
      </c>
      <c r="Q70" s="22">
        <v>1.9727013160353201E-2</v>
      </c>
      <c r="R70" s="22">
        <v>2.7558223164084E-2</v>
      </c>
    </row>
    <row r="71" spans="1:18" x14ac:dyDescent="0.25">
      <c r="A71" s="22" t="s">
        <v>229</v>
      </c>
      <c r="B71" s="22">
        <v>1.0055559892361401</v>
      </c>
      <c r="C71" s="22">
        <v>1.5207808242502601</v>
      </c>
      <c r="D71" s="22">
        <v>0.77450684959578397</v>
      </c>
      <c r="E71" s="22">
        <v>1.0006341211826899</v>
      </c>
      <c r="F71" s="22">
        <v>0.69852221573512296</v>
      </c>
      <c r="G71" s="22">
        <v>0.68739562308542002</v>
      </c>
      <c r="H71" s="22">
        <v>0.50808333266627304</v>
      </c>
      <c r="I71" s="22">
        <v>0.45380851770976099</v>
      </c>
      <c r="J71" s="22">
        <v>0.36856896105303399</v>
      </c>
      <c r="K71" s="22">
        <v>0.62939738407239998</v>
      </c>
      <c r="L71" s="22">
        <v>1.0146949872209201</v>
      </c>
      <c r="M71" s="22">
        <v>0.66912826512726897</v>
      </c>
      <c r="N71" s="22">
        <v>0.561220641377004</v>
      </c>
      <c r="O71" s="22">
        <v>1.17073615207384</v>
      </c>
      <c r="P71" s="22">
        <v>0.82182216111464801</v>
      </c>
      <c r="Q71" s="22">
        <v>0.69687366385647098</v>
      </c>
      <c r="R71" s="22">
        <v>0.439415572299102</v>
      </c>
    </row>
    <row r="72" spans="1:18" x14ac:dyDescent="0.25">
      <c r="A72" s="22" t="s">
        <v>55</v>
      </c>
      <c r="B72" s="22">
        <v>1.5152856385625399</v>
      </c>
      <c r="C72" s="22">
        <v>0.77304994928286996</v>
      </c>
      <c r="D72" s="22">
        <v>0.52646202219648497</v>
      </c>
      <c r="E72" s="22">
        <v>0.64996185624199099</v>
      </c>
      <c r="F72" s="22">
        <v>1.5352405337161199</v>
      </c>
      <c r="G72" s="22">
        <v>2.4328670132466299</v>
      </c>
      <c r="H72" s="22">
        <v>1.3656758190695599</v>
      </c>
      <c r="I72" s="22">
        <v>0.88027931544994298</v>
      </c>
      <c r="J72" s="22">
        <v>1.1482291643451099</v>
      </c>
      <c r="K72" s="22">
        <v>1.15488129739645</v>
      </c>
      <c r="L72" s="22">
        <v>2.4526264295232298</v>
      </c>
      <c r="M72" s="22">
        <v>0.97808643241389104</v>
      </c>
      <c r="N72" s="22">
        <v>2.2701796438275599</v>
      </c>
      <c r="O72" s="22">
        <v>2.26022941785192</v>
      </c>
      <c r="P72" s="22">
        <v>1.7886259091904699</v>
      </c>
      <c r="Q72" s="22">
        <v>1.6657355091917201</v>
      </c>
      <c r="R72" s="22">
        <v>1.6286419870905899</v>
      </c>
    </row>
    <row r="73" spans="1:18" x14ac:dyDescent="0.25">
      <c r="A73" s="22" t="s">
        <v>132</v>
      </c>
      <c r="B73" s="22">
        <v>1.19336822758905</v>
      </c>
      <c r="C73" s="22">
        <v>1.27677147588321</v>
      </c>
      <c r="D73" s="22">
        <v>1.65259347469988</v>
      </c>
      <c r="E73" s="22">
        <v>0.52887865500987497</v>
      </c>
      <c r="F73" s="22">
        <v>0.34838816681798901</v>
      </c>
      <c r="G73" s="22">
        <v>0.59559995655559905</v>
      </c>
      <c r="H73" s="22">
        <v>1.4977618494238001</v>
      </c>
      <c r="I73" s="22">
        <v>0.83478794772679998</v>
      </c>
      <c r="J73" s="22">
        <v>0.52729806506963095</v>
      </c>
      <c r="K73" s="22">
        <v>1.59522018372406</v>
      </c>
      <c r="L73" s="22">
        <v>1.0791915324583801</v>
      </c>
      <c r="M73" s="22">
        <v>0.95251608363505702</v>
      </c>
      <c r="N73" s="22">
        <v>0.74470064509606604</v>
      </c>
      <c r="O73" s="22">
        <v>0.87558398440224405</v>
      </c>
      <c r="P73" s="22">
        <v>2.34204187335654</v>
      </c>
      <c r="Q73" s="22">
        <v>0.73766062835894497</v>
      </c>
      <c r="R73" s="22">
        <v>0.59794785290502905</v>
      </c>
    </row>
    <row r="74" spans="1:18" x14ac:dyDescent="0.25">
      <c r="A74" s="22" t="s">
        <v>192</v>
      </c>
      <c r="B74" s="22">
        <v>1.2635370793490299</v>
      </c>
      <c r="C74" s="22">
        <v>1.03451733479039</v>
      </c>
      <c r="D74" s="22">
        <v>0.73455827455312495</v>
      </c>
      <c r="E74" s="22">
        <v>0.819377264577412</v>
      </c>
      <c r="F74" s="22">
        <v>1.14801004673005</v>
      </c>
      <c r="G74" s="22">
        <v>0.51565504365763104</v>
      </c>
      <c r="H74" s="22">
        <v>0.51165299693645006</v>
      </c>
      <c r="I74" s="22">
        <v>0.213797211907964</v>
      </c>
      <c r="J74" s="22">
        <v>0.27358013476413001</v>
      </c>
      <c r="K74" s="22">
        <v>0.608567934892706</v>
      </c>
      <c r="L74" s="22">
        <v>0.76757522188361804</v>
      </c>
      <c r="M74" s="22">
        <v>0.162755819047845</v>
      </c>
      <c r="N74" s="22">
        <v>0.46122765728413101</v>
      </c>
      <c r="O74" s="22">
        <v>1.06545844745767</v>
      </c>
      <c r="P74" s="22">
        <v>0.632192055360566</v>
      </c>
      <c r="Q74" s="22">
        <v>0.57224599401183396</v>
      </c>
      <c r="R74" s="22">
        <v>0.47622981862031</v>
      </c>
    </row>
    <row r="75" spans="1:18" x14ac:dyDescent="0.25">
      <c r="A75" s="22" t="s">
        <v>199</v>
      </c>
      <c r="B75" s="22">
        <v>1.09805569391123</v>
      </c>
      <c r="C75" s="22">
        <v>0.79853357048342499</v>
      </c>
      <c r="D75" s="22">
        <v>0.88221686163441104</v>
      </c>
      <c r="E75" s="22">
        <v>1.0278199708486</v>
      </c>
      <c r="F75" s="22">
        <v>1.19337390312234</v>
      </c>
      <c r="G75" s="22">
        <v>1.00632234942159</v>
      </c>
      <c r="H75" s="22">
        <v>0.99073824242455399</v>
      </c>
      <c r="I75" s="22">
        <v>1.8546498493928301</v>
      </c>
      <c r="J75" s="22">
        <v>1.7881703998296501</v>
      </c>
      <c r="K75" s="22">
        <v>1.0245964820410101</v>
      </c>
      <c r="L75" s="22">
        <v>1.5458234941848801</v>
      </c>
      <c r="M75" s="22">
        <v>1.55162044492441</v>
      </c>
      <c r="N75" s="22">
        <v>1.416449919782</v>
      </c>
      <c r="O75" s="22">
        <v>0.94771654690948304</v>
      </c>
      <c r="P75" s="22">
        <v>1.0349709485482601</v>
      </c>
      <c r="Q75" s="22">
        <v>1.2587437328997799</v>
      </c>
      <c r="R75" s="22">
        <v>1.9172343647593399</v>
      </c>
    </row>
    <row r="76" spans="1:18" x14ac:dyDescent="0.25">
      <c r="A76" s="22" t="s">
        <v>169</v>
      </c>
      <c r="B76" s="22">
        <v>0.98871704073177602</v>
      </c>
      <c r="C76" s="22">
        <v>1.2180215373549399</v>
      </c>
      <c r="D76" s="22">
        <v>0.787948100922371</v>
      </c>
      <c r="E76" s="22">
        <v>1.1573934701922199</v>
      </c>
      <c r="F76" s="22">
        <v>0.84791985079868903</v>
      </c>
      <c r="G76" s="22">
        <v>1.44411317371161</v>
      </c>
      <c r="H76" s="22">
        <v>1.35211626269086</v>
      </c>
      <c r="I76" s="22">
        <v>1.6553218038956501</v>
      </c>
      <c r="J76" s="22">
        <v>1.7922423128504199</v>
      </c>
      <c r="K76" s="22">
        <v>1.2778508051334401</v>
      </c>
      <c r="L76" s="22">
        <v>1.76150754820033</v>
      </c>
      <c r="M76" s="22">
        <v>1.3861747145874601</v>
      </c>
      <c r="N76" s="22">
        <v>1.65172288537931</v>
      </c>
      <c r="O76" s="22">
        <v>0.98398303939766096</v>
      </c>
      <c r="P76" s="22">
        <v>1.0992820891798101</v>
      </c>
      <c r="Q76" s="22">
        <v>1.32867055118515</v>
      </c>
      <c r="R76" s="22">
        <v>1.7286366996362501</v>
      </c>
    </row>
    <row r="77" spans="1:18" x14ac:dyDescent="0.25">
      <c r="A77" s="22" t="s">
        <v>259</v>
      </c>
      <c r="B77" s="22">
        <v>1.09252207132101</v>
      </c>
      <c r="C77" s="22">
        <v>1.3836031781356799</v>
      </c>
      <c r="D77" s="22">
        <v>0.89192558915733999</v>
      </c>
      <c r="E77" s="22">
        <v>0.63187356835328901</v>
      </c>
      <c r="F77" s="22">
        <v>1.0000755930326899</v>
      </c>
      <c r="G77" s="22">
        <v>0.30389195253412998</v>
      </c>
      <c r="H77" s="22">
        <v>0.20043587200336199</v>
      </c>
      <c r="I77" s="22">
        <v>0.111826798675253</v>
      </c>
      <c r="J77" s="22">
        <v>0.12532983788264401</v>
      </c>
      <c r="K77" s="22">
        <v>0.28889701867539502</v>
      </c>
      <c r="L77" s="22">
        <v>0.21943822969770799</v>
      </c>
      <c r="M77" s="22">
        <v>0.19395114600476099</v>
      </c>
      <c r="N77" s="22">
        <v>0.16562920678135401</v>
      </c>
      <c r="O77" s="22">
        <v>0.155439409995491</v>
      </c>
      <c r="P77" s="22">
        <v>0.27367850103992503</v>
      </c>
      <c r="Q77" s="22">
        <v>0.39842058228694399</v>
      </c>
      <c r="R77" s="22">
        <v>0.162420886171176</v>
      </c>
    </row>
    <row r="78" spans="1:18" x14ac:dyDescent="0.25">
      <c r="A78" s="22" t="s">
        <v>126</v>
      </c>
      <c r="B78" s="22">
        <v>0.85275142368332701</v>
      </c>
      <c r="C78" s="22">
        <v>0.85624490736620895</v>
      </c>
      <c r="D78" s="22">
        <v>0.88018727768737204</v>
      </c>
      <c r="E78" s="22">
        <v>1.33783416617637</v>
      </c>
      <c r="F78" s="22">
        <v>1.07298222508672</v>
      </c>
      <c r="G78" s="22">
        <v>2.4402380050349102</v>
      </c>
      <c r="H78" s="22">
        <v>1.94574076803733</v>
      </c>
      <c r="I78" s="22">
        <v>6.79570872645193</v>
      </c>
      <c r="J78" s="22">
        <v>5.0594073678251297</v>
      </c>
      <c r="K78" s="22">
        <v>1.2165060435163699</v>
      </c>
      <c r="L78" s="22">
        <v>2.76331962379862</v>
      </c>
      <c r="M78" s="22">
        <v>3.3386177771555601</v>
      </c>
      <c r="N78" s="22">
        <v>2.7802565400583901</v>
      </c>
      <c r="O78" s="22">
        <v>2.1569722898986101</v>
      </c>
      <c r="P78" s="22">
        <v>1.01614711070492</v>
      </c>
      <c r="Q78" s="22">
        <v>1.1230339755618399</v>
      </c>
      <c r="R78" s="22">
        <v>4.9872891001971196</v>
      </c>
    </row>
    <row r="79" spans="1:18" x14ac:dyDescent="0.25">
      <c r="A79" s="22" t="s">
        <v>170</v>
      </c>
      <c r="B79" s="22">
        <v>0.92103810213881299</v>
      </c>
      <c r="C79" s="22">
        <v>1.0308557840504999</v>
      </c>
      <c r="D79" s="22">
        <v>0.89685174787611899</v>
      </c>
      <c r="E79" s="22">
        <v>0.88318278954895402</v>
      </c>
      <c r="F79" s="22">
        <v>1.2680715763856101</v>
      </c>
      <c r="G79" s="22">
        <v>0.73941553479798094</v>
      </c>
      <c r="H79" s="22">
        <v>0.84329238232314996</v>
      </c>
      <c r="I79" s="22">
        <v>1.0443788979503601</v>
      </c>
      <c r="J79" s="22">
        <v>1.16448282689315</v>
      </c>
      <c r="K79" s="22">
        <v>0.81943675659270099</v>
      </c>
      <c r="L79" s="22">
        <v>1.0298285878765501</v>
      </c>
      <c r="M79" s="22">
        <v>0.81988116611273898</v>
      </c>
      <c r="N79" s="22">
        <v>0.86595153461780805</v>
      </c>
      <c r="O79" s="22">
        <v>0.46452628763243098</v>
      </c>
      <c r="P79" s="22">
        <v>0.78336123891863496</v>
      </c>
      <c r="Q79" s="22">
        <v>0.83713493509430603</v>
      </c>
      <c r="R79" s="22">
        <v>1.03911425925889</v>
      </c>
    </row>
    <row r="80" spans="1:18" x14ac:dyDescent="0.25">
      <c r="A80" s="22" t="s">
        <v>263</v>
      </c>
      <c r="B80" s="22">
        <v>0.78349559188459705</v>
      </c>
      <c r="C80" s="22">
        <v>1.56656726691293</v>
      </c>
      <c r="D80" s="22">
        <v>0.70205205211575805</v>
      </c>
      <c r="E80" s="22">
        <v>0.62682682761949104</v>
      </c>
      <c r="F80" s="22">
        <v>1.3210582614672299</v>
      </c>
      <c r="G80" s="22">
        <v>0.67082612663840602</v>
      </c>
      <c r="H80" s="22">
        <v>0.79830937098299104</v>
      </c>
      <c r="I80" s="22">
        <v>0.91609836727497895</v>
      </c>
      <c r="J80" s="22">
        <v>1.3880031196024201</v>
      </c>
      <c r="K80" s="22">
        <v>0.53705621317743002</v>
      </c>
      <c r="L80" s="22">
        <v>1.1819415144671901</v>
      </c>
      <c r="M80" s="22">
        <v>0.40212774719271699</v>
      </c>
      <c r="N80" s="22">
        <v>0.52209715849503102</v>
      </c>
      <c r="O80" s="22">
        <v>0.57595159111850303</v>
      </c>
      <c r="P80" s="22">
        <v>0.597856057620889</v>
      </c>
      <c r="Q80" s="22">
        <v>0.76321042934130401</v>
      </c>
      <c r="R80" s="22">
        <v>1.64010042130124</v>
      </c>
    </row>
    <row r="81" spans="1:18" x14ac:dyDescent="0.25">
      <c r="A81" s="22" t="s">
        <v>168</v>
      </c>
      <c r="B81" s="22">
        <v>0.70739813435833498</v>
      </c>
      <c r="C81" s="22">
        <v>2.4875204622899099</v>
      </c>
      <c r="D81" s="22">
        <v>0.43264757875610499</v>
      </c>
      <c r="E81" s="22">
        <v>0.40032193228483998</v>
      </c>
      <c r="F81" s="22">
        <v>0.97211189231080897</v>
      </c>
      <c r="G81" s="22">
        <v>0.57560335757523795</v>
      </c>
      <c r="H81" s="22">
        <v>0.74799792467554604</v>
      </c>
      <c r="I81" s="22">
        <v>0.48368331451362501</v>
      </c>
      <c r="J81" s="22">
        <v>0.47191932826424698</v>
      </c>
      <c r="K81" s="22">
        <v>0.40229100495502801</v>
      </c>
      <c r="L81" s="22">
        <v>0.572540306562212</v>
      </c>
      <c r="M81" s="22">
        <v>0.58165328429103702</v>
      </c>
      <c r="N81" s="22">
        <v>0.386435625081957</v>
      </c>
      <c r="O81" s="22">
        <v>0.69331645896378402</v>
      </c>
      <c r="P81" s="22">
        <v>0.52686419499194403</v>
      </c>
      <c r="Q81" s="22">
        <v>0.59091142978795497</v>
      </c>
      <c r="R81" s="22">
        <v>0.44069830317116998</v>
      </c>
    </row>
    <row r="82" spans="1:18" x14ac:dyDescent="0.25">
      <c r="A82" s="22" t="s">
        <v>265</v>
      </c>
      <c r="B82" s="22">
        <v>0.77285699536213004</v>
      </c>
      <c r="C82" s="22">
        <v>1.0684445227761199</v>
      </c>
      <c r="D82" s="22">
        <v>0.59230294577203602</v>
      </c>
      <c r="E82" s="22">
        <v>0.68982331360301996</v>
      </c>
      <c r="F82" s="22">
        <v>1.8765722224866901</v>
      </c>
      <c r="G82" s="22">
        <v>1.41365317583714</v>
      </c>
      <c r="H82" s="22">
        <v>1.89830367268256</v>
      </c>
      <c r="I82" s="22">
        <v>1.3781824225553601</v>
      </c>
      <c r="J82" s="22">
        <v>1.2955302424150299</v>
      </c>
      <c r="K82" s="22">
        <v>0.78672728641824696</v>
      </c>
      <c r="L82" s="22">
        <v>1.8222939688644499</v>
      </c>
      <c r="M82" s="22">
        <v>3.3828943156403501</v>
      </c>
      <c r="N82" s="22">
        <v>1.44053103712104</v>
      </c>
      <c r="O82" s="22">
        <v>1.6361342046156699</v>
      </c>
      <c r="P82" s="22">
        <v>0.98541724063795499</v>
      </c>
      <c r="Q82" s="22">
        <v>0.86429869420434202</v>
      </c>
      <c r="R82" s="22">
        <v>1.58196282847166</v>
      </c>
    </row>
    <row r="83" spans="1:18" x14ac:dyDescent="0.25">
      <c r="A83" s="22" t="s">
        <v>255</v>
      </c>
      <c r="B83" s="22">
        <v>1.05609827253071</v>
      </c>
      <c r="C83" s="22">
        <v>0.894611637335193</v>
      </c>
      <c r="D83" s="22">
        <v>1.07177104477714</v>
      </c>
      <c r="E83" s="22">
        <v>0.75285504612515797</v>
      </c>
      <c r="F83" s="22">
        <v>1.2246639992318</v>
      </c>
      <c r="G83" s="22">
        <v>0.58976776517402296</v>
      </c>
      <c r="H83" s="22">
        <v>0.52196475522589902</v>
      </c>
      <c r="I83" s="22">
        <v>0.25695037243417601</v>
      </c>
      <c r="J83" s="22">
        <v>0.29201235247984397</v>
      </c>
      <c r="K83" s="22">
        <v>0.76771043388890303</v>
      </c>
      <c r="L83" s="22">
        <v>0.68545926652725298</v>
      </c>
      <c r="M83" s="22">
        <v>0.44014717179236101</v>
      </c>
      <c r="N83" s="22">
        <v>0.486928244527502</v>
      </c>
      <c r="O83" s="22">
        <v>1.25145731979013</v>
      </c>
      <c r="P83" s="22">
        <v>0.60480287756893303</v>
      </c>
      <c r="Q83" s="22">
        <v>0.95220381254154696</v>
      </c>
      <c r="R83" s="22">
        <v>0.41195271349295898</v>
      </c>
    </row>
    <row r="84" spans="1:18" x14ac:dyDescent="0.25">
      <c r="A84" s="22" t="s">
        <v>237</v>
      </c>
      <c r="B84" s="22">
        <v>0.73821242131053899</v>
      </c>
      <c r="C84" s="22">
        <v>1.1695736044698</v>
      </c>
      <c r="D84" s="22">
        <v>1.36435553520534</v>
      </c>
      <c r="E84" s="22">
        <v>0.65226904758722304</v>
      </c>
      <c r="F84" s="22">
        <v>1.0755893914271</v>
      </c>
      <c r="G84" s="22">
        <v>0.52533001800321699</v>
      </c>
      <c r="H84" s="22">
        <v>0.77028013289380004</v>
      </c>
      <c r="I84" s="22">
        <v>0.20512866351638701</v>
      </c>
      <c r="J84" s="22">
        <v>0.19574626268872</v>
      </c>
      <c r="K84" s="22">
        <v>1.51903941543188</v>
      </c>
      <c r="L84" s="22">
        <v>0.718446965216328</v>
      </c>
      <c r="M84" s="22">
        <v>0.97066904120933695</v>
      </c>
      <c r="N84" s="22">
        <v>0.63210720963189504</v>
      </c>
      <c r="O84" s="22">
        <v>1.49513850218566</v>
      </c>
      <c r="P84" s="22">
        <v>1.20675624054293</v>
      </c>
      <c r="Q84" s="22">
        <v>0.90921899325542699</v>
      </c>
      <c r="R84" s="22">
        <v>0.69717935027494304</v>
      </c>
    </row>
    <row r="85" spans="1:18" x14ac:dyDescent="0.25">
      <c r="A85" s="22" t="s">
        <v>291</v>
      </c>
      <c r="B85" s="22">
        <v>0.199106188871081</v>
      </c>
      <c r="C85" s="22">
        <v>0.33658051884576101</v>
      </c>
      <c r="D85" s="22">
        <v>1.8609507526897699</v>
      </c>
      <c r="E85" s="22">
        <v>2.0583098208212598</v>
      </c>
      <c r="F85" s="22">
        <v>0.54505271877212702</v>
      </c>
      <c r="G85" s="22">
        <v>6.7283944417235704</v>
      </c>
      <c r="H85" s="22">
        <v>7.5201842205887797</v>
      </c>
      <c r="I85" s="22">
        <v>3.3898833258946302</v>
      </c>
      <c r="J85" s="22">
        <v>5.6962085381531704</v>
      </c>
      <c r="K85" s="22">
        <v>3.72039075984789</v>
      </c>
      <c r="L85" s="22">
        <v>5.0909441396695501</v>
      </c>
      <c r="M85" s="22">
        <v>3.47597088322093</v>
      </c>
      <c r="N85" s="22">
        <v>6.1545308206587697</v>
      </c>
      <c r="O85" s="22">
        <v>0.27570096906038999</v>
      </c>
      <c r="P85" s="22">
        <v>2.62971097876849</v>
      </c>
      <c r="Q85" s="22">
        <v>5.4205328275903604</v>
      </c>
      <c r="R85" s="22">
        <v>8.4882415383940408</v>
      </c>
    </row>
    <row r="86" spans="1:18" x14ac:dyDescent="0.25">
      <c r="A86" s="22" t="s">
        <v>228</v>
      </c>
      <c r="B86" s="22">
        <v>0.82693530864478904</v>
      </c>
      <c r="C86" s="22">
        <v>1.5463628226018</v>
      </c>
      <c r="D86" s="22">
        <v>0.75354144557071201</v>
      </c>
      <c r="E86" s="22">
        <v>0.54553487589399696</v>
      </c>
      <c r="F86" s="22">
        <v>1.32762554728871</v>
      </c>
      <c r="G86" s="22">
        <v>0.23869117332422399</v>
      </c>
      <c r="H86" s="22">
        <v>0.22839382217988199</v>
      </c>
      <c r="I86" s="22">
        <v>0.20019311749441199</v>
      </c>
      <c r="J86" s="22">
        <v>0.28012729904725497</v>
      </c>
      <c r="K86" s="22">
        <v>0.53370464052591704</v>
      </c>
      <c r="L86" s="22">
        <v>0.41659989996734298</v>
      </c>
      <c r="M86" s="22">
        <v>0.26312412489306503</v>
      </c>
      <c r="N86" s="22">
        <v>0.19715170956057099</v>
      </c>
      <c r="O86" s="22">
        <v>0.28717728524107</v>
      </c>
      <c r="P86" s="22">
        <v>0.383119957866975</v>
      </c>
      <c r="Q86" s="22">
        <v>0.36410661162945801</v>
      </c>
      <c r="R86" s="22">
        <v>0.43609203328437202</v>
      </c>
    </row>
    <row r="87" spans="1:18" x14ac:dyDescent="0.25">
      <c r="A87" s="22" t="s">
        <v>240</v>
      </c>
      <c r="B87" s="22">
        <v>1.17609282591735</v>
      </c>
      <c r="C87" s="22">
        <v>1.07446567734125</v>
      </c>
      <c r="D87" s="22">
        <v>0.77178838515374404</v>
      </c>
      <c r="E87" s="22">
        <v>0.93955720385247299</v>
      </c>
      <c r="F87" s="22">
        <v>1.0380959077351799</v>
      </c>
      <c r="G87" s="22">
        <v>1.0318022655235</v>
      </c>
      <c r="H87" s="22">
        <v>1.0634706281227899</v>
      </c>
      <c r="I87" s="22">
        <v>1.05255797709638</v>
      </c>
      <c r="J87" s="22">
        <v>1.06488773389389</v>
      </c>
      <c r="K87" s="22">
        <v>0.80120357391027497</v>
      </c>
      <c r="L87" s="22">
        <v>0.98560997391224703</v>
      </c>
      <c r="M87" s="22">
        <v>0.71135626805395802</v>
      </c>
      <c r="N87" s="22">
        <v>0.77190731628126996</v>
      </c>
      <c r="O87" s="22">
        <v>1.34232222658878</v>
      </c>
      <c r="P87" s="22">
        <v>1.0197233806242101</v>
      </c>
      <c r="Q87" s="22">
        <v>0.96475908893513096</v>
      </c>
      <c r="R87" s="22">
        <v>0.811179735829055</v>
      </c>
    </row>
    <row r="88" spans="1:18" x14ac:dyDescent="0.25">
      <c r="A88" s="22" t="s">
        <v>133</v>
      </c>
      <c r="B88" s="22">
        <v>0.87233801818925805</v>
      </c>
      <c r="C88" s="22">
        <v>1.4288947363178</v>
      </c>
      <c r="D88" s="22">
        <v>0.85265864729103202</v>
      </c>
      <c r="E88" s="22">
        <v>0.850380918772634</v>
      </c>
      <c r="F88" s="22">
        <v>0.99572767942927798</v>
      </c>
      <c r="G88" s="22">
        <v>0.84383404615060698</v>
      </c>
      <c r="H88" s="22">
        <v>1.1554295660343099</v>
      </c>
      <c r="I88" s="22">
        <v>0.77132449412599002</v>
      </c>
      <c r="J88" s="22">
        <v>0.85755985439326399</v>
      </c>
      <c r="K88" s="22">
        <v>0.74948058698533704</v>
      </c>
      <c r="L88" s="22">
        <v>0.78253868641901603</v>
      </c>
      <c r="M88" s="22">
        <v>0.60680471119095303</v>
      </c>
      <c r="N88" s="22">
        <v>0.79271013742797602</v>
      </c>
      <c r="O88" s="22">
        <v>0.99106382926470105</v>
      </c>
      <c r="P88" s="22">
        <v>0.89531626254904195</v>
      </c>
      <c r="Q88" s="22">
        <v>1.0666583367501801</v>
      </c>
      <c r="R88" s="22">
        <v>0.70807802432571698</v>
      </c>
    </row>
    <row r="89" spans="1:18" x14ac:dyDescent="0.25">
      <c r="A89" s="22" t="s">
        <v>176</v>
      </c>
      <c r="B89" s="22">
        <v>0.72673650859360905</v>
      </c>
      <c r="C89" s="22">
        <v>0.864767184512793</v>
      </c>
      <c r="D89" s="22">
        <v>0.80518617162005601</v>
      </c>
      <c r="E89" s="22">
        <v>1.1882358091822001</v>
      </c>
      <c r="F89" s="22">
        <v>1.4150743260913401</v>
      </c>
      <c r="G89" s="22">
        <v>0.56749626535805398</v>
      </c>
      <c r="H89" s="22">
        <v>0.61470494476107695</v>
      </c>
      <c r="I89" s="22">
        <v>0.29436215521360498</v>
      </c>
      <c r="J89" s="22">
        <v>0.30790394208418298</v>
      </c>
      <c r="K89" s="22">
        <v>1.0777889606217299</v>
      </c>
      <c r="L89" s="22">
        <v>0.94182423287941597</v>
      </c>
      <c r="M89" s="22">
        <v>1.08152363099789</v>
      </c>
      <c r="N89" s="22">
        <v>1.0149562662431499</v>
      </c>
      <c r="O89" s="22">
        <v>1.21486075744269</v>
      </c>
      <c r="P89" s="22">
        <v>1.5115451601796801</v>
      </c>
      <c r="Q89" s="22">
        <v>1.16802382316524</v>
      </c>
      <c r="R89" s="22">
        <v>0.71937184378333296</v>
      </c>
    </row>
    <row r="90" spans="1:18" x14ac:dyDescent="0.25">
      <c r="A90" s="22" t="s">
        <v>256</v>
      </c>
      <c r="B90" s="22">
        <v>0.16641204040489099</v>
      </c>
      <c r="C90" s="22">
        <v>1.8165992696272799</v>
      </c>
      <c r="D90" s="22">
        <v>1.2580184286706999</v>
      </c>
      <c r="E90" s="22">
        <v>0.45937238543415698</v>
      </c>
      <c r="F90" s="22">
        <v>1.29959787586298</v>
      </c>
      <c r="G90" s="22">
        <v>3.07981560520477E-2</v>
      </c>
      <c r="H90" s="22">
        <v>0.50489688705485902</v>
      </c>
      <c r="I90" s="22">
        <v>0.107242132019986</v>
      </c>
      <c r="J90" s="22">
        <v>3.3104360896051101E-2</v>
      </c>
      <c r="K90" s="22">
        <v>5.76739250503863E-2</v>
      </c>
      <c r="L90" s="22">
        <v>0.113550238445697</v>
      </c>
      <c r="M90" s="22">
        <v>3.4582230041392499E-2</v>
      </c>
      <c r="N90" s="22">
        <v>2.6598529371146099E-2</v>
      </c>
      <c r="O90" s="22">
        <v>1.4081381150099499E-2</v>
      </c>
      <c r="P90" s="22">
        <v>2.9728073205126399E-2</v>
      </c>
      <c r="Q90" s="22">
        <v>4.4778499511473099E-2</v>
      </c>
      <c r="R90" s="22">
        <v>2.11936732530419E-2</v>
      </c>
    </row>
    <row r="91" spans="1:18" x14ac:dyDescent="0.25">
      <c r="A91" s="22" t="s">
        <v>12</v>
      </c>
      <c r="B91" s="22">
        <v>0.89705233926030803</v>
      </c>
      <c r="C91" s="22">
        <v>1.5141351348321299</v>
      </c>
      <c r="D91" s="22">
        <v>0.96987654124341205</v>
      </c>
      <c r="E91" s="22">
        <v>0.81954132071630803</v>
      </c>
      <c r="F91" s="22">
        <v>0.79939466394784198</v>
      </c>
      <c r="G91" s="22">
        <v>1.1106204583858801</v>
      </c>
      <c r="H91" s="22">
        <v>3.7541166925321199</v>
      </c>
      <c r="I91" s="22">
        <v>104.541726100772</v>
      </c>
      <c r="J91" s="22">
        <v>30.0521189323931</v>
      </c>
      <c r="K91" s="22">
        <v>0.89155665483380298</v>
      </c>
      <c r="L91" s="22">
        <v>1.11976725687733</v>
      </c>
      <c r="M91" s="22">
        <v>1.85260851850513</v>
      </c>
      <c r="N91" s="22">
        <v>1.43824217507868</v>
      </c>
      <c r="O91" s="22">
        <v>1.5134457641127199</v>
      </c>
      <c r="P91" s="22">
        <v>0.76753369388493298</v>
      </c>
      <c r="Q91" s="22">
        <v>0.92846084135252804</v>
      </c>
      <c r="R91" s="22">
        <v>21.580149135473501</v>
      </c>
    </row>
    <row r="92" spans="1:18" x14ac:dyDescent="0.25">
      <c r="A92" s="22" t="s">
        <v>223</v>
      </c>
      <c r="B92" s="22">
        <v>1.3074137635382701</v>
      </c>
      <c r="C92" s="22">
        <v>1.18528021149842</v>
      </c>
      <c r="D92" s="22">
        <v>0.747912480315859</v>
      </c>
      <c r="E92" s="22">
        <v>0.85166302064874</v>
      </c>
      <c r="F92" s="22">
        <v>0.90773052399870302</v>
      </c>
      <c r="G92" s="22">
        <v>0.90140771811419595</v>
      </c>
      <c r="H92" s="22">
        <v>1.1487376884137199</v>
      </c>
      <c r="I92" s="22">
        <v>0.97201058107920402</v>
      </c>
      <c r="J92" s="22">
        <v>1.4345117295108401</v>
      </c>
      <c r="K92" s="22">
        <v>0.67915720237888599</v>
      </c>
      <c r="L92" s="22">
        <v>0.68851207148860005</v>
      </c>
      <c r="M92" s="22">
        <v>0.58491396346860502</v>
      </c>
      <c r="N92" s="22">
        <v>0.66700397464206196</v>
      </c>
      <c r="O92" s="22">
        <v>1.4943961761203299</v>
      </c>
      <c r="P92" s="22">
        <v>0.714499691620195</v>
      </c>
      <c r="Q92" s="22">
        <v>0.64669418219603803</v>
      </c>
      <c r="R92" s="22">
        <v>1.07085491476127</v>
      </c>
    </row>
    <row r="93" spans="1:18" x14ac:dyDescent="0.25">
      <c r="A93" s="22" t="s">
        <v>145</v>
      </c>
      <c r="B93" s="22">
        <v>1.3678014607298601</v>
      </c>
      <c r="C93" s="22">
        <v>0.97649589880810606</v>
      </c>
      <c r="D93" s="22">
        <v>0.61773573524910297</v>
      </c>
      <c r="E93" s="22">
        <v>0.17126996059139801</v>
      </c>
      <c r="F93" s="22">
        <v>1.86669694462153</v>
      </c>
      <c r="G93" s="22">
        <v>0.109095729787556</v>
      </c>
      <c r="H93" s="22">
        <v>0.18506015642830501</v>
      </c>
      <c r="I93" s="22">
        <v>8.5476676228131002E-2</v>
      </c>
      <c r="J93" s="22">
        <v>4.5868188635713E-2</v>
      </c>
      <c r="K93" s="22">
        <v>0.239594063708223</v>
      </c>
      <c r="L93" s="22">
        <v>0.171651429755945</v>
      </c>
      <c r="M93" s="22">
        <v>0.28419735788375899</v>
      </c>
      <c r="N93" s="22">
        <v>7.51599384401785E-2</v>
      </c>
      <c r="O93" s="22">
        <v>0.28708207024996601</v>
      </c>
      <c r="P93" s="22">
        <v>6.5074490793158496E-2</v>
      </c>
      <c r="Q93" s="22">
        <v>0.245030188400708</v>
      </c>
      <c r="R93" s="22">
        <v>6.5667834012665294E-2</v>
      </c>
    </row>
    <row r="94" spans="1:18" x14ac:dyDescent="0.25">
      <c r="A94" s="22" t="s">
        <v>122</v>
      </c>
      <c r="B94" s="22">
        <v>1.31662852694169</v>
      </c>
      <c r="C94" s="22">
        <v>1.14146005787589</v>
      </c>
      <c r="D94" s="22">
        <v>0.78971909558449704</v>
      </c>
      <c r="E94" s="22">
        <v>0.84817715070411903</v>
      </c>
      <c r="F94" s="22">
        <v>0.90401516889380296</v>
      </c>
      <c r="G94" s="22">
        <v>0.89771824235178699</v>
      </c>
      <c r="H94" s="22">
        <v>1.20395232645953</v>
      </c>
      <c r="I94" s="22">
        <v>0.97713346433912096</v>
      </c>
      <c r="J94" s="22">
        <v>1.3991282568849599</v>
      </c>
      <c r="K94" s="22">
        <v>0.68137309707164895</v>
      </c>
      <c r="L94" s="22">
        <v>0.72528320750467901</v>
      </c>
      <c r="M94" s="22">
        <v>0.58252188977727404</v>
      </c>
      <c r="N94" s="22">
        <v>0.59797020503676801</v>
      </c>
      <c r="O94" s="22">
        <v>1.52612670169694</v>
      </c>
      <c r="P94" s="22">
        <v>0.78145550303697398</v>
      </c>
      <c r="Q94" s="22">
        <v>0.64404725288429998</v>
      </c>
      <c r="R94" s="22">
        <v>1.06180391565849</v>
      </c>
    </row>
    <row r="95" spans="1:18" x14ac:dyDescent="0.25">
      <c r="A95" s="22" t="s">
        <v>182</v>
      </c>
      <c r="B95" s="22">
        <v>1.16920794922335</v>
      </c>
      <c r="C95" s="22">
        <v>1.09951214626302</v>
      </c>
      <c r="D95" s="22">
        <v>0.82272890537231402</v>
      </c>
      <c r="E95" s="22">
        <v>1.02154495982829</v>
      </c>
      <c r="F95" s="22">
        <v>0.88700603931302702</v>
      </c>
      <c r="G95" s="22">
        <v>1.04629049786172</v>
      </c>
      <c r="H95" s="22">
        <v>1.28941841145063</v>
      </c>
      <c r="I95" s="22">
        <v>1.0284691392909899</v>
      </c>
      <c r="J95" s="22">
        <v>1.2002742039957499</v>
      </c>
      <c r="K95" s="22">
        <v>0.85395959327063198</v>
      </c>
      <c r="L95" s="22">
        <v>0.99556793284350398</v>
      </c>
      <c r="M95" s="22">
        <v>0.75673450321299696</v>
      </c>
      <c r="N95" s="22">
        <v>0.92466955782789495</v>
      </c>
      <c r="O95" s="22">
        <v>1.5404566185966799</v>
      </c>
      <c r="P95" s="22">
        <v>1.0644050502105999</v>
      </c>
      <c r="Q95" s="22">
        <v>0.92318319336049404</v>
      </c>
      <c r="R95" s="22">
        <v>1.0000429586016899</v>
      </c>
    </row>
    <row r="96" spans="1:18" x14ac:dyDescent="0.25">
      <c r="A96" s="22" t="s">
        <v>220</v>
      </c>
      <c r="B96" s="22">
        <v>1.1410271981417801</v>
      </c>
      <c r="C96" s="22">
        <v>0.73867150194291498</v>
      </c>
      <c r="D96" s="22">
        <v>1.10063073371931</v>
      </c>
      <c r="E96" s="22">
        <v>1.2819038466975301</v>
      </c>
      <c r="F96" s="22">
        <v>0.73776671949845896</v>
      </c>
      <c r="G96" s="22">
        <v>2.0706298114758601</v>
      </c>
      <c r="H96" s="22">
        <v>2.1311795189804701</v>
      </c>
      <c r="I96" s="22">
        <v>9.2364492099383106</v>
      </c>
      <c r="J96" s="22">
        <v>6.4317111889973404</v>
      </c>
      <c r="K96" s="22">
        <v>1.5173879169445901</v>
      </c>
      <c r="L96" s="22">
        <v>5.6879478618234502</v>
      </c>
      <c r="M96" s="22">
        <v>6.2342966431891398</v>
      </c>
      <c r="N96" s="22">
        <v>3.75158336593026</v>
      </c>
      <c r="O96" s="22">
        <v>1.202786615111</v>
      </c>
      <c r="P96" s="22">
        <v>1.44164749907425</v>
      </c>
      <c r="Q96" s="22">
        <v>2.5349038986009398</v>
      </c>
      <c r="R96" s="22">
        <v>17.653708510414798</v>
      </c>
    </row>
    <row r="97" spans="1:18" x14ac:dyDescent="0.25">
      <c r="A97" s="22" t="s">
        <v>260</v>
      </c>
      <c r="B97" s="22">
        <v>1.1563773814279199</v>
      </c>
      <c r="C97" s="22">
        <v>1.16214683079342</v>
      </c>
      <c r="D97" s="22">
        <v>0.65463872773082499</v>
      </c>
      <c r="E97" s="22">
        <v>1.01350576915329</v>
      </c>
      <c r="F97" s="22">
        <v>1.01333129089455</v>
      </c>
      <c r="G97" s="22">
        <v>1.5605640840981401</v>
      </c>
      <c r="H97" s="22">
        <v>1.35601718515136</v>
      </c>
      <c r="I97" s="22">
        <v>1.2376332166019</v>
      </c>
      <c r="J97" s="22">
        <v>1.8875875832689799</v>
      </c>
      <c r="K97" s="22">
        <v>0.97611520806799901</v>
      </c>
      <c r="L97" s="22">
        <v>1.47601838872415</v>
      </c>
      <c r="M97" s="22">
        <v>0.65890030470682404</v>
      </c>
      <c r="N97" s="22">
        <v>1.09108319832081</v>
      </c>
      <c r="O97" s="22">
        <v>1.8281791485163299</v>
      </c>
      <c r="P97" s="22">
        <v>1.2174734747086899</v>
      </c>
      <c r="Q97" s="22">
        <v>1.4887268595565</v>
      </c>
      <c r="R97" s="22">
        <v>2.0088111531886699</v>
      </c>
    </row>
    <row r="98" spans="1:18" x14ac:dyDescent="0.25">
      <c r="A98" s="22" t="s">
        <v>181</v>
      </c>
      <c r="B98" s="22">
        <v>1.02945818342477</v>
      </c>
      <c r="C98" s="22">
        <v>1.12608814299672</v>
      </c>
      <c r="D98" s="22">
        <v>0.88146850541308897</v>
      </c>
      <c r="E98" s="22">
        <v>0.84969146611052704</v>
      </c>
      <c r="F98" s="22">
        <v>1.1132937020549001</v>
      </c>
      <c r="G98" s="22">
        <v>1.91797673473234</v>
      </c>
      <c r="H98" s="22">
        <v>0.42296476196250399</v>
      </c>
      <c r="I98" s="22">
        <v>1.5088974150946399</v>
      </c>
      <c r="J98" s="22">
        <v>1.4041980894647601</v>
      </c>
      <c r="K98" s="22">
        <v>0.810880418123053</v>
      </c>
      <c r="L98" s="22">
        <v>0.78482124523761099</v>
      </c>
      <c r="M98" s="22">
        <v>0.88851398295587902</v>
      </c>
      <c r="N98" s="22">
        <v>0.77634774232834203</v>
      </c>
      <c r="O98" s="22">
        <v>1.3388948157595399</v>
      </c>
      <c r="P98" s="22">
        <v>0.39431645014954803</v>
      </c>
      <c r="Q98" s="22">
        <v>1.6872248494400299</v>
      </c>
      <c r="R98" s="22">
        <v>0.72195784597629997</v>
      </c>
    </row>
    <row r="99" spans="1:18" x14ac:dyDescent="0.25">
      <c r="A99" s="22" t="s">
        <v>180</v>
      </c>
      <c r="B99" s="22">
        <v>0.62750907763967501</v>
      </c>
      <c r="C99" s="22">
        <v>0.74221779660376197</v>
      </c>
      <c r="D99" s="22">
        <v>0.56464666974496602</v>
      </c>
      <c r="E99" s="22">
        <v>1.70852306108465</v>
      </c>
      <c r="F99" s="22">
        <v>1.35710339492694</v>
      </c>
      <c r="G99" s="22">
        <v>1.49542775558524</v>
      </c>
      <c r="H99" s="22">
        <v>0.99500831819013003</v>
      </c>
      <c r="I99" s="22">
        <v>3.3202253350341802</v>
      </c>
      <c r="J99" s="22">
        <v>1.31539844344603</v>
      </c>
      <c r="K99" s="22">
        <v>0.61348063402623398</v>
      </c>
      <c r="L99" s="22">
        <v>0.98361170480743099</v>
      </c>
      <c r="M99" s="22">
        <v>2.3028693856879401</v>
      </c>
      <c r="N99" s="22">
        <v>1.4950130892418101</v>
      </c>
      <c r="O99" s="22">
        <v>0.39378378019944699</v>
      </c>
      <c r="P99" s="22">
        <v>1.35404664796168</v>
      </c>
      <c r="Q99" s="22">
        <v>0.97591170884302603</v>
      </c>
      <c r="R99" s="22">
        <v>0.81499568797089506</v>
      </c>
    </row>
    <row r="100" spans="1:18" x14ac:dyDescent="0.25">
      <c r="A100" s="22" t="s">
        <v>197</v>
      </c>
      <c r="B100" s="22">
        <v>0.62750907763967501</v>
      </c>
      <c r="C100" s="22">
        <v>0.74221779660376197</v>
      </c>
      <c r="D100" s="22">
        <v>0.56464666974496602</v>
      </c>
      <c r="E100" s="22">
        <v>1.70852306108465</v>
      </c>
      <c r="F100" s="22">
        <v>1.35710339492694</v>
      </c>
      <c r="G100" s="22">
        <v>1.49542775558524</v>
      </c>
      <c r="H100" s="22">
        <v>0.99500831819013003</v>
      </c>
      <c r="I100" s="22">
        <v>3.3202253350341802</v>
      </c>
      <c r="J100" s="22">
        <v>1.31539974225963</v>
      </c>
      <c r="K100" s="22">
        <v>0.62379699508734399</v>
      </c>
      <c r="L100" s="22">
        <v>0.98361170480743099</v>
      </c>
      <c r="M100" s="22">
        <v>2.3028693856879401</v>
      </c>
      <c r="N100" s="22">
        <v>1.4950130892418101</v>
      </c>
      <c r="O100" s="22">
        <v>0.39378378019944699</v>
      </c>
      <c r="P100" s="22">
        <v>1.3460278045260201</v>
      </c>
      <c r="Q100" s="22">
        <v>0.97591170884302603</v>
      </c>
      <c r="R100" s="22">
        <v>0.81499568797089506</v>
      </c>
    </row>
    <row r="101" spans="1:18" x14ac:dyDescent="0.25">
      <c r="A101" s="22" t="s">
        <v>142</v>
      </c>
      <c r="B101" s="22">
        <v>1.24714688362049</v>
      </c>
      <c r="C101" s="22">
        <v>0.97363658801918096</v>
      </c>
      <c r="D101" s="22">
        <v>0.76764337754530199</v>
      </c>
      <c r="E101" s="22">
        <v>0.86444795833694199</v>
      </c>
      <c r="F101" s="22">
        <v>1.1471251924780901</v>
      </c>
      <c r="G101" s="22">
        <v>0.53681103799998797</v>
      </c>
      <c r="H101" s="22">
        <v>0.46322810689444999</v>
      </c>
      <c r="I101" s="22">
        <v>9.2739115806133102E-2</v>
      </c>
      <c r="J101" s="22">
        <v>0.25275578903034801</v>
      </c>
      <c r="K101" s="22">
        <v>0.57211795480570005</v>
      </c>
      <c r="L101" s="22">
        <v>0.77474442901575102</v>
      </c>
      <c r="M101" s="22">
        <v>5.2219038735973403E-2</v>
      </c>
      <c r="N101" s="22">
        <v>0.415726482509092</v>
      </c>
      <c r="O101" s="22">
        <v>0.97919711747775295</v>
      </c>
      <c r="P101" s="22">
        <v>0.59557579688497797</v>
      </c>
      <c r="Q101" s="22">
        <v>0.51441559338727905</v>
      </c>
      <c r="R101" s="22">
        <v>0.48595581038985403</v>
      </c>
    </row>
    <row r="102" spans="1:18" x14ac:dyDescent="0.25">
      <c r="A102" s="22" t="s">
        <v>207</v>
      </c>
      <c r="B102" s="22">
        <v>1.00594764891679</v>
      </c>
      <c r="C102" s="22">
        <v>0.80861632476883905</v>
      </c>
      <c r="D102" s="22">
        <v>0.85620839859910303</v>
      </c>
      <c r="E102" s="22">
        <v>0.95557598200138105</v>
      </c>
      <c r="F102" s="22">
        <v>1.3736516457138901</v>
      </c>
      <c r="G102" s="22">
        <v>0.50548299035566302</v>
      </c>
      <c r="H102" s="22">
        <v>0.90075612550020001</v>
      </c>
      <c r="I102" s="22">
        <v>0.78423049231131103</v>
      </c>
      <c r="J102" s="22">
        <v>0.550544542439525</v>
      </c>
      <c r="K102" s="22">
        <v>0.69674976791343901</v>
      </c>
      <c r="L102" s="22">
        <v>0.87347992167492805</v>
      </c>
      <c r="M102" s="22">
        <v>0.75229394996631704</v>
      </c>
      <c r="N102" s="22">
        <v>0.84688275212873798</v>
      </c>
      <c r="O102" s="22">
        <v>1.2190776566216399</v>
      </c>
      <c r="P102" s="22">
        <v>0.98445861469170703</v>
      </c>
      <c r="Q102" s="22">
        <v>0.91939970061453202</v>
      </c>
      <c r="R102" s="22">
        <v>0.98375857349124796</v>
      </c>
    </row>
    <row r="103" spans="1:18" x14ac:dyDescent="0.25">
      <c r="A103" s="22" t="s">
        <v>177</v>
      </c>
      <c r="B103" s="22">
        <v>0.77540014269790702</v>
      </c>
      <c r="C103" s="22">
        <v>1.3168461183296001</v>
      </c>
      <c r="D103" s="22">
        <v>0.79740510046553903</v>
      </c>
      <c r="E103" s="22">
        <v>0.84890973951525805</v>
      </c>
      <c r="F103" s="22">
        <v>1.2614388989917</v>
      </c>
      <c r="G103" s="22">
        <v>1.4601171691535599</v>
      </c>
      <c r="H103" s="22">
        <v>1.3220173736869101</v>
      </c>
      <c r="I103" s="22">
        <v>2.4899169218616</v>
      </c>
      <c r="J103" s="22">
        <v>1.73618425590701</v>
      </c>
      <c r="K103" s="22">
        <v>1.1348328661504401</v>
      </c>
      <c r="L103" s="22">
        <v>2.0626732252685498</v>
      </c>
      <c r="M103" s="22">
        <v>1.7245912677992301</v>
      </c>
      <c r="N103" s="22">
        <v>1.9349485300649001</v>
      </c>
      <c r="O103" s="22">
        <v>0.75051374155419004</v>
      </c>
      <c r="P103" s="22">
        <v>1.0771765821164501</v>
      </c>
      <c r="Q103" s="22">
        <v>1.56501070856953</v>
      </c>
      <c r="R103" s="22">
        <v>3.61307715035896</v>
      </c>
    </row>
    <row r="104" spans="1:18" x14ac:dyDescent="0.25">
      <c r="A104" s="22" t="s">
        <v>225</v>
      </c>
      <c r="B104" s="22">
        <v>1.22731548190557</v>
      </c>
      <c r="C104" s="22">
        <v>0.82684455088005704</v>
      </c>
      <c r="D104" s="22">
        <v>0.814112058378201</v>
      </c>
      <c r="E104" s="22">
        <v>1.2785202707491801</v>
      </c>
      <c r="F104" s="22">
        <v>0.85320763808699795</v>
      </c>
      <c r="G104" s="22">
        <v>1.0336029645095099</v>
      </c>
      <c r="H104" s="22">
        <v>1.3704134497516001</v>
      </c>
      <c r="I104" s="22">
        <v>3.5928835550065199</v>
      </c>
      <c r="J104" s="22">
        <v>2.4471470257328698</v>
      </c>
      <c r="K104" s="22">
        <v>0.86058283237216404</v>
      </c>
      <c r="L104" s="22">
        <v>1.3345972579274199</v>
      </c>
      <c r="M104" s="22">
        <v>2.0213833728705399</v>
      </c>
      <c r="N104" s="22">
        <v>1.31069901362485</v>
      </c>
      <c r="O104" s="22">
        <v>1.0188249391347399</v>
      </c>
      <c r="P104" s="22">
        <v>0.68548426992897105</v>
      </c>
      <c r="Q104" s="22">
        <v>0.80082554406033601</v>
      </c>
      <c r="R104" s="22">
        <v>2.9484352719228499</v>
      </c>
    </row>
    <row r="105" spans="1:18" x14ac:dyDescent="0.25">
      <c r="A105" s="22" t="s">
        <v>211</v>
      </c>
      <c r="B105" s="22">
        <v>1.2159438335149599</v>
      </c>
      <c r="C105" s="22">
        <v>0.83443840171338401</v>
      </c>
      <c r="D105" s="22">
        <v>0.81930463362779005</v>
      </c>
      <c r="E105" s="22">
        <v>1.2776717469058101</v>
      </c>
      <c r="F105" s="22">
        <v>0.85264138423805602</v>
      </c>
      <c r="G105" s="22">
        <v>1.0933085699376901</v>
      </c>
      <c r="H105" s="22">
        <v>1.3426290115461399</v>
      </c>
      <c r="I105" s="22">
        <v>3.5904990426662602</v>
      </c>
      <c r="J105" s="22">
        <v>2.4455229117887498</v>
      </c>
      <c r="K105" s="22">
        <v>0.860011683780179</v>
      </c>
      <c r="L105" s="22">
        <v>1.33371151710614</v>
      </c>
      <c r="M105" s="22">
        <v>2.0203704472973998</v>
      </c>
      <c r="N105" s="22">
        <v>1.3098291335064101</v>
      </c>
      <c r="O105" s="22">
        <v>1.1156996922376099</v>
      </c>
      <c r="P105" s="22">
        <v>0.78361661744555999</v>
      </c>
      <c r="Q105" s="22">
        <v>0.80029405497560102</v>
      </c>
      <c r="R105" s="22">
        <v>2.9464784647559199</v>
      </c>
    </row>
    <row r="106" spans="1:18" x14ac:dyDescent="0.25">
      <c r="A106" s="22" t="s">
        <v>123</v>
      </c>
      <c r="B106" s="22">
        <v>0.93374796031376495</v>
      </c>
      <c r="C106" s="22">
        <v>1.13954535895419</v>
      </c>
      <c r="D106" s="22">
        <v>0.73675171734336198</v>
      </c>
      <c r="E106" s="22">
        <v>0.87254216453961198</v>
      </c>
      <c r="F106" s="22">
        <v>1.31741279884907</v>
      </c>
      <c r="G106" s="22">
        <v>0.79335098182435904</v>
      </c>
      <c r="H106" s="22">
        <v>0.84795096508077095</v>
      </c>
      <c r="I106" s="22">
        <v>0.60345979838789199</v>
      </c>
      <c r="J106" s="22">
        <v>0.62324331967177105</v>
      </c>
      <c r="K106" s="22">
        <v>0.62927146318198801</v>
      </c>
      <c r="L106" s="22">
        <v>0.68969725502656498</v>
      </c>
      <c r="M106" s="22">
        <v>0.40484801257531999</v>
      </c>
      <c r="N106" s="22">
        <v>0.40835688759313399</v>
      </c>
      <c r="O106" s="22">
        <v>0.91339195830864905</v>
      </c>
      <c r="P106" s="22">
        <v>0.79724923772447598</v>
      </c>
      <c r="Q106" s="22">
        <v>0.85877606321134603</v>
      </c>
      <c r="R106" s="22">
        <v>0.56962752343779099</v>
      </c>
    </row>
    <row r="107" spans="1:18" x14ac:dyDescent="0.25">
      <c r="A107" s="22" t="s">
        <v>234</v>
      </c>
      <c r="B107" s="22">
        <v>0.96093104643182903</v>
      </c>
      <c r="C107" s="22">
        <v>1.01559208524911</v>
      </c>
      <c r="D107" s="22">
        <v>1.0035648139676201</v>
      </c>
      <c r="E107" s="22">
        <v>1.1131724026166501</v>
      </c>
      <c r="F107" s="22">
        <v>0.90673965173478799</v>
      </c>
      <c r="G107" s="22">
        <v>1.41585755948053</v>
      </c>
      <c r="H107" s="22">
        <v>1.35805924456294</v>
      </c>
      <c r="I107" s="22">
        <v>2.0164708219105698</v>
      </c>
      <c r="J107" s="22">
        <v>1.5890804394504801</v>
      </c>
      <c r="K107" s="22">
        <v>1.1129496969645001</v>
      </c>
      <c r="L107" s="22">
        <v>0.89409075735985599</v>
      </c>
      <c r="M107" s="22">
        <v>1.2805205571854299</v>
      </c>
      <c r="N107" s="22">
        <v>0.68038180438569196</v>
      </c>
      <c r="O107" s="22">
        <v>1.70340978075941</v>
      </c>
      <c r="P107" s="22">
        <v>1.2574678239255399</v>
      </c>
      <c r="Q107" s="22">
        <v>0.97222126602490599</v>
      </c>
      <c r="R107" s="22">
        <v>0.93102457787672299</v>
      </c>
    </row>
    <row r="108" spans="1:18" x14ac:dyDescent="0.25">
      <c r="A108" s="22" t="s">
        <v>121</v>
      </c>
      <c r="B108" s="22">
        <v>0.96982133524685799</v>
      </c>
      <c r="C108" s="22">
        <v>1.02498808404595</v>
      </c>
      <c r="D108" s="22">
        <v>0.96659081550404502</v>
      </c>
      <c r="E108" s="22">
        <v>1.12347118960759</v>
      </c>
      <c r="F108" s="22">
        <v>0.91512857559555305</v>
      </c>
      <c r="G108" s="22">
        <v>1.4289567122984801</v>
      </c>
      <c r="H108" s="22">
        <v>1.37002338152807</v>
      </c>
      <c r="I108" s="22">
        <v>2.0351266953579299</v>
      </c>
      <c r="J108" s="22">
        <v>1.78460288847005</v>
      </c>
      <c r="K108" s="22">
        <v>1.12916626182647</v>
      </c>
      <c r="L108" s="22">
        <v>0.90236265687782102</v>
      </c>
      <c r="M108" s="22">
        <v>1.5332950298866099</v>
      </c>
      <c r="N108" s="22">
        <v>0.68667652320858796</v>
      </c>
      <c r="O108" s="22">
        <v>1.7191692933462199</v>
      </c>
      <c r="P108" s="22">
        <v>1.2691015953307001</v>
      </c>
      <c r="Q108" s="22">
        <v>0.98121600907038298</v>
      </c>
      <c r="R108" s="22">
        <v>0.93963817967671603</v>
      </c>
    </row>
    <row r="109" spans="1:18" x14ac:dyDescent="0.25">
      <c r="A109" s="22" t="s">
        <v>235</v>
      </c>
      <c r="B109" s="22">
        <v>1.2442196393496201</v>
      </c>
      <c r="C109" s="22">
        <v>1.33023839860135</v>
      </c>
      <c r="D109" s="22">
        <v>0.48009298244853399</v>
      </c>
      <c r="E109" s="22">
        <v>0.65303538622693402</v>
      </c>
      <c r="F109" s="22">
        <v>1.2924135933735601</v>
      </c>
      <c r="G109" s="22">
        <v>1.26412581996032</v>
      </c>
      <c r="H109" s="22">
        <v>1.9835895285141401</v>
      </c>
      <c r="I109" s="22">
        <v>5.98121054156654</v>
      </c>
      <c r="J109" s="22">
        <v>2.6107582309216801</v>
      </c>
      <c r="K109" s="22">
        <v>0.85051181432371903</v>
      </c>
      <c r="L109" s="22">
        <v>1.83886133653521</v>
      </c>
      <c r="M109" s="22">
        <v>2.6807044079487699</v>
      </c>
      <c r="N109" s="22">
        <v>2.1174253444148099</v>
      </c>
      <c r="O109" s="22">
        <v>2.97692960329629</v>
      </c>
      <c r="P109" s="22">
        <v>0.96164708940663002</v>
      </c>
      <c r="Q109" s="22">
        <v>0.82509083210879097</v>
      </c>
      <c r="R109" s="22">
        <v>2.6150685597617498</v>
      </c>
    </row>
    <row r="110" spans="1:18" x14ac:dyDescent="0.25">
      <c r="A110" s="22" t="s">
        <v>136</v>
      </c>
      <c r="B110" s="22">
        <v>1.2442196393496201</v>
      </c>
      <c r="C110" s="22">
        <v>1.33023839860135</v>
      </c>
      <c r="D110" s="22">
        <v>0.48009298244853399</v>
      </c>
      <c r="E110" s="22">
        <v>0.65303538622693402</v>
      </c>
      <c r="F110" s="22">
        <v>1.2924135933735601</v>
      </c>
      <c r="G110" s="22">
        <v>1.26412581996032</v>
      </c>
      <c r="H110" s="22">
        <v>1.9835895285141401</v>
      </c>
      <c r="I110" s="22">
        <v>5.98121054156654</v>
      </c>
      <c r="J110" s="22">
        <v>2.6107582309216801</v>
      </c>
      <c r="K110" s="22">
        <v>0.85051181432371903</v>
      </c>
      <c r="L110" s="22">
        <v>1.83886133653521</v>
      </c>
      <c r="M110" s="22">
        <v>2.6807044079487699</v>
      </c>
      <c r="N110" s="22">
        <v>2.1174253444148099</v>
      </c>
      <c r="O110" s="22">
        <v>2.97692960329629</v>
      </c>
      <c r="P110" s="22">
        <v>0.96164708940663002</v>
      </c>
      <c r="Q110" s="22">
        <v>0.82509083210879097</v>
      </c>
      <c r="R110" s="22">
        <v>2.6150685597617498</v>
      </c>
    </row>
    <row r="111" spans="1:18" x14ac:dyDescent="0.25">
      <c r="A111" s="22" t="s">
        <v>165</v>
      </c>
      <c r="B111" s="22">
        <v>0.59592723120099</v>
      </c>
      <c r="C111" s="22">
        <v>1.40144928708604</v>
      </c>
      <c r="D111" s="22">
        <v>0.38289413099948499</v>
      </c>
      <c r="E111" s="22">
        <v>0.36926134650873499</v>
      </c>
      <c r="F111" s="22">
        <v>2.25046800420475</v>
      </c>
      <c r="G111" s="22">
        <v>0.88738510913020896</v>
      </c>
      <c r="H111" s="22">
        <v>1.25862650969113</v>
      </c>
      <c r="I111" s="22">
        <v>0.84939895328485204</v>
      </c>
      <c r="J111" s="22">
        <v>0.558974941168358</v>
      </c>
      <c r="K111" s="22">
        <v>0.52296089322034101</v>
      </c>
      <c r="L111" s="22">
        <v>0.61240446476964605</v>
      </c>
      <c r="M111" s="22">
        <v>0.91499389888842397</v>
      </c>
      <c r="N111" s="22">
        <v>0.58355248383329295</v>
      </c>
      <c r="O111" s="22">
        <v>1.0300895608887799</v>
      </c>
      <c r="P111" s="22">
        <v>0.92408750101452597</v>
      </c>
      <c r="Q111" s="22">
        <v>1.11128673341096</v>
      </c>
      <c r="R111" s="22">
        <v>0.79991071478179099</v>
      </c>
    </row>
    <row r="112" spans="1:18" x14ac:dyDescent="0.25">
      <c r="A112" s="22" t="s">
        <v>251</v>
      </c>
      <c r="B112" s="22">
        <v>0.71196018234337899</v>
      </c>
      <c r="C112" s="22">
        <v>0.48429724900839599</v>
      </c>
      <c r="D112" s="22">
        <v>0.63378917235904098</v>
      </c>
      <c r="E112" s="22">
        <v>2.0398641279485501</v>
      </c>
      <c r="F112" s="22">
        <v>1.1300892683406401</v>
      </c>
      <c r="G112" s="22">
        <v>0.25695103943599001</v>
      </c>
      <c r="H112" s="22">
        <v>0.63148374333941804</v>
      </c>
      <c r="I112" s="22">
        <v>0.45802333016767299</v>
      </c>
      <c r="J112" s="22">
        <v>0.26510670484267701</v>
      </c>
      <c r="K112" s="22">
        <v>0.33351358353902599</v>
      </c>
      <c r="L112" s="22">
        <v>0.48614328276539398</v>
      </c>
      <c r="M112" s="22">
        <v>0.44801065448144101</v>
      </c>
      <c r="N112" s="22">
        <v>0.57086393250818002</v>
      </c>
      <c r="O112" s="22">
        <v>1.0178739993361401</v>
      </c>
      <c r="P112" s="22">
        <v>1.7672872504639201</v>
      </c>
      <c r="Q112" s="22">
        <v>0.56088842240838099</v>
      </c>
      <c r="R112" s="22">
        <v>0.27898844978437798</v>
      </c>
    </row>
    <row r="113" spans="1:18" x14ac:dyDescent="0.25">
      <c r="A113" s="22" t="s">
        <v>253</v>
      </c>
      <c r="B113" s="22">
        <v>0.59511793196458296</v>
      </c>
      <c r="C113" s="22">
        <v>2.2863338059059799E-2</v>
      </c>
      <c r="D113" s="22">
        <v>1.74430960982971</v>
      </c>
      <c r="E113" s="22">
        <v>2.0403185715930898</v>
      </c>
      <c r="F113" s="22">
        <v>0.597390548553561</v>
      </c>
      <c r="G113" s="22">
        <v>1.4465470026866101</v>
      </c>
      <c r="H113" s="22">
        <v>2.2791881750881098</v>
      </c>
      <c r="I113" s="22">
        <v>0.81241965024707896</v>
      </c>
      <c r="J113" s="22">
        <v>1.31955122707808</v>
      </c>
      <c r="K113" s="22">
        <v>3.2883212639883701</v>
      </c>
      <c r="L113" s="22">
        <v>2.14430625251225</v>
      </c>
      <c r="M113" s="22">
        <v>1.89259666641693</v>
      </c>
      <c r="N113" s="22">
        <v>2.06003717502769</v>
      </c>
      <c r="O113" s="22">
        <v>0.56654435732353803</v>
      </c>
      <c r="P113" s="22">
        <v>2.7683565171003299</v>
      </c>
      <c r="Q113" s="22">
        <v>3.06826464635233</v>
      </c>
      <c r="R113" s="22">
        <v>3.5829305742848598</v>
      </c>
    </row>
    <row r="114" spans="1:18" x14ac:dyDescent="0.25">
      <c r="A114" s="22" t="s">
        <v>58</v>
      </c>
      <c r="B114" s="22">
        <v>1.04128199249321</v>
      </c>
      <c r="C114" s="22">
        <v>0.88567671750556898</v>
      </c>
      <c r="D114" s="22">
        <v>1.07976939215691</v>
      </c>
      <c r="E114" s="22">
        <v>0.82632470340908604</v>
      </c>
      <c r="F114" s="22">
        <v>1.1669471944352301</v>
      </c>
      <c r="G114" s="22">
        <v>1.3273215123929001</v>
      </c>
      <c r="H114" s="22">
        <v>0.64716358217585301</v>
      </c>
      <c r="I114" s="22">
        <v>1.06267218702302</v>
      </c>
      <c r="J114" s="22">
        <v>0.57252164039527098</v>
      </c>
      <c r="K114" s="22">
        <v>0.98064684263082602</v>
      </c>
      <c r="L114" s="22">
        <v>0.91567722078463498</v>
      </c>
      <c r="M114" s="22">
        <v>1.2457665833128899</v>
      </c>
      <c r="N114" s="22">
        <v>0.97442110797591397</v>
      </c>
      <c r="O114" s="22">
        <v>1.7809884021683899</v>
      </c>
      <c r="P114" s="22">
        <v>0.90202443612702699</v>
      </c>
      <c r="Q114" s="22">
        <v>0.85804708640497995</v>
      </c>
      <c r="R114" s="22">
        <v>0.80432016270054196</v>
      </c>
    </row>
    <row r="115" spans="1:18" x14ac:dyDescent="0.25">
      <c r="A115" s="22" t="s">
        <v>205</v>
      </c>
      <c r="B115" s="22">
        <v>0.90214810103838605</v>
      </c>
      <c r="C115" s="22">
        <v>1.53671431547676</v>
      </c>
      <c r="D115" s="22">
        <v>0.67967931345437405</v>
      </c>
      <c r="E115" s="22">
        <v>0.55854218539952605</v>
      </c>
      <c r="F115" s="22">
        <v>1.32291608463096</v>
      </c>
      <c r="G115" s="22">
        <v>0.245151121005735</v>
      </c>
      <c r="H115" s="22">
        <v>0.37303633692496302</v>
      </c>
      <c r="I115" s="22">
        <v>0.286112306127148</v>
      </c>
      <c r="J115" s="22">
        <v>0.26426762586183999</v>
      </c>
      <c r="K115" s="22">
        <v>0.51373173465641198</v>
      </c>
      <c r="L115" s="22">
        <v>0.15480173418950799</v>
      </c>
      <c r="M115" s="22">
        <v>0.17999029711105599</v>
      </c>
      <c r="N115" s="22">
        <v>0.18528553251527799</v>
      </c>
      <c r="O115" s="22">
        <v>1.30038788114647</v>
      </c>
      <c r="P115" s="22">
        <v>0.57522105135033497</v>
      </c>
      <c r="Q115" s="22">
        <v>0.224630464086049</v>
      </c>
      <c r="R115" s="22">
        <v>6.8945456513856598E-2</v>
      </c>
    </row>
    <row r="116" spans="1:18" x14ac:dyDescent="0.25">
      <c r="A116" s="22" t="s">
        <v>258</v>
      </c>
      <c r="B116" s="22">
        <v>0.91310637829737795</v>
      </c>
      <c r="C116" s="22">
        <v>1.5259407027294001</v>
      </c>
      <c r="D116" s="22">
        <v>0.67357205747226301</v>
      </c>
      <c r="E116" s="22">
        <v>0.545187510090408</v>
      </c>
      <c r="F116" s="22">
        <v>1.34219335141055</v>
      </c>
      <c r="G116" s="22">
        <v>0.24396660709367901</v>
      </c>
      <c r="H116" s="22">
        <v>0.370423566145754</v>
      </c>
      <c r="I116" s="22">
        <v>0.29076698315562699</v>
      </c>
      <c r="J116" s="22">
        <v>0.26193894925573102</v>
      </c>
      <c r="K116" s="22">
        <v>0.51013005885403695</v>
      </c>
      <c r="L116" s="22">
        <v>0.15359351260287499</v>
      </c>
      <c r="M116" s="22">
        <v>0.17770371541973801</v>
      </c>
      <c r="N116" s="22">
        <v>0.18444610497849401</v>
      </c>
      <c r="O116" s="22">
        <v>1.2912711082292601</v>
      </c>
      <c r="P116" s="22">
        <v>0.56744257472955195</v>
      </c>
      <c r="Q116" s="22">
        <v>0.22305562248605301</v>
      </c>
      <c r="R116" s="22">
        <v>6.8855726512130205E-2</v>
      </c>
    </row>
    <row r="117" spans="1:18" x14ac:dyDescent="0.25">
      <c r="A117" s="22" t="s">
        <v>128</v>
      </c>
      <c r="B117" s="22">
        <v>1.24886396861444</v>
      </c>
      <c r="C117" s="22">
        <v>1.3916599780188299</v>
      </c>
      <c r="D117" s="22">
        <v>1.0111024525638901</v>
      </c>
      <c r="E117" s="22">
        <v>0.55809460208811601</v>
      </c>
      <c r="F117" s="22">
        <v>0.79027899871472795</v>
      </c>
      <c r="G117" s="22">
        <v>1.48237897294345</v>
      </c>
      <c r="H117" s="22">
        <v>0.48170510495806601</v>
      </c>
      <c r="I117" s="22">
        <v>0.96968838751479902</v>
      </c>
      <c r="J117" s="22">
        <v>1.1157770577199599</v>
      </c>
      <c r="K117" s="22">
        <v>0.59971079357592705</v>
      </c>
      <c r="L117" s="22">
        <v>0.36096595660367597</v>
      </c>
      <c r="M117" s="22">
        <v>0.69059139738901898</v>
      </c>
      <c r="N117" s="22">
        <v>0.96378548573877798</v>
      </c>
      <c r="O117" s="22">
        <v>1.0152294635436601</v>
      </c>
      <c r="P117" s="22">
        <v>1.0125289487906499</v>
      </c>
      <c r="Q117" s="22">
        <v>0.97947354574784995</v>
      </c>
      <c r="R117" s="22">
        <v>0.75746516331334901</v>
      </c>
    </row>
    <row r="118" spans="1:18" x14ac:dyDescent="0.25">
      <c r="A118" s="22" t="s">
        <v>57</v>
      </c>
      <c r="B118" s="22">
        <v>1.33913525930097</v>
      </c>
      <c r="C118" s="22">
        <v>0.85973391859020798</v>
      </c>
      <c r="D118" s="22">
        <v>0.86076005826280799</v>
      </c>
      <c r="E118" s="22">
        <v>0.81775698054664803</v>
      </c>
      <c r="F118" s="22">
        <v>1.1226137832993599</v>
      </c>
      <c r="G118" s="22">
        <v>0.36956737112245602</v>
      </c>
      <c r="H118" s="22">
        <v>0.31816907277272299</v>
      </c>
      <c r="I118" s="22">
        <v>0.450517900961585</v>
      </c>
      <c r="J118" s="22">
        <v>0.18423279541311199</v>
      </c>
      <c r="K118" s="22">
        <v>0.22249115945081599</v>
      </c>
      <c r="L118" s="22">
        <v>0.416951818184991</v>
      </c>
      <c r="M118" s="22">
        <v>0.228622401279337</v>
      </c>
      <c r="N118" s="22">
        <v>0.33803134327234602</v>
      </c>
      <c r="O118" s="22">
        <v>1.2486079513406401</v>
      </c>
      <c r="P118" s="22">
        <v>0.73038421633617201</v>
      </c>
      <c r="Q118" s="22">
        <v>1.00197323170292</v>
      </c>
      <c r="R118" s="22">
        <v>0.70053002152664301</v>
      </c>
    </row>
    <row r="119" spans="1:18" x14ac:dyDescent="0.25">
      <c r="A119" s="22" t="s">
        <v>116</v>
      </c>
      <c r="B119" s="22">
        <v>0.79051094896583096</v>
      </c>
      <c r="C119" s="22">
        <v>1.36315269462907</v>
      </c>
      <c r="D119" s="22">
        <v>0.83124108788890105</v>
      </c>
      <c r="E119" s="22">
        <v>0.91303686463207001</v>
      </c>
      <c r="F119" s="22">
        <v>1.1020584038841299</v>
      </c>
      <c r="G119" s="22">
        <v>1.2112196170564999</v>
      </c>
      <c r="H119" s="22">
        <v>0.86238672906804503</v>
      </c>
      <c r="I119" s="22">
        <v>0.90581085305215403</v>
      </c>
      <c r="J119" s="22">
        <v>1.0726305252302499</v>
      </c>
      <c r="K119" s="22">
        <v>0.87998479198431401</v>
      </c>
      <c r="L119" s="22">
        <v>1.1588207031600799</v>
      </c>
      <c r="M119" s="22">
        <v>0.75078773743744998</v>
      </c>
      <c r="N119" s="22">
        <v>1.0012033905458499</v>
      </c>
      <c r="O119" s="22">
        <v>0.89460667463278498</v>
      </c>
      <c r="P119" s="22">
        <v>1.2848042256352901</v>
      </c>
      <c r="Q119" s="22">
        <v>0.99614321645465598</v>
      </c>
      <c r="R119" s="22">
        <v>1.00332177632164</v>
      </c>
    </row>
    <row r="120" spans="1:18" x14ac:dyDescent="0.25">
      <c r="A120" s="22" t="s">
        <v>239</v>
      </c>
      <c r="B120" s="22">
        <v>1.2416339700285499</v>
      </c>
      <c r="C120" s="22">
        <v>0.99032213177391104</v>
      </c>
      <c r="D120" s="22">
        <v>0.73362807010964903</v>
      </c>
      <c r="E120" s="22">
        <v>0.86784425910784102</v>
      </c>
      <c r="F120" s="22">
        <v>1.16657156898005</v>
      </c>
      <c r="G120" s="22">
        <v>0.54258462136038399</v>
      </c>
      <c r="H120" s="22">
        <v>0.45504161140331501</v>
      </c>
      <c r="I120" s="22">
        <v>0.19871733628795701</v>
      </c>
      <c r="J120" s="22">
        <v>0.26628073577801897</v>
      </c>
      <c r="K120" s="22">
        <v>0.58437449949847198</v>
      </c>
      <c r="L120" s="22">
        <v>0.77769683392643796</v>
      </c>
      <c r="M120" s="22">
        <v>6.72042060182136E-2</v>
      </c>
      <c r="N120" s="22">
        <v>0.40694207542906302</v>
      </c>
      <c r="O120" s="22">
        <v>1.0411087110292501</v>
      </c>
      <c r="P120" s="22">
        <v>0.58405339176001403</v>
      </c>
      <c r="Q120" s="22">
        <v>0.52909660626814903</v>
      </c>
      <c r="R120" s="22">
        <v>0.46440145065467298</v>
      </c>
    </row>
    <row r="121" spans="1:18" x14ac:dyDescent="0.25">
      <c r="A121" s="22" t="s">
        <v>216</v>
      </c>
      <c r="B121" s="22">
        <v>1.30139805141704</v>
      </c>
      <c r="C121" s="22">
        <v>1.1389326927347001</v>
      </c>
      <c r="D121" s="22">
        <v>0.69082926885014395</v>
      </c>
      <c r="E121" s="22">
        <v>0.80731829244908004</v>
      </c>
      <c r="F121" s="22">
        <v>1.06152169454904</v>
      </c>
      <c r="G121" s="22">
        <v>1.15259609891768</v>
      </c>
      <c r="H121" s="22">
        <v>0.81844164424157395</v>
      </c>
      <c r="I121" s="22">
        <v>0.80024819457105301</v>
      </c>
      <c r="J121" s="22">
        <v>1.0698416044490999</v>
      </c>
      <c r="K121" s="22">
        <v>0.98474345793768603</v>
      </c>
      <c r="L121" s="22">
        <v>1.01009606295328</v>
      </c>
      <c r="M121" s="22">
        <v>0.919968534140718</v>
      </c>
      <c r="N121" s="22">
        <v>0.85388485170497697</v>
      </c>
      <c r="O121" s="22">
        <v>1.1103519274667999</v>
      </c>
      <c r="P121" s="22">
        <v>0.81461903885293296</v>
      </c>
      <c r="Q121" s="22">
        <v>1.0074388582457401</v>
      </c>
      <c r="R121" s="22">
        <v>1.1391823095042299</v>
      </c>
    </row>
    <row r="122" spans="1:18" x14ac:dyDescent="0.25">
      <c r="A122" s="22" t="s">
        <v>261</v>
      </c>
      <c r="B122" s="22">
        <v>1.2395764174397601</v>
      </c>
      <c r="C122" s="22">
        <v>0.72287260222743499</v>
      </c>
      <c r="D122" s="22">
        <v>0.95643192085791595</v>
      </c>
      <c r="E122" s="22">
        <v>0.80886456277992602</v>
      </c>
      <c r="F122" s="22">
        <v>1.27225449669496</v>
      </c>
      <c r="G122" s="22">
        <v>0.496657555192002</v>
      </c>
      <c r="H122" s="22">
        <v>0.47959976337478899</v>
      </c>
      <c r="I122" s="22">
        <v>0.53781329992397997</v>
      </c>
      <c r="J122" s="22">
        <v>0.68961248395375396</v>
      </c>
      <c r="K122" s="22">
        <v>0.77944280258693899</v>
      </c>
      <c r="L122" s="22">
        <v>1.0002829444469099</v>
      </c>
      <c r="M122" s="22">
        <v>0.52669999900184705</v>
      </c>
      <c r="N122" s="22">
        <v>0.60821285136072401</v>
      </c>
      <c r="O122" s="22">
        <v>0.80055425043475104</v>
      </c>
      <c r="P122" s="22">
        <v>0.68184287806727495</v>
      </c>
      <c r="Q122" s="22">
        <v>0.92751985962704797</v>
      </c>
      <c r="R122" s="22">
        <v>1.1047994093204201</v>
      </c>
    </row>
    <row r="123" spans="1:18" x14ac:dyDescent="0.25">
      <c r="A123" s="22" t="s">
        <v>198</v>
      </c>
      <c r="B123" s="22">
        <v>0.70349645434571595</v>
      </c>
      <c r="C123" s="22">
        <v>1.1066131058951001</v>
      </c>
      <c r="D123" s="22">
        <v>0.88915241017339897</v>
      </c>
      <c r="E123" s="22">
        <v>0.85693155078732797</v>
      </c>
      <c r="F123" s="22">
        <v>1.4438064787984499</v>
      </c>
      <c r="G123" s="22">
        <v>0.315659431242787</v>
      </c>
      <c r="H123" s="22">
        <v>0.32573501013259398</v>
      </c>
      <c r="I123" s="22">
        <v>0.31634522598089299</v>
      </c>
      <c r="J123" s="22">
        <v>0.111575994826422</v>
      </c>
      <c r="K123" s="22">
        <v>0.241901357086652</v>
      </c>
      <c r="L123" s="22">
        <v>0.48057794944028498</v>
      </c>
      <c r="M123" s="22">
        <v>0.223717282666414</v>
      </c>
      <c r="N123" s="22">
        <v>0.17611774502344599</v>
      </c>
      <c r="O123" s="22">
        <v>0.62275000739742603</v>
      </c>
      <c r="P123" s="22">
        <v>0.29179921452061403</v>
      </c>
      <c r="Q123" s="22">
        <v>0.23973087715802799</v>
      </c>
      <c r="R123" s="22">
        <v>0.158397376139848</v>
      </c>
    </row>
    <row r="124" spans="1:18" x14ac:dyDescent="0.25">
      <c r="A124" s="22" t="s">
        <v>242</v>
      </c>
      <c r="B124" s="22">
        <v>0.85771961708936195</v>
      </c>
      <c r="C124" s="22">
        <v>0.74531419956489697</v>
      </c>
      <c r="D124" s="22">
        <v>2.1270867763533698</v>
      </c>
      <c r="E124" s="22">
        <v>0.66207233034956203</v>
      </c>
      <c r="F124" s="22">
        <v>0.60780707664280498</v>
      </c>
      <c r="G124" s="22">
        <v>1.30333045925715</v>
      </c>
      <c r="H124" s="22">
        <v>2.7449188463033298</v>
      </c>
      <c r="I124" s="22">
        <v>0.40760662110118201</v>
      </c>
      <c r="J124" s="22">
        <v>0.30660542142904801</v>
      </c>
      <c r="K124" s="22">
        <v>3.2356165002026702</v>
      </c>
      <c r="L124" s="22">
        <v>2.1743636398712902</v>
      </c>
      <c r="M124" s="22">
        <v>3.1566685503538898</v>
      </c>
      <c r="N124" s="22">
        <v>1.3906662546211901</v>
      </c>
      <c r="O124" s="22">
        <v>1.5520039161789001</v>
      </c>
      <c r="P124" s="22">
        <v>3.16621046615604</v>
      </c>
      <c r="Q124" s="22">
        <v>1.59400568997428</v>
      </c>
      <c r="R124" s="22">
        <v>1.0470459183480101</v>
      </c>
    </row>
    <row r="125" spans="1:18" x14ac:dyDescent="0.25">
      <c r="A125" s="22" t="s">
        <v>120</v>
      </c>
      <c r="B125" s="22">
        <v>0.87148126830226702</v>
      </c>
      <c r="C125" s="22">
        <v>1.2259450562985601</v>
      </c>
      <c r="D125" s="22">
        <v>0.78286895950819402</v>
      </c>
      <c r="E125" s="22">
        <v>0.80827105033414604</v>
      </c>
      <c r="F125" s="22">
        <v>1.3114336655568299</v>
      </c>
      <c r="G125" s="22">
        <v>0.76224280194261196</v>
      </c>
      <c r="H125" s="22">
        <v>0.72986190696824305</v>
      </c>
      <c r="I125" s="22">
        <v>0.63596357332898501</v>
      </c>
      <c r="J125" s="22">
        <v>0.58351768021218597</v>
      </c>
      <c r="K125" s="22">
        <v>0.77523435868999502</v>
      </c>
      <c r="L125" s="22">
        <v>0.83619661611555496</v>
      </c>
      <c r="M125" s="22">
        <v>0.71634767097910201</v>
      </c>
      <c r="N125" s="22">
        <v>0.69100719094275898</v>
      </c>
      <c r="O125" s="22">
        <v>0.96627265891830305</v>
      </c>
      <c r="P125" s="22">
        <v>1.3645644208785299</v>
      </c>
      <c r="Q125" s="22">
        <v>1.0465295377696899</v>
      </c>
      <c r="R125" s="22">
        <v>1.0489366415115999</v>
      </c>
    </row>
    <row r="126" spans="1:18" x14ac:dyDescent="0.25">
      <c r="A126" s="22" t="s">
        <v>119</v>
      </c>
      <c r="B126" s="22">
        <v>0.80402905705501704</v>
      </c>
      <c r="C126" s="22">
        <v>1.14475854742961</v>
      </c>
      <c r="D126" s="22">
        <v>0.88933198688116699</v>
      </c>
      <c r="E126" s="22">
        <v>0.85990125836334297</v>
      </c>
      <c r="F126" s="22">
        <v>1.30197915027086</v>
      </c>
      <c r="G126" s="22">
        <v>0.65223660281430296</v>
      </c>
      <c r="H126" s="22">
        <v>0.82279945234450003</v>
      </c>
      <c r="I126" s="22">
        <v>0.69982992725569704</v>
      </c>
      <c r="J126" s="22">
        <v>0.93898454919676499</v>
      </c>
      <c r="K126" s="22">
        <v>0.76559764114720996</v>
      </c>
      <c r="L126" s="22">
        <v>0.842183742165313</v>
      </c>
      <c r="M126" s="22">
        <v>0.50098679477026797</v>
      </c>
      <c r="N126" s="22">
        <v>0.95773399052186603</v>
      </c>
      <c r="O126" s="22">
        <v>0.64030604765368104</v>
      </c>
      <c r="P126" s="22">
        <v>1.1149443020905401</v>
      </c>
      <c r="Q126" s="22">
        <v>0.80478472804604495</v>
      </c>
      <c r="R126" s="22">
        <v>0.72959017901346201</v>
      </c>
    </row>
    <row r="127" spans="1:18" x14ac:dyDescent="0.25">
      <c r="A127" s="22" t="s">
        <v>250</v>
      </c>
      <c r="B127" s="22">
        <v>1.0675300421778899</v>
      </c>
      <c r="C127" s="22">
        <v>0.82722725272535602</v>
      </c>
      <c r="D127" s="22">
        <v>0.85254638101542601</v>
      </c>
      <c r="E127" s="22">
        <v>1.0410927151929701</v>
      </c>
      <c r="F127" s="22">
        <v>1.2116036088883599</v>
      </c>
      <c r="G127" s="22">
        <v>0.58030680163773496</v>
      </c>
      <c r="H127" s="22">
        <v>1.11052096393005</v>
      </c>
      <c r="I127" s="22">
        <v>0.91017929581394996</v>
      </c>
      <c r="J127" s="22">
        <v>0.55351612592689803</v>
      </c>
      <c r="K127" s="22">
        <v>0.57872135188542195</v>
      </c>
      <c r="L127" s="22">
        <v>0.80128283714951198</v>
      </c>
      <c r="M127" s="22">
        <v>1.0777162573602701</v>
      </c>
      <c r="N127" s="22">
        <v>1.1145884438628499</v>
      </c>
      <c r="O127" s="22">
        <v>1.2497137560617799</v>
      </c>
      <c r="P127" s="22">
        <v>0.90265684657538703</v>
      </c>
      <c r="Q127" s="22">
        <v>0.890760044061911</v>
      </c>
      <c r="R127" s="22">
        <v>0.818818299602322</v>
      </c>
    </row>
    <row r="128" spans="1:18" x14ac:dyDescent="0.25">
      <c r="A128" s="22" t="s">
        <v>183</v>
      </c>
      <c r="B128" s="22">
        <v>1.07676836477468</v>
      </c>
      <c r="C128" s="22">
        <v>0.95595091537006704</v>
      </c>
      <c r="D128" s="22">
        <v>0.97010561239409998</v>
      </c>
      <c r="E128" s="22">
        <v>0.94385933898806396</v>
      </c>
      <c r="F128" s="22">
        <v>1.0533157684730901</v>
      </c>
      <c r="G128" s="22">
        <v>0.755234202646344</v>
      </c>
      <c r="H128" s="22">
        <v>0.74748259322978905</v>
      </c>
      <c r="I128" s="22">
        <v>0.72298099513741998</v>
      </c>
      <c r="J128" s="22">
        <v>0.77522049097652102</v>
      </c>
      <c r="K128" s="22">
        <v>0.63811216096189405</v>
      </c>
      <c r="L128" s="22">
        <v>0.93221315678824401</v>
      </c>
      <c r="M128" s="22">
        <v>0.58634143620938695</v>
      </c>
      <c r="N128" s="22">
        <v>0.70411908342418295</v>
      </c>
      <c r="O128" s="22">
        <v>0.75651115430552496</v>
      </c>
      <c r="P128" s="22">
        <v>0.64575362095029198</v>
      </c>
      <c r="Q128" s="22">
        <v>0.93840871812670201</v>
      </c>
      <c r="R128" s="22">
        <v>0.75075515364476997</v>
      </c>
    </row>
    <row r="129" spans="1:18" x14ac:dyDescent="0.25">
      <c r="A129" s="22" t="s">
        <v>257</v>
      </c>
      <c r="B129" s="22">
        <v>1.0689251956038699</v>
      </c>
      <c r="C129" s="22">
        <v>0.94898777919935695</v>
      </c>
      <c r="D129" s="22">
        <v>0.96303937356273095</v>
      </c>
      <c r="E129" s="22">
        <v>0.97340422387292103</v>
      </c>
      <c r="F129" s="22">
        <v>1.04564342776112</v>
      </c>
      <c r="G129" s="22">
        <v>0.74973308484913104</v>
      </c>
      <c r="H129" s="22">
        <v>0.74203793807207097</v>
      </c>
      <c r="I129" s="22">
        <v>0.80325079258538001</v>
      </c>
      <c r="J129" s="22">
        <v>0.76957379327038899</v>
      </c>
      <c r="K129" s="22">
        <v>0.63156506491059805</v>
      </c>
      <c r="L129" s="22">
        <v>0.92542292619535704</v>
      </c>
      <c r="M129" s="22">
        <v>0.68101421208356705</v>
      </c>
      <c r="N129" s="22">
        <v>0.69004647226544302</v>
      </c>
      <c r="O129" s="22">
        <v>0.74669640029123896</v>
      </c>
      <c r="P129" s="22">
        <v>0.64104995853090396</v>
      </c>
      <c r="Q129" s="22">
        <v>0.93157335913175898</v>
      </c>
      <c r="R129" s="22">
        <v>0.74801592161507902</v>
      </c>
    </row>
    <row r="130" spans="1:18" x14ac:dyDescent="0.25">
      <c r="A130" s="22" t="s">
        <v>179</v>
      </c>
      <c r="B130" s="22">
        <v>0.53871871086617995</v>
      </c>
      <c r="C130" s="22">
        <v>2.2593181756154901</v>
      </c>
      <c r="D130" s="22">
        <v>0.76352065305084804</v>
      </c>
      <c r="E130" s="22">
        <v>0.64176393642475504</v>
      </c>
      <c r="F130" s="22">
        <v>0.79667852404272399</v>
      </c>
      <c r="G130" s="22">
        <v>0.76385999652057801</v>
      </c>
      <c r="H130" s="22">
        <v>0.55927254903456902</v>
      </c>
      <c r="I130" s="22">
        <v>0.49553822581456197</v>
      </c>
      <c r="J130" s="22">
        <v>0.22678836835281399</v>
      </c>
      <c r="K130" s="22">
        <v>1.0481154939894</v>
      </c>
      <c r="L130" s="22">
        <v>0.90631127788899302</v>
      </c>
      <c r="M130" s="22">
        <v>0.65943516342152597</v>
      </c>
      <c r="N130" s="22">
        <v>0.63202089977467601</v>
      </c>
      <c r="O130" s="22">
        <v>1.34143456010639</v>
      </c>
      <c r="P130" s="22">
        <v>1.0203869425411001</v>
      </c>
      <c r="Q130" s="22">
        <v>0.91283888344831399</v>
      </c>
      <c r="R130" s="22">
        <v>0.625719853327658</v>
      </c>
    </row>
    <row r="131" spans="1:18" x14ac:dyDescent="0.25">
      <c r="A131" s="22" t="s">
        <v>152</v>
      </c>
      <c r="B131" s="22">
        <v>0.85675606357463296</v>
      </c>
      <c r="C131" s="22">
        <v>0.87675274229551303</v>
      </c>
      <c r="D131" s="22">
        <v>1.00883459493966</v>
      </c>
      <c r="E131" s="22">
        <v>1.2110833099640601</v>
      </c>
      <c r="F131" s="22">
        <v>1.0465732892261399</v>
      </c>
      <c r="G131" s="22">
        <v>0.79288104426488304</v>
      </c>
      <c r="H131" s="22">
        <v>0.62527754738672303</v>
      </c>
      <c r="I131" s="22">
        <v>0.63182639787293704</v>
      </c>
      <c r="J131" s="22">
        <v>0.89843238587296503</v>
      </c>
      <c r="K131" s="22">
        <v>1.11692341213452</v>
      </c>
      <c r="L131" s="22">
        <v>1.0530126152085399</v>
      </c>
      <c r="M131" s="22">
        <v>0.791736505310497</v>
      </c>
      <c r="N131" s="22">
        <v>0.95708212648334801</v>
      </c>
      <c r="O131" s="22">
        <v>1.30758200110629</v>
      </c>
      <c r="P131" s="22">
        <v>1.12572035092061</v>
      </c>
      <c r="Q131" s="22">
        <v>1.02232177654598</v>
      </c>
      <c r="R131" s="22">
        <v>0.94269722996365402</v>
      </c>
    </row>
    <row r="132" spans="1:18" x14ac:dyDescent="0.25">
      <c r="A132" s="22" t="s">
        <v>162</v>
      </c>
      <c r="B132" s="22">
        <v>0.97934944522766698</v>
      </c>
      <c r="C132" s="22">
        <v>1.2228536900232501</v>
      </c>
      <c r="D132" s="22">
        <v>0.88329403609408497</v>
      </c>
      <c r="E132" s="22">
        <v>0.873838016560606</v>
      </c>
      <c r="F132" s="22">
        <v>1.04066481209439</v>
      </c>
      <c r="G132" s="22">
        <v>1.0925393989290999</v>
      </c>
      <c r="H132" s="22">
        <v>1.59496877717376</v>
      </c>
      <c r="I132" s="22">
        <v>1.09093709737874</v>
      </c>
      <c r="J132" s="22">
        <v>1.37151074247073</v>
      </c>
      <c r="K132" s="22">
        <v>1.36382267452332</v>
      </c>
      <c r="L132" s="22">
        <v>1.1912645815933001</v>
      </c>
      <c r="M132" s="22">
        <v>1.3489208589260699</v>
      </c>
      <c r="N132" s="22">
        <v>1.72868917645123</v>
      </c>
      <c r="O132" s="22">
        <v>0.52801194511100902</v>
      </c>
      <c r="P132" s="22">
        <v>1.23329192997141</v>
      </c>
      <c r="Q132" s="22">
        <v>1.41686073664937</v>
      </c>
      <c r="R132" s="22">
        <v>0.98902727410177305</v>
      </c>
    </row>
    <row r="133" spans="1:18" x14ac:dyDescent="0.25">
      <c r="A133" s="22" t="s">
        <v>214</v>
      </c>
      <c r="B133" s="22">
        <v>1.0223923575065601</v>
      </c>
      <c r="C133" s="22">
        <v>0.92355800386495002</v>
      </c>
      <c r="D133" s="22">
        <v>0.82245806986621794</v>
      </c>
      <c r="E133" s="22">
        <v>1.14551726310993</v>
      </c>
      <c r="F133" s="22">
        <v>1.0860743056523401</v>
      </c>
      <c r="G133" s="22">
        <v>1.11782944058859</v>
      </c>
      <c r="H133" s="22">
        <v>1.0322664530659</v>
      </c>
      <c r="I133" s="22">
        <v>1.1977541081588201</v>
      </c>
      <c r="J133" s="22">
        <v>1.4792839535306801</v>
      </c>
      <c r="K133" s="22">
        <v>0.83684785739100398</v>
      </c>
      <c r="L133" s="22">
        <v>1.40912490525322</v>
      </c>
      <c r="M133" s="22">
        <v>0.57648840542507795</v>
      </c>
      <c r="N133" s="22">
        <v>0.91998028894682005</v>
      </c>
      <c r="O133" s="22">
        <v>1.12316058333478</v>
      </c>
      <c r="P133" s="22">
        <v>0.84558028281000097</v>
      </c>
      <c r="Q133" s="22">
        <v>0.82973841893432498</v>
      </c>
      <c r="R133" s="22">
        <v>1.6811785365368599</v>
      </c>
    </row>
    <row r="134" spans="1:18" x14ac:dyDescent="0.25">
      <c r="A134" s="22" t="s">
        <v>202</v>
      </c>
      <c r="B134" s="22">
        <v>1.23106767978059</v>
      </c>
      <c r="C134" s="22">
        <v>1.0083627880036601</v>
      </c>
      <c r="D134" s="22">
        <v>1.0214056957638999</v>
      </c>
      <c r="E134" s="22">
        <v>0.78190462926794801</v>
      </c>
      <c r="F134" s="22">
        <v>0.95725920718390101</v>
      </c>
      <c r="G134" s="22">
        <v>0.44795619912037998</v>
      </c>
      <c r="H134" s="22">
        <v>0.60577433504387701</v>
      </c>
      <c r="I134" s="22">
        <v>0.56858531830512404</v>
      </c>
      <c r="J134" s="22">
        <v>0.53873743178339895</v>
      </c>
      <c r="K134" s="22">
        <v>0.54824535165847599</v>
      </c>
      <c r="L134" s="22">
        <v>0.74074598180166296</v>
      </c>
      <c r="M134" s="22">
        <v>0.63755327116937499</v>
      </c>
      <c r="N134" s="22">
        <v>0.61036950077654395</v>
      </c>
      <c r="O134" s="22">
        <v>0.433102682130317</v>
      </c>
      <c r="P134" s="22">
        <v>0.64181822641176001</v>
      </c>
      <c r="Q134" s="22">
        <v>0.62632457382490703</v>
      </c>
      <c r="R134" s="22">
        <v>0.79685131175330803</v>
      </c>
    </row>
    <row r="135" spans="1:18" x14ac:dyDescent="0.25">
      <c r="A135" s="22" t="s">
        <v>254</v>
      </c>
      <c r="B135" s="22">
        <v>1.1665791875763201</v>
      </c>
      <c r="C135" s="22">
        <v>1.20663208995564</v>
      </c>
      <c r="D135" s="22">
        <v>0.98259405211321305</v>
      </c>
      <c r="E135" s="22">
        <v>0.77752014366218103</v>
      </c>
      <c r="F135" s="22">
        <v>0.866674526692641</v>
      </c>
      <c r="G135" s="22">
        <v>0.53743130530803096</v>
      </c>
      <c r="H135" s="22">
        <v>0.91491717252475702</v>
      </c>
      <c r="I135" s="22">
        <v>0.470300638058539</v>
      </c>
      <c r="J135" s="22">
        <v>0.67469308204064304</v>
      </c>
      <c r="K135" s="22">
        <v>0.95569993039109202</v>
      </c>
      <c r="L135" s="22">
        <v>0.63542082629217</v>
      </c>
      <c r="M135" s="22">
        <v>0.76212942422517604</v>
      </c>
      <c r="N135" s="22">
        <v>0.83216408427715804</v>
      </c>
      <c r="O135" s="22">
        <v>1.04877637391284</v>
      </c>
      <c r="P135" s="22">
        <v>0.74913458032459102</v>
      </c>
      <c r="Q135" s="22">
        <v>0.93680252624339699</v>
      </c>
      <c r="R135" s="22">
        <v>0.51281059082820002</v>
      </c>
    </row>
    <row r="136" spans="1:18" x14ac:dyDescent="0.25">
      <c r="A136" s="22" t="s">
        <v>249</v>
      </c>
      <c r="B136" s="22">
        <v>1.8524810484154901</v>
      </c>
      <c r="C136" s="22">
        <v>0.43095935359016602</v>
      </c>
      <c r="D136" s="22">
        <v>1.39875830006546</v>
      </c>
      <c r="E136" s="22">
        <v>0.66149401058370805</v>
      </c>
      <c r="F136" s="22">
        <v>0.65630728734517896</v>
      </c>
      <c r="G136" s="22">
        <v>0.12513549751015901</v>
      </c>
      <c r="H136" s="22">
        <v>0.105936971189592</v>
      </c>
      <c r="I136" s="22">
        <v>0.113675157561477</v>
      </c>
      <c r="J136" s="22">
        <v>0.18506772441955799</v>
      </c>
      <c r="K136" s="22">
        <v>0.15772693553584199</v>
      </c>
      <c r="L136" s="22">
        <v>0.264271387902757</v>
      </c>
      <c r="M136" s="22">
        <v>0.121236221670199</v>
      </c>
      <c r="N136" s="22">
        <v>0.22548527336815799</v>
      </c>
      <c r="O136" s="22">
        <v>0.13372584816359301</v>
      </c>
      <c r="P136" s="22">
        <v>0.119597682473442</v>
      </c>
      <c r="Q136" s="22">
        <v>0.29445820424081098</v>
      </c>
      <c r="R136" s="22">
        <v>0.254924077676838</v>
      </c>
    </row>
    <row r="137" spans="1:18" x14ac:dyDescent="0.25">
      <c r="A137" s="22" t="s">
        <v>153</v>
      </c>
      <c r="B137" s="22">
        <v>1.2217430272483001</v>
      </c>
      <c r="C137" s="22">
        <v>0.87234749546330304</v>
      </c>
      <c r="D137" s="22">
        <v>0.97642931837631697</v>
      </c>
      <c r="E137" s="22">
        <v>0.91598400301865401</v>
      </c>
      <c r="F137" s="22">
        <v>1.0134961558934299</v>
      </c>
      <c r="G137" s="22">
        <v>0.38071114346947499</v>
      </c>
      <c r="H137" s="22">
        <v>0.48270094068097003</v>
      </c>
      <c r="I137" s="22">
        <v>0.39560210322692901</v>
      </c>
      <c r="J137" s="22">
        <v>0.38530976631907599</v>
      </c>
      <c r="K137" s="22">
        <v>0.471266870726954</v>
      </c>
      <c r="L137" s="22">
        <v>0.52630879425560695</v>
      </c>
      <c r="M137" s="22">
        <v>0.35002778928480299</v>
      </c>
      <c r="N137" s="22">
        <v>0.43562835818288498</v>
      </c>
      <c r="O137" s="22">
        <v>1.1332125620768201</v>
      </c>
      <c r="P137" s="22">
        <v>0.61122676836383605</v>
      </c>
      <c r="Q137" s="22">
        <v>0.58689673647624196</v>
      </c>
      <c r="R137" s="22">
        <v>0.50006476174852499</v>
      </c>
    </row>
    <row r="138" spans="1:18" x14ac:dyDescent="0.25">
      <c r="A138" s="22" t="s">
        <v>127</v>
      </c>
      <c r="B138" s="22">
        <v>0.74233904234653803</v>
      </c>
      <c r="C138" s="22">
        <v>0.68629636474672895</v>
      </c>
      <c r="D138" s="22">
        <v>1.3124676110981399</v>
      </c>
      <c r="E138" s="22">
        <v>1.47268934258147</v>
      </c>
      <c r="F138" s="22">
        <v>0.786207639227129</v>
      </c>
      <c r="G138" s="22">
        <v>3.0430202431049</v>
      </c>
      <c r="H138" s="22">
        <v>2.5317079186704801</v>
      </c>
      <c r="I138" s="22">
        <v>3.0710414751393902</v>
      </c>
      <c r="J138" s="22">
        <v>2.8557031864879701</v>
      </c>
      <c r="K138" s="22">
        <v>2.2857498090901598</v>
      </c>
      <c r="L138" s="22">
        <v>2.07203295555292</v>
      </c>
      <c r="M138" s="22">
        <v>2.8627059533725898</v>
      </c>
      <c r="N138" s="22">
        <v>2.8848875755173999</v>
      </c>
      <c r="O138" s="22">
        <v>0.94233490957736499</v>
      </c>
      <c r="P138" s="22">
        <v>1.6692915686065599</v>
      </c>
      <c r="Q138" s="22">
        <v>1.8956563810556899</v>
      </c>
      <c r="R138" s="22">
        <v>1.88219342076167</v>
      </c>
    </row>
    <row r="139" spans="1:18" x14ac:dyDescent="0.25">
      <c r="A139" s="22" t="s">
        <v>174</v>
      </c>
      <c r="B139" s="22">
        <v>0.97489173119654904</v>
      </c>
      <c r="C139" s="22">
        <v>1.01595148066904</v>
      </c>
      <c r="D139" s="22">
        <v>0.962016922513663</v>
      </c>
      <c r="E139" s="22">
        <v>1.0319144854929501</v>
      </c>
      <c r="F139" s="22">
        <v>1.0152253801277999</v>
      </c>
      <c r="G139" s="22">
        <v>0.99170559675240999</v>
      </c>
      <c r="H139" s="22">
        <v>1.0109303475996401</v>
      </c>
      <c r="I139" s="22">
        <v>1.00806543727748</v>
      </c>
      <c r="J139" s="22">
        <v>1.05813599265751</v>
      </c>
      <c r="K139" s="22">
        <v>0.96885066548648802</v>
      </c>
      <c r="L139" s="22">
        <v>1.0666659692565801</v>
      </c>
      <c r="M139" s="22">
        <v>0.72105922794056998</v>
      </c>
      <c r="N139" s="22">
        <v>1.0014605458225501</v>
      </c>
      <c r="O139" s="22">
        <v>1.1208127997233099</v>
      </c>
      <c r="P139" s="22">
        <v>1.3883239096047399</v>
      </c>
      <c r="Q139" s="22">
        <v>1.0748902994473</v>
      </c>
      <c r="R139" s="22">
        <v>1.2831744203805799</v>
      </c>
    </row>
    <row r="140" spans="1:18" x14ac:dyDescent="0.25">
      <c r="A140" s="22" t="s">
        <v>231</v>
      </c>
      <c r="B140" s="22">
        <v>0.76588010170206999</v>
      </c>
      <c r="C140" s="22">
        <v>1.1796326564092501</v>
      </c>
      <c r="D140" s="22">
        <v>2.0919727805700599</v>
      </c>
      <c r="E140" s="22">
        <v>0.52486928073313499</v>
      </c>
      <c r="F140" s="22">
        <v>0.43764518058548402</v>
      </c>
      <c r="G140" s="22">
        <v>1.818435672955</v>
      </c>
      <c r="H140" s="22">
        <v>1.1532145789175501</v>
      </c>
      <c r="I140" s="22">
        <v>0.99064759618625797</v>
      </c>
      <c r="J140" s="22">
        <v>0.56624687445824895</v>
      </c>
      <c r="K140" s="22">
        <v>3.3289483045663202</v>
      </c>
      <c r="L140" s="22">
        <v>0.85675285083326902</v>
      </c>
      <c r="M140" s="22">
        <v>1.7014609780934</v>
      </c>
      <c r="N140" s="22">
        <v>1.5706546146572</v>
      </c>
      <c r="O140" s="22">
        <v>2.8631021797290499</v>
      </c>
      <c r="P140" s="22">
        <v>3.7055901327976501</v>
      </c>
      <c r="Q140" s="22">
        <v>1.88124525640608</v>
      </c>
      <c r="R140" s="22">
        <v>2.05290327906128</v>
      </c>
    </row>
    <row r="141" spans="1:18" x14ac:dyDescent="0.25">
      <c r="A141" s="22" t="s">
        <v>252</v>
      </c>
      <c r="B141" s="22">
        <v>0.74977679768487204</v>
      </c>
      <c r="C141" s="22">
        <v>1.2210656686832799</v>
      </c>
      <c r="D141" s="22">
        <v>2.0833429799941898</v>
      </c>
      <c r="E141" s="22">
        <v>0.51383344160093902</v>
      </c>
      <c r="F141" s="22">
        <v>0.43198111203672401</v>
      </c>
      <c r="G141" s="22">
        <v>1.79580723126217</v>
      </c>
      <c r="H141" s="22">
        <v>1.1450858393658401</v>
      </c>
      <c r="I141" s="22">
        <v>0.96917606055279004</v>
      </c>
      <c r="J141" s="22">
        <v>0.55434103495683795</v>
      </c>
      <c r="K141" s="22">
        <v>3.2570979598785299</v>
      </c>
      <c r="L141" s="22">
        <v>0.84337398934324703</v>
      </c>
      <c r="M141" s="22">
        <v>1.6697994673657901</v>
      </c>
      <c r="N141" s="22">
        <v>1.56807649882948</v>
      </c>
      <c r="O141" s="22">
        <v>2.8059485545188498</v>
      </c>
      <c r="P141" s="22">
        <v>3.6276768349603499</v>
      </c>
      <c r="Q141" s="22">
        <v>1.84149348662622</v>
      </c>
      <c r="R141" s="22">
        <v>2.0082631049392501</v>
      </c>
    </row>
    <row r="142" spans="1:18" x14ac:dyDescent="0.25">
      <c r="A142" s="22" t="s">
        <v>206</v>
      </c>
      <c r="B142" s="22">
        <v>0.77150047097165597</v>
      </c>
      <c r="C142" s="22">
        <v>1.1499921315572801</v>
      </c>
      <c r="D142" s="22">
        <v>0.86151858255313396</v>
      </c>
      <c r="E142" s="22">
        <v>0.81850488599422599</v>
      </c>
      <c r="F142" s="22">
        <v>1.3984839289237001</v>
      </c>
      <c r="G142" s="22">
        <v>0.27644880676122002</v>
      </c>
      <c r="H142" s="22">
        <v>0.329102436344623</v>
      </c>
      <c r="I142" s="22">
        <v>0.28842579244868599</v>
      </c>
      <c r="J142" s="22">
        <v>7.4856589586692598E-2</v>
      </c>
      <c r="K142" s="22">
        <v>0.21988052468799699</v>
      </c>
      <c r="L142" s="22">
        <v>0.49601164855124202</v>
      </c>
      <c r="M142" s="22">
        <v>0.199883942436657</v>
      </c>
      <c r="N142" s="22">
        <v>0.13530514941780999</v>
      </c>
      <c r="O142" s="22">
        <v>0.61173897467661997</v>
      </c>
      <c r="P142" s="22">
        <v>0.30859781819140097</v>
      </c>
      <c r="Q142" s="22">
        <v>0.221140459064504</v>
      </c>
      <c r="R142" s="22">
        <v>0.115181336392603</v>
      </c>
    </row>
    <row r="143" spans="1:18" x14ac:dyDescent="0.25">
      <c r="A143" s="22" t="s">
        <v>190</v>
      </c>
      <c r="B143" s="22">
        <v>0.79349022084679799</v>
      </c>
      <c r="C143" s="22">
        <v>1.1573165966574901</v>
      </c>
      <c r="D143" s="22">
        <v>2.0996602879695998</v>
      </c>
      <c r="E143" s="22">
        <v>0.51505402353230101</v>
      </c>
      <c r="F143" s="22">
        <v>0.434478870993802</v>
      </c>
      <c r="G143" s="22">
        <v>1.78521334305046</v>
      </c>
      <c r="H143" s="22">
        <v>1.16732846957234</v>
      </c>
      <c r="I143" s="22">
        <v>0.984742950127106</v>
      </c>
      <c r="J143" s="22">
        <v>0.55558998748781196</v>
      </c>
      <c r="K143" s="22">
        <v>3.2659719119820898</v>
      </c>
      <c r="L143" s="22">
        <v>0.86207247478571702</v>
      </c>
      <c r="M143" s="22">
        <v>1.6733951350840099</v>
      </c>
      <c r="N143" s="22">
        <v>1.53578209817873</v>
      </c>
      <c r="O143" s="22">
        <v>2.8119907522998799</v>
      </c>
      <c r="P143" s="22">
        <v>3.6354885038119402</v>
      </c>
      <c r="Q143" s="22">
        <v>1.8451751238367899</v>
      </c>
      <c r="R143" s="22">
        <v>2.05288783550581</v>
      </c>
    </row>
    <row r="144" spans="1:18" x14ac:dyDescent="0.25">
      <c r="A144" s="22" t="s">
        <v>188</v>
      </c>
      <c r="B144" s="22">
        <v>1.31230115996618</v>
      </c>
      <c r="C144" s="22">
        <v>1.1300481829715601</v>
      </c>
      <c r="D144" s="22">
        <v>0.70405837364480095</v>
      </c>
      <c r="E144" s="22">
        <v>0.79900256787759705</v>
      </c>
      <c r="F144" s="22">
        <v>1.05458971553986</v>
      </c>
      <c r="G144" s="22">
        <v>1.1441033961396601</v>
      </c>
      <c r="H144" s="22">
        <v>0.78596922800358204</v>
      </c>
      <c r="I144" s="22">
        <v>0.72830116124516198</v>
      </c>
      <c r="J144" s="22">
        <v>1.03574850615809</v>
      </c>
      <c r="K144" s="22">
        <v>0.96332617337514903</v>
      </c>
      <c r="L144" s="22">
        <v>1.0415082701432701</v>
      </c>
      <c r="M144" s="22">
        <v>0.95302243975273104</v>
      </c>
      <c r="N144" s="22">
        <v>0.83711080527724102</v>
      </c>
      <c r="O144" s="22">
        <v>1.08425222616642</v>
      </c>
      <c r="P144" s="22">
        <v>0.79931734647973995</v>
      </c>
      <c r="Q144" s="22">
        <v>1.0447929575261199</v>
      </c>
      <c r="R144" s="22">
        <v>1.1719092950018499</v>
      </c>
    </row>
    <row r="145" spans="1:18" x14ac:dyDescent="0.25">
      <c r="A145" s="22" t="s">
        <v>138</v>
      </c>
      <c r="B145" s="22">
        <v>1.4291041665125299</v>
      </c>
      <c r="C145" s="22">
        <v>0.98861127360115197</v>
      </c>
      <c r="D145" s="22">
        <v>1.0852151694707299</v>
      </c>
      <c r="E145" s="22">
        <v>0.83350861647895003</v>
      </c>
      <c r="F145" s="22">
        <v>0.66356077393664004</v>
      </c>
      <c r="G145" s="22">
        <v>0.70448539654263798</v>
      </c>
      <c r="H145" s="22">
        <v>0.84114010308600795</v>
      </c>
      <c r="I145" s="22">
        <v>0.86737357058115605</v>
      </c>
      <c r="J145" s="22">
        <v>1.0971043467544901</v>
      </c>
      <c r="K145" s="22">
        <v>0.708037798931625</v>
      </c>
      <c r="L145" s="22">
        <v>0.66663517194466304</v>
      </c>
      <c r="M145" s="22">
        <v>0.62460779741786898</v>
      </c>
      <c r="N145" s="22">
        <v>0.81241603650868699</v>
      </c>
      <c r="O145" s="22">
        <v>1.6367130830934999</v>
      </c>
      <c r="P145" s="22">
        <v>0.84599782874188201</v>
      </c>
      <c r="Q145" s="22">
        <v>0.95784792473626801</v>
      </c>
      <c r="R145" s="22">
        <v>0.51257010459688401</v>
      </c>
    </row>
    <row r="146" spans="1:18" x14ac:dyDescent="0.25">
      <c r="A146" s="22" t="s">
        <v>15</v>
      </c>
      <c r="B146" s="22">
        <v>0.92102642693875303</v>
      </c>
      <c r="C146" s="22">
        <v>1.00526319663924</v>
      </c>
      <c r="D146" s="22">
        <v>0.97751353536133501</v>
      </c>
      <c r="E146" s="22">
        <v>0.86043704606398697</v>
      </c>
      <c r="F146" s="22">
        <v>1.2357597949966901</v>
      </c>
      <c r="G146" s="22">
        <v>1.48557344483582</v>
      </c>
      <c r="H146" s="22">
        <v>1.7569089157625599</v>
      </c>
      <c r="I146" s="22">
        <v>1.7715347957357801</v>
      </c>
      <c r="J146" s="22">
        <v>1.92476301943339</v>
      </c>
      <c r="K146" s="22">
        <v>2.2444878965255102</v>
      </c>
      <c r="L146" s="22">
        <v>2.23878512506937</v>
      </c>
      <c r="M146" s="22">
        <v>1.4315812546137101</v>
      </c>
      <c r="N146" s="22">
        <v>1.5713732140247401</v>
      </c>
      <c r="O146" s="22">
        <v>1.8073125921729201</v>
      </c>
      <c r="P146" s="22">
        <v>1.53209468527512</v>
      </c>
      <c r="Q146" s="22">
        <v>2.3051284560990499</v>
      </c>
      <c r="R146" s="22">
        <v>2.67437132561595</v>
      </c>
    </row>
    <row r="147" spans="1:18" x14ac:dyDescent="0.25">
      <c r="A147" s="22" t="s">
        <v>147</v>
      </c>
      <c r="B147" s="22">
        <v>0.91100677926972695</v>
      </c>
      <c r="C147" s="22">
        <v>0.86824790784457495</v>
      </c>
      <c r="D147" s="22">
        <v>1.08771166010957</v>
      </c>
      <c r="E147" s="22">
        <v>0.95928925952437105</v>
      </c>
      <c r="F147" s="22">
        <v>1.1737443932517599</v>
      </c>
      <c r="G147" s="22">
        <v>2.2546212385631001</v>
      </c>
      <c r="H147" s="22">
        <v>1.19468863128173</v>
      </c>
      <c r="I147" s="22">
        <v>1.7527476022547099</v>
      </c>
      <c r="J147" s="22">
        <v>1.52661820671476</v>
      </c>
      <c r="K147" s="22">
        <v>1.5288588813264701</v>
      </c>
      <c r="L147" s="22">
        <v>1.6794633314709499</v>
      </c>
      <c r="M147" s="22">
        <v>1.7634332503644401</v>
      </c>
      <c r="N147" s="22">
        <v>1.6351846230512601</v>
      </c>
      <c r="O147" s="22">
        <v>1.92212822433437</v>
      </c>
      <c r="P147" s="22">
        <v>1.3043233400199401</v>
      </c>
      <c r="Q147" s="22">
        <v>1.4490986670130599</v>
      </c>
      <c r="R147" s="22">
        <v>1.42400752519164</v>
      </c>
    </row>
    <row r="148" spans="1:18" x14ac:dyDescent="0.25">
      <c r="A148" s="22" t="s">
        <v>39</v>
      </c>
      <c r="B148" s="22">
        <v>0.950890550313369</v>
      </c>
      <c r="C148" s="22">
        <v>0.70799607974400203</v>
      </c>
      <c r="D148" s="22">
        <v>1.1336834689603501</v>
      </c>
      <c r="E148" s="22">
        <v>1.1473661572156699</v>
      </c>
      <c r="F148" s="22">
        <v>1.0600637437666101</v>
      </c>
      <c r="G148" s="22">
        <v>1.2664557115769299</v>
      </c>
      <c r="H148" s="22">
        <v>1.1369419316671601</v>
      </c>
      <c r="I148" s="22">
        <v>1.60051597014836</v>
      </c>
      <c r="J148" s="22">
        <v>1.44321225050222</v>
      </c>
      <c r="K148" s="22">
        <v>1.1581036470986401</v>
      </c>
      <c r="L148" s="22">
        <v>2.0273902140009099</v>
      </c>
      <c r="M148" s="22">
        <v>1.42897076583493</v>
      </c>
      <c r="N148" s="22">
        <v>1.7078594281250901</v>
      </c>
      <c r="O148" s="22">
        <v>1.36416679600909</v>
      </c>
      <c r="P148" s="22">
        <v>1.4629971204099099</v>
      </c>
      <c r="Q148" s="22">
        <v>1.4628288348499101</v>
      </c>
      <c r="R148" s="22">
        <v>2.1200252991877999</v>
      </c>
    </row>
    <row r="149" spans="1:18" x14ac:dyDescent="0.25">
      <c r="A149" s="22" t="s">
        <v>113</v>
      </c>
      <c r="B149" s="22">
        <v>0.96574075992101005</v>
      </c>
      <c r="C149" s="22">
        <v>1.2920368705135299</v>
      </c>
      <c r="D149" s="22">
        <v>0.83205172478923894</v>
      </c>
      <c r="E149" s="22">
        <v>0.80734012161013002</v>
      </c>
      <c r="F149" s="22">
        <v>1.10283052316609</v>
      </c>
      <c r="G149" s="22">
        <v>9.7021773139083403E-2</v>
      </c>
      <c r="H149" s="22">
        <v>0.24364164429146501</v>
      </c>
      <c r="I149" s="22">
        <v>1.81197426734344E-2</v>
      </c>
      <c r="J149" s="22">
        <v>3.0266050719552498E-3</v>
      </c>
      <c r="K149" s="22">
        <v>0.50910156994741296</v>
      </c>
      <c r="L149" s="22">
        <v>0.44907812738532199</v>
      </c>
      <c r="M149" s="22">
        <v>0.25044874615998602</v>
      </c>
      <c r="N149" s="22">
        <v>9.0311015766772196E-2</v>
      </c>
      <c r="O149" s="22">
        <v>1.14374917848918</v>
      </c>
      <c r="P149" s="22">
        <v>0.68534759780198495</v>
      </c>
      <c r="Q149" s="22">
        <v>0.34519112524365902</v>
      </c>
      <c r="R149" s="22">
        <v>0.14063601168276499</v>
      </c>
    </row>
    <row r="150" spans="1:18" x14ac:dyDescent="0.25">
      <c r="A150" s="22" t="s">
        <v>124</v>
      </c>
      <c r="B150" s="22">
        <v>0.9123425969358</v>
      </c>
      <c r="C150" s="22">
        <v>0.85402171030864504</v>
      </c>
      <c r="D150" s="22">
        <v>1.13959067532033</v>
      </c>
      <c r="E150" s="22">
        <v>1.0219285024295299</v>
      </c>
      <c r="F150" s="22">
        <v>1.0721165150056999</v>
      </c>
      <c r="G150" s="22">
        <v>0.94049191763440299</v>
      </c>
      <c r="H150" s="22">
        <v>0.57577597347014298</v>
      </c>
      <c r="I150" s="22">
        <v>0.42106212709700203</v>
      </c>
      <c r="J150" s="22">
        <v>0.53631498540899403</v>
      </c>
      <c r="K150" s="22">
        <v>0.918433661948171</v>
      </c>
      <c r="L150" s="22">
        <v>0.93882200838402596</v>
      </c>
      <c r="M150" s="22">
        <v>0.67190180709482605</v>
      </c>
      <c r="N150" s="22">
        <v>0.68760568176375203</v>
      </c>
      <c r="O150" s="22">
        <v>1.2464415400332201</v>
      </c>
      <c r="P150" s="22">
        <v>1.0977383810149901</v>
      </c>
      <c r="Q150" s="22">
        <v>0.91148448978327301</v>
      </c>
      <c r="R150" s="22">
        <v>0.72248400408009095</v>
      </c>
    </row>
    <row r="151" spans="1:18" x14ac:dyDescent="0.25">
      <c r="A151" s="22" t="s">
        <v>56</v>
      </c>
      <c r="B151" s="22">
        <v>0.9123425969358</v>
      </c>
      <c r="C151" s="22">
        <v>0.85402171030864504</v>
      </c>
      <c r="D151" s="22">
        <v>1.13959067532033</v>
      </c>
      <c r="E151" s="22">
        <v>1.0219285024295299</v>
      </c>
      <c r="F151" s="22">
        <v>1.0721165150056999</v>
      </c>
      <c r="G151" s="22">
        <v>0.94049191763440299</v>
      </c>
      <c r="H151" s="22">
        <v>0.57577597347014298</v>
      </c>
      <c r="I151" s="22">
        <v>0.42106212709700203</v>
      </c>
      <c r="J151" s="22">
        <v>0.53631498540899403</v>
      </c>
      <c r="K151" s="22">
        <v>0.918433661948171</v>
      </c>
      <c r="L151" s="22">
        <v>0.93882200838402596</v>
      </c>
      <c r="M151" s="22">
        <v>0.67190180709482605</v>
      </c>
      <c r="N151" s="22">
        <v>0.68760568176375203</v>
      </c>
      <c r="O151" s="22">
        <v>1.2464415400332201</v>
      </c>
      <c r="P151" s="22">
        <v>1.0977383810149901</v>
      </c>
      <c r="Q151" s="22">
        <v>0.91148448978327301</v>
      </c>
      <c r="R151" s="22">
        <v>0.72248400408009095</v>
      </c>
    </row>
    <row r="152" spans="1:18" x14ac:dyDescent="0.25">
      <c r="A152" s="22" t="s">
        <v>248</v>
      </c>
      <c r="B152" s="22">
        <v>0.85548946410260096</v>
      </c>
      <c r="C152" s="22">
        <v>1.34740264699808</v>
      </c>
      <c r="D152" s="22">
        <v>1.0386365419775301</v>
      </c>
      <c r="E152" s="22">
        <v>0.91377545521938197</v>
      </c>
      <c r="F152" s="22">
        <v>0.844695891702399</v>
      </c>
      <c r="G152" s="22">
        <v>0.786799130386446</v>
      </c>
      <c r="H152" s="22">
        <v>1.1567129255545301</v>
      </c>
      <c r="I152" s="22">
        <v>0.86831866903241905</v>
      </c>
      <c r="J152" s="22">
        <v>1.09485348680044</v>
      </c>
      <c r="K152" s="22">
        <v>0.81404304280444895</v>
      </c>
      <c r="L152" s="22">
        <v>0.96642992033283504</v>
      </c>
      <c r="M152" s="22">
        <v>0.99041536910468497</v>
      </c>
      <c r="N152" s="22">
        <v>0.94575903323472699</v>
      </c>
      <c r="O152" s="22">
        <v>1.2771250872845501</v>
      </c>
      <c r="P152" s="22">
        <v>1.16508858610282</v>
      </c>
      <c r="Q152" s="22">
        <v>1.1795746207982301</v>
      </c>
      <c r="R152" s="22">
        <v>0.63926839776143896</v>
      </c>
    </row>
    <row r="153" spans="1:18" x14ac:dyDescent="0.25">
      <c r="A153" s="22" t="s">
        <v>118</v>
      </c>
      <c r="B153" s="22">
        <v>1.3802807286971499</v>
      </c>
      <c r="C153" s="22">
        <v>9.7242593168414396E-2</v>
      </c>
      <c r="D153" s="22">
        <v>1.1889934069828001</v>
      </c>
      <c r="E153" s="22">
        <v>1.0600660251004499</v>
      </c>
      <c r="F153" s="22">
        <v>1.2734172460511799</v>
      </c>
      <c r="G153" s="22">
        <v>0.94596788906963203</v>
      </c>
      <c r="H153" s="22">
        <v>1.0991277797589001</v>
      </c>
      <c r="I153" s="22">
        <v>0.62726711598079599</v>
      </c>
      <c r="J153" s="22">
        <v>0.85683610883815697</v>
      </c>
      <c r="K153" s="22">
        <v>0.924776923589821</v>
      </c>
      <c r="L153" s="22">
        <v>5.4573526981952697E-2</v>
      </c>
      <c r="M153" s="22">
        <v>0.61265182398998497</v>
      </c>
      <c r="N153" s="22">
        <v>0.73592544264294402</v>
      </c>
      <c r="O153" s="22">
        <v>1.29744603719087</v>
      </c>
      <c r="P153" s="22">
        <v>0.84327185665932103</v>
      </c>
      <c r="Q153" s="22">
        <v>1.15139260821064</v>
      </c>
      <c r="R153" s="22">
        <v>0.90844513252047798</v>
      </c>
    </row>
    <row r="154" spans="1:18" x14ac:dyDescent="0.25">
      <c r="A154" s="22" t="s">
        <v>130</v>
      </c>
      <c r="B154" s="22">
        <v>1.53798736301428</v>
      </c>
      <c r="C154" s="22">
        <v>0.91991128753292695</v>
      </c>
      <c r="D154" s="22">
        <v>1.09290419798725</v>
      </c>
      <c r="E154" s="22">
        <v>0.85399938258332297</v>
      </c>
      <c r="F154" s="22">
        <v>0.59519776888222398</v>
      </c>
      <c r="G154" s="22">
        <v>0.65199377314465201</v>
      </c>
      <c r="H154" s="22">
        <v>0.87401216873084797</v>
      </c>
      <c r="I154" s="22">
        <v>0.73885965587760005</v>
      </c>
      <c r="J154" s="22">
        <v>1.1172396885218601</v>
      </c>
      <c r="K154" s="22">
        <v>0.60632995198306305</v>
      </c>
      <c r="L154" s="22">
        <v>0.64698605895964001</v>
      </c>
      <c r="M154" s="22">
        <v>0.46487939591108601</v>
      </c>
      <c r="N154" s="22">
        <v>0.78343193045287196</v>
      </c>
      <c r="O154" s="22">
        <v>1.5119596263889099</v>
      </c>
      <c r="P154" s="22">
        <v>0.69342082361628998</v>
      </c>
      <c r="Q154" s="22">
        <v>1.05562519460405</v>
      </c>
      <c r="R154" s="22">
        <v>0.55043011020736599</v>
      </c>
    </row>
    <row r="155" spans="1:18" x14ac:dyDescent="0.25">
      <c r="A155" s="22" t="s">
        <v>110</v>
      </c>
      <c r="B155" s="22">
        <v>0.95819449719475003</v>
      </c>
      <c r="C155" s="22">
        <v>1.21476814795396</v>
      </c>
      <c r="D155" s="22">
        <v>0.81012727249004901</v>
      </c>
      <c r="E155" s="22">
        <v>0.83120596345017195</v>
      </c>
      <c r="F155" s="22">
        <v>1.18570411891107</v>
      </c>
      <c r="G155" s="22">
        <v>0.616079849044462</v>
      </c>
      <c r="H155" s="22">
        <v>0.57209944189642503</v>
      </c>
      <c r="I155" s="22">
        <v>0.56795073833742105</v>
      </c>
      <c r="J155" s="22">
        <v>0.60904658611743201</v>
      </c>
      <c r="K155" s="22">
        <v>0.70757612815444704</v>
      </c>
      <c r="L155" s="22">
        <v>0.86203567944132697</v>
      </c>
      <c r="M155" s="22">
        <v>0.66333838697127401</v>
      </c>
      <c r="N155" s="22">
        <v>0.66825329884665996</v>
      </c>
      <c r="O155" s="22">
        <v>0.66393817654627296</v>
      </c>
      <c r="P155" s="22">
        <v>1.0281361963576601</v>
      </c>
      <c r="Q155" s="22">
        <v>0.801448559579369</v>
      </c>
      <c r="R155" s="22">
        <v>0.636854930726798</v>
      </c>
    </row>
    <row r="156" spans="1:18" x14ac:dyDescent="0.25">
      <c r="A156" s="22" t="s">
        <v>163</v>
      </c>
      <c r="B156" s="22">
        <v>0.99141487178979404</v>
      </c>
      <c r="C156" s="22">
        <v>1.1411264287599501</v>
      </c>
      <c r="D156" s="22">
        <v>0.88723081117431601</v>
      </c>
      <c r="E156" s="22">
        <v>0.77154275919951298</v>
      </c>
      <c r="F156" s="22">
        <v>1.20868512907642</v>
      </c>
      <c r="G156" s="22">
        <v>0.48293315930389202</v>
      </c>
      <c r="H156" s="22">
        <v>0.44901718010628699</v>
      </c>
      <c r="I156" s="22">
        <v>0.39532297793110699</v>
      </c>
      <c r="J156" s="22">
        <v>0.45994301457831699</v>
      </c>
      <c r="K156" s="22">
        <v>0.57346457921782301</v>
      </c>
      <c r="L156" s="22">
        <v>0.54627867555589005</v>
      </c>
      <c r="M156" s="22">
        <v>0.40351359616089899</v>
      </c>
      <c r="N156" s="22">
        <v>0.41557933503169497</v>
      </c>
      <c r="O156" s="22">
        <v>0.32280242564313399</v>
      </c>
      <c r="P156" s="22">
        <v>0.55956037140005099</v>
      </c>
      <c r="Q156" s="22">
        <v>0.63768905018150801</v>
      </c>
      <c r="R156" s="22">
        <v>0.568751970165423</v>
      </c>
    </row>
    <row r="157" spans="1:18" x14ac:dyDescent="0.25">
      <c r="A157" s="22" t="s">
        <v>139</v>
      </c>
      <c r="B157" s="22">
        <v>1.5632571437814899</v>
      </c>
      <c r="C157" s="22">
        <v>0.941653772282532</v>
      </c>
      <c r="D157" s="22">
        <v>1.0570167712865599</v>
      </c>
      <c r="E157" s="22">
        <v>0.84856035758522397</v>
      </c>
      <c r="F157" s="22">
        <v>0.58951195506419496</v>
      </c>
      <c r="G157" s="22">
        <v>0.66214252389650896</v>
      </c>
      <c r="H157" s="22">
        <v>1.00675386198536</v>
      </c>
      <c r="I157" s="22">
        <v>0.80518640764440197</v>
      </c>
      <c r="J157" s="22">
        <v>1.2024469253464101</v>
      </c>
      <c r="K157" s="22">
        <v>0.63350822396178197</v>
      </c>
      <c r="L157" s="22">
        <v>0.69750427868264397</v>
      </c>
      <c r="M157" s="22">
        <v>0.481269162996527</v>
      </c>
      <c r="N157" s="22">
        <v>0.79802465935432298</v>
      </c>
      <c r="O157" s="22">
        <v>1.59991500520855</v>
      </c>
      <c r="P157" s="22">
        <v>0.74164313889155098</v>
      </c>
      <c r="Q157" s="22">
        <v>1.1373090584758401</v>
      </c>
      <c r="R157" s="22">
        <v>0.61193359039454898</v>
      </c>
    </row>
    <row r="158" spans="1:18" x14ac:dyDescent="0.25">
      <c r="A158" s="22" t="s">
        <v>141</v>
      </c>
      <c r="B158" s="22">
        <v>1.4211973584337501</v>
      </c>
      <c r="C158" s="22">
        <v>1.6594973882840101</v>
      </c>
      <c r="D158" s="22">
        <v>0.607937785443046</v>
      </c>
      <c r="E158" s="22">
        <v>0.657655412704928</v>
      </c>
      <c r="F158" s="22">
        <v>0.653712055134272</v>
      </c>
      <c r="G158" s="22">
        <v>0.47953399749758002</v>
      </c>
      <c r="H158" s="22">
        <v>1.3153403255449301</v>
      </c>
      <c r="I158" s="22">
        <v>0.246377780049264</v>
      </c>
      <c r="J158" s="22">
        <v>0.33483879624623802</v>
      </c>
      <c r="K158" s="22">
        <v>0.58851993458871998</v>
      </c>
      <c r="L158" s="22">
        <v>0.52599290130721099</v>
      </c>
      <c r="M158" s="22">
        <v>0.32899718710535403</v>
      </c>
      <c r="N158" s="22">
        <v>0.83797742182974699</v>
      </c>
      <c r="O158" s="22">
        <v>0.87352777134447301</v>
      </c>
      <c r="P158" s="22">
        <v>0.56467982719987397</v>
      </c>
      <c r="Q158" s="22">
        <v>0.52442054608764599</v>
      </c>
      <c r="R158" s="22">
        <v>0.424359579866883</v>
      </c>
    </row>
    <row r="159" spans="1:18" x14ac:dyDescent="0.25">
      <c r="A159" s="22" t="s">
        <v>221</v>
      </c>
      <c r="B159" s="22">
        <v>0.77632986166867801</v>
      </c>
      <c r="C159" s="22">
        <v>1.2842133680796</v>
      </c>
      <c r="D159" s="22">
        <v>0.79439567371280395</v>
      </c>
      <c r="E159" s="22">
        <v>0.945268018784991</v>
      </c>
      <c r="F159" s="22">
        <v>1.1997930777539301</v>
      </c>
      <c r="G159" s="22">
        <v>0.45907526964766798</v>
      </c>
      <c r="H159" s="22">
        <v>0.60307435309381396</v>
      </c>
      <c r="I159" s="22">
        <v>0.34122008508546597</v>
      </c>
      <c r="J159" s="22">
        <v>0.33520250654783401</v>
      </c>
      <c r="K159" s="22">
        <v>0.56998290562669796</v>
      </c>
      <c r="L159" s="22">
        <v>0.479071206767479</v>
      </c>
      <c r="M159" s="22">
        <v>0.30669224229917902</v>
      </c>
      <c r="N159" s="22">
        <v>0.40400525895088102</v>
      </c>
      <c r="O159" s="22">
        <v>1.2695129186460601</v>
      </c>
      <c r="P159" s="22">
        <v>0.69019517609185399</v>
      </c>
      <c r="Q159" s="22">
        <v>0.528982702449876</v>
      </c>
      <c r="R159" s="22">
        <v>0.30601561371233299</v>
      </c>
    </row>
    <row r="160" spans="1:18" x14ac:dyDescent="0.25">
      <c r="A160" s="22" t="s">
        <v>201</v>
      </c>
      <c r="B160" s="22">
        <v>0.77632986166867801</v>
      </c>
      <c r="C160" s="22">
        <v>1.2842133680796</v>
      </c>
      <c r="D160" s="22">
        <v>0.79439567371280395</v>
      </c>
      <c r="E160" s="22">
        <v>0.945268018784991</v>
      </c>
      <c r="F160" s="22">
        <v>1.1997930777539301</v>
      </c>
      <c r="G160" s="22">
        <v>0.45907526964766798</v>
      </c>
      <c r="H160" s="22">
        <v>0.60307435309381396</v>
      </c>
      <c r="I160" s="22">
        <v>0.34122008508546597</v>
      </c>
      <c r="J160" s="22">
        <v>0.33520250654783401</v>
      </c>
      <c r="K160" s="22">
        <v>0.56998290562669796</v>
      </c>
      <c r="L160" s="22">
        <v>0.479071206767479</v>
      </c>
      <c r="M160" s="22">
        <v>0.30669224229917902</v>
      </c>
      <c r="N160" s="22">
        <v>0.40400525895088102</v>
      </c>
      <c r="O160" s="22">
        <v>1.2695129186460601</v>
      </c>
      <c r="P160" s="22">
        <v>0.69019517609185399</v>
      </c>
      <c r="Q160" s="22">
        <v>0.528982702449876</v>
      </c>
      <c r="R160" s="22">
        <v>0.30601561371233299</v>
      </c>
    </row>
    <row r="161" spans="1:18" x14ac:dyDescent="0.25">
      <c r="A161" s="22" t="s">
        <v>200</v>
      </c>
      <c r="B161" s="22">
        <v>0.77632986166867801</v>
      </c>
      <c r="C161" s="22">
        <v>1.2842133680796</v>
      </c>
      <c r="D161" s="22">
        <v>0.79439567371280395</v>
      </c>
      <c r="E161" s="22">
        <v>0.945268018784991</v>
      </c>
      <c r="F161" s="22">
        <v>1.1997930777539301</v>
      </c>
      <c r="G161" s="22">
        <v>0.45907526964766798</v>
      </c>
      <c r="H161" s="22">
        <v>0.60307435309381396</v>
      </c>
      <c r="I161" s="22">
        <v>0.34122008508546597</v>
      </c>
      <c r="J161" s="22">
        <v>0.33520250654783401</v>
      </c>
      <c r="K161" s="22">
        <v>0.56998290562669796</v>
      </c>
      <c r="L161" s="22">
        <v>0.479071206767479</v>
      </c>
      <c r="M161" s="22">
        <v>0.30669224229917902</v>
      </c>
      <c r="N161" s="22">
        <v>0.40400525895088102</v>
      </c>
      <c r="O161" s="22">
        <v>1.2695129186460601</v>
      </c>
      <c r="P161" s="22">
        <v>0.69019517609185399</v>
      </c>
      <c r="Q161" s="22">
        <v>0.528982702449876</v>
      </c>
      <c r="R161" s="22">
        <v>0.30601561371233299</v>
      </c>
    </row>
    <row r="162" spans="1:18" x14ac:dyDescent="0.25">
      <c r="A162" s="22" t="s">
        <v>193</v>
      </c>
      <c r="B162" s="22">
        <v>1.1152173850673399</v>
      </c>
      <c r="C162" s="22">
        <v>1.15683206834078</v>
      </c>
      <c r="D162" s="22">
        <v>0.84936808254319296</v>
      </c>
      <c r="E162" s="22">
        <v>0.751841903574204</v>
      </c>
      <c r="F162" s="22">
        <v>1.12674056047449</v>
      </c>
      <c r="G162" s="22">
        <v>0.50365808538518497</v>
      </c>
      <c r="H162" s="22">
        <v>0.46518604107403</v>
      </c>
      <c r="I162" s="22">
        <v>0.45163946828329998</v>
      </c>
      <c r="J162" s="22">
        <v>0.52625079840793298</v>
      </c>
      <c r="K162" s="22">
        <v>0.524295234629927</v>
      </c>
      <c r="L162" s="22">
        <v>0.73665939822167403</v>
      </c>
      <c r="M162" s="22">
        <v>0.46542230800066497</v>
      </c>
      <c r="N162" s="22">
        <v>0.450216765596545</v>
      </c>
      <c r="O162" s="22">
        <v>0.75462022118576</v>
      </c>
      <c r="P162" s="22">
        <v>0.60933915833670504</v>
      </c>
      <c r="Q162" s="22">
        <v>0.68798262508919406</v>
      </c>
      <c r="R162" s="22">
        <v>0.77492697993837301</v>
      </c>
    </row>
    <row r="163" spans="1:18" x14ac:dyDescent="0.25">
      <c r="A163" s="22" t="s">
        <v>144</v>
      </c>
      <c r="B163" s="22">
        <v>1.1722223668135501</v>
      </c>
      <c r="C163" s="22">
        <v>0.90793531123207705</v>
      </c>
      <c r="D163" s="22">
        <v>0.97883739937373504</v>
      </c>
      <c r="E163" s="22">
        <v>0.893426736085422</v>
      </c>
      <c r="F163" s="22">
        <v>1.0475781864952201</v>
      </c>
      <c r="G163" s="22">
        <v>0.67967270878502295</v>
      </c>
      <c r="H163" s="22">
        <v>0.64334087280967001</v>
      </c>
      <c r="I163" s="22">
        <v>0.37811261317910899</v>
      </c>
      <c r="J163" s="22">
        <v>0.413525753606936</v>
      </c>
      <c r="K163" s="22">
        <v>0.86752446774853798</v>
      </c>
      <c r="L163" s="22">
        <v>0.58888333178518604</v>
      </c>
      <c r="M163" s="22">
        <v>0.52254058348802201</v>
      </c>
      <c r="N163" s="22">
        <v>0.55634820589916301</v>
      </c>
      <c r="O163" s="22">
        <v>0.95159620555788504</v>
      </c>
      <c r="P163" s="22">
        <v>1.0258013577523499</v>
      </c>
      <c r="Q163" s="22">
        <v>0.88103914213361201</v>
      </c>
      <c r="R163" s="22">
        <v>0.51661650472718601</v>
      </c>
    </row>
    <row r="164" spans="1:18" x14ac:dyDescent="0.25">
      <c r="A164" s="22" t="s">
        <v>53</v>
      </c>
      <c r="B164" s="22">
        <v>0.83773496493240496</v>
      </c>
      <c r="C164" s="22">
        <v>1.2269251553032701</v>
      </c>
      <c r="D164" s="22">
        <v>0.97518475090745504</v>
      </c>
      <c r="E164" s="22">
        <v>0.89988721275851202</v>
      </c>
      <c r="F164" s="22">
        <v>1.0602679160983499</v>
      </c>
      <c r="G164" s="22">
        <v>0.83310705512890004</v>
      </c>
      <c r="H164" s="22">
        <v>1.07421398914667</v>
      </c>
      <c r="I164" s="22">
        <v>0.65644008949927102</v>
      </c>
      <c r="J164" s="22">
        <v>0.58897627397552499</v>
      </c>
      <c r="K164" s="22">
        <v>0.986886053943966</v>
      </c>
      <c r="L164" s="22">
        <v>0.94704120922176505</v>
      </c>
      <c r="M164" s="22">
        <v>0.73817873348006602</v>
      </c>
      <c r="N164" s="22">
        <v>0.77550193449260696</v>
      </c>
      <c r="O164" s="22">
        <v>1.2716033137170299</v>
      </c>
      <c r="P164" s="22">
        <v>1.0845937552576199</v>
      </c>
      <c r="Q164" s="22">
        <v>0.840821948360156</v>
      </c>
      <c r="R164" s="22">
        <v>0.83604863091465198</v>
      </c>
    </row>
    <row r="165" spans="1:18" x14ac:dyDescent="0.25">
      <c r="A165" s="22" t="s">
        <v>117</v>
      </c>
      <c r="B165" s="22">
        <v>1.1441489435427299</v>
      </c>
      <c r="C165" s="22">
        <v>1.06374854330857</v>
      </c>
      <c r="D165" s="22">
        <v>0.87189229663852297</v>
      </c>
      <c r="E165" s="22">
        <v>0.98996380924170202</v>
      </c>
      <c r="F165" s="22">
        <v>0.93024640726848395</v>
      </c>
      <c r="G165" s="22">
        <v>0.32172995079725403</v>
      </c>
      <c r="H165" s="22">
        <v>0.51715849397999303</v>
      </c>
      <c r="I165" s="22">
        <v>8.5590521169311096E-2</v>
      </c>
      <c r="J165" s="22">
        <v>4.7037943013162498E-2</v>
      </c>
      <c r="K165" s="22">
        <v>0.73898052731535502</v>
      </c>
      <c r="L165" s="22">
        <v>0.32927487623847901</v>
      </c>
      <c r="M165" s="22">
        <v>0.23912603075764</v>
      </c>
      <c r="N165" s="22">
        <v>0.23972763868449901</v>
      </c>
      <c r="O165" s="22">
        <v>1.2659243791524999</v>
      </c>
      <c r="P165" s="22">
        <v>0.933907250404583</v>
      </c>
      <c r="Q165" s="22">
        <v>0.594308064385485</v>
      </c>
      <c r="R165" s="22">
        <v>0.310487447437026</v>
      </c>
    </row>
    <row r="166" spans="1:18" x14ac:dyDescent="0.25">
      <c r="A166" s="22" t="s">
        <v>146</v>
      </c>
      <c r="B166" s="22">
        <v>1.0588957220595701</v>
      </c>
      <c r="C166" s="22">
        <v>1.0089606136603599</v>
      </c>
      <c r="D166" s="22">
        <v>0.93562575972705397</v>
      </c>
      <c r="E166" s="22">
        <v>0.78956341611801595</v>
      </c>
      <c r="F166" s="22">
        <v>1.2069544884350101</v>
      </c>
      <c r="G166" s="22">
        <v>0.58625403902717999</v>
      </c>
      <c r="H166" s="22">
        <v>0.708968873280999</v>
      </c>
      <c r="I166" s="22">
        <v>0.52479102852769399</v>
      </c>
      <c r="J166" s="22">
        <v>0.56005166141768103</v>
      </c>
      <c r="K166" s="22">
        <v>0.87489938840107895</v>
      </c>
      <c r="L166" s="22">
        <v>0.78934570552790395</v>
      </c>
      <c r="M166" s="22">
        <v>0.81517132440224704</v>
      </c>
      <c r="N166" s="22">
        <v>0.68378066138153504</v>
      </c>
      <c r="O166" s="22">
        <v>0.60211943793769895</v>
      </c>
      <c r="P166" s="22">
        <v>0.93962829357139699</v>
      </c>
      <c r="Q166" s="22">
        <v>0.91400263363980105</v>
      </c>
      <c r="R166" s="22">
        <v>0.68746924491940398</v>
      </c>
    </row>
    <row r="167" spans="1:18" x14ac:dyDescent="0.25">
      <c r="A167" s="22" t="s">
        <v>112</v>
      </c>
      <c r="B167" s="22">
        <v>0.906833375346073</v>
      </c>
      <c r="C167" s="22">
        <v>0.86442976398275895</v>
      </c>
      <c r="D167" s="22">
        <v>0.95601600677444198</v>
      </c>
      <c r="E167" s="22">
        <v>0.99813813634251602</v>
      </c>
      <c r="F167" s="22">
        <v>1.2745827175542099</v>
      </c>
      <c r="G167" s="22">
        <v>0.96163937774939701</v>
      </c>
      <c r="H167" s="22">
        <v>0.78296938421944895</v>
      </c>
      <c r="I167" s="22">
        <v>0.74074380346993296</v>
      </c>
      <c r="J167" s="22">
        <v>0.84934920596229402</v>
      </c>
      <c r="K167" s="22">
        <v>1.11138749156022</v>
      </c>
      <c r="L167" s="22">
        <v>1.07910036450125</v>
      </c>
      <c r="M167" s="22">
        <v>1.10109401437378</v>
      </c>
      <c r="N167" s="22">
        <v>0.937178567198789</v>
      </c>
      <c r="O167" s="22">
        <v>0.68420445607770697</v>
      </c>
      <c r="P167" s="22">
        <v>1.06386284835204</v>
      </c>
      <c r="Q167" s="22">
        <v>1.12257482088236</v>
      </c>
      <c r="R167" s="22">
        <v>1.4862067101913601</v>
      </c>
    </row>
    <row r="168" spans="1:18" x14ac:dyDescent="0.25">
      <c r="A168" s="22" t="s">
        <v>135</v>
      </c>
      <c r="B168" s="22">
        <v>1.1008045927460901</v>
      </c>
      <c r="C168" s="22">
        <v>0.99017634165478796</v>
      </c>
      <c r="D168" s="22">
        <v>0.91984760478470795</v>
      </c>
      <c r="E168" s="22">
        <v>0.92406495342908501</v>
      </c>
      <c r="F168" s="22">
        <v>1.0651065073853301</v>
      </c>
      <c r="G168" s="22">
        <v>0.88609993624115801</v>
      </c>
      <c r="H168" s="22">
        <v>0.74569599542767995</v>
      </c>
      <c r="I168" s="22">
        <v>0.62015277023420301</v>
      </c>
      <c r="J168" s="22">
        <v>0.89445953557963398</v>
      </c>
      <c r="K168" s="22">
        <v>1.07791295927486</v>
      </c>
      <c r="L168" s="22">
        <v>1.0665700419220701</v>
      </c>
      <c r="M168" s="22">
        <v>0.81316366837403198</v>
      </c>
      <c r="N168" s="22">
        <v>0.86822938639481395</v>
      </c>
      <c r="O168" s="22">
        <v>1.07973577207862</v>
      </c>
      <c r="P168" s="22">
        <v>1.0429822504047399</v>
      </c>
      <c r="Q168" s="22">
        <v>0.92927898764245898</v>
      </c>
      <c r="R168" s="22">
        <v>0.992110973308026</v>
      </c>
    </row>
    <row r="169" spans="1:18" x14ac:dyDescent="0.25">
      <c r="A169" s="22" t="s">
        <v>134</v>
      </c>
      <c r="B169" s="22">
        <v>1.1008045927460901</v>
      </c>
      <c r="C169" s="22">
        <v>0.99017634165478796</v>
      </c>
      <c r="D169" s="22">
        <v>0.91984760478470795</v>
      </c>
      <c r="E169" s="22">
        <v>0.92406495342908501</v>
      </c>
      <c r="F169" s="22">
        <v>1.0651065073853301</v>
      </c>
      <c r="G169" s="22">
        <v>0.88609993624115801</v>
      </c>
      <c r="H169" s="22">
        <v>0.74569599542767995</v>
      </c>
      <c r="I169" s="22">
        <v>0.62015277023420301</v>
      </c>
      <c r="J169" s="22">
        <v>0.89445953557963398</v>
      </c>
      <c r="K169" s="22">
        <v>1.07791295927486</v>
      </c>
      <c r="L169" s="22">
        <v>1.0665700419220701</v>
      </c>
      <c r="M169" s="22">
        <v>0.81316366837403198</v>
      </c>
      <c r="N169" s="22">
        <v>0.86822938639481395</v>
      </c>
      <c r="O169" s="22">
        <v>1.07973577207862</v>
      </c>
      <c r="P169" s="22">
        <v>1.0429822504047399</v>
      </c>
      <c r="Q169" s="22">
        <v>0.92927898764245898</v>
      </c>
      <c r="R169" s="22">
        <v>0.992110973308026</v>
      </c>
    </row>
    <row r="170" spans="1:18" x14ac:dyDescent="0.25">
      <c r="A170" s="22" t="s">
        <v>111</v>
      </c>
      <c r="B170" s="22">
        <v>1.0545825628855701</v>
      </c>
      <c r="C170" s="22">
        <v>1.17274259990818</v>
      </c>
      <c r="D170" s="22">
        <v>0.93534468729583298</v>
      </c>
      <c r="E170" s="22">
        <v>0.99462250623338899</v>
      </c>
      <c r="F170" s="22">
        <v>0.84270764367702899</v>
      </c>
      <c r="G170" s="22">
        <v>0.84320917195574996</v>
      </c>
      <c r="H170" s="22">
        <v>0.92186751425568003</v>
      </c>
      <c r="I170" s="22">
        <v>0.74443233990953395</v>
      </c>
      <c r="J170" s="22">
        <v>0.78182721297102098</v>
      </c>
      <c r="K170" s="22">
        <v>0.85639009966929103</v>
      </c>
      <c r="L170" s="22">
        <v>0.96821077802537703</v>
      </c>
      <c r="M170" s="22">
        <v>0.71719864523096399</v>
      </c>
      <c r="N170" s="22">
        <v>0.77030618669339201</v>
      </c>
      <c r="O170" s="22">
        <v>1.07513614478904</v>
      </c>
      <c r="P170" s="22">
        <v>0.96058228965066506</v>
      </c>
      <c r="Q170" s="22">
        <v>0.88393675294743101</v>
      </c>
      <c r="R170" s="22">
        <v>0.90795984086511805</v>
      </c>
    </row>
    <row r="171" spans="1:18" x14ac:dyDescent="0.25">
      <c r="A171" s="22" t="s">
        <v>51</v>
      </c>
      <c r="B171" s="22">
        <v>1.1550525669268901</v>
      </c>
      <c r="C171" s="22">
        <v>0.93177205019154896</v>
      </c>
      <c r="D171" s="22">
        <v>0.90996558429728402</v>
      </c>
      <c r="E171" s="22">
        <v>0.98491138413644796</v>
      </c>
      <c r="F171" s="22">
        <v>1.01829841444783</v>
      </c>
      <c r="G171" s="22">
        <v>0.72872967941843803</v>
      </c>
      <c r="H171" s="22">
        <v>0.75872345303743305</v>
      </c>
      <c r="I171" s="22">
        <v>0.77775034610106097</v>
      </c>
      <c r="J171" s="22">
        <v>0.76975374394373697</v>
      </c>
      <c r="K171" s="22">
        <v>0.69127595591512803</v>
      </c>
      <c r="L171" s="22">
        <v>0.92373755056215701</v>
      </c>
      <c r="M171" s="22">
        <v>0.59587995787299797</v>
      </c>
      <c r="N171" s="22">
        <v>0.73264789590023904</v>
      </c>
      <c r="O171" s="22">
        <v>0.83575018887818997</v>
      </c>
      <c r="P171" s="22">
        <v>0.72425321488426697</v>
      </c>
      <c r="Q171" s="22">
        <v>0.91635807073882403</v>
      </c>
      <c r="R171" s="22">
        <v>0.81675540833502502</v>
      </c>
    </row>
    <row r="172" spans="1:18" x14ac:dyDescent="0.25">
      <c r="A172" s="22" t="s">
        <v>114</v>
      </c>
      <c r="B172" s="22">
        <v>0.74197027786747405</v>
      </c>
      <c r="C172" s="22">
        <v>0.83956423029113103</v>
      </c>
      <c r="D172" s="22">
        <v>1.24842670051418</v>
      </c>
      <c r="E172" s="22">
        <v>1.3022238949348199</v>
      </c>
      <c r="F172" s="22">
        <v>0.86781489639239395</v>
      </c>
      <c r="G172" s="22">
        <v>1.9819368600638201</v>
      </c>
      <c r="H172" s="22">
        <v>1.8772792201770101</v>
      </c>
      <c r="I172" s="22">
        <v>2.3760934189266898</v>
      </c>
      <c r="J172" s="22">
        <v>2.1674686073855698</v>
      </c>
      <c r="K172" s="22">
        <v>1.5820137860199499</v>
      </c>
      <c r="L172" s="22">
        <v>1.6053493034353801</v>
      </c>
      <c r="M172" s="22">
        <v>2.2367846784475698</v>
      </c>
      <c r="N172" s="22">
        <v>2.0502898868154502</v>
      </c>
      <c r="O172" s="22">
        <v>0.91771971906159699</v>
      </c>
      <c r="P172" s="22">
        <v>1.3448184311071201</v>
      </c>
      <c r="Q172" s="22">
        <v>1.50831155090366</v>
      </c>
      <c r="R172" s="22">
        <v>1.7353113467682699</v>
      </c>
    </row>
    <row r="173" spans="1:18" x14ac:dyDescent="0.25">
      <c r="A173" s="22" t="s">
        <v>115</v>
      </c>
      <c r="B173" s="22">
        <v>0.74197027786747405</v>
      </c>
      <c r="C173" s="22">
        <v>0.83956423029113103</v>
      </c>
      <c r="D173" s="22">
        <v>1.24842670051418</v>
      </c>
      <c r="E173" s="22">
        <v>1.3022238949348199</v>
      </c>
      <c r="F173" s="22">
        <v>0.86781489639239395</v>
      </c>
      <c r="G173" s="22">
        <v>1.9819368600638201</v>
      </c>
      <c r="H173" s="22">
        <v>1.8772792201770101</v>
      </c>
      <c r="I173" s="22">
        <v>2.3760934189266898</v>
      </c>
      <c r="J173" s="22">
        <v>2.1674686073855698</v>
      </c>
      <c r="K173" s="22">
        <v>1.5820137860199499</v>
      </c>
      <c r="L173" s="22">
        <v>1.6053493034353801</v>
      </c>
      <c r="M173" s="22">
        <v>2.2367846784475698</v>
      </c>
      <c r="N173" s="22">
        <v>2.0502898868154502</v>
      </c>
      <c r="O173" s="22">
        <v>0.91771971906159699</v>
      </c>
      <c r="P173" s="22">
        <v>1.3448184311071201</v>
      </c>
      <c r="Q173" s="22">
        <v>1.50831155090366</v>
      </c>
      <c r="R173" s="22">
        <v>1.73531134676826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08553-1A5C-014B-AF38-24DC2706C731}">
  <dimension ref="A1:AF26"/>
  <sheetViews>
    <sheetView workbookViewId="0">
      <selection sqref="A1:XFD1048576"/>
    </sheetView>
  </sheetViews>
  <sheetFormatPr defaultColWidth="10.77734375" defaultRowHeight="14.4" x14ac:dyDescent="0.3"/>
  <cols>
    <col min="1" max="1" width="13" style="3" customWidth="1"/>
    <col min="2" max="3" width="10.77734375" style="2"/>
    <col min="4" max="4" width="11.5546875"/>
    <col min="5" max="5" width="11" customWidth="1"/>
    <col min="6" max="7" width="10.77734375" style="2"/>
    <col min="8" max="8" width="9.109375" style="2" bestFit="1" customWidth="1"/>
    <col min="9" max="16384" width="10.77734375" style="2"/>
  </cols>
  <sheetData>
    <row r="1" spans="1:31" ht="13.8" x14ac:dyDescent="0.25">
      <c r="A1" s="5" t="s">
        <v>351</v>
      </c>
      <c r="B1" s="5"/>
      <c r="C1" s="5"/>
      <c r="D1" s="5"/>
      <c r="E1" s="5"/>
      <c r="F1" s="5"/>
      <c r="G1" s="5"/>
      <c r="H1" s="5"/>
      <c r="I1" s="5"/>
      <c r="J1" s="5"/>
    </row>
    <row r="3" spans="1:31" s="10" customFormat="1" x14ac:dyDescent="0.3">
      <c r="A3" s="10" t="s">
        <v>349</v>
      </c>
      <c r="D3" s="15"/>
      <c r="E3" s="15"/>
    </row>
    <row r="4" spans="1:31" s="10" customFormat="1" x14ac:dyDescent="0.3">
      <c r="A4" s="10" t="s">
        <v>15</v>
      </c>
      <c r="D4" s="10" t="s">
        <v>76</v>
      </c>
      <c r="G4" s="10" t="s">
        <v>39</v>
      </c>
      <c r="J4" s="8" t="s">
        <v>50</v>
      </c>
      <c r="K4" s="8"/>
      <c r="M4" s="10" t="s">
        <v>86</v>
      </c>
      <c r="P4" s="10" t="s">
        <v>20</v>
      </c>
      <c r="S4" s="10" t="s">
        <v>22</v>
      </c>
      <c r="T4" s="8"/>
      <c r="V4" s="10" t="s">
        <v>35</v>
      </c>
      <c r="Y4" s="15" t="s">
        <v>45</v>
      </c>
      <c r="Z4" s="15"/>
    </row>
    <row r="5" spans="1:31" s="10" customFormat="1" ht="13.8" x14ac:dyDescent="0.25">
      <c r="A5" s="8" t="s">
        <v>342</v>
      </c>
      <c r="B5" s="8" t="s">
        <v>341</v>
      </c>
      <c r="D5" s="8" t="s">
        <v>342</v>
      </c>
      <c r="E5" s="8" t="s">
        <v>341</v>
      </c>
      <c r="G5" s="8" t="s">
        <v>342</v>
      </c>
      <c r="H5" s="8" t="s">
        <v>341</v>
      </c>
      <c r="J5" s="8" t="s">
        <v>342</v>
      </c>
      <c r="K5" s="8" t="s">
        <v>341</v>
      </c>
      <c r="M5" s="8" t="s">
        <v>342</v>
      </c>
      <c r="N5" s="8" t="s">
        <v>341</v>
      </c>
      <c r="P5" s="8" t="s">
        <v>342</v>
      </c>
      <c r="Q5" s="8" t="s">
        <v>341</v>
      </c>
      <c r="S5" s="8" t="s">
        <v>342</v>
      </c>
      <c r="T5" s="8" t="s">
        <v>341</v>
      </c>
      <c r="V5" s="8" t="s">
        <v>342</v>
      </c>
      <c r="W5" s="8" t="s">
        <v>341</v>
      </c>
      <c r="Y5" s="8" t="s">
        <v>342</v>
      </c>
      <c r="Z5" s="8" t="s">
        <v>341</v>
      </c>
    </row>
    <row r="6" spans="1:31" s="11" customFormat="1" ht="13.8" x14ac:dyDescent="0.25">
      <c r="A6" s="6">
        <v>53.39</v>
      </c>
      <c r="B6" s="6">
        <v>16.16</v>
      </c>
      <c r="D6" s="6">
        <v>33.46</v>
      </c>
      <c r="E6" s="6">
        <v>20.827500000000001</v>
      </c>
      <c r="G6" s="6">
        <v>37.61</v>
      </c>
      <c r="H6" s="6">
        <v>24.79</v>
      </c>
      <c r="J6" s="6">
        <v>8.2899999999999991</v>
      </c>
      <c r="K6" s="6">
        <v>2.91</v>
      </c>
      <c r="M6" s="6">
        <v>19.940000000000001</v>
      </c>
      <c r="N6" s="6">
        <v>7.68</v>
      </c>
      <c r="P6" s="6">
        <v>6.75</v>
      </c>
      <c r="Q6" s="6">
        <v>3.51</v>
      </c>
      <c r="S6" s="6">
        <v>1.93</v>
      </c>
      <c r="T6" s="6">
        <v>3.52</v>
      </c>
      <c r="V6" s="6">
        <v>2.4500000000000002</v>
      </c>
      <c r="W6" s="6">
        <v>3.03</v>
      </c>
      <c r="Y6" s="6">
        <v>1.57</v>
      </c>
      <c r="Z6" s="6">
        <v>2.66</v>
      </c>
    </row>
    <row r="7" spans="1:31" s="11" customFormat="1" ht="13.8" x14ac:dyDescent="0.25">
      <c r="A7" s="6">
        <v>38.22</v>
      </c>
      <c r="B7" s="6">
        <v>29.66</v>
      </c>
      <c r="D7" s="6">
        <v>18.988333300000001</v>
      </c>
      <c r="E7" s="6">
        <v>31.147500000000001</v>
      </c>
      <c r="G7" s="6">
        <v>23.77</v>
      </c>
      <c r="H7" s="6">
        <v>37.32</v>
      </c>
      <c r="J7" s="6">
        <v>6.61</v>
      </c>
      <c r="K7" s="6">
        <v>5.81</v>
      </c>
      <c r="M7" s="6">
        <v>8.15</v>
      </c>
      <c r="N7" s="6">
        <v>9.61</v>
      </c>
      <c r="P7" s="6">
        <v>3.97</v>
      </c>
      <c r="Q7" s="6">
        <v>4.74</v>
      </c>
      <c r="S7" s="6">
        <v>4.2300000000000004</v>
      </c>
      <c r="T7" s="6">
        <v>3.89</v>
      </c>
      <c r="V7" s="6">
        <v>1.1599999999999999</v>
      </c>
      <c r="W7" s="6">
        <v>3.07</v>
      </c>
      <c r="Y7" s="6">
        <v>1.02</v>
      </c>
      <c r="Z7" s="6">
        <v>2.7</v>
      </c>
    </row>
    <row r="8" spans="1:31" s="11" customFormat="1" ht="13.8" x14ac:dyDescent="0.25">
      <c r="A8" s="6">
        <v>21.15</v>
      </c>
      <c r="B8" s="6">
        <v>33.67</v>
      </c>
      <c r="D8" s="6">
        <v>24.5983333</v>
      </c>
      <c r="E8" s="6">
        <v>34.265000000000001</v>
      </c>
      <c r="G8" s="6">
        <v>29.75</v>
      </c>
      <c r="H8" s="6">
        <v>39.619999999999997</v>
      </c>
      <c r="J8" s="6">
        <v>4.5</v>
      </c>
      <c r="K8" s="6">
        <v>6.56</v>
      </c>
      <c r="M8" s="6">
        <v>7.1</v>
      </c>
      <c r="N8" s="6">
        <v>14.87</v>
      </c>
      <c r="P8" s="6">
        <v>2.73</v>
      </c>
      <c r="Q8" s="6">
        <v>8.09</v>
      </c>
      <c r="S8" s="6">
        <v>3.56</v>
      </c>
      <c r="T8" s="6">
        <v>1.86</v>
      </c>
      <c r="V8" s="6">
        <v>1.27</v>
      </c>
      <c r="W8" s="6">
        <v>6.45</v>
      </c>
      <c r="Y8" s="6">
        <v>1.26</v>
      </c>
      <c r="Z8" s="6">
        <v>3.55</v>
      </c>
    </row>
    <row r="9" spans="1:31" s="11" customFormat="1" ht="13.8" x14ac:dyDescent="0.25">
      <c r="A9" s="6">
        <v>24.42</v>
      </c>
      <c r="B9" s="6">
        <v>32.65</v>
      </c>
      <c r="D9" s="6">
        <v>26.411666700000001</v>
      </c>
      <c r="E9" s="6">
        <v>34.8125</v>
      </c>
      <c r="G9" s="6">
        <v>30.2</v>
      </c>
      <c r="H9" s="6">
        <v>40.79</v>
      </c>
      <c r="J9" s="6">
        <v>8.16</v>
      </c>
      <c r="K9" s="6">
        <v>7.06</v>
      </c>
      <c r="M9" s="6">
        <v>12.38</v>
      </c>
      <c r="N9" s="6">
        <v>11.1</v>
      </c>
      <c r="P9" s="6">
        <v>4.1500000000000004</v>
      </c>
      <c r="Q9" s="6">
        <v>5.29</v>
      </c>
      <c r="S9" s="6">
        <v>3.08</v>
      </c>
      <c r="T9" s="6">
        <v>2.72</v>
      </c>
      <c r="V9" s="6">
        <v>1.86</v>
      </c>
      <c r="W9" s="6">
        <v>3.29</v>
      </c>
      <c r="Y9" s="6">
        <v>1.31</v>
      </c>
      <c r="Z9" s="6">
        <v>3.19</v>
      </c>
    </row>
    <row r="10" spans="1:31" s="11" customFormat="1" ht="13.8" x14ac:dyDescent="0.25">
      <c r="A10" s="6">
        <v>18.940000000000001</v>
      </c>
      <c r="B10" s="6"/>
      <c r="D10" s="6">
        <v>20.836666699999999</v>
      </c>
      <c r="E10" s="6"/>
      <c r="G10" s="6">
        <v>25.68</v>
      </c>
      <c r="H10" s="6"/>
      <c r="J10" s="6">
        <v>2.98</v>
      </c>
      <c r="K10" s="6"/>
      <c r="M10" s="6">
        <v>4.68</v>
      </c>
      <c r="N10" s="6"/>
      <c r="P10" s="6">
        <v>2.36</v>
      </c>
      <c r="Q10" s="6"/>
      <c r="S10" s="6">
        <v>4.96</v>
      </c>
      <c r="T10" s="6"/>
      <c r="V10" s="6">
        <v>0.67</v>
      </c>
      <c r="W10" s="6"/>
      <c r="Y10" s="6">
        <v>0.87</v>
      </c>
      <c r="Z10" s="6"/>
    </row>
    <row r="11" spans="1:31" s="11" customFormat="1" ht="13.8" x14ac:dyDescent="0.25">
      <c r="A11" s="6">
        <v>41.92</v>
      </c>
      <c r="B11" s="6"/>
      <c r="D11" s="6">
        <v>36.584166699999997</v>
      </c>
      <c r="E11" s="6"/>
      <c r="G11" s="6">
        <v>42.72</v>
      </c>
      <c r="H11" s="6"/>
      <c r="J11" s="6">
        <v>16.940000000000001</v>
      </c>
      <c r="K11" s="6"/>
      <c r="M11" s="6">
        <v>11.85</v>
      </c>
      <c r="N11" s="6"/>
      <c r="P11" s="6">
        <v>4.6399999999999997</v>
      </c>
      <c r="Q11" s="6"/>
      <c r="S11" s="6">
        <v>5.62</v>
      </c>
      <c r="T11" s="6"/>
      <c r="V11" s="6">
        <v>1.59</v>
      </c>
      <c r="W11" s="6"/>
      <c r="Y11" s="6">
        <v>1.24</v>
      </c>
      <c r="Z11" s="6"/>
    </row>
    <row r="12" spans="1:31" s="11" customFormat="1" x14ac:dyDescent="0.3">
      <c r="D12" s="18"/>
      <c r="E12" s="18"/>
    </row>
    <row r="13" spans="1:31" s="11" customFormat="1" x14ac:dyDescent="0.3">
      <c r="D13" s="18"/>
      <c r="E13" s="18"/>
    </row>
    <row r="14" spans="1:31" s="11" customFormat="1" x14ac:dyDescent="0.3">
      <c r="D14" s="18"/>
      <c r="E14" s="18"/>
    </row>
    <row r="15" spans="1:31" s="10" customFormat="1" x14ac:dyDescent="0.3">
      <c r="A15" s="10" t="s">
        <v>350</v>
      </c>
      <c r="D15" s="15"/>
      <c r="E15" s="15"/>
    </row>
    <row r="16" spans="1:31" s="10" customFormat="1" x14ac:dyDescent="0.3">
      <c r="A16" s="8" t="s">
        <v>344</v>
      </c>
      <c r="B16" s="8"/>
      <c r="D16" s="10" t="s">
        <v>24</v>
      </c>
      <c r="E16" s="8"/>
      <c r="G16" s="10" t="s">
        <v>25</v>
      </c>
      <c r="J16" s="10" t="s">
        <v>346</v>
      </c>
      <c r="M16" s="15" t="s">
        <v>304</v>
      </c>
      <c r="N16" s="15"/>
      <c r="P16" s="10" t="s">
        <v>343</v>
      </c>
      <c r="S16" s="10" t="s">
        <v>57</v>
      </c>
      <c r="V16" s="10" t="s">
        <v>345</v>
      </c>
      <c r="W16" s="15"/>
      <c r="Y16" s="8" t="s">
        <v>89</v>
      </c>
      <c r="Z16" s="8"/>
      <c r="AB16" s="10" t="s">
        <v>88</v>
      </c>
      <c r="AD16" s="8"/>
      <c r="AE16" s="10" t="s">
        <v>26</v>
      </c>
    </row>
    <row r="17" spans="1:32" s="10" customFormat="1" ht="13.8" x14ac:dyDescent="0.25">
      <c r="A17" s="8" t="s">
        <v>342</v>
      </c>
      <c r="B17" s="8" t="s">
        <v>341</v>
      </c>
      <c r="D17" s="8" t="s">
        <v>342</v>
      </c>
      <c r="E17" s="8" t="s">
        <v>341</v>
      </c>
      <c r="G17" s="8" t="s">
        <v>342</v>
      </c>
      <c r="H17" s="8" t="s">
        <v>341</v>
      </c>
      <c r="J17" s="8" t="s">
        <v>342</v>
      </c>
      <c r="K17" s="8" t="s">
        <v>341</v>
      </c>
      <c r="M17" s="8" t="s">
        <v>342</v>
      </c>
      <c r="N17" s="8" t="s">
        <v>341</v>
      </c>
      <c r="P17" s="8" t="s">
        <v>342</v>
      </c>
      <c r="Q17" s="8" t="s">
        <v>341</v>
      </c>
      <c r="S17" s="8" t="s">
        <v>342</v>
      </c>
      <c r="T17" s="8" t="s">
        <v>341</v>
      </c>
      <c r="V17" s="8" t="s">
        <v>342</v>
      </c>
      <c r="W17" s="8" t="s">
        <v>341</v>
      </c>
      <c r="Y17" s="8" t="s">
        <v>342</v>
      </c>
      <c r="Z17" s="8" t="s">
        <v>341</v>
      </c>
      <c r="AB17" s="8" t="s">
        <v>342</v>
      </c>
      <c r="AC17" s="8" t="s">
        <v>341</v>
      </c>
      <c r="AD17" s="8"/>
      <c r="AE17" s="8" t="s">
        <v>342</v>
      </c>
      <c r="AF17" s="8" t="s">
        <v>341</v>
      </c>
    </row>
    <row r="18" spans="1:32" s="11" customFormat="1" ht="13.8" x14ac:dyDescent="0.25">
      <c r="A18" s="6">
        <v>41.58</v>
      </c>
      <c r="B18" s="6">
        <v>26.72</v>
      </c>
      <c r="D18" s="6">
        <v>34.97</v>
      </c>
      <c r="E18" s="6">
        <v>21.92</v>
      </c>
      <c r="G18" s="6">
        <v>29.15</v>
      </c>
      <c r="H18" s="6">
        <v>17.59</v>
      </c>
      <c r="J18" s="6">
        <v>56.39</v>
      </c>
      <c r="K18" s="6">
        <v>22.48</v>
      </c>
      <c r="M18" s="6">
        <v>24.22</v>
      </c>
      <c r="N18" s="6">
        <v>2.69</v>
      </c>
      <c r="P18" s="6">
        <v>16.829999999999998</v>
      </c>
      <c r="Q18" s="6">
        <v>7.87</v>
      </c>
      <c r="S18" s="6">
        <v>2.83</v>
      </c>
      <c r="T18" s="6">
        <v>2.5099999999999998</v>
      </c>
      <c r="V18" s="6">
        <v>19.86</v>
      </c>
      <c r="W18" s="6">
        <v>7.68</v>
      </c>
      <c r="Y18" s="6">
        <v>14.14</v>
      </c>
      <c r="Z18" s="6">
        <v>3.06</v>
      </c>
      <c r="AB18" s="6">
        <v>6.05</v>
      </c>
      <c r="AC18" s="16" t="s">
        <v>347</v>
      </c>
      <c r="AD18" s="6"/>
      <c r="AE18" s="6">
        <v>2.74</v>
      </c>
      <c r="AF18" s="6">
        <v>3.6</v>
      </c>
    </row>
    <row r="19" spans="1:32" s="11" customFormat="1" ht="13.8" x14ac:dyDescent="0.25">
      <c r="A19" s="6">
        <v>25.43</v>
      </c>
      <c r="B19" s="6">
        <v>39.94</v>
      </c>
      <c r="D19" s="6">
        <v>22.5</v>
      </c>
      <c r="E19" s="6">
        <v>33.93</v>
      </c>
      <c r="G19" s="6">
        <v>27.49</v>
      </c>
      <c r="H19" s="6">
        <v>28.63</v>
      </c>
      <c r="J19" s="6">
        <v>40.21</v>
      </c>
      <c r="K19" s="6">
        <v>32.61</v>
      </c>
      <c r="M19" s="6">
        <v>7.18</v>
      </c>
      <c r="N19" s="6">
        <v>2.58</v>
      </c>
      <c r="P19" s="6">
        <v>9.4499999999999993</v>
      </c>
      <c r="Q19" s="6">
        <v>13.92</v>
      </c>
      <c r="S19" s="6">
        <v>3.07</v>
      </c>
      <c r="T19" s="6">
        <v>4.42</v>
      </c>
      <c r="V19" s="6">
        <v>7.77</v>
      </c>
      <c r="W19" s="6">
        <v>9.61</v>
      </c>
      <c r="Y19" s="6">
        <v>4.6500000000000004</v>
      </c>
      <c r="Z19" s="6">
        <v>4.01</v>
      </c>
      <c r="AB19" s="16" t="s">
        <v>347</v>
      </c>
      <c r="AC19" s="6">
        <v>1.94</v>
      </c>
      <c r="AE19" s="6">
        <v>3.81</v>
      </c>
      <c r="AF19" s="6">
        <v>6.77</v>
      </c>
    </row>
    <row r="20" spans="1:32" s="11" customFormat="1" ht="13.8" x14ac:dyDescent="0.25">
      <c r="A20" s="6">
        <v>30.64</v>
      </c>
      <c r="B20" s="6">
        <v>49.24</v>
      </c>
      <c r="D20" s="6">
        <v>27.94</v>
      </c>
      <c r="E20" s="6">
        <v>38.270000000000003</v>
      </c>
      <c r="G20" s="6">
        <v>35.82</v>
      </c>
      <c r="H20" s="6">
        <v>0.53</v>
      </c>
      <c r="J20" s="6">
        <v>28.67</v>
      </c>
      <c r="K20" s="6">
        <v>37.799999999999997</v>
      </c>
      <c r="M20" s="6">
        <v>4.37</v>
      </c>
      <c r="N20" s="6">
        <v>15.19</v>
      </c>
      <c r="P20" s="6">
        <v>11.7</v>
      </c>
      <c r="Q20" s="6">
        <v>13.46</v>
      </c>
      <c r="S20" s="6">
        <v>3.09</v>
      </c>
      <c r="T20" s="6">
        <v>5.15</v>
      </c>
      <c r="V20" s="6">
        <v>6.93</v>
      </c>
      <c r="W20" s="6">
        <v>14.87</v>
      </c>
      <c r="Y20" s="6">
        <v>2.81</v>
      </c>
      <c r="Z20" s="6">
        <v>6</v>
      </c>
      <c r="AB20" s="6">
        <v>4.28</v>
      </c>
      <c r="AC20" s="6">
        <v>4.47</v>
      </c>
      <c r="AE20" s="6">
        <v>7.04</v>
      </c>
      <c r="AF20" s="6">
        <v>1.99</v>
      </c>
    </row>
    <row r="21" spans="1:32" s="11" customFormat="1" ht="13.8" x14ac:dyDescent="0.25">
      <c r="A21" s="6">
        <v>35.76</v>
      </c>
      <c r="B21" s="6">
        <v>46.47</v>
      </c>
      <c r="D21" s="6">
        <v>31.17</v>
      </c>
      <c r="E21" s="6">
        <v>38.35</v>
      </c>
      <c r="G21" s="6">
        <v>33.89</v>
      </c>
      <c r="H21" s="6">
        <v>30.33</v>
      </c>
      <c r="J21" s="6">
        <v>34.770000000000003</v>
      </c>
      <c r="K21" s="6">
        <v>35.950000000000003</v>
      </c>
      <c r="M21" s="6">
        <v>26.31</v>
      </c>
      <c r="N21" s="6">
        <v>7.38</v>
      </c>
      <c r="P21" s="6">
        <v>17.05</v>
      </c>
      <c r="Q21" s="6">
        <v>15.3</v>
      </c>
      <c r="S21" s="6">
        <v>4.51</v>
      </c>
      <c r="T21" s="6">
        <v>5.57</v>
      </c>
      <c r="V21" s="6">
        <v>12.43</v>
      </c>
      <c r="W21" s="6">
        <v>11.1</v>
      </c>
      <c r="Y21" s="6">
        <v>5.01</v>
      </c>
      <c r="Z21" s="6">
        <v>5.17</v>
      </c>
      <c r="AB21" s="6">
        <v>4.04</v>
      </c>
      <c r="AC21" s="6">
        <v>3.28</v>
      </c>
      <c r="AE21" s="6">
        <v>5</v>
      </c>
      <c r="AF21" s="6">
        <v>2.15</v>
      </c>
    </row>
    <row r="22" spans="1:32" s="11" customFormat="1" ht="13.8" x14ac:dyDescent="0.25">
      <c r="A22" s="6">
        <v>27.62</v>
      </c>
      <c r="B22" s="6"/>
      <c r="D22" s="6">
        <v>23.93</v>
      </c>
      <c r="E22" s="6"/>
      <c r="G22" s="6">
        <v>21.07</v>
      </c>
      <c r="H22" s="6"/>
      <c r="J22" s="6">
        <v>25.26</v>
      </c>
      <c r="K22" s="6"/>
      <c r="M22" s="6">
        <v>13.03</v>
      </c>
      <c r="N22" s="6"/>
      <c r="P22" s="6">
        <v>12.03</v>
      </c>
      <c r="Q22" s="6"/>
      <c r="S22" s="6">
        <v>2.72</v>
      </c>
      <c r="T22" s="6"/>
      <c r="V22" s="6">
        <v>4.7300000000000004</v>
      </c>
      <c r="W22" s="6"/>
      <c r="Y22" s="6">
        <v>2.31</v>
      </c>
      <c r="Z22" s="6"/>
      <c r="AB22" s="6">
        <v>1.5</v>
      </c>
      <c r="AC22" s="6"/>
      <c r="AE22" s="6">
        <v>3.96</v>
      </c>
      <c r="AF22" s="6"/>
    </row>
    <row r="23" spans="1:32" s="11" customFormat="1" ht="13.8" x14ac:dyDescent="0.25">
      <c r="A23" s="6">
        <v>43.59</v>
      </c>
      <c r="B23" s="6"/>
      <c r="D23" s="6">
        <v>39.67</v>
      </c>
      <c r="E23" s="6"/>
      <c r="G23" s="6">
        <v>26.11</v>
      </c>
      <c r="H23" s="6"/>
      <c r="J23" s="6">
        <v>44.26</v>
      </c>
      <c r="K23" s="6"/>
      <c r="M23" s="6">
        <v>5.91</v>
      </c>
      <c r="N23" s="6"/>
      <c r="P23" s="6">
        <v>24.09</v>
      </c>
      <c r="Q23" s="6"/>
      <c r="S23" s="6">
        <v>7.39</v>
      </c>
      <c r="T23" s="6"/>
      <c r="V23" s="6">
        <v>12.22</v>
      </c>
      <c r="W23" s="6"/>
      <c r="Y23" s="6">
        <v>4.04</v>
      </c>
      <c r="Z23" s="6"/>
      <c r="AB23" s="16" t="s">
        <v>347</v>
      </c>
      <c r="AE23" s="6">
        <v>1.44</v>
      </c>
      <c r="AF23" s="6"/>
    </row>
    <row r="24" spans="1:32" x14ac:dyDescent="0.3">
      <c r="Y24" s="11"/>
      <c r="Z24" s="16"/>
      <c r="AA24" s="16"/>
      <c r="AB24" s="3"/>
      <c r="AD24" s="11"/>
      <c r="AE24" s="11"/>
      <c r="AF24" s="11"/>
    </row>
    <row r="25" spans="1:32" x14ac:dyDescent="0.3">
      <c r="Y25" s="11"/>
      <c r="Z25" s="11"/>
      <c r="AA25" s="11"/>
      <c r="AB25" s="3"/>
      <c r="AD25" s="11"/>
      <c r="AE25" s="11"/>
      <c r="AF25" s="11"/>
    </row>
    <row r="26" spans="1:32" x14ac:dyDescent="0.3">
      <c r="Y26" s="11"/>
      <c r="Z26" s="11"/>
      <c r="AA26" s="11"/>
      <c r="AB26" s="17" t="s">
        <v>348</v>
      </c>
      <c r="AC26" s="14"/>
      <c r="AD26" s="11"/>
      <c r="AE26" s="11"/>
      <c r="AF2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workbookViewId="0">
      <selection activeCell="Q43" sqref="Q43"/>
    </sheetView>
  </sheetViews>
  <sheetFormatPr defaultColWidth="8.77734375" defaultRowHeight="13.8" x14ac:dyDescent="0.25"/>
  <cols>
    <col min="1" max="1" width="12.44140625" style="2" bestFit="1" customWidth="1"/>
    <col min="2" max="16384" width="8.77734375" style="2"/>
  </cols>
  <sheetData>
    <row r="1" spans="1:13" x14ac:dyDescent="0.25">
      <c r="A1" s="5" t="s">
        <v>15</v>
      </c>
    </row>
    <row r="2" spans="1:13" x14ac:dyDescent="0.25">
      <c r="A2" s="2" t="s">
        <v>0</v>
      </c>
      <c r="B2" s="2" t="s">
        <v>16</v>
      </c>
    </row>
    <row r="3" spans="1:13" x14ac:dyDescent="0.25">
      <c r="B3" s="26" t="s">
        <v>1</v>
      </c>
      <c r="C3" s="26"/>
      <c r="D3" s="26"/>
    </row>
    <row r="4" spans="1:13" x14ac:dyDescent="0.25">
      <c r="A4" s="2" t="s">
        <v>17</v>
      </c>
      <c r="B4" s="2" t="s">
        <v>2</v>
      </c>
      <c r="C4" s="2" t="s">
        <v>7</v>
      </c>
      <c r="D4" s="2" t="s">
        <v>92</v>
      </c>
    </row>
    <row r="5" spans="1:13" x14ac:dyDescent="0.25">
      <c r="B5" s="2">
        <v>243.06226000000001</v>
      </c>
      <c r="C5" s="2">
        <v>248.07902999999999</v>
      </c>
    </row>
    <row r="6" spans="1:13" x14ac:dyDescent="0.25">
      <c r="A6" s="19" t="s">
        <v>75</v>
      </c>
      <c r="B6" s="7">
        <v>6.71</v>
      </c>
      <c r="C6" s="7">
        <v>91.29</v>
      </c>
      <c r="D6" s="2">
        <v>1.9900000000000002</v>
      </c>
      <c r="E6" s="6"/>
      <c r="F6" s="6"/>
      <c r="G6" s="6"/>
      <c r="H6" s="6"/>
      <c r="I6" s="6"/>
      <c r="J6" s="6"/>
      <c r="K6" s="6"/>
      <c r="L6" s="6"/>
      <c r="M6" s="6"/>
    </row>
    <row r="7" spans="1:13" x14ac:dyDescent="0.25">
      <c r="A7" s="19" t="s">
        <v>75</v>
      </c>
      <c r="B7" s="7">
        <v>5.62</v>
      </c>
      <c r="C7" s="7">
        <v>92.83</v>
      </c>
      <c r="D7" s="2">
        <v>1.54</v>
      </c>
      <c r="E7" s="7"/>
      <c r="F7" s="7"/>
      <c r="G7" s="7"/>
      <c r="H7" s="7"/>
      <c r="J7" s="7"/>
      <c r="K7" s="7"/>
      <c r="L7" s="7"/>
      <c r="M7" s="7"/>
    </row>
    <row r="8" spans="1:13" x14ac:dyDescent="0.25">
      <c r="A8" s="19" t="s">
        <v>75</v>
      </c>
      <c r="B8" s="7">
        <v>7.72</v>
      </c>
      <c r="C8" s="7">
        <v>90.19</v>
      </c>
      <c r="D8" s="2">
        <v>2.08</v>
      </c>
      <c r="E8" s="7"/>
      <c r="F8" s="7"/>
      <c r="G8" s="7"/>
      <c r="H8" s="7"/>
      <c r="J8" s="7"/>
      <c r="K8" s="7"/>
      <c r="L8" s="7"/>
      <c r="M8" s="7"/>
    </row>
    <row r="9" spans="1:13" x14ac:dyDescent="0.25">
      <c r="A9" s="19" t="s">
        <v>31</v>
      </c>
      <c r="B9" s="7">
        <v>2.4700000000000002</v>
      </c>
      <c r="C9" s="7">
        <v>96.07</v>
      </c>
      <c r="D9" s="2">
        <v>1.4500000000000002</v>
      </c>
      <c r="E9" s="7"/>
      <c r="F9" s="7"/>
      <c r="G9" s="7"/>
      <c r="H9" s="7"/>
      <c r="J9" s="7"/>
      <c r="K9" s="7"/>
      <c r="L9" s="7"/>
      <c r="M9" s="7"/>
    </row>
    <row r="10" spans="1:13" x14ac:dyDescent="0.25">
      <c r="A10" s="19" t="s">
        <v>31</v>
      </c>
      <c r="B10" s="7">
        <v>3.02</v>
      </c>
      <c r="C10" s="7">
        <v>95.38</v>
      </c>
      <c r="D10" s="2">
        <v>1.6</v>
      </c>
      <c r="E10" s="7"/>
      <c r="F10" s="7"/>
      <c r="G10" s="7"/>
      <c r="H10" s="7"/>
      <c r="J10" s="7"/>
      <c r="K10" s="7"/>
      <c r="L10" s="7"/>
      <c r="M10" s="7"/>
    </row>
    <row r="11" spans="1:13" x14ac:dyDescent="0.25">
      <c r="A11" s="19" t="s">
        <v>31</v>
      </c>
      <c r="B11" s="7">
        <v>3.13</v>
      </c>
      <c r="C11" s="7">
        <v>95.49</v>
      </c>
      <c r="D11" s="2">
        <v>1.37</v>
      </c>
      <c r="E11" s="7"/>
      <c r="F11" s="7"/>
      <c r="G11" s="7"/>
      <c r="H11" s="7"/>
      <c r="J11" s="7"/>
      <c r="K11" s="7"/>
      <c r="L11" s="7"/>
      <c r="M11" s="7"/>
    </row>
    <row r="12" spans="1:13" x14ac:dyDescent="0.25">
      <c r="E12" s="7"/>
      <c r="F12" s="7"/>
      <c r="G12" s="7"/>
      <c r="H12" s="7"/>
      <c r="J12" s="7"/>
      <c r="K12" s="7"/>
      <c r="L12" s="7"/>
      <c r="M12" s="7"/>
    </row>
    <row r="13" spans="1:13" x14ac:dyDescent="0.25">
      <c r="A13" s="5" t="s">
        <v>24</v>
      </c>
    </row>
    <row r="14" spans="1:13" x14ac:dyDescent="0.25">
      <c r="A14" s="2" t="s">
        <v>0</v>
      </c>
      <c r="B14" s="2" t="s">
        <v>62</v>
      </c>
    </row>
    <row r="15" spans="1:13" x14ac:dyDescent="0.25">
      <c r="B15" s="26" t="s">
        <v>1</v>
      </c>
      <c r="C15" s="26"/>
      <c r="D15" s="26"/>
    </row>
    <row r="16" spans="1:13" x14ac:dyDescent="0.25">
      <c r="A16" s="2" t="s">
        <v>17</v>
      </c>
      <c r="B16" s="2" t="s">
        <v>2</v>
      </c>
      <c r="C16" s="2" t="s">
        <v>7</v>
      </c>
      <c r="D16" s="2" t="s">
        <v>92</v>
      </c>
    </row>
    <row r="17" spans="1:14" x14ac:dyDescent="0.25">
      <c r="B17" s="2">
        <v>323.02859000000001</v>
      </c>
      <c r="C17" s="2">
        <v>328.04536000000002</v>
      </c>
    </row>
    <row r="18" spans="1:14" x14ac:dyDescent="0.25">
      <c r="A18" s="19" t="s">
        <v>75</v>
      </c>
      <c r="B18" s="7">
        <v>24.93</v>
      </c>
      <c r="C18" s="7">
        <v>57.64</v>
      </c>
      <c r="D18" s="2">
        <v>17.43</v>
      </c>
    </row>
    <row r="19" spans="1:14" x14ac:dyDescent="0.25">
      <c r="A19" s="19" t="s">
        <v>75</v>
      </c>
      <c r="B19" s="7">
        <v>26.29</v>
      </c>
      <c r="C19" s="7">
        <v>58.79</v>
      </c>
      <c r="D19" s="2">
        <v>14.92</v>
      </c>
    </row>
    <row r="20" spans="1:14" x14ac:dyDescent="0.25">
      <c r="A20" s="19" t="s">
        <v>75</v>
      </c>
      <c r="B20" s="7">
        <v>25.37</v>
      </c>
      <c r="C20" s="7">
        <v>60.66</v>
      </c>
      <c r="D20" s="2">
        <v>13.969999999999999</v>
      </c>
    </row>
    <row r="21" spans="1:14" x14ac:dyDescent="0.25">
      <c r="A21" s="19" t="s">
        <v>31</v>
      </c>
      <c r="B21" s="7">
        <v>6.25</v>
      </c>
      <c r="C21" s="7">
        <v>80.790000000000006</v>
      </c>
      <c r="D21" s="2">
        <v>12.96</v>
      </c>
    </row>
    <row r="22" spans="1:14" x14ac:dyDescent="0.25">
      <c r="A22" s="19" t="s">
        <v>31</v>
      </c>
      <c r="B22" s="7">
        <v>6.53</v>
      </c>
      <c r="C22" s="7">
        <v>80.819999999999993</v>
      </c>
      <c r="D22" s="2">
        <v>12.65</v>
      </c>
    </row>
    <row r="23" spans="1:14" x14ac:dyDescent="0.25">
      <c r="A23" s="19" t="s">
        <v>31</v>
      </c>
      <c r="B23" s="7">
        <v>6.06</v>
      </c>
      <c r="C23" s="7">
        <v>80.3</v>
      </c>
      <c r="D23" s="2">
        <v>13.639999999999999</v>
      </c>
    </row>
    <row r="24" spans="1:14" x14ac:dyDescent="0.25">
      <c r="C24" s="19"/>
      <c r="D24" s="7"/>
      <c r="E24" s="6"/>
      <c r="F24" s="6"/>
      <c r="G24" s="6"/>
      <c r="H24" s="6"/>
      <c r="I24" s="6"/>
      <c r="J24" s="6"/>
      <c r="K24" s="6"/>
      <c r="L24" s="6"/>
      <c r="M24" s="6"/>
      <c r="N24" s="6"/>
    </row>
    <row r="25" spans="1:14" x14ac:dyDescent="0.25">
      <c r="A25" s="5" t="s">
        <v>25</v>
      </c>
      <c r="E25" s="7"/>
      <c r="F25" s="7"/>
      <c r="G25" s="7"/>
      <c r="H25" s="7"/>
      <c r="I25" s="7"/>
      <c r="J25" s="7"/>
      <c r="K25" s="7"/>
      <c r="L25" s="7"/>
      <c r="M25" s="7"/>
      <c r="N25" s="7"/>
    </row>
    <row r="26" spans="1:14" x14ac:dyDescent="0.25">
      <c r="A26" s="2" t="s">
        <v>0</v>
      </c>
      <c r="B26" s="2" t="s">
        <v>63</v>
      </c>
      <c r="E26" s="7"/>
      <c r="F26" s="7"/>
      <c r="G26" s="7"/>
      <c r="H26" s="7"/>
      <c r="I26" s="7"/>
      <c r="J26" s="7"/>
      <c r="K26" s="7"/>
      <c r="L26" s="7"/>
      <c r="M26" s="7"/>
      <c r="N26" s="7"/>
    </row>
    <row r="27" spans="1:14" x14ac:dyDescent="0.25">
      <c r="B27" s="26" t="s">
        <v>1</v>
      </c>
      <c r="C27" s="26"/>
      <c r="D27" s="26"/>
      <c r="E27" s="7"/>
      <c r="F27" s="7"/>
      <c r="G27" s="7"/>
      <c r="H27" s="7"/>
      <c r="I27" s="7"/>
      <c r="J27" s="7"/>
      <c r="K27" s="7"/>
      <c r="L27" s="7"/>
      <c r="M27" s="7"/>
      <c r="N27" s="7"/>
    </row>
    <row r="28" spans="1:14" x14ac:dyDescent="0.25">
      <c r="A28" s="2" t="s">
        <v>17</v>
      </c>
      <c r="B28" s="2" t="s">
        <v>2</v>
      </c>
      <c r="C28" s="2" t="s">
        <v>7</v>
      </c>
      <c r="D28" s="2" t="s">
        <v>92</v>
      </c>
      <c r="E28" s="7"/>
      <c r="F28" s="7"/>
      <c r="G28" s="7"/>
      <c r="H28" s="7"/>
      <c r="I28" s="7"/>
      <c r="J28" s="7"/>
      <c r="K28" s="7"/>
      <c r="L28" s="7"/>
      <c r="M28" s="7"/>
      <c r="N28" s="7"/>
    </row>
    <row r="29" spans="1:14" x14ac:dyDescent="0.25">
      <c r="B29" s="2">
        <v>482.96125000000001</v>
      </c>
      <c r="C29" s="2">
        <v>487.97802999999999</v>
      </c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</row>
    <row r="30" spans="1:14" x14ac:dyDescent="0.25">
      <c r="A30" s="19" t="s">
        <v>75</v>
      </c>
      <c r="B30" s="7">
        <v>14.47</v>
      </c>
      <c r="C30" s="7">
        <v>72.33</v>
      </c>
      <c r="D30" s="2">
        <v>13.190000000000001</v>
      </c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1:14" x14ac:dyDescent="0.25">
      <c r="A31" s="19" t="s">
        <v>75</v>
      </c>
      <c r="B31" s="7">
        <v>14.74</v>
      </c>
      <c r="C31" s="7">
        <v>72.790000000000006</v>
      </c>
      <c r="D31" s="2">
        <v>12.469999999999999</v>
      </c>
    </row>
    <row r="32" spans="1:14" x14ac:dyDescent="0.25">
      <c r="A32" s="19" t="s">
        <v>75</v>
      </c>
      <c r="B32" s="7">
        <v>14.77</v>
      </c>
      <c r="C32" s="7">
        <v>70.78</v>
      </c>
      <c r="D32" s="2">
        <v>14.450000000000001</v>
      </c>
    </row>
    <row r="33" spans="1:14" x14ac:dyDescent="0.25">
      <c r="A33" s="19" t="s">
        <v>31</v>
      </c>
      <c r="B33" s="7">
        <v>4.8</v>
      </c>
      <c r="C33" s="7">
        <v>84.99</v>
      </c>
      <c r="D33" s="2">
        <v>10.200000000000001</v>
      </c>
    </row>
    <row r="34" spans="1:14" x14ac:dyDescent="0.25">
      <c r="A34" s="19" t="s">
        <v>31</v>
      </c>
      <c r="B34" s="7">
        <v>4.6500000000000004</v>
      </c>
      <c r="C34" s="7">
        <v>85.27</v>
      </c>
      <c r="D34" s="2">
        <v>10.08</v>
      </c>
      <c r="F34" s="7"/>
      <c r="G34" s="7"/>
      <c r="H34" s="7"/>
      <c r="I34" s="7"/>
      <c r="K34" s="7"/>
      <c r="L34" s="7"/>
      <c r="M34" s="7"/>
      <c r="N34" s="7"/>
    </row>
    <row r="35" spans="1:14" x14ac:dyDescent="0.25">
      <c r="A35" s="19" t="s">
        <v>31</v>
      </c>
      <c r="B35" s="7">
        <v>4.4800000000000004</v>
      </c>
      <c r="C35" s="7">
        <v>85.63</v>
      </c>
      <c r="D35" s="2">
        <v>9.8899999999999988</v>
      </c>
      <c r="F35" s="7"/>
      <c r="G35" s="7"/>
      <c r="H35" s="7"/>
      <c r="I35" s="7"/>
      <c r="K35" s="7"/>
      <c r="L35" s="7"/>
      <c r="M35" s="7"/>
      <c r="N35" s="7"/>
    </row>
    <row r="36" spans="1:14" x14ac:dyDescent="0.25">
      <c r="C36" s="19"/>
      <c r="D36" s="7"/>
      <c r="F36" s="7"/>
      <c r="G36" s="7"/>
      <c r="H36" s="7"/>
      <c r="I36" s="7"/>
      <c r="K36" s="7"/>
      <c r="L36" s="7"/>
      <c r="M36" s="7"/>
      <c r="N36" s="7"/>
    </row>
    <row r="37" spans="1:14" x14ac:dyDescent="0.25">
      <c r="C37" s="19"/>
      <c r="D37" s="7"/>
      <c r="F37" s="7"/>
      <c r="G37" s="7"/>
      <c r="H37" s="7"/>
      <c r="I37" s="7"/>
      <c r="K37" s="7"/>
      <c r="L37" s="7"/>
      <c r="M37" s="7"/>
      <c r="N37" s="7"/>
    </row>
    <row r="38" spans="1:14" x14ac:dyDescent="0.25">
      <c r="C38" s="19"/>
      <c r="D38" s="7"/>
      <c r="F38" s="7"/>
      <c r="G38" s="7"/>
      <c r="H38" s="7"/>
      <c r="I38" s="7"/>
      <c r="K38" s="7"/>
      <c r="L38" s="7"/>
      <c r="M38" s="7"/>
      <c r="N38" s="7"/>
    </row>
    <row r="39" spans="1:14" x14ac:dyDescent="0.25">
      <c r="F39" s="7"/>
      <c r="G39" s="7"/>
      <c r="H39" s="7"/>
      <c r="I39" s="7"/>
      <c r="K39" s="7"/>
      <c r="L39" s="7"/>
      <c r="M39" s="7"/>
      <c r="N39" s="7"/>
    </row>
  </sheetData>
  <mergeCells count="3">
    <mergeCell ref="B3:D3"/>
    <mergeCell ref="B15:D15"/>
    <mergeCell ref="B27:D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3"/>
  <sheetViews>
    <sheetView workbookViewId="0">
      <selection activeCell="B1" sqref="B1"/>
    </sheetView>
  </sheetViews>
  <sheetFormatPr defaultColWidth="8.77734375" defaultRowHeight="13.8" x14ac:dyDescent="0.25"/>
  <cols>
    <col min="1" max="1" width="24.44140625" style="2" bestFit="1" customWidth="1"/>
    <col min="2" max="16384" width="8.77734375" style="2"/>
  </cols>
  <sheetData>
    <row r="1" spans="1:16" x14ac:dyDescent="0.25">
      <c r="A1" s="5" t="s">
        <v>26</v>
      </c>
    </row>
    <row r="2" spans="1:16" x14ac:dyDescent="0.25">
      <c r="A2" s="2" t="s">
        <v>0</v>
      </c>
      <c r="B2" s="2" t="s">
        <v>71</v>
      </c>
    </row>
    <row r="3" spans="1:16" x14ac:dyDescent="0.25">
      <c r="B3" s="26" t="s">
        <v>1</v>
      </c>
      <c r="C3" s="26"/>
      <c r="D3" s="26"/>
      <c r="E3" s="26"/>
    </row>
    <row r="4" spans="1:16" x14ac:dyDescent="0.25">
      <c r="A4" s="2" t="s">
        <v>17</v>
      </c>
      <c r="B4" s="2" t="s">
        <v>2</v>
      </c>
      <c r="C4" s="2" t="s">
        <v>7</v>
      </c>
      <c r="D4" s="2" t="s">
        <v>41</v>
      </c>
      <c r="E4" s="2" t="s">
        <v>92</v>
      </c>
    </row>
    <row r="5" spans="1:16" x14ac:dyDescent="0.25">
      <c r="B5" s="2">
        <v>505.98847000000001</v>
      </c>
      <c r="C5" s="2">
        <v>511.00524000000001</v>
      </c>
      <c r="D5" s="2">
        <v>516.02202</v>
      </c>
    </row>
    <row r="6" spans="1:16" x14ac:dyDescent="0.25">
      <c r="A6" s="19" t="s">
        <v>75</v>
      </c>
      <c r="B6" s="7">
        <v>40.47</v>
      </c>
      <c r="C6" s="7">
        <v>38.86</v>
      </c>
      <c r="D6" s="7">
        <v>0.05</v>
      </c>
      <c r="E6" s="2">
        <v>20.63</v>
      </c>
      <c r="H6" s="7"/>
      <c r="I6" s="7"/>
      <c r="J6" s="7"/>
      <c r="K6" s="7"/>
      <c r="M6" s="7"/>
      <c r="N6" s="7"/>
      <c r="O6" s="7"/>
      <c r="P6" s="7"/>
    </row>
    <row r="7" spans="1:16" x14ac:dyDescent="0.25">
      <c r="A7" s="19" t="s">
        <v>75</v>
      </c>
      <c r="B7" s="7">
        <v>40.700000000000003</v>
      </c>
      <c r="C7" s="7">
        <v>37.81</v>
      </c>
      <c r="D7" s="7">
        <v>0.04</v>
      </c>
      <c r="E7" s="2">
        <v>21.459999999999997</v>
      </c>
      <c r="H7" s="7"/>
      <c r="I7" s="7"/>
      <c r="J7" s="7"/>
      <c r="K7" s="7"/>
      <c r="M7" s="7"/>
      <c r="N7" s="7"/>
      <c r="O7" s="7"/>
      <c r="P7" s="7"/>
    </row>
    <row r="8" spans="1:16" x14ac:dyDescent="0.25">
      <c r="A8" s="19" t="s">
        <v>75</v>
      </c>
      <c r="B8" s="7">
        <v>41.01</v>
      </c>
      <c r="C8" s="7">
        <v>37.76</v>
      </c>
      <c r="D8" s="7">
        <v>0</v>
      </c>
      <c r="E8" s="2">
        <v>21.240000000000002</v>
      </c>
      <c r="H8" s="7"/>
      <c r="I8" s="7"/>
      <c r="J8" s="7"/>
      <c r="K8" s="7"/>
      <c r="M8" s="7"/>
      <c r="N8" s="7"/>
      <c r="O8" s="7"/>
      <c r="P8" s="7"/>
    </row>
    <row r="9" spans="1:16" x14ac:dyDescent="0.25">
      <c r="A9" s="19" t="s">
        <v>31</v>
      </c>
      <c r="B9" s="7">
        <v>48.24</v>
      </c>
      <c r="C9" s="7">
        <v>48.78</v>
      </c>
      <c r="D9" s="7">
        <v>0</v>
      </c>
      <c r="E9" s="2">
        <v>2.98</v>
      </c>
      <c r="H9" s="7"/>
      <c r="I9" s="7"/>
      <c r="J9" s="7"/>
      <c r="K9" s="7"/>
      <c r="M9" s="7"/>
      <c r="N9" s="7"/>
      <c r="O9" s="7"/>
      <c r="P9" s="7"/>
    </row>
    <row r="10" spans="1:16" x14ac:dyDescent="0.25">
      <c r="A10" s="19" t="s">
        <v>31</v>
      </c>
      <c r="B10" s="7">
        <v>47.94</v>
      </c>
      <c r="C10" s="7">
        <v>49.32</v>
      </c>
      <c r="D10" s="7">
        <v>0.02</v>
      </c>
      <c r="E10" s="2">
        <v>2.7199999999999998</v>
      </c>
      <c r="H10" s="7"/>
      <c r="I10" s="7"/>
      <c r="J10" s="7"/>
      <c r="K10" s="7"/>
      <c r="M10" s="7"/>
      <c r="N10" s="7"/>
      <c r="O10" s="7"/>
      <c r="P10" s="7"/>
    </row>
    <row r="11" spans="1:16" x14ac:dyDescent="0.25">
      <c r="A11" s="19" t="s">
        <v>31</v>
      </c>
      <c r="B11" s="7">
        <v>47.89</v>
      </c>
      <c r="C11" s="7">
        <v>49.48</v>
      </c>
      <c r="D11" s="7">
        <v>0</v>
      </c>
      <c r="E11" s="2">
        <v>2.63</v>
      </c>
      <c r="H11" s="7"/>
      <c r="I11" s="7"/>
      <c r="J11" s="7"/>
      <c r="K11" s="7"/>
      <c r="M11" s="7"/>
      <c r="N11" s="7"/>
      <c r="O11" s="7"/>
      <c r="P11" s="7"/>
    </row>
    <row r="13" spans="1:16" x14ac:dyDescent="0.25">
      <c r="A13" s="5" t="s">
        <v>27</v>
      </c>
    </row>
    <row r="14" spans="1:16" x14ac:dyDescent="0.25">
      <c r="A14" s="2" t="s">
        <v>0</v>
      </c>
      <c r="B14" s="2" t="s">
        <v>43</v>
      </c>
    </row>
    <row r="15" spans="1:16" x14ac:dyDescent="0.25">
      <c r="B15" s="26" t="s">
        <v>1</v>
      </c>
      <c r="C15" s="26"/>
      <c r="D15" s="26"/>
      <c r="E15" s="26"/>
    </row>
    <row r="16" spans="1:16" x14ac:dyDescent="0.25">
      <c r="A16" s="2" t="s">
        <v>17</v>
      </c>
      <c r="B16" s="2" t="s">
        <v>2</v>
      </c>
      <c r="C16" s="2" t="s">
        <v>7</v>
      </c>
      <c r="D16" s="2" t="s">
        <v>41</v>
      </c>
      <c r="E16" s="2" t="s">
        <v>92</v>
      </c>
    </row>
    <row r="17" spans="1:27" x14ac:dyDescent="0.25">
      <c r="B17" s="2">
        <v>662.10185000000001</v>
      </c>
      <c r="C17" s="2">
        <v>667.11861999999996</v>
      </c>
      <c r="D17" s="2">
        <v>672.13539000000003</v>
      </c>
    </row>
    <row r="18" spans="1:27" x14ac:dyDescent="0.25">
      <c r="A18" s="19" t="s">
        <v>75</v>
      </c>
      <c r="B18" s="7">
        <v>15.28</v>
      </c>
      <c r="C18" s="7">
        <v>32.75</v>
      </c>
      <c r="D18" s="7">
        <v>24.26</v>
      </c>
      <c r="E18" s="2">
        <v>27.700000000000003</v>
      </c>
      <c r="G18" s="7"/>
      <c r="H18" s="7"/>
      <c r="I18" s="7"/>
      <c r="J18" s="7"/>
      <c r="L18" s="7"/>
      <c r="M18" s="7"/>
      <c r="N18" s="7"/>
      <c r="O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</row>
    <row r="19" spans="1:27" x14ac:dyDescent="0.25">
      <c r="A19" s="19" t="s">
        <v>75</v>
      </c>
      <c r="B19" s="7">
        <v>16.09</v>
      </c>
      <c r="C19" s="7">
        <v>32.22</v>
      </c>
      <c r="D19" s="7">
        <v>23.18</v>
      </c>
      <c r="E19" s="2">
        <v>28.519999999999996</v>
      </c>
      <c r="G19" s="7"/>
      <c r="H19" s="7"/>
      <c r="I19" s="7"/>
      <c r="J19" s="7"/>
      <c r="L19" s="7"/>
      <c r="M19" s="7"/>
      <c r="N19" s="7"/>
      <c r="O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</row>
    <row r="20" spans="1:27" x14ac:dyDescent="0.25">
      <c r="A20" s="19" t="s">
        <v>75</v>
      </c>
      <c r="B20" s="7">
        <v>15.76</v>
      </c>
      <c r="C20" s="7">
        <v>31.32</v>
      </c>
      <c r="D20" s="7">
        <v>23.84</v>
      </c>
      <c r="E20" s="2">
        <v>29.08</v>
      </c>
      <c r="G20" s="7"/>
      <c r="H20" s="7"/>
      <c r="I20" s="7"/>
      <c r="J20" s="7"/>
      <c r="L20" s="7"/>
      <c r="M20" s="7"/>
      <c r="N20" s="7"/>
      <c r="O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</row>
    <row r="21" spans="1:27" x14ac:dyDescent="0.25">
      <c r="A21" s="19" t="s">
        <v>31</v>
      </c>
      <c r="B21" s="7">
        <v>17.86</v>
      </c>
      <c r="C21" s="7">
        <v>44.11</v>
      </c>
      <c r="D21" s="7">
        <v>29.27</v>
      </c>
      <c r="E21" s="2">
        <v>8.75</v>
      </c>
      <c r="G21" s="7"/>
      <c r="H21" s="7"/>
      <c r="I21" s="7"/>
      <c r="J21" s="7"/>
      <c r="L21" s="7"/>
      <c r="M21" s="7"/>
      <c r="N21" s="7"/>
      <c r="O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</row>
    <row r="22" spans="1:27" x14ac:dyDescent="0.25">
      <c r="A22" s="19" t="s">
        <v>31</v>
      </c>
      <c r="B22" s="7">
        <v>17.32</v>
      </c>
      <c r="C22" s="7">
        <v>45.01</v>
      </c>
      <c r="D22" s="7">
        <v>29.08</v>
      </c>
      <c r="E22" s="2">
        <v>8.58</v>
      </c>
      <c r="G22" s="7"/>
      <c r="H22" s="7"/>
      <c r="I22" s="7"/>
      <c r="J22" s="7"/>
      <c r="L22" s="7"/>
      <c r="M22" s="7"/>
      <c r="N22" s="7"/>
      <c r="O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</row>
    <row r="23" spans="1:27" x14ac:dyDescent="0.25">
      <c r="A23" s="19" t="s">
        <v>31</v>
      </c>
      <c r="B23" s="7">
        <v>16.77</v>
      </c>
      <c r="C23" s="7">
        <v>44.79</v>
      </c>
      <c r="D23" s="7">
        <v>30.07</v>
      </c>
      <c r="E23" s="2">
        <v>8.3599999999999977</v>
      </c>
      <c r="G23" s="7"/>
      <c r="H23" s="7"/>
      <c r="I23" s="7"/>
      <c r="J23" s="7"/>
      <c r="L23" s="7"/>
      <c r="M23" s="7"/>
      <c r="N23" s="7"/>
      <c r="O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</sheetData>
  <mergeCells count="2">
    <mergeCell ref="B15:E15"/>
    <mergeCell ref="B3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5"/>
  <sheetViews>
    <sheetView workbookViewId="0">
      <selection sqref="A1:XFD1048576"/>
    </sheetView>
  </sheetViews>
  <sheetFormatPr defaultColWidth="8.77734375" defaultRowHeight="13.8" x14ac:dyDescent="0.25"/>
  <cols>
    <col min="1" max="1" width="23.44140625" style="2" bestFit="1" customWidth="1"/>
    <col min="2" max="16384" width="8.77734375" style="2"/>
  </cols>
  <sheetData>
    <row r="1" spans="1:5" x14ac:dyDescent="0.25">
      <c r="A1" s="5" t="s">
        <v>32</v>
      </c>
    </row>
    <row r="2" spans="1:5" x14ac:dyDescent="0.25">
      <c r="A2" s="2" t="s">
        <v>0</v>
      </c>
      <c r="B2" s="2" t="s">
        <v>37</v>
      </c>
    </row>
    <row r="3" spans="1:5" x14ac:dyDescent="0.25">
      <c r="B3" s="26" t="s">
        <v>1</v>
      </c>
      <c r="C3" s="26"/>
      <c r="D3" s="26"/>
      <c r="E3" s="26"/>
    </row>
    <row r="4" spans="1:5" x14ac:dyDescent="0.25">
      <c r="A4" s="2" t="s">
        <v>17</v>
      </c>
      <c r="B4" s="2" t="s">
        <v>2</v>
      </c>
      <c r="C4" s="2" t="s">
        <v>3</v>
      </c>
      <c r="D4" s="2" t="s">
        <v>4</v>
      </c>
      <c r="E4" s="2" t="s">
        <v>5</v>
      </c>
    </row>
    <row r="5" spans="1:5" x14ac:dyDescent="0.25">
      <c r="B5" s="2">
        <v>166.9751</v>
      </c>
      <c r="C5" s="2">
        <v>167.97845000000001</v>
      </c>
      <c r="D5" s="2">
        <v>168.98181</v>
      </c>
      <c r="E5" s="2">
        <v>169.98516000000001</v>
      </c>
    </row>
    <row r="6" spans="1:5" x14ac:dyDescent="0.25">
      <c r="A6" s="19" t="s">
        <v>75</v>
      </c>
      <c r="B6" s="7">
        <v>52.9</v>
      </c>
      <c r="C6" s="7">
        <v>3.87</v>
      </c>
      <c r="D6" s="7">
        <v>0</v>
      </c>
      <c r="E6" s="7">
        <v>43.23</v>
      </c>
    </row>
    <row r="7" spans="1:5" x14ac:dyDescent="0.25">
      <c r="A7" s="19" t="s">
        <v>75</v>
      </c>
      <c r="B7" s="7">
        <v>54.48</v>
      </c>
      <c r="C7" s="7">
        <v>3.5</v>
      </c>
      <c r="D7" s="7">
        <v>0</v>
      </c>
      <c r="E7" s="7">
        <v>42.02</v>
      </c>
    </row>
    <row r="8" spans="1:5" x14ac:dyDescent="0.25">
      <c r="A8" s="19" t="s">
        <v>75</v>
      </c>
      <c r="B8" s="7">
        <v>48.81</v>
      </c>
      <c r="C8" s="7">
        <v>2.93</v>
      </c>
      <c r="D8" s="7">
        <v>0</v>
      </c>
      <c r="E8" s="7">
        <v>48.27</v>
      </c>
    </row>
    <row r="9" spans="1:5" x14ac:dyDescent="0.25">
      <c r="A9" s="19" t="s">
        <v>31</v>
      </c>
      <c r="B9" s="7">
        <v>37.880000000000003</v>
      </c>
      <c r="C9" s="7">
        <v>4.38</v>
      </c>
      <c r="D9" s="7">
        <v>5.77</v>
      </c>
      <c r="E9" s="7">
        <v>51.98</v>
      </c>
    </row>
    <row r="10" spans="1:5" x14ac:dyDescent="0.25">
      <c r="A10" s="19" t="s">
        <v>31</v>
      </c>
      <c r="B10" s="7">
        <v>39.119999999999997</v>
      </c>
      <c r="C10" s="7">
        <v>4.9800000000000004</v>
      </c>
      <c r="D10" s="7">
        <v>0</v>
      </c>
      <c r="E10" s="7">
        <v>55.89</v>
      </c>
    </row>
    <row r="11" spans="1:5" x14ac:dyDescent="0.25">
      <c r="A11" s="19" t="s">
        <v>31</v>
      </c>
      <c r="B11" s="7">
        <v>36.04</v>
      </c>
      <c r="C11" s="7">
        <v>4.68</v>
      </c>
      <c r="D11" s="7">
        <v>6.86</v>
      </c>
      <c r="E11" s="7">
        <v>52.42</v>
      </c>
    </row>
    <row r="13" spans="1:5" x14ac:dyDescent="0.25">
      <c r="A13" s="5" t="s">
        <v>20</v>
      </c>
    </row>
    <row r="14" spans="1:5" x14ac:dyDescent="0.25">
      <c r="A14" s="2" t="s">
        <v>0</v>
      </c>
      <c r="B14" s="2" t="s">
        <v>21</v>
      </c>
    </row>
    <row r="15" spans="1:5" x14ac:dyDescent="0.25">
      <c r="B15" s="26" t="s">
        <v>1</v>
      </c>
      <c r="C15" s="26"/>
      <c r="D15" s="26"/>
      <c r="E15" s="26"/>
    </row>
    <row r="16" spans="1:5" x14ac:dyDescent="0.25">
      <c r="A16" s="2" t="s">
        <v>17</v>
      </c>
      <c r="B16" s="2" t="s">
        <v>2</v>
      </c>
      <c r="C16" s="2" t="s">
        <v>3</v>
      </c>
      <c r="D16" s="2" t="s">
        <v>4</v>
      </c>
      <c r="E16" s="2" t="s">
        <v>5</v>
      </c>
    </row>
    <row r="17" spans="1:20" x14ac:dyDescent="0.25">
      <c r="B17" s="2">
        <v>89.024420000000006</v>
      </c>
      <c r="C17" s="2">
        <v>90.027770000000004</v>
      </c>
      <c r="D17" s="2">
        <v>91.031130000000005</v>
      </c>
      <c r="E17" s="2">
        <v>92.034480000000002</v>
      </c>
    </row>
    <row r="18" spans="1:20" x14ac:dyDescent="0.25">
      <c r="A18" s="19" t="s">
        <v>75</v>
      </c>
      <c r="B18" s="7">
        <v>93.28</v>
      </c>
      <c r="C18" s="7">
        <v>0.95</v>
      </c>
      <c r="D18" s="7">
        <v>0.44</v>
      </c>
      <c r="E18" s="7">
        <v>5.34</v>
      </c>
    </row>
    <row r="19" spans="1:20" x14ac:dyDescent="0.25">
      <c r="A19" s="19" t="s">
        <v>75</v>
      </c>
      <c r="B19" s="7">
        <v>97.5</v>
      </c>
      <c r="C19" s="7">
        <v>0.83</v>
      </c>
      <c r="D19" s="7">
        <v>0.38</v>
      </c>
      <c r="E19" s="7">
        <v>1.29</v>
      </c>
    </row>
    <row r="20" spans="1:20" x14ac:dyDescent="0.25">
      <c r="A20" s="19" t="s">
        <v>75</v>
      </c>
      <c r="B20" s="7">
        <v>93.34</v>
      </c>
      <c r="C20" s="7">
        <v>1.0900000000000001</v>
      </c>
      <c r="D20" s="7">
        <v>0.63</v>
      </c>
      <c r="E20" s="7">
        <v>4.9400000000000004</v>
      </c>
      <c r="R20" s="6"/>
      <c r="S20" s="19"/>
      <c r="T20" s="19"/>
    </row>
    <row r="21" spans="1:20" x14ac:dyDescent="0.25">
      <c r="A21" s="19" t="s">
        <v>31</v>
      </c>
      <c r="B21" s="7">
        <v>63.53</v>
      </c>
      <c r="C21" s="7">
        <v>1.43</v>
      </c>
      <c r="D21" s="7">
        <v>1.57</v>
      </c>
      <c r="E21" s="7">
        <v>33.479999999999997</v>
      </c>
      <c r="R21" s="6"/>
      <c r="S21" s="7"/>
      <c r="T21" s="7"/>
    </row>
    <row r="22" spans="1:20" ht="15" customHeight="1" x14ac:dyDescent="0.25">
      <c r="A22" s="19" t="s">
        <v>31</v>
      </c>
      <c r="B22" s="7">
        <v>62.38</v>
      </c>
      <c r="C22" s="7">
        <v>1.66</v>
      </c>
      <c r="D22" s="7">
        <v>2.0299999999999998</v>
      </c>
      <c r="E22" s="7">
        <v>33.93</v>
      </c>
      <c r="R22" s="7"/>
    </row>
    <row r="23" spans="1:20" ht="15" customHeight="1" x14ac:dyDescent="0.25">
      <c r="A23" s="19" t="s">
        <v>31</v>
      </c>
      <c r="B23" s="7">
        <v>59.73</v>
      </c>
      <c r="C23" s="7">
        <v>1.64</v>
      </c>
      <c r="D23" s="7">
        <v>1.71</v>
      </c>
      <c r="E23" s="7">
        <v>36.92</v>
      </c>
      <c r="R23" s="7"/>
    </row>
    <row r="24" spans="1:20" ht="15" customHeight="1" x14ac:dyDescent="0.25">
      <c r="R24" s="7"/>
    </row>
    <row r="25" spans="1:20" ht="15" customHeight="1" x14ac:dyDescent="0.25">
      <c r="A25" s="5" t="s">
        <v>22</v>
      </c>
      <c r="R25" s="7"/>
    </row>
    <row r="26" spans="1:20" ht="15" customHeight="1" x14ac:dyDescent="0.25">
      <c r="A26" s="2" t="s">
        <v>0</v>
      </c>
      <c r="B26" s="2" t="s">
        <v>23</v>
      </c>
      <c r="R26" s="7"/>
    </row>
    <row r="27" spans="1:20" ht="15" customHeight="1" x14ac:dyDescent="0.25">
      <c r="B27" s="26" t="s">
        <v>1</v>
      </c>
      <c r="C27" s="26"/>
      <c r="D27" s="26"/>
      <c r="E27" s="26"/>
      <c r="F27" s="26"/>
      <c r="G27" s="26"/>
      <c r="H27" s="26"/>
      <c r="R27" s="7"/>
    </row>
    <row r="28" spans="1:20" ht="15" customHeight="1" x14ac:dyDescent="0.25">
      <c r="A28" s="2" t="s">
        <v>17</v>
      </c>
      <c r="B28" s="2" t="s">
        <v>2</v>
      </c>
      <c r="C28" s="2" t="s">
        <v>3</v>
      </c>
      <c r="D28" s="2" t="s">
        <v>4</v>
      </c>
      <c r="E28" s="2" t="s">
        <v>5</v>
      </c>
      <c r="F28" s="2" t="s">
        <v>6</v>
      </c>
      <c r="G28" s="2" t="s">
        <v>7</v>
      </c>
      <c r="H28" s="2" t="s">
        <v>8</v>
      </c>
      <c r="R28" s="7"/>
    </row>
    <row r="29" spans="1:20" ht="15" customHeight="1" x14ac:dyDescent="0.25">
      <c r="B29" s="2">
        <v>191.01973000000001</v>
      </c>
      <c r="C29" s="2">
        <v>192.02307999999999</v>
      </c>
      <c r="D29" s="2">
        <v>193.02644000000001</v>
      </c>
      <c r="E29" s="2">
        <v>194.02978999999999</v>
      </c>
      <c r="F29" s="2">
        <v>195.03315000000001</v>
      </c>
      <c r="G29" s="2">
        <v>196.03649999999999</v>
      </c>
      <c r="H29" s="2">
        <v>197.03986</v>
      </c>
      <c r="R29" s="7"/>
    </row>
    <row r="30" spans="1:20" ht="15" customHeight="1" x14ac:dyDescent="0.25">
      <c r="A30" s="19" t="s">
        <v>75</v>
      </c>
      <c r="B30" s="7">
        <v>60.67</v>
      </c>
      <c r="C30" s="7">
        <v>12.26</v>
      </c>
      <c r="D30" s="7">
        <v>18.14</v>
      </c>
      <c r="E30" s="7">
        <v>5.37</v>
      </c>
      <c r="F30" s="7">
        <v>2.62</v>
      </c>
      <c r="G30" s="7">
        <v>0.95</v>
      </c>
      <c r="H30" s="7">
        <v>0</v>
      </c>
      <c r="R30" s="7"/>
    </row>
    <row r="31" spans="1:20" ht="15" customHeight="1" x14ac:dyDescent="0.25">
      <c r="A31" s="19" t="s">
        <v>75</v>
      </c>
      <c r="B31" s="7">
        <v>52.62</v>
      </c>
      <c r="C31" s="7">
        <v>14.52</v>
      </c>
      <c r="D31" s="7">
        <v>21.93</v>
      </c>
      <c r="E31" s="7">
        <v>6.72</v>
      </c>
      <c r="F31" s="7">
        <v>3.14</v>
      </c>
      <c r="G31" s="7">
        <v>1.08</v>
      </c>
      <c r="H31" s="7">
        <v>0</v>
      </c>
      <c r="R31" s="7"/>
    </row>
    <row r="32" spans="1:20" ht="15" customHeight="1" x14ac:dyDescent="0.25">
      <c r="A32" s="19" t="s">
        <v>75</v>
      </c>
      <c r="B32" s="7">
        <v>52.62</v>
      </c>
      <c r="C32" s="7">
        <v>14.49</v>
      </c>
      <c r="D32" s="7">
        <v>21.93</v>
      </c>
      <c r="E32" s="7">
        <v>6.64</v>
      </c>
      <c r="F32" s="7">
        <v>3.29</v>
      </c>
      <c r="G32" s="7">
        <v>1.03</v>
      </c>
      <c r="H32" s="7">
        <v>0</v>
      </c>
      <c r="R32" s="7"/>
    </row>
    <row r="33" spans="1:18" ht="15" customHeight="1" x14ac:dyDescent="0.25">
      <c r="A33" s="19" t="s">
        <v>31</v>
      </c>
      <c r="B33" s="7">
        <v>38.82</v>
      </c>
      <c r="C33" s="7">
        <v>6.63</v>
      </c>
      <c r="D33" s="7">
        <v>34.57</v>
      </c>
      <c r="E33" s="7">
        <v>8.27</v>
      </c>
      <c r="F33" s="7">
        <v>8.23</v>
      </c>
      <c r="G33" s="7">
        <v>3.48</v>
      </c>
      <c r="H33" s="7">
        <v>0</v>
      </c>
      <c r="R33" s="7"/>
    </row>
    <row r="34" spans="1:18" x14ac:dyDescent="0.25">
      <c r="A34" s="19" t="s">
        <v>31</v>
      </c>
      <c r="B34" s="7">
        <v>44.46</v>
      </c>
      <c r="C34" s="7">
        <v>5.82</v>
      </c>
      <c r="D34" s="7">
        <v>31.41</v>
      </c>
      <c r="E34" s="7">
        <v>7.41</v>
      </c>
      <c r="F34" s="7">
        <v>7.57</v>
      </c>
      <c r="G34" s="7">
        <v>3.33</v>
      </c>
      <c r="H34" s="7">
        <v>0</v>
      </c>
    </row>
    <row r="35" spans="1:18" x14ac:dyDescent="0.25">
      <c r="A35" s="19" t="s">
        <v>31</v>
      </c>
      <c r="B35" s="7">
        <v>36.659999999999997</v>
      </c>
      <c r="C35" s="7">
        <v>6.56</v>
      </c>
      <c r="D35" s="7">
        <v>35.33</v>
      </c>
      <c r="E35" s="7">
        <v>8.69</v>
      </c>
      <c r="F35" s="7">
        <v>8.89</v>
      </c>
      <c r="G35" s="7">
        <v>3.88</v>
      </c>
      <c r="H35" s="7">
        <v>0</v>
      </c>
    </row>
  </sheetData>
  <mergeCells count="3">
    <mergeCell ref="B3:E3"/>
    <mergeCell ref="B27:H27"/>
    <mergeCell ref="B15:E15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44"/>
  <sheetViews>
    <sheetView workbookViewId="0">
      <selection sqref="A1:XFD1048576"/>
    </sheetView>
  </sheetViews>
  <sheetFormatPr defaultColWidth="8.77734375" defaultRowHeight="13.8" x14ac:dyDescent="0.25"/>
  <cols>
    <col min="1" max="1" width="35.33203125" style="2" bestFit="1" customWidth="1"/>
    <col min="2" max="2" width="11.6640625" style="2" bestFit="1" customWidth="1"/>
    <col min="3" max="16384" width="8.77734375" style="2"/>
  </cols>
  <sheetData>
    <row r="1" spans="1:4" x14ac:dyDescent="0.25">
      <c r="A1" s="5" t="s">
        <v>15</v>
      </c>
    </row>
    <row r="2" spans="1:4" x14ac:dyDescent="0.25">
      <c r="A2" s="2" t="s">
        <v>0</v>
      </c>
      <c r="B2" s="2" t="s">
        <v>16</v>
      </c>
    </row>
    <row r="3" spans="1:4" x14ac:dyDescent="0.25">
      <c r="B3" s="26" t="s">
        <v>1</v>
      </c>
      <c r="C3" s="26"/>
      <c r="D3" s="26"/>
    </row>
    <row r="4" spans="1:4" x14ac:dyDescent="0.25">
      <c r="A4" s="2" t="s">
        <v>17</v>
      </c>
      <c r="B4" s="2" t="s">
        <v>2</v>
      </c>
      <c r="C4" s="2" t="s">
        <v>7</v>
      </c>
      <c r="D4" s="2" t="s">
        <v>92</v>
      </c>
    </row>
    <row r="5" spans="1:4" x14ac:dyDescent="0.25">
      <c r="B5" s="2">
        <v>243.06226000000001</v>
      </c>
      <c r="C5" s="2">
        <v>248.07902999999999</v>
      </c>
    </row>
    <row r="6" spans="1:4" x14ac:dyDescent="0.25">
      <c r="A6" s="2" t="s">
        <v>77</v>
      </c>
      <c r="B6" s="2">
        <v>1.1358113372227501</v>
      </c>
      <c r="C6" s="2">
        <v>98.591554515897698</v>
      </c>
      <c r="D6" s="2">
        <v>0.2726341468795293</v>
      </c>
    </row>
    <row r="7" spans="1:4" x14ac:dyDescent="0.25">
      <c r="A7" s="2" t="s">
        <v>77</v>
      </c>
      <c r="B7" s="2">
        <v>0.74927990227599195</v>
      </c>
      <c r="C7" s="2">
        <v>99.095213872804706</v>
      </c>
      <c r="D7" s="2">
        <v>0.1555062249192708</v>
      </c>
    </row>
    <row r="8" spans="1:4" x14ac:dyDescent="0.25">
      <c r="A8" s="2" t="s">
        <v>77</v>
      </c>
      <c r="B8" s="2">
        <v>0.83266259767484896</v>
      </c>
      <c r="C8" s="2">
        <v>98.927521128636698</v>
      </c>
      <c r="D8" s="2">
        <v>0.23981627368841391</v>
      </c>
    </row>
    <row r="9" spans="1:4" x14ac:dyDescent="0.25">
      <c r="A9" s="2" t="s">
        <v>77</v>
      </c>
      <c r="B9" s="2">
        <v>0.78597064956777596</v>
      </c>
      <c r="C9" s="2">
        <v>99.010405341988402</v>
      </c>
      <c r="D9" s="2">
        <v>0.20362400844378226</v>
      </c>
    </row>
    <row r="10" spans="1:4" x14ac:dyDescent="0.25">
      <c r="A10" s="2" t="s">
        <v>78</v>
      </c>
      <c r="B10" s="2">
        <v>19.334524751285699</v>
      </c>
      <c r="C10" s="2">
        <v>73.219900323450204</v>
      </c>
      <c r="D10" s="2">
        <v>7.4455749252640278</v>
      </c>
    </row>
    <row r="11" spans="1:4" x14ac:dyDescent="0.25">
      <c r="A11" s="2" t="s">
        <v>78</v>
      </c>
      <c r="B11" s="2">
        <v>24.809615816574698</v>
      </c>
      <c r="C11" s="2">
        <v>69.522923272129503</v>
      </c>
      <c r="D11" s="2">
        <v>5.6674609112957315</v>
      </c>
    </row>
    <row r="12" spans="1:4" x14ac:dyDescent="0.25">
      <c r="A12" s="2" t="s">
        <v>78</v>
      </c>
      <c r="B12" s="2">
        <v>18.963437036656799</v>
      </c>
      <c r="C12" s="2">
        <v>76.396985961099801</v>
      </c>
      <c r="D12" s="2">
        <v>4.6395770022433345</v>
      </c>
    </row>
    <row r="13" spans="1:4" x14ac:dyDescent="0.25">
      <c r="A13" s="2" t="s">
        <v>78</v>
      </c>
      <c r="B13" s="2">
        <v>21.130145469751401</v>
      </c>
      <c r="C13" s="2">
        <v>70.667316065465201</v>
      </c>
      <c r="D13" s="2">
        <v>8.2025384647834869</v>
      </c>
    </row>
    <row r="14" spans="1:4" x14ac:dyDescent="0.25">
      <c r="A14" s="2" t="s">
        <v>79</v>
      </c>
      <c r="B14" s="2">
        <v>0.50473733964218304</v>
      </c>
      <c r="C14" s="2">
        <v>99.488873260835206</v>
      </c>
      <c r="D14" s="2">
        <v>6.3893995225822601E-3</v>
      </c>
    </row>
    <row r="15" spans="1:4" x14ac:dyDescent="0.25">
      <c r="A15" s="2" t="s">
        <v>79</v>
      </c>
      <c r="B15" s="2">
        <v>0.50988841627855597</v>
      </c>
      <c r="C15" s="2">
        <v>99.457964773739405</v>
      </c>
      <c r="D15" s="2">
        <v>3.2146809982036201E-2</v>
      </c>
    </row>
    <row r="16" spans="1:4" x14ac:dyDescent="0.25">
      <c r="A16" s="2" t="s">
        <v>79</v>
      </c>
      <c r="B16" s="2">
        <v>0.50050720343514299</v>
      </c>
      <c r="C16" s="2">
        <v>99.457666361016507</v>
      </c>
      <c r="D16" s="2">
        <v>4.1826435548397538E-2</v>
      </c>
    </row>
    <row r="17" spans="1:4" x14ac:dyDescent="0.25">
      <c r="A17" s="2" t="s">
        <v>79</v>
      </c>
      <c r="B17" s="2">
        <v>1.1722819227574699</v>
      </c>
      <c r="C17" s="2">
        <v>98.794343485925296</v>
      </c>
      <c r="D17" s="2">
        <v>3.3374591317200414E-2</v>
      </c>
    </row>
    <row r="18" spans="1:4" x14ac:dyDescent="0.25">
      <c r="A18" s="2" t="s">
        <v>80</v>
      </c>
      <c r="B18" s="2">
        <v>16.364320890444699</v>
      </c>
      <c r="C18" s="2">
        <v>76.550866670653704</v>
      </c>
      <c r="D18" s="2">
        <v>7.084812438901519</v>
      </c>
    </row>
    <row r="19" spans="1:4" x14ac:dyDescent="0.25">
      <c r="A19" s="2" t="s">
        <v>80</v>
      </c>
      <c r="B19" s="2">
        <v>16.444879701041199</v>
      </c>
      <c r="C19" s="2">
        <v>70.000048029978004</v>
      </c>
      <c r="D19" s="2">
        <v>13.555072268980865</v>
      </c>
    </row>
    <row r="20" spans="1:4" x14ac:dyDescent="0.25">
      <c r="A20" s="2" t="s">
        <v>80</v>
      </c>
      <c r="B20" s="2">
        <v>19.105239925240301</v>
      </c>
      <c r="C20" s="2">
        <v>72.698880859647801</v>
      </c>
      <c r="D20" s="2">
        <v>8.1958792151118338</v>
      </c>
    </row>
    <row r="21" spans="1:4" x14ac:dyDescent="0.25">
      <c r="A21" s="2" t="s">
        <v>80</v>
      </c>
      <c r="B21" s="2">
        <v>16.372039577933801</v>
      </c>
      <c r="C21" s="2">
        <v>77.422833086174904</v>
      </c>
      <c r="D21" s="2">
        <v>6.205127335891234</v>
      </c>
    </row>
    <row r="24" spans="1:4" x14ac:dyDescent="0.25">
      <c r="A24" s="5" t="s">
        <v>15</v>
      </c>
    </row>
    <row r="25" spans="1:4" x14ac:dyDescent="0.25">
      <c r="A25" s="2" t="s">
        <v>0</v>
      </c>
      <c r="B25" s="2" t="s">
        <v>16</v>
      </c>
    </row>
    <row r="26" spans="1:4" x14ac:dyDescent="0.25">
      <c r="B26" s="26" t="s">
        <v>1</v>
      </c>
      <c r="C26" s="26"/>
      <c r="D26" s="26"/>
    </row>
    <row r="27" spans="1:4" x14ac:dyDescent="0.25">
      <c r="A27" s="2" t="s">
        <v>17</v>
      </c>
      <c r="B27" s="2" t="s">
        <v>2</v>
      </c>
      <c r="C27" s="2" t="s">
        <v>7</v>
      </c>
      <c r="D27" s="2" t="s">
        <v>92</v>
      </c>
    </row>
    <row r="28" spans="1:4" x14ac:dyDescent="0.25">
      <c r="B28" s="2">
        <v>243.06226000000001</v>
      </c>
      <c r="C28" s="2">
        <v>248.07902999999999</v>
      </c>
    </row>
    <row r="29" spans="1:4" x14ac:dyDescent="0.25">
      <c r="A29" s="2" t="s">
        <v>81</v>
      </c>
      <c r="B29" s="2">
        <v>0.36428079741143798</v>
      </c>
      <c r="C29" s="2">
        <v>99.586007794277194</v>
      </c>
      <c r="D29" s="2">
        <v>4.9711408311343901E-2</v>
      </c>
    </row>
    <row r="30" spans="1:4" x14ac:dyDescent="0.25">
      <c r="A30" s="2" t="s">
        <v>81</v>
      </c>
      <c r="B30" s="2">
        <v>0.55469964316503295</v>
      </c>
      <c r="C30" s="2">
        <v>99.405199232323099</v>
      </c>
      <c r="D30" s="2">
        <v>4.0101124511859945E-2</v>
      </c>
    </row>
    <row r="31" spans="1:4" x14ac:dyDescent="0.25">
      <c r="A31" s="2" t="s">
        <v>81</v>
      </c>
      <c r="B31" s="2">
        <v>0.45931475624783802</v>
      </c>
      <c r="C31" s="2">
        <v>99.467872796551902</v>
      </c>
      <c r="D31" s="2">
        <v>7.2812447200210101E-2</v>
      </c>
    </row>
    <row r="32" spans="1:4" x14ac:dyDescent="0.25">
      <c r="A32" s="2" t="s">
        <v>81</v>
      </c>
      <c r="B32" s="2">
        <v>0.42927606450176098</v>
      </c>
      <c r="C32" s="2">
        <v>99.539770112870599</v>
      </c>
      <c r="D32" s="2">
        <v>3.0953822627646999E-2</v>
      </c>
    </row>
    <row r="33" spans="1:4" x14ac:dyDescent="0.25">
      <c r="A33" s="2" t="s">
        <v>82</v>
      </c>
      <c r="B33" s="2">
        <v>9.7223500609932092</v>
      </c>
      <c r="C33" s="2">
        <v>86.408260407626798</v>
      </c>
      <c r="D33" s="2">
        <v>3.8693895313799862</v>
      </c>
    </row>
    <row r="34" spans="1:4" x14ac:dyDescent="0.25">
      <c r="A34" s="2" t="s">
        <v>82</v>
      </c>
      <c r="B34" s="2">
        <v>8.0233936065501901</v>
      </c>
      <c r="C34" s="2">
        <v>88.505358955532898</v>
      </c>
      <c r="D34" s="2">
        <v>3.4712474379169027</v>
      </c>
    </row>
    <row r="35" spans="1:4" x14ac:dyDescent="0.25">
      <c r="A35" s="2" t="s">
        <v>82</v>
      </c>
      <c r="B35" s="2">
        <v>7.0637572566971301</v>
      </c>
      <c r="C35" s="2">
        <v>88.046770915886697</v>
      </c>
      <c r="D35" s="2">
        <v>4.889471827416215</v>
      </c>
    </row>
    <row r="36" spans="1:4" x14ac:dyDescent="0.25">
      <c r="A36" s="2" t="s">
        <v>82</v>
      </c>
      <c r="B36" s="2">
        <v>5.8371553791282196</v>
      </c>
      <c r="C36" s="2">
        <v>91.155530081131602</v>
      </c>
      <c r="D36" s="2">
        <v>3.0073145397402152</v>
      </c>
    </row>
    <row r="37" spans="1:4" x14ac:dyDescent="0.25">
      <c r="A37" s="2" t="s">
        <v>83</v>
      </c>
      <c r="B37" s="2">
        <v>0.52420406699123201</v>
      </c>
      <c r="C37" s="2">
        <v>99.453496776715099</v>
      </c>
      <c r="D37" s="2">
        <v>2.2299156293649772E-2</v>
      </c>
    </row>
    <row r="38" spans="1:4" x14ac:dyDescent="0.25">
      <c r="A38" s="2" t="s">
        <v>83</v>
      </c>
      <c r="B38" s="2">
        <v>0.40544007775338098</v>
      </c>
      <c r="C38" s="2">
        <v>99.549602583540803</v>
      </c>
      <c r="D38" s="2">
        <v>4.4957338705779254E-2</v>
      </c>
    </row>
    <row r="39" spans="1:4" x14ac:dyDescent="0.25">
      <c r="A39" s="2" t="s">
        <v>83</v>
      </c>
      <c r="B39" s="2">
        <v>0.40260439853874302</v>
      </c>
      <c r="C39" s="2">
        <v>99.583125328805906</v>
      </c>
      <c r="D39" s="2">
        <v>1.4270272655358599E-2</v>
      </c>
    </row>
    <row r="40" spans="1:4" x14ac:dyDescent="0.25">
      <c r="A40" s="2" t="s">
        <v>83</v>
      </c>
      <c r="B40" s="2">
        <v>0.43618553335730997</v>
      </c>
      <c r="C40" s="2">
        <v>99.561634500537807</v>
      </c>
      <c r="D40" s="2">
        <v>2.1799661048346902E-3</v>
      </c>
    </row>
    <row r="41" spans="1:4" x14ac:dyDescent="0.25">
      <c r="A41" s="2" t="s">
        <v>84</v>
      </c>
      <c r="B41" s="2">
        <v>8.6187767271486297</v>
      </c>
      <c r="C41" s="2">
        <v>85.441940542729</v>
      </c>
      <c r="D41" s="2">
        <v>5.9392827301223594</v>
      </c>
    </row>
    <row r="42" spans="1:4" x14ac:dyDescent="0.25">
      <c r="A42" s="2" t="s">
        <v>84</v>
      </c>
      <c r="B42" s="2">
        <v>9.3420970698335797</v>
      </c>
      <c r="C42" s="2">
        <v>87.500925976110807</v>
      </c>
      <c r="D42" s="2">
        <v>3.1569769540556218</v>
      </c>
    </row>
    <row r="43" spans="1:4" x14ac:dyDescent="0.25">
      <c r="A43" s="2" t="s">
        <v>84</v>
      </c>
      <c r="B43" s="2">
        <v>10.4744195713095</v>
      </c>
      <c r="C43" s="2">
        <v>86.176638327410799</v>
      </c>
      <c r="D43" s="2">
        <v>3.3489421012797735</v>
      </c>
    </row>
    <row r="44" spans="1:4" x14ac:dyDescent="0.25">
      <c r="A44" s="2" t="s">
        <v>84</v>
      </c>
      <c r="B44" s="2">
        <v>9.5428719181109098</v>
      </c>
      <c r="C44" s="2">
        <v>87.893114708370504</v>
      </c>
      <c r="D44" s="2">
        <v>2.5640133735185873</v>
      </c>
    </row>
  </sheetData>
  <mergeCells count="2">
    <mergeCell ref="B26:D26"/>
    <mergeCell ref="B3:D3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685F4-13AA-4A53-A9DF-7CBE504FACC0}">
  <dimension ref="A1:F263"/>
  <sheetViews>
    <sheetView topLeftCell="A242" zoomScaleNormal="100" workbookViewId="0">
      <selection activeCell="G27" sqref="G27"/>
    </sheetView>
  </sheetViews>
  <sheetFormatPr defaultColWidth="8.77734375" defaultRowHeight="13.8" x14ac:dyDescent="0.25"/>
  <cols>
    <col min="1" max="1" width="35.33203125" style="2" bestFit="1" customWidth="1"/>
    <col min="2" max="16384" width="8.77734375" style="2"/>
  </cols>
  <sheetData>
    <row r="1" spans="1:4" x14ac:dyDescent="0.25">
      <c r="A1" s="5" t="s">
        <v>28</v>
      </c>
    </row>
    <row r="2" spans="1:4" x14ac:dyDescent="0.25">
      <c r="A2" s="2" t="s">
        <v>0</v>
      </c>
      <c r="B2" s="2" t="s">
        <v>85</v>
      </c>
    </row>
    <row r="3" spans="1:4" x14ac:dyDescent="0.25">
      <c r="B3" s="26" t="s">
        <v>1</v>
      </c>
      <c r="C3" s="26"/>
      <c r="D3" s="26"/>
    </row>
    <row r="4" spans="1:4" x14ac:dyDescent="0.25">
      <c r="A4" s="2" t="s">
        <v>17</v>
      </c>
      <c r="B4" s="2" t="s">
        <v>2</v>
      </c>
      <c r="C4" s="2" t="s">
        <v>7</v>
      </c>
      <c r="D4" s="2" t="s">
        <v>92</v>
      </c>
    </row>
    <row r="6" spans="1:4" x14ac:dyDescent="0.25">
      <c r="A6" s="2" t="s">
        <v>77</v>
      </c>
      <c r="B6" s="2">
        <v>23.770717711173301</v>
      </c>
      <c r="C6" s="2">
        <v>54.215968767993701</v>
      </c>
      <c r="D6" s="2">
        <v>22.01331352083302</v>
      </c>
    </row>
    <row r="7" spans="1:4" x14ac:dyDescent="0.25">
      <c r="A7" s="2" t="s">
        <v>77</v>
      </c>
      <c r="B7" s="2">
        <v>22.113758811899199</v>
      </c>
      <c r="C7" s="2">
        <v>56.815342900995503</v>
      </c>
      <c r="D7" s="2">
        <v>21.07089828710534</v>
      </c>
    </row>
    <row r="8" spans="1:4" x14ac:dyDescent="0.25">
      <c r="A8" s="2" t="s">
        <v>77</v>
      </c>
      <c r="B8" s="2">
        <v>24.283028966623402</v>
      </c>
      <c r="C8" s="2">
        <v>55.302444307170703</v>
      </c>
      <c r="D8" s="2">
        <v>20.414526726205889</v>
      </c>
    </row>
    <row r="9" spans="1:4" x14ac:dyDescent="0.25">
      <c r="A9" s="2" t="s">
        <v>77</v>
      </c>
      <c r="B9" s="2">
        <v>22.969937894847501</v>
      </c>
      <c r="C9" s="2">
        <v>54.699569720791203</v>
      </c>
      <c r="D9" s="2">
        <v>22.330492384361349</v>
      </c>
    </row>
    <row r="10" spans="1:4" x14ac:dyDescent="0.25">
      <c r="A10" s="2" t="s">
        <v>78</v>
      </c>
      <c r="B10" s="2">
        <v>86.322571979704406</v>
      </c>
      <c r="C10" s="2">
        <v>6.6177786967806798</v>
      </c>
      <c r="D10" s="2">
        <v>7.0596493235149005</v>
      </c>
    </row>
    <row r="11" spans="1:4" x14ac:dyDescent="0.25">
      <c r="A11" s="2" t="s">
        <v>78</v>
      </c>
      <c r="B11" s="2">
        <v>83.814628726853101</v>
      </c>
      <c r="C11" s="2">
        <v>6.7230121590608398</v>
      </c>
      <c r="D11" s="2">
        <v>9.4623591140860999</v>
      </c>
    </row>
    <row r="12" spans="1:4" x14ac:dyDescent="0.25">
      <c r="A12" s="2" t="s">
        <v>78</v>
      </c>
      <c r="B12" s="2">
        <v>86.342519156553607</v>
      </c>
      <c r="C12" s="2">
        <v>5.8117976924192201</v>
      </c>
      <c r="D12" s="2">
        <v>7.8456831510271803</v>
      </c>
    </row>
    <row r="13" spans="1:4" x14ac:dyDescent="0.25">
      <c r="A13" s="2" t="s">
        <v>78</v>
      </c>
      <c r="B13" s="2">
        <v>84.683383621706497</v>
      </c>
      <c r="C13" s="2">
        <v>6.8943859093211399</v>
      </c>
      <c r="D13" s="2">
        <v>8.4222304689723764</v>
      </c>
    </row>
    <row r="14" spans="1:4" x14ac:dyDescent="0.25">
      <c r="A14" s="2" t="s">
        <v>79</v>
      </c>
      <c r="B14" s="2">
        <v>0</v>
      </c>
      <c r="C14" s="2">
        <v>98.678592988700402</v>
      </c>
      <c r="D14" s="2">
        <v>1.3214070112995899</v>
      </c>
    </row>
    <row r="15" spans="1:4" x14ac:dyDescent="0.25">
      <c r="A15" s="2" t="s">
        <v>79</v>
      </c>
      <c r="B15" s="2">
        <v>0.29439202356611599</v>
      </c>
      <c r="C15" s="2">
        <v>98.607698215262801</v>
      </c>
      <c r="D15" s="2">
        <v>1.09790976117105</v>
      </c>
    </row>
    <row r="16" spans="1:4" x14ac:dyDescent="0.25">
      <c r="A16" s="2" t="s">
        <v>79</v>
      </c>
      <c r="B16" s="2">
        <v>0</v>
      </c>
      <c r="C16" s="2">
        <v>98.660191708289901</v>
      </c>
      <c r="D16" s="2">
        <v>1.3398082917101199</v>
      </c>
    </row>
    <row r="17" spans="1:5" x14ac:dyDescent="0.25">
      <c r="A17" s="2" t="s">
        <v>79</v>
      </c>
      <c r="B17" s="2">
        <v>0.82155877721447002</v>
      </c>
      <c r="C17" s="2">
        <v>97.704658639607601</v>
      </c>
      <c r="D17" s="2">
        <v>1.4737825831778999</v>
      </c>
    </row>
    <row r="18" spans="1:5" x14ac:dyDescent="0.25">
      <c r="A18" s="2" t="s">
        <v>80</v>
      </c>
      <c r="B18" s="2">
        <v>22.5417062391531</v>
      </c>
      <c r="C18" s="2">
        <v>53.532012504529099</v>
      </c>
      <c r="D18" s="2">
        <v>23.92628125631779</v>
      </c>
    </row>
    <row r="19" spans="1:5" x14ac:dyDescent="0.25">
      <c r="A19" s="2" t="s">
        <v>80</v>
      </c>
      <c r="B19" s="2">
        <v>18.904187224233201</v>
      </c>
      <c r="C19" s="2">
        <v>58.460861838432997</v>
      </c>
      <c r="D19" s="2">
        <v>22.63495093733383</v>
      </c>
    </row>
    <row r="20" spans="1:5" x14ac:dyDescent="0.25">
      <c r="A20" s="2" t="s">
        <v>80</v>
      </c>
      <c r="B20" s="2">
        <v>20.398674557109501</v>
      </c>
      <c r="C20" s="2">
        <v>57.170091053271904</v>
      </c>
      <c r="D20" s="2">
        <v>22.431234389618641</v>
      </c>
    </row>
    <row r="21" spans="1:5" x14ac:dyDescent="0.25">
      <c r="A21" s="2" t="s">
        <v>80</v>
      </c>
      <c r="B21" s="2">
        <v>24.05124006134</v>
      </c>
      <c r="C21" s="2">
        <v>50.9277615608368</v>
      </c>
      <c r="D21" s="2">
        <v>25.020998377823151</v>
      </c>
    </row>
    <row r="23" spans="1:5" x14ac:dyDescent="0.25">
      <c r="A23" s="5" t="s">
        <v>29</v>
      </c>
    </row>
    <row r="24" spans="1:5" x14ac:dyDescent="0.25">
      <c r="A24" s="2" t="s">
        <v>0</v>
      </c>
      <c r="B24" s="2" t="s">
        <v>40</v>
      </c>
    </row>
    <row r="25" spans="1:5" x14ac:dyDescent="0.25">
      <c r="B25" s="26" t="s">
        <v>1</v>
      </c>
      <c r="C25" s="26"/>
      <c r="D25" s="26"/>
      <c r="E25" s="26"/>
    </row>
    <row r="26" spans="1:5" x14ac:dyDescent="0.25">
      <c r="A26" s="2" t="s">
        <v>17</v>
      </c>
      <c r="B26" s="2" t="s">
        <v>2</v>
      </c>
      <c r="C26" s="2" t="s">
        <v>7</v>
      </c>
      <c r="D26" s="2" t="s">
        <v>41</v>
      </c>
      <c r="E26" s="2" t="s">
        <v>92</v>
      </c>
    </row>
    <row r="27" spans="1:5" x14ac:dyDescent="0.25">
      <c r="B27" s="2">
        <v>606.07429000000002</v>
      </c>
      <c r="C27" s="2">
        <v>611.09106999999995</v>
      </c>
      <c r="D27" s="2">
        <v>616.10784000000001</v>
      </c>
    </row>
    <row r="28" spans="1:5" x14ac:dyDescent="0.25">
      <c r="A28" s="2" t="s">
        <v>77</v>
      </c>
      <c r="B28" s="2">
        <v>3.4613720635007499</v>
      </c>
      <c r="C28" s="2">
        <v>46.959777127914997</v>
      </c>
      <c r="D28" s="2">
        <v>4.0211182749777103</v>
      </c>
      <c r="E28" s="2">
        <v>45.557732533606568</v>
      </c>
    </row>
    <row r="29" spans="1:5" x14ac:dyDescent="0.25">
      <c r="A29" s="2" t="s">
        <v>77</v>
      </c>
      <c r="B29" s="2">
        <v>3.4969204653890502</v>
      </c>
      <c r="C29" s="2">
        <v>47.798848203268101</v>
      </c>
      <c r="D29" s="2">
        <v>4.0660669284233002</v>
      </c>
      <c r="E29" s="2">
        <v>44.638164402919585</v>
      </c>
    </row>
    <row r="30" spans="1:5" x14ac:dyDescent="0.25">
      <c r="A30" s="2" t="s">
        <v>77</v>
      </c>
      <c r="B30" s="2">
        <v>3.50110832660667</v>
      </c>
      <c r="C30" s="2">
        <v>47.362249176717498</v>
      </c>
      <c r="D30" s="2">
        <v>4.0971537942679204</v>
      </c>
      <c r="E30" s="2">
        <v>45.039488702407937</v>
      </c>
    </row>
    <row r="31" spans="1:5" x14ac:dyDescent="0.25">
      <c r="A31" s="2" t="s">
        <v>77</v>
      </c>
      <c r="B31" s="2">
        <v>3.4107622670162199</v>
      </c>
      <c r="C31" s="2">
        <v>48.4778660949803</v>
      </c>
      <c r="D31" s="2">
        <v>3.7692249382285699</v>
      </c>
      <c r="E31" s="2">
        <v>44.342146699774972</v>
      </c>
    </row>
    <row r="32" spans="1:5" x14ac:dyDescent="0.25">
      <c r="A32" s="2" t="s">
        <v>78</v>
      </c>
      <c r="B32" s="2">
        <v>25.546911875971102</v>
      </c>
      <c r="C32" s="2">
        <v>64.431501372582204</v>
      </c>
      <c r="D32" s="2">
        <v>0.137334626877431</v>
      </c>
      <c r="E32" s="2">
        <v>9.8842521245692705</v>
      </c>
    </row>
    <row r="33" spans="1:5" x14ac:dyDescent="0.25">
      <c r="A33" s="2" t="s">
        <v>78</v>
      </c>
      <c r="B33" s="2">
        <v>25.180474000069101</v>
      </c>
      <c r="C33" s="2">
        <v>63.766681301576803</v>
      </c>
      <c r="D33" s="2">
        <v>0.15998696509895399</v>
      </c>
      <c r="E33" s="2">
        <v>10.892857733255205</v>
      </c>
    </row>
    <row r="34" spans="1:5" x14ac:dyDescent="0.25">
      <c r="A34" s="2" t="s">
        <v>78</v>
      </c>
      <c r="B34" s="2">
        <v>25.229717593891301</v>
      </c>
      <c r="C34" s="2">
        <v>64.860578649690495</v>
      </c>
      <c r="D34" s="2">
        <v>0.14026812361824201</v>
      </c>
      <c r="E34" s="2">
        <v>9.7694356328000165</v>
      </c>
    </row>
    <row r="35" spans="1:5" x14ac:dyDescent="0.25">
      <c r="A35" s="2" t="s">
        <v>78</v>
      </c>
      <c r="B35" s="2">
        <v>25.193623351734001</v>
      </c>
      <c r="C35" s="2">
        <v>64.248446721406907</v>
      </c>
      <c r="D35" s="2">
        <v>0.15806946409678399</v>
      </c>
      <c r="E35" s="2">
        <v>10.399860462762343</v>
      </c>
    </row>
    <row r="36" spans="1:5" x14ac:dyDescent="0.25">
      <c r="A36" s="2" t="s">
        <v>79</v>
      </c>
      <c r="B36" s="2">
        <v>0.47203188647377498</v>
      </c>
      <c r="C36" s="2">
        <v>5.5030337871134103</v>
      </c>
      <c r="D36" s="2">
        <v>0</v>
      </c>
      <c r="E36" s="2">
        <v>94.024934326412776</v>
      </c>
    </row>
    <row r="37" spans="1:5" x14ac:dyDescent="0.25">
      <c r="A37" s="2" t="s">
        <v>79</v>
      </c>
      <c r="B37" s="2">
        <v>0.48639504975203701</v>
      </c>
      <c r="C37" s="2">
        <v>5.5189310513737704</v>
      </c>
      <c r="D37" s="2">
        <v>0</v>
      </c>
      <c r="E37" s="2">
        <v>93.994673898874254</v>
      </c>
    </row>
    <row r="38" spans="1:5" x14ac:dyDescent="0.25">
      <c r="A38" s="2" t="s">
        <v>79</v>
      </c>
      <c r="B38" s="2">
        <v>0.481991050047053</v>
      </c>
      <c r="C38" s="2">
        <v>5.4411239182565003</v>
      </c>
      <c r="D38" s="2">
        <v>0</v>
      </c>
      <c r="E38" s="2">
        <v>94.076885031696463</v>
      </c>
    </row>
    <row r="39" spans="1:5" x14ac:dyDescent="0.25">
      <c r="A39" s="2" t="s">
        <v>79</v>
      </c>
      <c r="B39" s="2">
        <v>0.940771098860815</v>
      </c>
      <c r="C39" s="2">
        <v>5.2705656934518998</v>
      </c>
      <c r="D39" s="2">
        <v>0</v>
      </c>
      <c r="E39" s="2">
        <v>93.788663207687208</v>
      </c>
    </row>
    <row r="40" spans="1:5" x14ac:dyDescent="0.25">
      <c r="A40" s="2" t="s">
        <v>80</v>
      </c>
      <c r="B40" s="2">
        <v>6.3358410354633996</v>
      </c>
      <c r="C40" s="2">
        <v>36.399837275220598</v>
      </c>
      <c r="D40" s="2">
        <v>5.6418205923426896</v>
      </c>
      <c r="E40" s="2">
        <v>51.622501096973345</v>
      </c>
    </row>
    <row r="41" spans="1:5" x14ac:dyDescent="0.25">
      <c r="A41" s="2" t="s">
        <v>80</v>
      </c>
      <c r="B41" s="2">
        <v>6.94799044454951</v>
      </c>
      <c r="C41" s="2">
        <v>40.139157947286698</v>
      </c>
      <c r="D41" s="2">
        <v>5.2053245283313503</v>
      </c>
      <c r="E41" s="2">
        <v>47.707527079832445</v>
      </c>
    </row>
    <row r="42" spans="1:5" x14ac:dyDescent="0.25">
      <c r="A42" s="2" t="s">
        <v>80</v>
      </c>
      <c r="B42" s="2">
        <v>6.9540309986569797</v>
      </c>
      <c r="C42" s="2">
        <v>38.919113785702798</v>
      </c>
      <c r="D42" s="2">
        <v>5.1735784041052</v>
      </c>
      <c r="E42" s="2">
        <v>48.953276811535041</v>
      </c>
    </row>
    <row r="43" spans="1:5" x14ac:dyDescent="0.25">
      <c r="A43" s="2" t="s">
        <v>80</v>
      </c>
      <c r="B43" s="2">
        <v>6.4250823300572</v>
      </c>
      <c r="C43" s="2">
        <v>38.292019632171097</v>
      </c>
      <c r="D43" s="2">
        <v>5.5477765499826601</v>
      </c>
      <c r="E43" s="2">
        <v>49.735121487789044</v>
      </c>
    </row>
    <row r="45" spans="1:5" x14ac:dyDescent="0.25">
      <c r="A45" s="5" t="s">
        <v>42</v>
      </c>
    </row>
    <row r="46" spans="1:5" x14ac:dyDescent="0.25">
      <c r="A46" s="2" t="s">
        <v>0</v>
      </c>
      <c r="B46" s="2" t="s">
        <v>43</v>
      </c>
    </row>
    <row r="47" spans="1:5" x14ac:dyDescent="0.25">
      <c r="B47" s="2" t="s">
        <v>1</v>
      </c>
    </row>
    <row r="48" spans="1:5" x14ac:dyDescent="0.25">
      <c r="A48" s="2" t="s">
        <v>17</v>
      </c>
      <c r="B48" s="2" t="s">
        <v>2</v>
      </c>
      <c r="C48" s="2" t="s">
        <v>7</v>
      </c>
      <c r="D48" s="2" t="s">
        <v>41</v>
      </c>
      <c r="E48" s="2" t="s">
        <v>92</v>
      </c>
    </row>
    <row r="49" spans="1:5" x14ac:dyDescent="0.25">
      <c r="B49" s="2">
        <v>662.10185000000001</v>
      </c>
      <c r="C49" s="2">
        <v>667.11861999999996</v>
      </c>
      <c r="D49" s="2">
        <v>672.13539000000003</v>
      </c>
    </row>
    <row r="50" spans="1:5" x14ac:dyDescent="0.25">
      <c r="A50" s="2" t="s">
        <v>77</v>
      </c>
      <c r="B50" s="2">
        <v>26.8738503306596</v>
      </c>
      <c r="C50" s="2">
        <v>31.764272578078899</v>
      </c>
      <c r="D50" s="2">
        <v>18.1234026984067</v>
      </c>
      <c r="E50" s="2">
        <v>23.238474392854808</v>
      </c>
    </row>
    <row r="51" spans="1:5" x14ac:dyDescent="0.25">
      <c r="A51" s="2" t="s">
        <v>77</v>
      </c>
      <c r="B51" s="2">
        <v>27.2885478366303</v>
      </c>
      <c r="C51" s="2">
        <v>31.8516005660357</v>
      </c>
      <c r="D51" s="2">
        <v>18.8263141424959</v>
      </c>
      <c r="E51" s="2">
        <v>22.0335374548381</v>
      </c>
    </row>
    <row r="52" spans="1:5" x14ac:dyDescent="0.25">
      <c r="A52" s="2" t="s">
        <v>77</v>
      </c>
      <c r="B52" s="2">
        <v>27.545364278626899</v>
      </c>
      <c r="C52" s="2">
        <v>32.218406048722699</v>
      </c>
      <c r="D52" s="2">
        <v>18.1724317908287</v>
      </c>
      <c r="E52" s="2">
        <v>22.06379788182166</v>
      </c>
    </row>
    <row r="53" spans="1:5" x14ac:dyDescent="0.25">
      <c r="A53" s="2" t="s">
        <v>77</v>
      </c>
      <c r="B53" s="2">
        <v>26.786338790908498</v>
      </c>
      <c r="C53" s="2">
        <v>32.2863488184529</v>
      </c>
      <c r="D53" s="2">
        <v>18.5610552419326</v>
      </c>
      <c r="E53" s="2">
        <v>22.366257148706062</v>
      </c>
    </row>
    <row r="54" spans="1:5" x14ac:dyDescent="0.25">
      <c r="A54" s="2" t="s">
        <v>78</v>
      </c>
      <c r="B54" s="2">
        <v>73.604172308038002</v>
      </c>
      <c r="C54" s="2">
        <v>14.401640060631101</v>
      </c>
      <c r="D54" s="2">
        <v>1.29574035043802</v>
      </c>
      <c r="E54" s="2">
        <v>10.698447280892827</v>
      </c>
    </row>
    <row r="55" spans="1:5" x14ac:dyDescent="0.25">
      <c r="A55" s="2" t="s">
        <v>78</v>
      </c>
      <c r="B55" s="2">
        <v>73.175739771149793</v>
      </c>
      <c r="C55" s="2">
        <v>15.0671059960228</v>
      </c>
      <c r="D55" s="2">
        <v>1.3599024150064101</v>
      </c>
      <c r="E55" s="2">
        <v>10.397251817820941</v>
      </c>
    </row>
    <row r="56" spans="1:5" x14ac:dyDescent="0.25">
      <c r="A56" s="2" t="s">
        <v>78</v>
      </c>
      <c r="B56" s="2">
        <v>73.896966459239295</v>
      </c>
      <c r="C56" s="2">
        <v>14.9281970218235</v>
      </c>
      <c r="D56" s="2">
        <v>1.2774359115668199</v>
      </c>
      <c r="E56" s="2">
        <v>9.8974006073704199</v>
      </c>
    </row>
    <row r="57" spans="1:5" x14ac:dyDescent="0.25">
      <c r="A57" s="2" t="s">
        <v>78</v>
      </c>
      <c r="B57" s="2">
        <v>74.049659014785405</v>
      </c>
      <c r="C57" s="2">
        <v>14.578034938651101</v>
      </c>
      <c r="D57" s="2">
        <v>1.28339794600311</v>
      </c>
      <c r="E57" s="2">
        <v>10.088908100560349</v>
      </c>
    </row>
    <row r="58" spans="1:5" x14ac:dyDescent="0.25">
      <c r="A58" s="2" t="s">
        <v>79</v>
      </c>
      <c r="B58" s="2">
        <v>20.233520329728499</v>
      </c>
      <c r="C58" s="2">
        <v>37.717262468240001</v>
      </c>
      <c r="D58" s="2">
        <v>39.676424542347398</v>
      </c>
      <c r="E58" s="2">
        <v>2.3727926596840727</v>
      </c>
    </row>
    <row r="59" spans="1:5" x14ac:dyDescent="0.25">
      <c r="A59" s="2" t="s">
        <v>79</v>
      </c>
      <c r="B59" s="2">
        <v>20.3057360994795</v>
      </c>
      <c r="C59" s="2">
        <v>37.7762365468936</v>
      </c>
      <c r="D59" s="2">
        <v>39.374592905578503</v>
      </c>
      <c r="E59" s="2">
        <v>2.5434344480484312</v>
      </c>
    </row>
    <row r="60" spans="1:5" x14ac:dyDescent="0.25">
      <c r="A60" s="2" t="s">
        <v>79</v>
      </c>
      <c r="B60" s="2">
        <v>20.486800335716602</v>
      </c>
      <c r="C60" s="2">
        <v>37.065702709645699</v>
      </c>
      <c r="D60" s="2">
        <v>40.101866474495203</v>
      </c>
      <c r="E60" s="2">
        <v>2.3456304801424643</v>
      </c>
    </row>
    <row r="61" spans="1:5" x14ac:dyDescent="0.25">
      <c r="A61" s="2" t="s">
        <v>79</v>
      </c>
      <c r="B61" s="2">
        <v>20.736866956969699</v>
      </c>
      <c r="C61" s="2">
        <v>37.477243597274899</v>
      </c>
      <c r="D61" s="2">
        <v>39.384989096825898</v>
      </c>
      <c r="E61" s="2">
        <v>2.400900348929468</v>
      </c>
    </row>
    <row r="62" spans="1:5" x14ac:dyDescent="0.25">
      <c r="A62" s="2" t="s">
        <v>80</v>
      </c>
      <c r="B62" s="2">
        <v>24.656676217017001</v>
      </c>
      <c r="C62" s="2">
        <v>31.912164890315299</v>
      </c>
      <c r="D62" s="2">
        <v>15.265912369328399</v>
      </c>
      <c r="E62" s="2">
        <v>28.165246523339345</v>
      </c>
    </row>
    <row r="63" spans="1:5" x14ac:dyDescent="0.25">
      <c r="A63" s="2" t="s">
        <v>80</v>
      </c>
      <c r="B63" s="2">
        <v>23.505468872087398</v>
      </c>
      <c r="C63" s="2">
        <v>32.563101466581301</v>
      </c>
      <c r="D63" s="2">
        <v>14.842767260397199</v>
      </c>
      <c r="E63" s="2">
        <v>29.088662400934048</v>
      </c>
    </row>
    <row r="64" spans="1:5" x14ac:dyDescent="0.25">
      <c r="A64" s="2" t="s">
        <v>80</v>
      </c>
      <c r="B64" s="2">
        <v>23.480449477076299</v>
      </c>
      <c r="C64" s="2">
        <v>32.695457090920698</v>
      </c>
      <c r="D64" s="2">
        <v>15.1393786724664</v>
      </c>
      <c r="E64" s="2">
        <v>28.684714759536689</v>
      </c>
    </row>
    <row r="65" spans="1:5" x14ac:dyDescent="0.25">
      <c r="A65" s="2" t="s">
        <v>80</v>
      </c>
      <c r="B65" s="2">
        <v>23.456083541392299</v>
      </c>
      <c r="C65" s="2">
        <v>32.5517507718545</v>
      </c>
      <c r="D65" s="2">
        <v>15.3412571283195</v>
      </c>
      <c r="E65" s="2">
        <v>28.650908558433635</v>
      </c>
    </row>
    <row r="67" spans="1:5" x14ac:dyDescent="0.25">
      <c r="A67" s="5" t="s">
        <v>28</v>
      </c>
    </row>
    <row r="68" spans="1:5" x14ac:dyDescent="0.25">
      <c r="A68" s="2" t="s">
        <v>0</v>
      </c>
      <c r="B68" s="26" t="s">
        <v>85</v>
      </c>
      <c r="C68" s="26"/>
      <c r="D68" s="26"/>
    </row>
    <row r="69" spans="1:5" x14ac:dyDescent="0.25">
      <c r="B69" s="2" t="s">
        <v>1</v>
      </c>
    </row>
    <row r="70" spans="1:5" x14ac:dyDescent="0.25">
      <c r="A70" s="2" t="s">
        <v>17</v>
      </c>
      <c r="B70" s="2" t="s">
        <v>2</v>
      </c>
      <c r="C70" s="2" t="s">
        <v>7</v>
      </c>
      <c r="D70" s="2" t="s">
        <v>92</v>
      </c>
    </row>
    <row r="72" spans="1:5" x14ac:dyDescent="0.25">
      <c r="A72" s="2" t="s">
        <v>81</v>
      </c>
      <c r="B72" s="2">
        <v>37.996171811044697</v>
      </c>
      <c r="C72" s="2">
        <v>34.482222405468598</v>
      </c>
      <c r="D72" s="2">
        <v>27.521605783486649</v>
      </c>
    </row>
    <row r="73" spans="1:5" x14ac:dyDescent="0.25">
      <c r="A73" s="2" t="s">
        <v>81</v>
      </c>
      <c r="B73" s="2">
        <v>36.993708403397598</v>
      </c>
      <c r="C73" s="2">
        <v>32.622631364966097</v>
      </c>
      <c r="D73" s="2">
        <v>30.383660231636277</v>
      </c>
    </row>
    <row r="74" spans="1:5" x14ac:dyDescent="0.25">
      <c r="A74" s="2" t="s">
        <v>81</v>
      </c>
      <c r="B74" s="2">
        <v>39.1342750532012</v>
      </c>
      <c r="C74" s="2">
        <v>32.038528012510703</v>
      </c>
      <c r="D74" s="2">
        <v>28.827196934288139</v>
      </c>
    </row>
    <row r="75" spans="1:5" x14ac:dyDescent="0.25">
      <c r="A75" s="2" t="s">
        <v>81</v>
      </c>
      <c r="B75" s="2">
        <v>38.096034766486397</v>
      </c>
      <c r="C75" s="2">
        <v>34.7856503702994</v>
      </c>
      <c r="D75" s="2">
        <v>27.118314863214209</v>
      </c>
    </row>
    <row r="76" spans="1:5" x14ac:dyDescent="0.25">
      <c r="A76" s="2" t="s">
        <v>82</v>
      </c>
      <c r="B76" s="2">
        <v>92.858520488415905</v>
      </c>
      <c r="C76" s="2">
        <v>3.18982854543773</v>
      </c>
      <c r="D76" s="2">
        <v>3.9516509661463486</v>
      </c>
    </row>
    <row r="77" spans="1:5" x14ac:dyDescent="0.25">
      <c r="A77" s="2" t="s">
        <v>82</v>
      </c>
      <c r="B77" s="2">
        <v>94.423640525661298</v>
      </c>
      <c r="C77" s="2">
        <v>3.4052278357180499</v>
      </c>
      <c r="D77" s="2">
        <v>2.1711316386206763</v>
      </c>
    </row>
    <row r="78" spans="1:5" x14ac:dyDescent="0.25">
      <c r="A78" s="2" t="s">
        <v>82</v>
      </c>
      <c r="B78" s="2">
        <v>92.620128095698007</v>
      </c>
      <c r="C78" s="2">
        <v>3.7154070381322701</v>
      </c>
      <c r="D78" s="2">
        <v>3.6644648661696819</v>
      </c>
    </row>
    <row r="79" spans="1:5" x14ac:dyDescent="0.25">
      <c r="A79" s="2" t="s">
        <v>82</v>
      </c>
      <c r="B79" s="2">
        <v>94.018477929064105</v>
      </c>
      <c r="C79" s="2">
        <v>2.7657158625672702</v>
      </c>
      <c r="D79" s="2">
        <v>3.2158062083686794</v>
      </c>
    </row>
    <row r="80" spans="1:5" x14ac:dyDescent="0.25">
      <c r="A80" s="2" t="s">
        <v>83</v>
      </c>
      <c r="B80" s="2">
        <v>1.7538128129444901</v>
      </c>
      <c r="C80" s="2">
        <v>95.116859146996902</v>
      </c>
      <c r="D80" s="2">
        <v>3.1293280400586148</v>
      </c>
    </row>
    <row r="81" spans="1:5" x14ac:dyDescent="0.25">
      <c r="A81" s="2" t="s">
        <v>83</v>
      </c>
      <c r="B81" s="2">
        <v>1.7256425351164899</v>
      </c>
      <c r="C81" s="2">
        <v>94.423901357525907</v>
      </c>
      <c r="D81" s="2">
        <v>3.850456107357636</v>
      </c>
    </row>
    <row r="82" spans="1:5" x14ac:dyDescent="0.25">
      <c r="A82" s="2" t="s">
        <v>83</v>
      </c>
      <c r="B82" s="2">
        <v>1.6556046435108001</v>
      </c>
      <c r="C82" s="2">
        <v>95.488002891245401</v>
      </c>
      <c r="D82" s="2">
        <v>2.8563924652437871</v>
      </c>
    </row>
    <row r="83" spans="1:5" x14ac:dyDescent="0.25">
      <c r="A83" s="2" t="s">
        <v>83</v>
      </c>
      <c r="B83" s="2">
        <v>0.82140191623229897</v>
      </c>
      <c r="C83" s="2">
        <v>96.124912023567902</v>
      </c>
      <c r="D83" s="2">
        <v>3.0536860601998468</v>
      </c>
    </row>
    <row r="84" spans="1:5" x14ac:dyDescent="0.25">
      <c r="A84" s="2" t="s">
        <v>84</v>
      </c>
      <c r="B84" s="2">
        <v>13.041304836749999</v>
      </c>
      <c r="C84" s="2">
        <v>62.404141675968397</v>
      </c>
      <c r="D84" s="2">
        <v>24.554553487281552</v>
      </c>
    </row>
    <row r="85" spans="1:5" x14ac:dyDescent="0.25">
      <c r="A85" s="2" t="s">
        <v>84</v>
      </c>
      <c r="B85" s="2">
        <v>15.226920927929299</v>
      </c>
      <c r="C85" s="2">
        <v>60.407893196142297</v>
      </c>
      <c r="D85" s="2">
        <v>24.365185875928461</v>
      </c>
    </row>
    <row r="86" spans="1:5" x14ac:dyDescent="0.25">
      <c r="A86" s="2" t="s">
        <v>84</v>
      </c>
      <c r="B86" s="2">
        <v>15.1535033895069</v>
      </c>
      <c r="C86" s="2">
        <v>62.422987368537903</v>
      </c>
      <c r="D86" s="2">
        <v>22.42350924195523</v>
      </c>
    </row>
    <row r="87" spans="1:5" x14ac:dyDescent="0.25">
      <c r="A87" s="2" t="s">
        <v>84</v>
      </c>
      <c r="B87" s="2">
        <v>15.9691659752768</v>
      </c>
      <c r="C87" s="2">
        <v>59.884744038019299</v>
      </c>
      <c r="D87" s="2">
        <v>24.146089986703871</v>
      </c>
    </row>
    <row r="89" spans="1:5" x14ac:dyDescent="0.25">
      <c r="A89" s="5" t="s">
        <v>29</v>
      </c>
    </row>
    <row r="90" spans="1:5" x14ac:dyDescent="0.25">
      <c r="A90" s="2" t="s">
        <v>0</v>
      </c>
      <c r="B90" s="2" t="s">
        <v>40</v>
      </c>
    </row>
    <row r="91" spans="1:5" x14ac:dyDescent="0.25">
      <c r="B91" s="26" t="s">
        <v>1</v>
      </c>
      <c r="C91" s="26"/>
      <c r="D91" s="26"/>
      <c r="E91" s="26"/>
    </row>
    <row r="92" spans="1:5" x14ac:dyDescent="0.25">
      <c r="A92" s="2" t="s">
        <v>17</v>
      </c>
      <c r="B92" s="2" t="s">
        <v>2</v>
      </c>
      <c r="C92" s="2" t="s">
        <v>7</v>
      </c>
      <c r="D92" s="2" t="s">
        <v>41</v>
      </c>
      <c r="E92" s="2" t="s">
        <v>92</v>
      </c>
    </row>
    <row r="93" spans="1:5" x14ac:dyDescent="0.25">
      <c r="B93" s="2">
        <v>606.07429000000002</v>
      </c>
      <c r="C93" s="2">
        <v>611.09106999999995</v>
      </c>
      <c r="D93" s="2">
        <v>616.10784000000001</v>
      </c>
    </row>
    <row r="94" spans="1:5" x14ac:dyDescent="0.25">
      <c r="A94" s="2" t="s">
        <v>81</v>
      </c>
      <c r="B94" s="2">
        <v>4.6426132677607796</v>
      </c>
      <c r="C94" s="2">
        <v>59.666403431780502</v>
      </c>
      <c r="D94" s="2">
        <v>2.2054290133414698</v>
      </c>
      <c r="E94" s="2">
        <v>33.485554287117225</v>
      </c>
    </row>
    <row r="95" spans="1:5" x14ac:dyDescent="0.25">
      <c r="A95" s="2" t="s">
        <v>81</v>
      </c>
      <c r="B95" s="2">
        <v>4.5589673718103603</v>
      </c>
      <c r="C95" s="2">
        <v>57.715204592625</v>
      </c>
      <c r="D95" s="2">
        <v>2.3629792024388698</v>
      </c>
      <c r="E95" s="2">
        <v>35.362848833125732</v>
      </c>
    </row>
    <row r="96" spans="1:5" x14ac:dyDescent="0.25">
      <c r="A96" s="2" t="s">
        <v>81</v>
      </c>
      <c r="B96" s="2">
        <v>4.47160632912371</v>
      </c>
      <c r="C96" s="2">
        <v>57.664738065155603</v>
      </c>
      <c r="D96" s="2">
        <v>2.32555624733528</v>
      </c>
      <c r="E96" s="2">
        <v>35.53809935838548</v>
      </c>
    </row>
    <row r="97" spans="1:5" x14ac:dyDescent="0.25">
      <c r="A97" s="2" t="s">
        <v>81</v>
      </c>
      <c r="B97" s="2">
        <v>4.6494023739327801</v>
      </c>
      <c r="C97" s="2">
        <v>58.003233602773399</v>
      </c>
      <c r="D97" s="2">
        <v>2.3430029456691099</v>
      </c>
      <c r="E97" s="2">
        <v>35.004361077624701</v>
      </c>
    </row>
    <row r="98" spans="1:5" x14ac:dyDescent="0.25">
      <c r="A98" s="2" t="s">
        <v>82</v>
      </c>
      <c r="B98" s="2">
        <v>13.3612884438846</v>
      </c>
      <c r="C98" s="2">
        <v>82.983097476894699</v>
      </c>
      <c r="D98" s="2">
        <v>2.2718971113481101E-2</v>
      </c>
      <c r="E98" s="2">
        <v>3.6328951081072582</v>
      </c>
    </row>
    <row r="99" spans="1:5" x14ac:dyDescent="0.25">
      <c r="A99" s="2" t="s">
        <v>82</v>
      </c>
      <c r="B99" s="2">
        <v>13.546060708355199</v>
      </c>
      <c r="C99" s="2">
        <v>82.901151330185598</v>
      </c>
      <c r="D99" s="2">
        <v>2.34930056248948E-2</v>
      </c>
      <c r="E99" s="2">
        <v>3.5292949558343225</v>
      </c>
    </row>
    <row r="100" spans="1:5" x14ac:dyDescent="0.25">
      <c r="A100" s="2" t="s">
        <v>82</v>
      </c>
      <c r="B100" s="2">
        <v>13.267968969254699</v>
      </c>
      <c r="C100" s="2">
        <v>83.198652462070001</v>
      </c>
      <c r="D100" s="2">
        <v>2.6761657621168999E-2</v>
      </c>
      <c r="E100" s="2">
        <v>3.5066169110542087</v>
      </c>
    </row>
    <row r="101" spans="1:5" x14ac:dyDescent="0.25">
      <c r="A101" s="2" t="s">
        <v>82</v>
      </c>
      <c r="B101" s="2">
        <v>13.208323200506999</v>
      </c>
      <c r="C101" s="2">
        <v>83.3622221310968</v>
      </c>
      <c r="D101" s="2">
        <v>1.8012375906115E-2</v>
      </c>
      <c r="E101" s="2">
        <v>3.4114422924900376</v>
      </c>
    </row>
    <row r="102" spans="1:5" x14ac:dyDescent="0.25">
      <c r="A102" s="2" t="s">
        <v>83</v>
      </c>
      <c r="B102" s="2">
        <v>3.2035327977297001</v>
      </c>
      <c r="C102" s="2">
        <v>28.820810554187599</v>
      </c>
      <c r="D102" s="2">
        <v>1.61339734755681</v>
      </c>
      <c r="E102" s="2">
        <v>66.362259300525977</v>
      </c>
    </row>
    <row r="103" spans="1:5" x14ac:dyDescent="0.25">
      <c r="A103" s="2" t="s">
        <v>83</v>
      </c>
      <c r="B103" s="2">
        <v>3.0622937114193398</v>
      </c>
      <c r="C103" s="2">
        <v>29.156042982055101</v>
      </c>
      <c r="D103" s="2">
        <v>1.3246960628603499</v>
      </c>
      <c r="E103" s="2">
        <v>66.456967243665318</v>
      </c>
    </row>
    <row r="104" spans="1:5" x14ac:dyDescent="0.25">
      <c r="A104" s="2" t="s">
        <v>83</v>
      </c>
      <c r="B104" s="2">
        <v>2.9883460909386002</v>
      </c>
      <c r="C104" s="2">
        <v>29.1812471850109</v>
      </c>
      <c r="D104" s="2">
        <v>1.11881924822454</v>
      </c>
      <c r="E104" s="2">
        <v>66.711587475826008</v>
      </c>
    </row>
    <row r="105" spans="1:5" x14ac:dyDescent="0.25">
      <c r="A105" s="2" t="s">
        <v>83</v>
      </c>
      <c r="B105" s="2">
        <v>3.06051455249797</v>
      </c>
      <c r="C105" s="2">
        <v>29.386759157868099</v>
      </c>
      <c r="D105" s="2">
        <v>1.38564385582627</v>
      </c>
      <c r="E105" s="2">
        <v>66.16708243380765</v>
      </c>
    </row>
    <row r="106" spans="1:5" x14ac:dyDescent="0.25">
      <c r="A106" s="2" t="s">
        <v>84</v>
      </c>
      <c r="B106" s="2">
        <v>10.8011359889272</v>
      </c>
      <c r="C106" s="2">
        <v>63.361769810492802</v>
      </c>
      <c r="D106" s="2">
        <v>2.5421408011188502</v>
      </c>
      <c r="E106" s="2">
        <v>23.294953399461157</v>
      </c>
    </row>
    <row r="107" spans="1:5" x14ac:dyDescent="0.25">
      <c r="A107" s="2" t="s">
        <v>84</v>
      </c>
      <c r="B107" s="2">
        <v>10.941490912300599</v>
      </c>
      <c r="C107" s="2">
        <v>63.361260584030902</v>
      </c>
      <c r="D107" s="2">
        <v>2.3692549457208898</v>
      </c>
      <c r="E107" s="2">
        <v>23.327993557947654</v>
      </c>
    </row>
    <row r="108" spans="1:5" x14ac:dyDescent="0.25">
      <c r="A108" s="2" t="s">
        <v>84</v>
      </c>
      <c r="B108" s="2">
        <v>10.588550627016399</v>
      </c>
      <c r="C108" s="2">
        <v>62.636672846073402</v>
      </c>
      <c r="D108" s="2">
        <v>2.5074683527691901</v>
      </c>
      <c r="E108" s="2">
        <v>24.267308174140943</v>
      </c>
    </row>
    <row r="109" spans="1:5" x14ac:dyDescent="0.25">
      <c r="A109" s="2" t="s">
        <v>84</v>
      </c>
      <c r="B109" s="2">
        <v>10.5800020724127</v>
      </c>
      <c r="C109" s="2">
        <v>62.8523851623425</v>
      </c>
      <c r="D109" s="2">
        <v>2.4337873600264599</v>
      </c>
      <c r="E109" s="2">
        <v>24.133825405218367</v>
      </c>
    </row>
    <row r="111" spans="1:5" x14ac:dyDescent="0.25">
      <c r="A111" s="5" t="s">
        <v>42</v>
      </c>
    </row>
    <row r="112" spans="1:5" x14ac:dyDescent="0.25">
      <c r="A112" s="2" t="s">
        <v>0</v>
      </c>
      <c r="B112" s="2" t="s">
        <v>43</v>
      </c>
    </row>
    <row r="113" spans="1:5" x14ac:dyDescent="0.25">
      <c r="B113" s="2" t="s">
        <v>1</v>
      </c>
    </row>
    <row r="114" spans="1:5" x14ac:dyDescent="0.25">
      <c r="A114" s="2" t="s">
        <v>17</v>
      </c>
      <c r="B114" s="2" t="s">
        <v>2</v>
      </c>
      <c r="C114" s="2" t="s">
        <v>7</v>
      </c>
      <c r="D114" s="2" t="s">
        <v>41</v>
      </c>
      <c r="E114" s="2" t="s">
        <v>92</v>
      </c>
    </row>
    <row r="115" spans="1:5" x14ac:dyDescent="0.25">
      <c r="B115" s="2">
        <v>662.10185000000001</v>
      </c>
      <c r="C115" s="2">
        <v>667.11861999999996</v>
      </c>
      <c r="D115" s="2">
        <v>672.13539000000003</v>
      </c>
    </row>
    <row r="116" spans="1:5" x14ac:dyDescent="0.25">
      <c r="A116" s="2" t="s">
        <v>81</v>
      </c>
      <c r="B116" s="2">
        <v>24.8547029541017</v>
      </c>
      <c r="C116" s="2">
        <v>27.120372480860599</v>
      </c>
      <c r="D116" s="2">
        <v>10.606677686584</v>
      </c>
      <c r="E116" s="2">
        <v>37.418246878453601</v>
      </c>
    </row>
    <row r="117" spans="1:5" x14ac:dyDescent="0.25">
      <c r="A117" s="2" t="s">
        <v>81</v>
      </c>
      <c r="B117" s="2">
        <v>23.565886745934499</v>
      </c>
      <c r="C117" s="2">
        <v>26.2601393671587</v>
      </c>
      <c r="D117" s="2">
        <v>9.7890856588760897</v>
      </c>
      <c r="E117" s="2">
        <v>40.384888228030789</v>
      </c>
    </row>
    <row r="118" spans="1:5" x14ac:dyDescent="0.25">
      <c r="A118" s="2" t="s">
        <v>81</v>
      </c>
      <c r="B118" s="2">
        <v>24.062992826156801</v>
      </c>
      <c r="C118" s="2">
        <v>26.122956985097801</v>
      </c>
      <c r="D118" s="2">
        <v>10.8944356168632</v>
      </c>
      <c r="E118" s="2">
        <v>38.919614571882185</v>
      </c>
    </row>
    <row r="119" spans="1:5" x14ac:dyDescent="0.25">
      <c r="A119" s="2" t="s">
        <v>81</v>
      </c>
      <c r="B119" s="2">
        <v>24.695565259699901</v>
      </c>
      <c r="C119" s="2">
        <v>26.985070688901899</v>
      </c>
      <c r="D119" s="2">
        <v>10.567806950337999</v>
      </c>
      <c r="E119" s="2">
        <v>37.751557101060207</v>
      </c>
    </row>
    <row r="120" spans="1:5" x14ac:dyDescent="0.25">
      <c r="A120" s="2" t="s">
        <v>82</v>
      </c>
      <c r="B120" s="2">
        <v>81.568275349555904</v>
      </c>
      <c r="C120" s="2">
        <v>8.12994344244429</v>
      </c>
      <c r="D120" s="2">
        <v>0.21794662661222999</v>
      </c>
      <c r="E120" s="2">
        <v>10.083834581387542</v>
      </c>
    </row>
    <row r="121" spans="1:5" x14ac:dyDescent="0.25">
      <c r="A121" s="2" t="s">
        <v>82</v>
      </c>
      <c r="B121" s="2">
        <v>84.284795823951896</v>
      </c>
      <c r="C121" s="2">
        <v>8.3555980988565306</v>
      </c>
      <c r="D121" s="2">
        <v>0.187908299369515</v>
      </c>
      <c r="E121" s="2">
        <v>7.1716977778220867</v>
      </c>
    </row>
    <row r="122" spans="1:5" x14ac:dyDescent="0.25">
      <c r="A122" s="2" t="s">
        <v>82</v>
      </c>
      <c r="B122" s="2">
        <v>82.635537231823406</v>
      </c>
      <c r="C122" s="2">
        <v>7.8639818099689096</v>
      </c>
      <c r="D122" s="2">
        <v>0.21728609141294</v>
      </c>
      <c r="E122" s="2">
        <v>9.2831948667947195</v>
      </c>
    </row>
    <row r="123" spans="1:5" x14ac:dyDescent="0.25">
      <c r="A123" s="2" t="s">
        <v>82</v>
      </c>
      <c r="B123" s="2">
        <v>81.727578826580398</v>
      </c>
      <c r="C123" s="2">
        <v>8.1306499857970298</v>
      </c>
      <c r="D123" s="2">
        <v>0.244041951886523</v>
      </c>
      <c r="E123" s="2">
        <v>9.8977292357361151</v>
      </c>
    </row>
    <row r="124" spans="1:5" x14ac:dyDescent="0.25">
      <c r="A124" s="2" t="s">
        <v>83</v>
      </c>
      <c r="B124" s="2">
        <v>9.5156288372670392</v>
      </c>
      <c r="C124" s="2">
        <v>21.692440428244801</v>
      </c>
      <c r="D124" s="2">
        <v>46.594280317263397</v>
      </c>
      <c r="E124" s="2">
        <v>22.197650417224729</v>
      </c>
    </row>
    <row r="125" spans="1:5" x14ac:dyDescent="0.25">
      <c r="A125" s="2" t="s">
        <v>83</v>
      </c>
      <c r="B125" s="2">
        <v>9.7218554446588801</v>
      </c>
      <c r="C125" s="2">
        <v>21.9937111602251</v>
      </c>
      <c r="D125" s="2">
        <v>46.038414550699898</v>
      </c>
      <c r="E125" s="2">
        <v>22.246018844416103</v>
      </c>
    </row>
    <row r="126" spans="1:5" x14ac:dyDescent="0.25">
      <c r="A126" s="2" t="s">
        <v>83</v>
      </c>
      <c r="B126" s="2">
        <v>9.6361524237248304</v>
      </c>
      <c r="C126" s="2">
        <v>22.009747490711199</v>
      </c>
      <c r="D126" s="2">
        <v>46.479824515398803</v>
      </c>
      <c r="E126" s="2">
        <v>21.874275570165093</v>
      </c>
    </row>
    <row r="127" spans="1:5" x14ac:dyDescent="0.25">
      <c r="A127" s="2" t="s">
        <v>83</v>
      </c>
      <c r="B127" s="2">
        <v>9.7078843397352195</v>
      </c>
      <c r="C127" s="2">
        <v>22.283934426462601</v>
      </c>
      <c r="D127" s="2">
        <v>46.751202088949498</v>
      </c>
      <c r="E127" s="2">
        <v>21.256979144852693</v>
      </c>
    </row>
    <row r="128" spans="1:5" x14ac:dyDescent="0.25">
      <c r="A128" s="2" t="s">
        <v>84</v>
      </c>
      <c r="B128" s="2">
        <v>24.022828676583998</v>
      </c>
      <c r="C128" s="2">
        <v>29.4904234996139</v>
      </c>
      <c r="D128" s="2">
        <v>13.9836891237246</v>
      </c>
      <c r="E128" s="2">
        <v>32.503058700077418</v>
      </c>
    </row>
    <row r="129" spans="1:5" x14ac:dyDescent="0.25">
      <c r="A129" s="2" t="s">
        <v>84</v>
      </c>
      <c r="B129" s="2">
        <v>24.761250017583802</v>
      </c>
      <c r="C129" s="2">
        <v>29.956088887379099</v>
      </c>
      <c r="D129" s="2">
        <v>13.297062913183501</v>
      </c>
      <c r="E129" s="2">
        <v>31.985598181853529</v>
      </c>
    </row>
    <row r="130" spans="1:5" x14ac:dyDescent="0.25">
      <c r="A130" s="2" t="s">
        <v>84</v>
      </c>
      <c r="B130" s="2">
        <v>24.531610414394802</v>
      </c>
      <c r="C130" s="2">
        <v>29.411792318126</v>
      </c>
      <c r="D130" s="2">
        <v>13.5655608867518</v>
      </c>
      <c r="E130" s="2">
        <v>32.49103638072738</v>
      </c>
    </row>
    <row r="131" spans="1:5" x14ac:dyDescent="0.25">
      <c r="A131" s="2" t="s">
        <v>84</v>
      </c>
      <c r="B131" s="2">
        <v>24.212075171625401</v>
      </c>
      <c r="C131" s="2">
        <v>29.4129458034222</v>
      </c>
      <c r="D131" s="2">
        <v>13.157886288276901</v>
      </c>
      <c r="E131" s="2">
        <v>33.217092736675475</v>
      </c>
    </row>
    <row r="133" spans="1:5" x14ac:dyDescent="0.25">
      <c r="A133" s="5" t="s">
        <v>30</v>
      </c>
    </row>
    <row r="134" spans="1:5" x14ac:dyDescent="0.25">
      <c r="A134" s="2" t="s">
        <v>0</v>
      </c>
      <c r="B134" s="2" t="s">
        <v>13</v>
      </c>
    </row>
    <row r="135" spans="1:5" x14ac:dyDescent="0.25">
      <c r="B135" s="26" t="s">
        <v>1</v>
      </c>
      <c r="C135" s="26"/>
      <c r="D135" s="26"/>
      <c r="E135" s="26"/>
    </row>
    <row r="136" spans="1:5" x14ac:dyDescent="0.25">
      <c r="A136" s="2" t="s">
        <v>17</v>
      </c>
      <c r="B136" s="2" t="s">
        <v>2</v>
      </c>
      <c r="C136" s="2" t="s">
        <v>3</v>
      </c>
      <c r="D136" s="2" t="s">
        <v>4</v>
      </c>
      <c r="E136" s="2" t="s">
        <v>5</v>
      </c>
    </row>
    <row r="137" spans="1:5" x14ac:dyDescent="0.25">
      <c r="B137" s="2">
        <v>184.98566</v>
      </c>
      <c r="C137" s="2">
        <v>185.98902000000001</v>
      </c>
      <c r="D137" s="2">
        <v>186.99236999999999</v>
      </c>
      <c r="E137" s="2">
        <v>187.99573000000001</v>
      </c>
    </row>
    <row r="138" spans="1:5" x14ac:dyDescent="0.25">
      <c r="A138" s="2" t="s">
        <v>77</v>
      </c>
      <c r="B138" s="2">
        <v>75.894200020729201</v>
      </c>
      <c r="C138" s="2">
        <v>2.6815816370798098</v>
      </c>
      <c r="D138" s="2">
        <v>2.7348665585260101</v>
      </c>
      <c r="E138" s="2">
        <v>18.6893517836649</v>
      </c>
    </row>
    <row r="139" spans="1:5" x14ac:dyDescent="0.25">
      <c r="A139" s="2" t="s">
        <v>77</v>
      </c>
      <c r="B139" s="2">
        <v>73.495414638834205</v>
      </c>
      <c r="C139" s="2">
        <v>4.6579929410635197</v>
      </c>
      <c r="D139" s="2">
        <v>3.2798153932059102</v>
      </c>
      <c r="E139" s="2">
        <v>18.5667770268964</v>
      </c>
    </row>
    <row r="140" spans="1:5" x14ac:dyDescent="0.25">
      <c r="A140" s="2" t="s">
        <v>77</v>
      </c>
      <c r="B140" s="2">
        <v>72.296979030140093</v>
      </c>
      <c r="C140" s="2">
        <v>3.9081528682661699</v>
      </c>
      <c r="D140" s="2">
        <v>3.1705828436188299</v>
      </c>
      <c r="E140" s="2">
        <v>20.624285257974901</v>
      </c>
    </row>
    <row r="141" spans="1:5" x14ac:dyDescent="0.25">
      <c r="A141" s="2" t="s">
        <v>77</v>
      </c>
      <c r="B141" s="2">
        <v>74.815839886167694</v>
      </c>
      <c r="C141" s="2">
        <v>3.50447825264443</v>
      </c>
      <c r="D141" s="2">
        <v>3.24872866659156</v>
      </c>
      <c r="E141" s="2">
        <v>18.430953194596299</v>
      </c>
    </row>
    <row r="142" spans="1:5" x14ac:dyDescent="0.25">
      <c r="A142" s="2" t="s">
        <v>78</v>
      </c>
      <c r="B142" s="2">
        <v>95.300298765607906</v>
      </c>
      <c r="C142" s="2">
        <v>1.8274610449075599</v>
      </c>
      <c r="D142" s="2">
        <v>0.74685974428069701</v>
      </c>
      <c r="E142" s="2">
        <v>2.12538044520387</v>
      </c>
    </row>
    <row r="143" spans="1:5" x14ac:dyDescent="0.25">
      <c r="A143" s="2" t="s">
        <v>78</v>
      </c>
      <c r="B143" s="2">
        <v>94.254507043816901</v>
      </c>
      <c r="C143" s="2">
        <v>2.6535436242448802</v>
      </c>
      <c r="D143" s="2">
        <v>0.78794405677406698</v>
      </c>
      <c r="E143" s="2">
        <v>2.3040052751641702</v>
      </c>
    </row>
    <row r="144" spans="1:5" x14ac:dyDescent="0.25">
      <c r="A144" s="2" t="s">
        <v>78</v>
      </c>
      <c r="B144" s="2">
        <v>95.686804471110705</v>
      </c>
      <c r="C144" s="2">
        <v>2.0468858817591999</v>
      </c>
      <c r="D144" s="2">
        <v>0.363561190763383</v>
      </c>
      <c r="E144" s="2">
        <v>1.9027484563667101</v>
      </c>
    </row>
    <row r="145" spans="1:5" x14ac:dyDescent="0.25">
      <c r="A145" s="2" t="s">
        <v>78</v>
      </c>
      <c r="B145" s="2">
        <v>94.318965208828203</v>
      </c>
      <c r="C145" s="2">
        <v>2.2506290266374198</v>
      </c>
      <c r="D145" s="2">
        <v>0.68496522989592101</v>
      </c>
      <c r="E145" s="2">
        <v>2.7454405346384898</v>
      </c>
    </row>
    <row r="146" spans="1:5" x14ac:dyDescent="0.25">
      <c r="A146" s="2" t="s">
        <v>79</v>
      </c>
      <c r="B146" s="2">
        <v>9.1221907568962006</v>
      </c>
      <c r="C146" s="2">
        <v>0.64001851741462601</v>
      </c>
      <c r="D146" s="2">
        <v>0</v>
      </c>
      <c r="E146" s="2">
        <v>90.237790725689194</v>
      </c>
    </row>
    <row r="147" spans="1:5" x14ac:dyDescent="0.25">
      <c r="A147" s="2" t="s">
        <v>79</v>
      </c>
      <c r="B147" s="2">
        <v>9.9956080368565505</v>
      </c>
      <c r="C147" s="2">
        <v>1.0390415201574501</v>
      </c>
      <c r="D147" s="2">
        <v>0</v>
      </c>
      <c r="E147" s="2">
        <v>88.965350442985994</v>
      </c>
    </row>
    <row r="148" spans="1:5" x14ac:dyDescent="0.25">
      <c r="A148" s="2" t="s">
        <v>79</v>
      </c>
      <c r="B148" s="2">
        <v>9.0613987667085993</v>
      </c>
      <c r="C148" s="2">
        <v>0.90722098763403503</v>
      </c>
      <c r="D148" s="2">
        <v>0</v>
      </c>
      <c r="E148" s="2">
        <v>90.031380245657402</v>
      </c>
    </row>
    <row r="149" spans="1:5" x14ac:dyDescent="0.25">
      <c r="A149" s="2" t="s">
        <v>79</v>
      </c>
      <c r="B149" s="2">
        <v>9.8832131299078902</v>
      </c>
      <c r="C149" s="2">
        <v>1.0716255655639899</v>
      </c>
      <c r="D149" s="2">
        <v>0</v>
      </c>
      <c r="E149" s="2">
        <v>89.045161304528094</v>
      </c>
    </row>
    <row r="150" spans="1:5" x14ac:dyDescent="0.25">
      <c r="A150" s="2" t="s">
        <v>80</v>
      </c>
      <c r="B150" s="2">
        <v>70.005478717520802</v>
      </c>
      <c r="C150" s="2">
        <v>1.9221547656853599</v>
      </c>
      <c r="D150" s="2">
        <v>1.4472052360674801</v>
      </c>
      <c r="E150" s="2">
        <v>26.625161280726399</v>
      </c>
    </row>
    <row r="151" spans="1:5" x14ac:dyDescent="0.25">
      <c r="A151" s="2" t="s">
        <v>80</v>
      </c>
      <c r="B151" s="2">
        <v>72.156520400907894</v>
      </c>
      <c r="C151" s="2">
        <v>1.9859028410919599</v>
      </c>
      <c r="D151" s="2">
        <v>1.7178686916157599</v>
      </c>
      <c r="E151" s="2">
        <v>24.139708066384301</v>
      </c>
    </row>
    <row r="152" spans="1:5" x14ac:dyDescent="0.25">
      <c r="A152" s="2" t="s">
        <v>80</v>
      </c>
      <c r="B152" s="2">
        <v>70.212456036264001</v>
      </c>
      <c r="C152" s="2">
        <v>1.56232715336613</v>
      </c>
      <c r="D152" s="2">
        <v>2.1543230603588199</v>
      </c>
      <c r="E152" s="2">
        <v>26.070893750011098</v>
      </c>
    </row>
    <row r="153" spans="1:5" x14ac:dyDescent="0.25">
      <c r="A153" s="2" t="s">
        <v>80</v>
      </c>
      <c r="B153" s="2">
        <v>72.404082116321504</v>
      </c>
      <c r="C153" s="2">
        <v>2.0335047956978598</v>
      </c>
      <c r="D153" s="2">
        <v>0.683479887281084</v>
      </c>
      <c r="E153" s="2">
        <v>24.8789332006995</v>
      </c>
    </row>
    <row r="155" spans="1:5" x14ac:dyDescent="0.25">
      <c r="A155" s="5" t="s">
        <v>20</v>
      </c>
    </row>
    <row r="156" spans="1:5" x14ac:dyDescent="0.25">
      <c r="A156" s="2" t="s">
        <v>0</v>
      </c>
      <c r="B156" s="2" t="s">
        <v>21</v>
      </c>
    </row>
    <row r="157" spans="1:5" x14ac:dyDescent="0.25">
      <c r="B157" s="26" t="s">
        <v>1</v>
      </c>
      <c r="C157" s="26"/>
      <c r="D157" s="26"/>
      <c r="E157" s="26"/>
    </row>
    <row r="158" spans="1:5" x14ac:dyDescent="0.25">
      <c r="A158" s="2" t="s">
        <v>17</v>
      </c>
      <c r="B158" s="2" t="s">
        <v>2</v>
      </c>
      <c r="C158" s="2" t="s">
        <v>3</v>
      </c>
      <c r="D158" s="2" t="s">
        <v>4</v>
      </c>
      <c r="E158" s="2" t="s">
        <v>5</v>
      </c>
    </row>
    <row r="159" spans="1:5" x14ac:dyDescent="0.25">
      <c r="B159" s="2">
        <v>89.024420000000006</v>
      </c>
      <c r="C159" s="2">
        <v>90.027770000000004</v>
      </c>
      <c r="D159" s="2">
        <v>91.031130000000005</v>
      </c>
      <c r="E159" s="2">
        <v>92.034480000000002</v>
      </c>
    </row>
    <row r="160" spans="1:5" x14ac:dyDescent="0.25">
      <c r="A160" s="2" t="s">
        <v>77</v>
      </c>
      <c r="B160" s="2">
        <v>85.896227615862301</v>
      </c>
      <c r="C160" s="2">
        <v>2.2428911793325201</v>
      </c>
      <c r="D160" s="2">
        <v>2.12453898140354</v>
      </c>
      <c r="E160" s="2">
        <v>9.7363422234016994</v>
      </c>
    </row>
    <row r="161" spans="1:5" x14ac:dyDescent="0.25">
      <c r="A161" s="2" t="s">
        <v>77</v>
      </c>
      <c r="B161" s="2">
        <v>86.0037252068865</v>
      </c>
      <c r="C161" s="2">
        <v>2.21223743096958</v>
      </c>
      <c r="D161" s="2">
        <v>2.0953437173623901</v>
      </c>
      <c r="E161" s="2">
        <v>9.6886936447815106</v>
      </c>
    </row>
    <row r="162" spans="1:5" x14ac:dyDescent="0.25">
      <c r="A162" s="2" t="s">
        <v>77</v>
      </c>
      <c r="B162" s="2">
        <v>85.706767433202799</v>
      </c>
      <c r="C162" s="2">
        <v>2.3124252793841902</v>
      </c>
      <c r="D162" s="2">
        <v>2.2269185021992799</v>
      </c>
      <c r="E162" s="2">
        <v>9.7538887852136895</v>
      </c>
    </row>
    <row r="163" spans="1:5" x14ac:dyDescent="0.25">
      <c r="A163" s="2" t="s">
        <v>77</v>
      </c>
      <c r="B163" s="2">
        <v>85.659480379638197</v>
      </c>
      <c r="C163" s="2">
        <v>2.3154003714092899</v>
      </c>
      <c r="D163" s="2">
        <v>2.1189466848516698</v>
      </c>
      <c r="E163" s="2">
        <v>9.9061725641008707</v>
      </c>
    </row>
    <row r="164" spans="1:5" x14ac:dyDescent="0.25">
      <c r="A164" s="2" t="s">
        <v>78</v>
      </c>
      <c r="B164" s="2">
        <v>98.872572057528402</v>
      </c>
      <c r="C164" s="2">
        <v>0.215682387463833</v>
      </c>
      <c r="D164" s="2">
        <v>0</v>
      </c>
      <c r="E164" s="2">
        <v>0.911745555007756</v>
      </c>
    </row>
    <row r="165" spans="1:5" x14ac:dyDescent="0.25">
      <c r="A165" s="2" t="s">
        <v>78</v>
      </c>
      <c r="B165" s="2">
        <v>98.883206433152495</v>
      </c>
      <c r="C165" s="2">
        <v>0.22772322270152801</v>
      </c>
      <c r="D165" s="2">
        <v>0</v>
      </c>
      <c r="E165" s="2">
        <v>0.88907034414597497</v>
      </c>
    </row>
    <row r="166" spans="1:5" x14ac:dyDescent="0.25">
      <c r="A166" s="2" t="s">
        <v>78</v>
      </c>
      <c r="B166" s="2">
        <v>98.874208483051206</v>
      </c>
      <c r="C166" s="2">
        <v>0.199900303652079</v>
      </c>
      <c r="D166" s="2">
        <v>0</v>
      </c>
      <c r="E166" s="2">
        <v>0.92589121329674096</v>
      </c>
    </row>
    <row r="167" spans="1:5" x14ac:dyDescent="0.25">
      <c r="A167" s="2" t="s">
        <v>78</v>
      </c>
      <c r="B167" s="2">
        <v>98.881945381951198</v>
      </c>
      <c r="C167" s="2">
        <v>0.181603251534008</v>
      </c>
      <c r="D167" s="2">
        <v>0</v>
      </c>
      <c r="E167" s="2">
        <v>0.936451366514779</v>
      </c>
    </row>
    <row r="168" spans="1:5" x14ac:dyDescent="0.25">
      <c r="A168" s="2" t="s">
        <v>79</v>
      </c>
      <c r="B168" s="2">
        <v>47.950709641289301</v>
      </c>
      <c r="C168" s="2">
        <v>1.5398209627041901</v>
      </c>
      <c r="D168" s="2">
        <v>0</v>
      </c>
      <c r="E168" s="2">
        <v>50.509469396006502</v>
      </c>
    </row>
    <row r="169" spans="1:5" x14ac:dyDescent="0.25">
      <c r="A169" s="2" t="s">
        <v>79</v>
      </c>
      <c r="B169" s="2">
        <v>49.8747239141696</v>
      </c>
      <c r="C169" s="2">
        <v>1.46308273269227</v>
      </c>
      <c r="D169" s="2">
        <v>0</v>
      </c>
      <c r="E169" s="2">
        <v>48.6621933531381</v>
      </c>
    </row>
    <row r="170" spans="1:5" x14ac:dyDescent="0.25">
      <c r="A170" s="2" t="s">
        <v>79</v>
      </c>
      <c r="B170" s="2">
        <v>48.834296310947302</v>
      </c>
      <c r="C170" s="2">
        <v>1.4903026142051501</v>
      </c>
      <c r="D170" s="2">
        <v>0</v>
      </c>
      <c r="E170" s="2">
        <v>49.675401074847599</v>
      </c>
    </row>
    <row r="171" spans="1:5" x14ac:dyDescent="0.25">
      <c r="A171" s="2" t="s">
        <v>79</v>
      </c>
      <c r="B171" s="2">
        <v>48.105768622213702</v>
      </c>
      <c r="C171" s="2">
        <v>1.43977831487265</v>
      </c>
      <c r="D171" s="2">
        <v>0</v>
      </c>
      <c r="E171" s="2">
        <v>50.4544530629137</v>
      </c>
    </row>
    <row r="172" spans="1:5" x14ac:dyDescent="0.25">
      <c r="A172" s="2" t="s">
        <v>80</v>
      </c>
      <c r="B172" s="2">
        <v>93.2379339495415</v>
      </c>
      <c r="C172" s="2">
        <v>0.89926134397114899</v>
      </c>
      <c r="D172" s="2">
        <v>0</v>
      </c>
      <c r="E172" s="2">
        <v>5.8628047064873199</v>
      </c>
    </row>
    <row r="173" spans="1:5" x14ac:dyDescent="0.25">
      <c r="A173" s="2" t="s">
        <v>80</v>
      </c>
      <c r="B173" s="2">
        <v>94.102580878963806</v>
      </c>
      <c r="C173" s="2">
        <v>0.68875600696348205</v>
      </c>
      <c r="D173" s="2">
        <v>0</v>
      </c>
      <c r="E173" s="2">
        <v>5.2086631140727198</v>
      </c>
    </row>
    <row r="174" spans="1:5" x14ac:dyDescent="0.25">
      <c r="A174" s="2" t="s">
        <v>80</v>
      </c>
      <c r="B174" s="2">
        <v>93.709558631525695</v>
      </c>
      <c r="C174" s="2">
        <v>0.71171100093886697</v>
      </c>
      <c r="D174" s="2">
        <v>0</v>
      </c>
      <c r="E174" s="2">
        <v>5.5787303675353996</v>
      </c>
    </row>
    <row r="175" spans="1:5" x14ac:dyDescent="0.25">
      <c r="A175" s="2" t="s">
        <v>80</v>
      </c>
      <c r="B175" s="2">
        <v>92.6626380303952</v>
      </c>
      <c r="C175" s="2">
        <v>0.69759333874818596</v>
      </c>
      <c r="D175" s="2">
        <v>0</v>
      </c>
      <c r="E175" s="2">
        <v>6.6397686308565902</v>
      </c>
    </row>
    <row r="177" spans="1:6" x14ac:dyDescent="0.25">
      <c r="A177" s="5" t="s">
        <v>22</v>
      </c>
    </row>
    <row r="178" spans="1:6" x14ac:dyDescent="0.25">
      <c r="A178" s="2" t="s">
        <v>0</v>
      </c>
      <c r="B178" s="2" t="s">
        <v>23</v>
      </c>
    </row>
    <row r="179" spans="1:6" x14ac:dyDescent="0.25">
      <c r="B179" s="26" t="s">
        <v>1</v>
      </c>
      <c r="C179" s="26"/>
      <c r="D179" s="26"/>
      <c r="E179" s="26"/>
      <c r="F179" s="26"/>
    </row>
    <row r="180" spans="1:6" x14ac:dyDescent="0.25">
      <c r="A180" s="2" t="s">
        <v>17</v>
      </c>
      <c r="B180" s="2" t="s">
        <v>2</v>
      </c>
      <c r="C180" s="2" t="s">
        <v>3</v>
      </c>
      <c r="D180" s="2" t="s">
        <v>4</v>
      </c>
      <c r="E180" s="2" t="s">
        <v>5</v>
      </c>
      <c r="F180" s="2" t="s">
        <v>92</v>
      </c>
    </row>
    <row r="181" spans="1:6" x14ac:dyDescent="0.25">
      <c r="B181" s="2">
        <v>191.01973000000001</v>
      </c>
      <c r="C181" s="2">
        <v>192.02307999999999</v>
      </c>
      <c r="D181" s="2">
        <v>193.02644000000001</v>
      </c>
      <c r="E181" s="2">
        <v>194.02978999999999</v>
      </c>
    </row>
    <row r="182" spans="1:6" x14ac:dyDescent="0.25">
      <c r="A182" s="2" t="s">
        <v>77</v>
      </c>
      <c r="B182" s="2">
        <v>80.579725136285901</v>
      </c>
      <c r="C182" s="2">
        <v>3.02955256798404</v>
      </c>
      <c r="D182" s="2">
        <v>13.8040017481225</v>
      </c>
      <c r="E182" s="2">
        <v>1.7714491757601201</v>
      </c>
      <c r="F182" s="2">
        <v>0.81527137184745879</v>
      </c>
    </row>
    <row r="183" spans="1:6" x14ac:dyDescent="0.25">
      <c r="A183" s="2" t="s">
        <v>77</v>
      </c>
      <c r="B183" s="2">
        <v>80.981742705707603</v>
      </c>
      <c r="C183" s="2">
        <v>2.8897243093215401</v>
      </c>
      <c r="D183" s="2">
        <v>13.6393931441037</v>
      </c>
      <c r="E183" s="2">
        <v>1.71985813354449</v>
      </c>
      <c r="F183" s="2">
        <v>0.7692817073227125</v>
      </c>
    </row>
    <row r="184" spans="1:6" x14ac:dyDescent="0.25">
      <c r="A184" s="2" t="s">
        <v>77</v>
      </c>
      <c r="B184" s="2">
        <v>81.227481936453998</v>
      </c>
      <c r="C184" s="2">
        <v>2.8230424767708602</v>
      </c>
      <c r="D184" s="2">
        <v>13.3409923031329</v>
      </c>
      <c r="E184" s="2">
        <v>1.81149253810079</v>
      </c>
      <c r="F184" s="2">
        <v>0.7969907455414893</v>
      </c>
    </row>
    <row r="185" spans="1:6" x14ac:dyDescent="0.25">
      <c r="A185" s="2" t="s">
        <v>77</v>
      </c>
      <c r="B185" s="2">
        <v>82.005722720495498</v>
      </c>
      <c r="C185" s="2">
        <v>2.63091049878672</v>
      </c>
      <c r="D185" s="2">
        <v>12.834451318565</v>
      </c>
      <c r="E185" s="2">
        <v>1.7459332229242699</v>
      </c>
      <c r="F185" s="2">
        <v>0.78298223922851362</v>
      </c>
    </row>
    <row r="186" spans="1:6" x14ac:dyDescent="0.25">
      <c r="A186" s="2" t="s">
        <v>78</v>
      </c>
      <c r="B186" s="2">
        <v>98.233527111674107</v>
      </c>
      <c r="C186" s="2">
        <v>0.123587428229518</v>
      </c>
      <c r="D186" s="2">
        <v>1.4965207237959099</v>
      </c>
      <c r="E186" s="2">
        <v>0.13448372946508499</v>
      </c>
      <c r="F186" s="2">
        <v>1.18810068354191E-2</v>
      </c>
    </row>
    <row r="187" spans="1:6" x14ac:dyDescent="0.25">
      <c r="A187" s="2" t="s">
        <v>78</v>
      </c>
      <c r="B187" s="2">
        <v>97.998812419916405</v>
      </c>
      <c r="C187" s="2">
        <v>0.37704245079756998</v>
      </c>
      <c r="D187" s="2">
        <v>1.4727583572412799</v>
      </c>
      <c r="E187" s="2">
        <v>0.136808726662313</v>
      </c>
      <c r="F187" s="2">
        <v>1.45780453824358E-2</v>
      </c>
    </row>
    <row r="188" spans="1:6" x14ac:dyDescent="0.25">
      <c r="A188" s="2" t="s">
        <v>78</v>
      </c>
      <c r="B188" s="2">
        <v>98.185609844329903</v>
      </c>
      <c r="C188" s="2">
        <v>0.19044604440767299</v>
      </c>
      <c r="D188" s="2">
        <v>1.4858443806581201</v>
      </c>
      <c r="E188" s="2">
        <v>0.122453450009907</v>
      </c>
      <c r="F188" s="2">
        <v>1.5646280594440343E-2</v>
      </c>
    </row>
    <row r="189" spans="1:6" x14ac:dyDescent="0.25">
      <c r="A189" s="2" t="s">
        <v>78</v>
      </c>
      <c r="B189" s="2">
        <v>98.3772675491212</v>
      </c>
      <c r="C189" s="2">
        <v>9.9354600230511E-2</v>
      </c>
      <c r="D189" s="2">
        <v>1.3619251502233201</v>
      </c>
      <c r="E189" s="2">
        <v>0.14799582225854299</v>
      </c>
      <c r="F189" s="2">
        <v>1.34568781664009E-2</v>
      </c>
    </row>
    <row r="190" spans="1:6" x14ac:dyDescent="0.25">
      <c r="A190" s="2" t="s">
        <v>79</v>
      </c>
      <c r="B190" s="2">
        <v>33.687996354279598</v>
      </c>
      <c r="C190" s="2">
        <v>3.0821634460399201</v>
      </c>
      <c r="D190" s="2">
        <v>44.301393741783798</v>
      </c>
      <c r="E190" s="2">
        <v>5.6052901671984898</v>
      </c>
      <c r="F190" s="2">
        <v>13.323156290698277</v>
      </c>
    </row>
    <row r="191" spans="1:6" x14ac:dyDescent="0.25">
      <c r="A191" s="2" t="s">
        <v>79</v>
      </c>
      <c r="B191" s="2">
        <v>35.213436770781698</v>
      </c>
      <c r="C191" s="2">
        <v>3.2262939282523901</v>
      </c>
      <c r="D191" s="2">
        <v>42.423880223020703</v>
      </c>
      <c r="E191" s="2">
        <v>5.8706200056456002</v>
      </c>
      <c r="F191" s="2">
        <v>13.265769072299584</v>
      </c>
    </row>
    <row r="192" spans="1:6" x14ac:dyDescent="0.25">
      <c r="A192" s="2" t="s">
        <v>79</v>
      </c>
      <c r="B192" s="2">
        <v>36.0558169364215</v>
      </c>
      <c r="C192" s="2">
        <v>2.9645686416119101</v>
      </c>
      <c r="D192" s="2">
        <v>43.698111231545603</v>
      </c>
      <c r="E192" s="2">
        <v>5.3764946907739102</v>
      </c>
      <c r="F192" s="2">
        <v>11.905008499647122</v>
      </c>
    </row>
    <row r="193" spans="1:6" x14ac:dyDescent="0.25">
      <c r="A193" s="2" t="s">
        <v>79</v>
      </c>
      <c r="B193" s="2">
        <v>35.174136463151903</v>
      </c>
      <c r="C193" s="2">
        <v>3.14652647973229</v>
      </c>
      <c r="D193" s="2">
        <v>43.7482133565643</v>
      </c>
      <c r="E193" s="2">
        <v>5.4182404974571501</v>
      </c>
      <c r="F193" s="2">
        <v>12.512883203094281</v>
      </c>
    </row>
    <row r="194" spans="1:6" x14ac:dyDescent="0.25">
      <c r="A194" s="2" t="s">
        <v>80</v>
      </c>
      <c r="B194" s="2">
        <v>87.741218767823597</v>
      </c>
      <c r="C194" s="2">
        <v>1.8907951438900099</v>
      </c>
      <c r="D194" s="2">
        <v>8.9151037084735805</v>
      </c>
      <c r="E194" s="2">
        <v>1.13933908942274</v>
      </c>
      <c r="F194" s="2">
        <v>0.31354329039009399</v>
      </c>
    </row>
    <row r="195" spans="1:6" x14ac:dyDescent="0.25">
      <c r="A195" s="2" t="s">
        <v>80</v>
      </c>
      <c r="B195" s="2">
        <v>88.763323239192303</v>
      </c>
      <c r="C195" s="2">
        <v>1.68499683303565</v>
      </c>
      <c r="D195" s="2">
        <v>8.1113432995831705</v>
      </c>
      <c r="E195" s="2">
        <v>1.1672823282311899</v>
      </c>
      <c r="F195" s="2">
        <v>0.27305429995766017</v>
      </c>
    </row>
    <row r="196" spans="1:6" x14ac:dyDescent="0.25">
      <c r="A196" s="2" t="s">
        <v>80</v>
      </c>
      <c r="B196" s="2">
        <v>88.501749482110995</v>
      </c>
      <c r="C196" s="2">
        <v>1.88367956085146</v>
      </c>
      <c r="D196" s="2">
        <v>8.1573854915042201</v>
      </c>
      <c r="E196" s="2">
        <v>1.1578120385156701</v>
      </c>
      <c r="F196" s="2">
        <v>0.29937342701763703</v>
      </c>
    </row>
    <row r="197" spans="1:6" x14ac:dyDescent="0.25">
      <c r="A197" s="2" t="s">
        <v>80</v>
      </c>
      <c r="B197" s="2">
        <v>88.377359682453303</v>
      </c>
      <c r="C197" s="2">
        <v>1.6568928021012601</v>
      </c>
      <c r="D197" s="2">
        <v>8.5636102390647793</v>
      </c>
      <c r="E197" s="2">
        <v>1.0904986381628601</v>
      </c>
      <c r="F197" s="2">
        <v>0.31163863821776</v>
      </c>
    </row>
    <row r="199" spans="1:6" x14ac:dyDescent="0.25">
      <c r="A199" s="5" t="s">
        <v>30</v>
      </c>
    </row>
    <row r="200" spans="1:6" x14ac:dyDescent="0.25">
      <c r="A200" s="2" t="s">
        <v>0</v>
      </c>
      <c r="B200" s="2" t="s">
        <v>13</v>
      </c>
    </row>
    <row r="201" spans="1:6" x14ac:dyDescent="0.25">
      <c r="B201" s="26" t="s">
        <v>1</v>
      </c>
      <c r="C201" s="26"/>
      <c r="D201" s="26"/>
      <c r="E201" s="26"/>
    </row>
    <row r="202" spans="1:6" x14ac:dyDescent="0.25">
      <c r="A202" s="2" t="s">
        <v>17</v>
      </c>
      <c r="B202" s="2" t="s">
        <v>2</v>
      </c>
      <c r="C202" s="2" t="s">
        <v>3</v>
      </c>
      <c r="D202" s="2" t="s">
        <v>4</v>
      </c>
      <c r="E202" s="2" t="s">
        <v>5</v>
      </c>
    </row>
    <row r="203" spans="1:6" x14ac:dyDescent="0.25">
      <c r="B203" s="2">
        <v>184.98566</v>
      </c>
      <c r="C203" s="2">
        <v>185.98902000000001</v>
      </c>
      <c r="D203" s="2">
        <v>186.99236999999999</v>
      </c>
      <c r="E203" s="2">
        <v>187.99573000000001</v>
      </c>
    </row>
    <row r="204" spans="1:6" x14ac:dyDescent="0.25">
      <c r="A204" s="2" t="s">
        <v>81</v>
      </c>
      <c r="B204" s="2">
        <v>80.776810430081198</v>
      </c>
      <c r="C204" s="2">
        <v>7.3198062575461504</v>
      </c>
      <c r="D204" s="2">
        <v>2.7248663623290001</v>
      </c>
      <c r="E204" s="2">
        <v>9.1785169500436705</v>
      </c>
    </row>
    <row r="205" spans="1:6" x14ac:dyDescent="0.25">
      <c r="A205" s="2" t="s">
        <v>81</v>
      </c>
      <c r="B205" s="2">
        <v>78.194881391085005</v>
      </c>
      <c r="C205" s="2">
        <v>8.1509645256588303</v>
      </c>
      <c r="D205" s="2">
        <v>4.2475733605331998</v>
      </c>
      <c r="E205" s="2">
        <v>9.4065807227229907</v>
      </c>
    </row>
    <row r="206" spans="1:6" x14ac:dyDescent="0.25">
      <c r="A206" s="2" t="s">
        <v>81</v>
      </c>
      <c r="B206" s="2">
        <v>80.785572665138801</v>
      </c>
      <c r="C206" s="2">
        <v>6.3184379720154098</v>
      </c>
      <c r="D206" s="2">
        <v>5.0445034523350802</v>
      </c>
      <c r="E206" s="2">
        <v>7.8514859105106503</v>
      </c>
    </row>
    <row r="207" spans="1:6" x14ac:dyDescent="0.25">
      <c r="A207" s="2" t="s">
        <v>81</v>
      </c>
      <c r="B207" s="2">
        <v>80.976683872725303</v>
      </c>
      <c r="C207" s="2">
        <v>6.1444613386518103</v>
      </c>
      <c r="D207" s="2">
        <v>3.7690957545141601</v>
      </c>
      <c r="E207" s="2">
        <v>9.1097590341087091</v>
      </c>
    </row>
    <row r="208" spans="1:6" x14ac:dyDescent="0.25">
      <c r="A208" s="2" t="s">
        <v>82</v>
      </c>
      <c r="B208" s="2">
        <v>96.305442130123296</v>
      </c>
      <c r="C208" s="2">
        <v>1.82612119987495</v>
      </c>
      <c r="D208" s="2">
        <v>0.78012694362999402</v>
      </c>
      <c r="E208" s="2">
        <v>1.0883097263717301</v>
      </c>
    </row>
    <row r="209" spans="1:5" x14ac:dyDescent="0.25">
      <c r="A209" s="2" t="s">
        <v>82</v>
      </c>
      <c r="B209" s="2">
        <v>96.611971880254998</v>
      </c>
      <c r="C209" s="2">
        <v>1.7958430462421899</v>
      </c>
      <c r="D209" s="2">
        <v>0.388126951102859</v>
      </c>
      <c r="E209" s="2">
        <v>1.2040581223999101</v>
      </c>
    </row>
    <row r="210" spans="1:5" x14ac:dyDescent="0.25">
      <c r="A210" s="2" t="s">
        <v>82</v>
      </c>
      <c r="B210" s="2">
        <v>97.616209207458098</v>
      </c>
      <c r="C210" s="2">
        <v>1.2872782753569401</v>
      </c>
      <c r="D210" s="2">
        <v>0.140378142612721</v>
      </c>
      <c r="E210" s="2">
        <v>0.95613437457219697</v>
      </c>
    </row>
    <row r="211" spans="1:5" x14ac:dyDescent="0.25">
      <c r="A211" s="2" t="s">
        <v>82</v>
      </c>
      <c r="B211" s="2">
        <v>96.807648820323806</v>
      </c>
      <c r="C211" s="2">
        <v>1.4364394505895499</v>
      </c>
      <c r="D211" s="2">
        <v>0.153803008404056</v>
      </c>
      <c r="E211" s="2">
        <v>1.6021087206825899</v>
      </c>
    </row>
    <row r="212" spans="1:5" x14ac:dyDescent="0.25">
      <c r="A212" s="2" t="s">
        <v>83</v>
      </c>
      <c r="B212" s="2">
        <v>16.8382187664158</v>
      </c>
      <c r="C212" s="2">
        <v>2.2297448389109</v>
      </c>
      <c r="D212" s="2">
        <v>0.39196737741170201</v>
      </c>
      <c r="E212" s="2">
        <v>80.540069017261601</v>
      </c>
    </row>
    <row r="213" spans="1:5" x14ac:dyDescent="0.25">
      <c r="A213" s="2" t="s">
        <v>83</v>
      </c>
      <c r="B213" s="2">
        <v>16.9712118081606</v>
      </c>
      <c r="C213" s="2">
        <v>1.9131692575232999</v>
      </c>
      <c r="D213" s="2">
        <v>1.21350211338235</v>
      </c>
      <c r="E213" s="2">
        <v>79.902116820933699</v>
      </c>
    </row>
    <row r="214" spans="1:5" x14ac:dyDescent="0.25">
      <c r="A214" s="2" t="s">
        <v>83</v>
      </c>
      <c r="B214" s="2">
        <v>16.4126532935075</v>
      </c>
      <c r="C214" s="2">
        <v>1.7804888817469899</v>
      </c>
      <c r="D214" s="2">
        <v>0</v>
      </c>
      <c r="E214" s="2">
        <v>81.806857824745506</v>
      </c>
    </row>
    <row r="215" spans="1:5" x14ac:dyDescent="0.25">
      <c r="A215" s="2" t="s">
        <v>83</v>
      </c>
      <c r="B215" s="2">
        <v>16.010436103894602</v>
      </c>
      <c r="C215" s="2">
        <v>2.0608097998198698</v>
      </c>
      <c r="D215" s="2">
        <v>0</v>
      </c>
      <c r="E215" s="2">
        <v>81.928754096285502</v>
      </c>
    </row>
    <row r="216" spans="1:5" x14ac:dyDescent="0.25">
      <c r="A216" s="2" t="s">
        <v>84</v>
      </c>
      <c r="B216" s="2">
        <v>58.995209923049302</v>
      </c>
      <c r="C216" s="2">
        <v>3.3203034016005701</v>
      </c>
      <c r="D216" s="2">
        <v>0.34701986068759599</v>
      </c>
      <c r="E216" s="2">
        <v>37.337466814662498</v>
      </c>
    </row>
    <row r="217" spans="1:5" x14ac:dyDescent="0.25">
      <c r="A217" s="2" t="s">
        <v>84</v>
      </c>
      <c r="B217" s="2">
        <v>55.668104300021199</v>
      </c>
      <c r="C217" s="2">
        <v>3.2783542266165702</v>
      </c>
      <c r="D217" s="2">
        <v>2.73141696716492</v>
      </c>
      <c r="E217" s="2">
        <v>38.322124506197298</v>
      </c>
    </row>
    <row r="218" spans="1:5" x14ac:dyDescent="0.25">
      <c r="A218" s="2" t="s">
        <v>84</v>
      </c>
      <c r="B218" s="2">
        <v>52.4096912185028</v>
      </c>
      <c r="C218" s="2">
        <v>2.6583604625150601</v>
      </c>
      <c r="D218" s="2">
        <v>2.5767544665140401</v>
      </c>
      <c r="E218" s="2">
        <v>42.355193852468098</v>
      </c>
    </row>
    <row r="219" spans="1:5" x14ac:dyDescent="0.25">
      <c r="A219" s="2" t="s">
        <v>84</v>
      </c>
      <c r="B219" s="2">
        <v>54.321439000223997</v>
      </c>
      <c r="C219" s="2">
        <v>2.3840291469229999</v>
      </c>
      <c r="D219" s="2">
        <v>1.3331083637779499</v>
      </c>
      <c r="E219" s="2">
        <v>41.961423489075003</v>
      </c>
    </row>
    <row r="221" spans="1:5" x14ac:dyDescent="0.25">
      <c r="A221" s="5" t="s">
        <v>20</v>
      </c>
    </row>
    <row r="222" spans="1:5" x14ac:dyDescent="0.25">
      <c r="A222" s="2" t="s">
        <v>0</v>
      </c>
      <c r="B222" s="2" t="s">
        <v>21</v>
      </c>
    </row>
    <row r="223" spans="1:5" x14ac:dyDescent="0.25">
      <c r="B223" s="26" t="s">
        <v>1</v>
      </c>
      <c r="C223" s="26"/>
      <c r="D223" s="26"/>
      <c r="E223" s="26"/>
    </row>
    <row r="224" spans="1:5" x14ac:dyDescent="0.25">
      <c r="A224" s="2" t="s">
        <v>17</v>
      </c>
      <c r="B224" s="2" t="s">
        <v>2</v>
      </c>
      <c r="C224" s="2" t="s">
        <v>3</v>
      </c>
      <c r="D224" s="2" t="s">
        <v>4</v>
      </c>
      <c r="E224" s="2" t="s">
        <v>5</v>
      </c>
    </row>
    <row r="225" spans="1:5" x14ac:dyDescent="0.25">
      <c r="B225" s="2">
        <v>89.024420000000006</v>
      </c>
      <c r="C225" s="2">
        <v>90.027770000000004</v>
      </c>
      <c r="D225" s="2">
        <v>91.031130000000005</v>
      </c>
      <c r="E225" s="2">
        <v>92.034480000000002</v>
      </c>
    </row>
    <row r="226" spans="1:5" x14ac:dyDescent="0.25">
      <c r="A226" s="2" t="s">
        <v>81</v>
      </c>
      <c r="B226" s="2">
        <v>86.889707529446397</v>
      </c>
      <c r="C226" s="2">
        <v>3.6994616649753</v>
      </c>
      <c r="D226" s="2">
        <v>2.8125158857364401</v>
      </c>
      <c r="E226" s="2">
        <v>6.5983149198419104</v>
      </c>
    </row>
    <row r="227" spans="1:5" x14ac:dyDescent="0.25">
      <c r="A227" s="2" t="s">
        <v>81</v>
      </c>
      <c r="B227" s="2">
        <v>85.650120113578694</v>
      </c>
      <c r="C227" s="2">
        <v>4.11785540523445</v>
      </c>
      <c r="D227" s="2">
        <v>2.7910694354413201</v>
      </c>
      <c r="E227" s="2">
        <v>7.4409550457455298</v>
      </c>
    </row>
    <row r="228" spans="1:5" x14ac:dyDescent="0.25">
      <c r="A228" s="2" t="s">
        <v>81</v>
      </c>
      <c r="B228" s="2">
        <v>86.956980369547495</v>
      </c>
      <c r="C228" s="2">
        <v>3.46150458235013</v>
      </c>
      <c r="D228" s="2">
        <v>2.5744792925844799</v>
      </c>
      <c r="E228" s="2">
        <v>7.0070357555178902</v>
      </c>
    </row>
    <row r="229" spans="1:5" x14ac:dyDescent="0.25">
      <c r="A229" s="2" t="s">
        <v>81</v>
      </c>
      <c r="B229" s="2">
        <v>85.944951624378106</v>
      </c>
      <c r="C229" s="2">
        <v>3.77290707114624</v>
      </c>
      <c r="D229" s="2">
        <v>2.92990991760814</v>
      </c>
      <c r="E229" s="2">
        <v>7.35223138686748</v>
      </c>
    </row>
    <row r="230" spans="1:5" x14ac:dyDescent="0.25">
      <c r="A230" s="2" t="s">
        <v>82</v>
      </c>
      <c r="B230" s="2">
        <v>99.210093462987103</v>
      </c>
      <c r="C230" s="2">
        <v>0.292478579643211</v>
      </c>
      <c r="D230" s="2">
        <v>0</v>
      </c>
      <c r="E230" s="2">
        <v>0.497427957369666</v>
      </c>
    </row>
    <row r="231" spans="1:5" x14ac:dyDescent="0.25">
      <c r="A231" s="2" t="s">
        <v>82</v>
      </c>
      <c r="B231" s="2">
        <v>99.1442811290257</v>
      </c>
      <c r="C231" s="2">
        <v>0.26200906082355502</v>
      </c>
      <c r="D231" s="2">
        <v>0</v>
      </c>
      <c r="E231" s="2">
        <v>0.593709810150714</v>
      </c>
    </row>
    <row r="232" spans="1:5" x14ac:dyDescent="0.25">
      <c r="A232" s="2" t="s">
        <v>82</v>
      </c>
      <c r="B232" s="2">
        <v>99.230191944510196</v>
      </c>
      <c r="C232" s="2">
        <v>0.19637681637825699</v>
      </c>
      <c r="D232" s="2">
        <v>0</v>
      </c>
      <c r="E232" s="2">
        <v>0.57343123911150495</v>
      </c>
    </row>
    <row r="233" spans="1:5" x14ac:dyDescent="0.25">
      <c r="A233" s="2" t="s">
        <v>82</v>
      </c>
      <c r="B233" s="2">
        <v>99.121740558645101</v>
      </c>
      <c r="C233" s="2">
        <v>0.246510196426833</v>
      </c>
      <c r="D233" s="2">
        <v>0</v>
      </c>
      <c r="E233" s="2">
        <v>0.63174924492802598</v>
      </c>
    </row>
    <row r="234" spans="1:5" x14ac:dyDescent="0.25">
      <c r="A234" s="2" t="s">
        <v>83</v>
      </c>
      <c r="B234" s="2">
        <v>60.355392514373499</v>
      </c>
      <c r="C234" s="2">
        <v>2.6291921420848001</v>
      </c>
      <c r="D234" s="2">
        <v>0</v>
      </c>
      <c r="E234" s="2">
        <v>37.015415343541697</v>
      </c>
    </row>
    <row r="235" spans="1:5" x14ac:dyDescent="0.25">
      <c r="A235" s="2" t="s">
        <v>83</v>
      </c>
      <c r="B235" s="2">
        <v>73.357517474081305</v>
      </c>
      <c r="C235" s="2">
        <v>1.8352143541433199</v>
      </c>
      <c r="D235" s="2">
        <v>0</v>
      </c>
      <c r="E235" s="2">
        <v>24.807268171775299</v>
      </c>
    </row>
    <row r="236" spans="1:5" x14ac:dyDescent="0.25">
      <c r="A236" s="2" t="s">
        <v>83</v>
      </c>
      <c r="B236" s="2">
        <v>69.958418820161697</v>
      </c>
      <c r="C236" s="2">
        <v>2.37622857433273</v>
      </c>
      <c r="D236" s="2">
        <v>0</v>
      </c>
      <c r="E236" s="2">
        <v>27.6653526055056</v>
      </c>
    </row>
    <row r="237" spans="1:5" x14ac:dyDescent="0.25">
      <c r="A237" s="2" t="s">
        <v>83</v>
      </c>
      <c r="B237" s="2">
        <v>80.044804421597206</v>
      </c>
      <c r="C237" s="2">
        <v>1.85092912579699</v>
      </c>
      <c r="D237" s="2">
        <v>0</v>
      </c>
      <c r="E237" s="2">
        <v>18.104266452605799</v>
      </c>
    </row>
    <row r="238" spans="1:5" x14ac:dyDescent="0.25">
      <c r="A238" s="2" t="s">
        <v>84</v>
      </c>
      <c r="B238" s="2">
        <v>98.550187566208095</v>
      </c>
      <c r="C238" s="2">
        <v>0.43310646577883599</v>
      </c>
      <c r="D238" s="2">
        <v>0</v>
      </c>
      <c r="E238" s="2">
        <v>1.0167059680130299</v>
      </c>
    </row>
    <row r="239" spans="1:5" x14ac:dyDescent="0.25">
      <c r="A239" s="2" t="s">
        <v>84</v>
      </c>
      <c r="B239" s="2">
        <v>97.631115448992901</v>
      </c>
      <c r="C239" s="2">
        <v>0.47313344121124501</v>
      </c>
      <c r="D239" s="2">
        <v>0</v>
      </c>
      <c r="E239" s="2">
        <v>1.8957511097958499</v>
      </c>
    </row>
    <row r="240" spans="1:5" x14ac:dyDescent="0.25">
      <c r="A240" s="2" t="s">
        <v>84</v>
      </c>
      <c r="B240" s="2">
        <v>98.748679141704201</v>
      </c>
      <c r="C240" s="2">
        <v>0</v>
      </c>
      <c r="D240" s="2">
        <v>0</v>
      </c>
      <c r="E240" s="2">
        <v>1.2513208582958</v>
      </c>
    </row>
    <row r="241" spans="1:6" x14ac:dyDescent="0.25">
      <c r="A241" s="2" t="s">
        <v>84</v>
      </c>
      <c r="B241" s="2">
        <v>97.677271831573606</v>
      </c>
      <c r="C241" s="2">
        <v>0.54800461275502099</v>
      </c>
      <c r="D241" s="2">
        <v>0</v>
      </c>
      <c r="E241" s="2">
        <v>1.7747235556713301</v>
      </c>
    </row>
    <row r="243" spans="1:6" x14ac:dyDescent="0.25">
      <c r="A243" s="5" t="s">
        <v>22</v>
      </c>
    </row>
    <row r="244" spans="1:6" x14ac:dyDescent="0.25">
      <c r="A244" s="2" t="s">
        <v>0</v>
      </c>
      <c r="B244" s="2" t="s">
        <v>23</v>
      </c>
    </row>
    <row r="245" spans="1:6" x14ac:dyDescent="0.25">
      <c r="B245" s="26" t="s">
        <v>1</v>
      </c>
      <c r="C245" s="26"/>
      <c r="D245" s="26"/>
      <c r="E245" s="26"/>
      <c r="F245" s="26"/>
    </row>
    <row r="246" spans="1:6" x14ac:dyDescent="0.25">
      <c r="A246" s="2" t="s">
        <v>17</v>
      </c>
      <c r="B246" s="2" t="s">
        <v>2</v>
      </c>
      <c r="C246" s="2" t="s">
        <v>3</v>
      </c>
      <c r="D246" s="2" t="s">
        <v>4</v>
      </c>
      <c r="E246" s="2" t="s">
        <v>5</v>
      </c>
      <c r="F246" s="2" t="s">
        <v>92</v>
      </c>
    </row>
    <row r="247" spans="1:6" x14ac:dyDescent="0.25">
      <c r="B247" s="2">
        <v>191.01973000000001</v>
      </c>
      <c r="C247" s="2">
        <v>192.02307999999999</v>
      </c>
      <c r="D247" s="2">
        <v>193.02644000000001</v>
      </c>
      <c r="E247" s="2">
        <v>194.02978999999999</v>
      </c>
    </row>
    <row r="248" spans="1:6" x14ac:dyDescent="0.25">
      <c r="A248" s="2" t="s">
        <v>81</v>
      </c>
      <c r="B248" s="2">
        <v>82.040566369729504</v>
      </c>
      <c r="C248" s="2">
        <v>4.76642964995259</v>
      </c>
      <c r="D248" s="2">
        <v>11.904041887619201</v>
      </c>
      <c r="E248" s="2">
        <v>0.82013501143681899</v>
      </c>
      <c r="F248" s="2">
        <v>0.46882708126181843</v>
      </c>
    </row>
    <row r="249" spans="1:6" x14ac:dyDescent="0.25">
      <c r="A249" s="2" t="s">
        <v>81</v>
      </c>
      <c r="B249" s="2">
        <v>80.460312166412194</v>
      </c>
      <c r="C249" s="2">
        <v>5.1412952683001896</v>
      </c>
      <c r="D249" s="2">
        <v>13.011265411444301</v>
      </c>
      <c r="E249" s="2">
        <v>0.88224589535520603</v>
      </c>
      <c r="F249" s="2">
        <v>0.50488125848811272</v>
      </c>
    </row>
    <row r="250" spans="1:6" x14ac:dyDescent="0.25">
      <c r="A250" s="2" t="s">
        <v>81</v>
      </c>
      <c r="B250" s="2">
        <v>80.572437275941695</v>
      </c>
      <c r="C250" s="2">
        <v>5.2654943397221698</v>
      </c>
      <c r="D250" s="2">
        <v>12.777181063744701</v>
      </c>
      <c r="E250" s="2">
        <v>0.88408460277001499</v>
      </c>
      <c r="F250" s="2">
        <v>0.50080271782146601</v>
      </c>
    </row>
    <row r="251" spans="1:6" x14ac:dyDescent="0.25">
      <c r="A251" s="2" t="s">
        <v>81</v>
      </c>
      <c r="B251" s="2">
        <v>81.569379492284995</v>
      </c>
      <c r="C251" s="2">
        <v>4.8352489129568896</v>
      </c>
      <c r="D251" s="2">
        <v>12.2742335488342</v>
      </c>
      <c r="E251" s="2">
        <v>0.80557952104380104</v>
      </c>
      <c r="F251" s="2">
        <v>0.51555852488009835</v>
      </c>
    </row>
    <row r="252" spans="1:6" x14ac:dyDescent="0.25">
      <c r="A252" s="2" t="s">
        <v>82</v>
      </c>
      <c r="B252" s="2">
        <v>98.547690794893498</v>
      </c>
      <c r="C252" s="2">
        <v>0.42152473966058102</v>
      </c>
      <c r="D252" s="2">
        <v>1.0013944139800599</v>
      </c>
      <c r="E252" s="2">
        <v>2.2973684039036799E-2</v>
      </c>
      <c r="F252" s="2">
        <v>6.4163674268333803E-3</v>
      </c>
    </row>
    <row r="253" spans="1:6" x14ac:dyDescent="0.25">
      <c r="A253" s="2" t="s">
        <v>82</v>
      </c>
      <c r="B253" s="2">
        <v>98.674721697504495</v>
      </c>
      <c r="C253" s="2">
        <v>0.343038553689132</v>
      </c>
      <c r="D253" s="2">
        <v>0.95305054170535297</v>
      </c>
      <c r="E253" s="2">
        <v>2.3888364131108199E-2</v>
      </c>
      <c r="F253" s="2">
        <v>5.3008429699125965E-3</v>
      </c>
    </row>
    <row r="254" spans="1:6" x14ac:dyDescent="0.25">
      <c r="A254" s="2" t="s">
        <v>82</v>
      </c>
      <c r="B254" s="2">
        <v>98.775033924382001</v>
      </c>
      <c r="C254" s="2">
        <v>0.22244183609168999</v>
      </c>
      <c r="D254" s="2">
        <v>0.97961541618014902</v>
      </c>
      <c r="E254" s="2">
        <v>1.6134824829425101E-2</v>
      </c>
      <c r="F254" s="2">
        <v>6.7739985167121694E-3</v>
      </c>
    </row>
    <row r="255" spans="1:6" x14ac:dyDescent="0.25">
      <c r="A255" s="2" t="s">
        <v>82</v>
      </c>
      <c r="B255" s="2">
        <v>98.885550217281505</v>
      </c>
      <c r="C255" s="2">
        <v>0.105277382483425</v>
      </c>
      <c r="D255" s="2">
        <v>0.96134901553577001</v>
      </c>
      <c r="E255" s="2">
        <v>2.3311569796440501E-2</v>
      </c>
      <c r="F255" s="2">
        <v>2.4511814902808911E-2</v>
      </c>
    </row>
    <row r="256" spans="1:6" x14ac:dyDescent="0.25">
      <c r="A256" s="2" t="s">
        <v>83</v>
      </c>
      <c r="B256" s="2">
        <v>54.966571708941999</v>
      </c>
      <c r="C256" s="2">
        <v>5.7939252783870803</v>
      </c>
      <c r="D256" s="2">
        <v>34.358154054520199</v>
      </c>
      <c r="E256" s="2">
        <v>2.2582599096390599</v>
      </c>
      <c r="F256" s="2">
        <v>2.6230890485116332</v>
      </c>
    </row>
    <row r="257" spans="1:6" x14ac:dyDescent="0.25">
      <c r="A257" s="2" t="s">
        <v>83</v>
      </c>
      <c r="B257" s="2">
        <v>57.255048863718002</v>
      </c>
      <c r="C257" s="2">
        <v>5.9573468625494401</v>
      </c>
      <c r="D257" s="2">
        <v>31.8810556729917</v>
      </c>
      <c r="E257" s="2">
        <v>2.2446673063754501</v>
      </c>
      <c r="F257" s="2">
        <v>2.6618812943653949</v>
      </c>
    </row>
    <row r="258" spans="1:6" x14ac:dyDescent="0.25">
      <c r="A258" s="2" t="s">
        <v>83</v>
      </c>
      <c r="B258" s="2">
        <v>58.3413449269285</v>
      </c>
      <c r="C258" s="2">
        <v>5.9157329254936801</v>
      </c>
      <c r="D258" s="2">
        <v>30.8824285459282</v>
      </c>
      <c r="E258" s="2">
        <v>2.2356570121691202</v>
      </c>
      <c r="F258" s="2">
        <v>2.6248365894804198</v>
      </c>
    </row>
    <row r="259" spans="1:6" x14ac:dyDescent="0.25">
      <c r="A259" s="2" t="s">
        <v>83</v>
      </c>
      <c r="B259" s="2">
        <v>60.293674391899003</v>
      </c>
      <c r="C259" s="2">
        <v>6.1916758749224998</v>
      </c>
      <c r="D259" s="2">
        <v>28.752024791508902</v>
      </c>
      <c r="E259" s="2">
        <v>2.2359219819840499</v>
      </c>
      <c r="F259" s="2">
        <v>2.526702959685529</v>
      </c>
    </row>
    <row r="260" spans="1:6" x14ac:dyDescent="0.25">
      <c r="A260" s="2" t="s">
        <v>84</v>
      </c>
      <c r="B260" s="2">
        <v>96.368800727032607</v>
      </c>
      <c r="C260" s="2">
        <v>1.1681862127692499</v>
      </c>
      <c r="D260" s="2">
        <v>2.3954073000566898</v>
      </c>
      <c r="E260" s="2">
        <v>4.1808946119203202E-2</v>
      </c>
      <c r="F260" s="2">
        <v>2.5796814022245301E-2</v>
      </c>
    </row>
    <row r="261" spans="1:6" x14ac:dyDescent="0.25">
      <c r="A261" s="2" t="s">
        <v>84</v>
      </c>
      <c r="B261" s="2">
        <v>95.690897769171897</v>
      </c>
      <c r="C261" s="2">
        <v>1.50305757764212</v>
      </c>
      <c r="D261" s="2">
        <v>2.6266216011226802</v>
      </c>
      <c r="E261" s="2">
        <v>8.2472637192255602E-2</v>
      </c>
      <c r="F261" s="2">
        <v>9.6950414871046095E-2</v>
      </c>
    </row>
    <row r="262" spans="1:6" x14ac:dyDescent="0.25">
      <c r="A262" s="2" t="s">
        <v>84</v>
      </c>
      <c r="B262" s="2">
        <v>95.574884929576598</v>
      </c>
      <c r="C262" s="2">
        <v>1.5836444550403901</v>
      </c>
      <c r="D262" s="2">
        <v>2.65603963783441</v>
      </c>
      <c r="E262" s="2">
        <v>8.9718473326587098E-2</v>
      </c>
      <c r="F262" s="2">
        <v>9.5712504222057668E-2</v>
      </c>
    </row>
    <row r="263" spans="1:6" x14ac:dyDescent="0.25">
      <c r="A263" s="2" t="s">
        <v>84</v>
      </c>
      <c r="B263" s="2">
        <v>96.0751752005593</v>
      </c>
      <c r="C263" s="2">
        <v>1.2713080347664101</v>
      </c>
      <c r="D263" s="2">
        <v>2.5449864173046901</v>
      </c>
      <c r="E263" s="2">
        <v>7.6110975020545105E-2</v>
      </c>
      <c r="F263" s="2">
        <v>3.2419372349030737E-2</v>
      </c>
    </row>
  </sheetData>
  <mergeCells count="10">
    <mergeCell ref="B201:E201"/>
    <mergeCell ref="B223:E223"/>
    <mergeCell ref="B245:F245"/>
    <mergeCell ref="B179:F179"/>
    <mergeCell ref="B3:D3"/>
    <mergeCell ref="B68:D68"/>
    <mergeCell ref="B25:E25"/>
    <mergeCell ref="B91:E91"/>
    <mergeCell ref="B135:E135"/>
    <mergeCell ref="B157:E157"/>
  </mergeCells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Mouse_Fig2H_2I</vt:lpstr>
      <vt:lpstr>Mouse_Fig4A</vt:lpstr>
      <vt:lpstr>Mouse_Fig4B-4C_4J-4L</vt:lpstr>
      <vt:lpstr>Mouse_Fig2G_Ext3A</vt:lpstr>
      <vt:lpstr>Fig2D</vt:lpstr>
      <vt:lpstr>Fig2E</vt:lpstr>
      <vt:lpstr>Fig2F</vt:lpstr>
      <vt:lpstr>Fig2J</vt:lpstr>
      <vt:lpstr>Fig 2K</vt:lpstr>
      <vt:lpstr>Fig3E</vt:lpstr>
      <vt:lpstr>Fig4G</vt:lpstr>
      <vt:lpstr>Fig4H</vt:lpstr>
      <vt:lpstr>Mouse_Fig4C</vt:lpstr>
      <vt:lpstr>Ext Fig2B</vt:lpstr>
      <vt:lpstr>Ext Fig2C</vt:lpstr>
      <vt:lpstr>Ext Fig2D</vt:lpstr>
      <vt:lpstr>Ext Fig2E</vt:lpstr>
      <vt:lpstr>Ext Fig2H</vt:lpstr>
      <vt:lpstr>Ext Fig3B</vt:lpstr>
      <vt:lpstr>Ext Fig3C</vt:lpstr>
      <vt:lpstr>Ext Fig3D</vt:lpstr>
      <vt:lpstr>Ext4J-4L</vt:lpstr>
      <vt:lpstr>Ext Fig5C</vt:lpstr>
      <vt:lpstr>Ext Fig5D</vt:lpstr>
      <vt:lpstr>Ext Fig5E</vt:lpstr>
      <vt:lpstr>Ext Fig5F</vt:lpstr>
      <vt:lpstr>Ext Fig5G</vt:lpstr>
      <vt:lpstr>Ext Fig5H</vt:lpstr>
      <vt:lpstr>Ext Fig5i</vt:lpstr>
      <vt:lpstr>Ext Fig5J</vt:lpstr>
      <vt:lpstr>Ext Fig5K</vt:lpstr>
      <vt:lpstr>Ext Fig8J</vt:lpstr>
      <vt:lpstr>Ext Fig10C</vt:lpstr>
      <vt:lpstr>Mouse_Ext Fig10F</vt:lpstr>
      <vt:lpstr>Mouse_Ext Fig10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yssiotis, Costas</cp:lastModifiedBy>
  <dcterms:created xsi:type="dcterms:W3CDTF">2023-03-16T23:32:10Z</dcterms:created>
  <dcterms:modified xsi:type="dcterms:W3CDTF">2023-03-31T02:34:29Z</dcterms:modified>
</cp:coreProperties>
</file>